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9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1.xml" ContentType="application/vnd.openxmlformats-officedocument.drawingml.chartshapes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2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3.xml" ContentType="application/vnd.openxmlformats-officedocument.drawingml.chartshapes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4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5.xml" ContentType="application/vnd.openxmlformats-officedocument.drawingml.chartshapes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16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17.xml" ContentType="application/vnd.openxmlformats-officedocument.drawing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18.xml" ContentType="application/vnd.openxmlformats-officedocument.drawing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19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20.xml" ContentType="application/vnd.openxmlformats-officedocument.drawing+xml"/>
  <Override PartName="/xl/embeddings/oleObject1.bin" ContentType="application/vnd.openxmlformats-officedocument.oleObject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al653_cam_ac_uk/Documents/Google Workspace Migration/Documents backup_ANA/Methocarbamol/P A P E R     P R E P A R A T I O N/Nat Chem Biol/R e v i s i o n II/"/>
    </mc:Choice>
  </mc:AlternateContent>
  <xr:revisionPtr revIDLastSave="82" documentId="8_{4F2630E8-1255-4E07-BA6F-C4BFB8927D42}" xr6:coauthVersionLast="47" xr6:coauthVersionMax="47" xr10:uidLastSave="{FDA91578-34BD-4CC6-97E0-6FC072D37DF9}"/>
  <bookViews>
    <workbookView xWindow="12192" yWindow="336" windowWidth="10836" windowHeight="11088" firstSheet="13" activeTab="14" xr2:uid="{22AC8BFA-5872-4759-99F3-26FE1CFBD2DC}"/>
  </bookViews>
  <sheets>
    <sheet name="Fig.3a WT" sheetId="1" r:id="rId1"/>
    <sheet name="Fig.3a P301L" sheetId="2" r:id="rId2"/>
    <sheet name="Fig.3a A152T" sheetId="3" r:id="rId3"/>
    <sheet name="Fig.3b control-Uninjected" sheetId="4" r:id="rId4"/>
    <sheet name="Fig.3b MTZ" sheetId="5" r:id="rId5"/>
    <sheet name="Fig.3b ca4" sheetId="6" r:id="rId6"/>
    <sheet name="Fig.3c DMSO" sheetId="7" r:id="rId7"/>
    <sheet name="Fig.3c MG132" sheetId="8" r:id="rId8"/>
    <sheet name="Fig.3c MC" sheetId="9" r:id="rId9"/>
    <sheet name="Fig.3c MC+MG132" sheetId="10" r:id="rId10"/>
    <sheet name="Fig.3d DMSO" sheetId="11" r:id="rId11"/>
    <sheet name="Fig.3d NH4Cl" sheetId="12" r:id="rId12"/>
    <sheet name="Fig.3d MC" sheetId="13" r:id="rId13"/>
    <sheet name="Fig.3d MC+NH4Cl" sheetId="14" r:id="rId14"/>
    <sheet name="Fig.3e" sheetId="15" r:id="rId15"/>
  </sheets>
  <externalReferences>
    <externalReference r:id="rId16"/>
    <externalReference r:id="rId17"/>
    <externalReference r:id="rId18"/>
    <externalReference r:id="rId19"/>
    <externalReference r:id="rId2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04" i="15" l="1"/>
  <c r="H105" i="15" s="1"/>
  <c r="H103" i="15"/>
  <c r="D99" i="15"/>
  <c r="D100" i="15" s="1"/>
  <c r="D98" i="15"/>
  <c r="H47" i="15"/>
  <c r="H48" i="15" s="1"/>
  <c r="H46" i="15"/>
  <c r="D43" i="15"/>
  <c r="D44" i="15" s="1"/>
  <c r="D42" i="15"/>
  <c r="L5" i="15"/>
  <c r="L4" i="15"/>
  <c r="C99" i="12" l="1"/>
  <c r="G80" i="13"/>
  <c r="B98" i="14"/>
  <c r="F84" i="14"/>
  <c r="F85" i="14" s="1"/>
  <c r="F83" i="14"/>
  <c r="T81" i="14"/>
  <c r="U81" i="14" s="1"/>
  <c r="P81" i="14"/>
  <c r="J81" i="14"/>
  <c r="K81" i="14" s="1"/>
  <c r="T79" i="14"/>
  <c r="U79" i="14" s="1"/>
  <c r="P79" i="14"/>
  <c r="K79" i="14"/>
  <c r="J79" i="14"/>
  <c r="U78" i="14"/>
  <c r="T78" i="14"/>
  <c r="P78" i="14"/>
  <c r="K78" i="14"/>
  <c r="J78" i="14"/>
  <c r="T76" i="14"/>
  <c r="U76" i="14" s="1"/>
  <c r="P76" i="14"/>
  <c r="J76" i="14"/>
  <c r="K76" i="14" s="1"/>
  <c r="T74" i="14"/>
  <c r="U74" i="14" s="1"/>
  <c r="O74" i="14"/>
  <c r="P74" i="14" s="1"/>
  <c r="J74" i="14"/>
  <c r="K74" i="14" s="1"/>
  <c r="T73" i="14"/>
  <c r="U73" i="14" s="1"/>
  <c r="P73" i="14"/>
  <c r="J73" i="14"/>
  <c r="K73" i="14" s="1"/>
  <c r="T71" i="14"/>
  <c r="U71" i="14" s="1"/>
  <c r="P71" i="14"/>
  <c r="O71" i="14"/>
  <c r="J71" i="14"/>
  <c r="K71" i="14" s="1"/>
  <c r="T70" i="14"/>
  <c r="U70" i="14" s="1"/>
  <c r="P70" i="14"/>
  <c r="J70" i="14"/>
  <c r="K70" i="14" s="1"/>
  <c r="T68" i="14"/>
  <c r="U68" i="14" s="1"/>
  <c r="P68" i="14"/>
  <c r="J68" i="14"/>
  <c r="K68" i="14" s="1"/>
  <c r="U67" i="14"/>
  <c r="T67" i="14"/>
  <c r="P67" i="14"/>
  <c r="K67" i="14"/>
  <c r="J67" i="14"/>
  <c r="T65" i="14"/>
  <c r="U65" i="14" s="1"/>
  <c r="O65" i="14"/>
  <c r="P65" i="14" s="1"/>
  <c r="J65" i="14"/>
  <c r="K65" i="14" s="1"/>
  <c r="T64" i="14"/>
  <c r="U64" i="14" s="1"/>
  <c r="O64" i="14"/>
  <c r="P64" i="14" s="1"/>
  <c r="J64" i="14"/>
  <c r="K64" i="14" s="1"/>
  <c r="T63" i="14"/>
  <c r="U63" i="14" s="1"/>
  <c r="O63" i="14"/>
  <c r="P63" i="14" s="1"/>
  <c r="K63" i="14"/>
  <c r="J63" i="14"/>
  <c r="U61" i="14"/>
  <c r="T61" i="14"/>
  <c r="O61" i="14"/>
  <c r="P61" i="14" s="1"/>
  <c r="J61" i="14"/>
  <c r="K61" i="14" s="1"/>
  <c r="T60" i="14"/>
  <c r="U60" i="14" s="1"/>
  <c r="O60" i="14"/>
  <c r="P60" i="14" s="1"/>
  <c r="J60" i="14"/>
  <c r="K60" i="14" s="1"/>
  <c r="T59" i="14"/>
  <c r="U59" i="14" s="1"/>
  <c r="O59" i="14"/>
  <c r="P59" i="14" s="1"/>
  <c r="J59" i="14"/>
  <c r="K59" i="14" s="1"/>
  <c r="U57" i="14"/>
  <c r="T57" i="14"/>
  <c r="P57" i="14"/>
  <c r="J57" i="14"/>
  <c r="K57" i="14" s="1"/>
  <c r="U56" i="14"/>
  <c r="T56" i="14"/>
  <c r="O56" i="14"/>
  <c r="P56" i="14" s="1"/>
  <c r="J56" i="14"/>
  <c r="K56" i="14" s="1"/>
  <c r="T55" i="14"/>
  <c r="U55" i="14" s="1"/>
  <c r="P55" i="14"/>
  <c r="J55" i="14"/>
  <c r="K55" i="14" s="1"/>
  <c r="T53" i="14"/>
  <c r="U53" i="14" s="1"/>
  <c r="P53" i="14"/>
  <c r="K53" i="14"/>
  <c r="J53" i="14"/>
  <c r="T52" i="14"/>
  <c r="U52" i="14" s="1"/>
  <c r="O52" i="14"/>
  <c r="P52" i="14" s="1"/>
  <c r="K52" i="14"/>
  <c r="J52" i="14"/>
  <c r="T51" i="14"/>
  <c r="U51" i="14" s="1"/>
  <c r="P51" i="14"/>
  <c r="J51" i="14"/>
  <c r="K51" i="14" s="1"/>
  <c r="T49" i="14"/>
  <c r="U49" i="14" s="1"/>
  <c r="O49" i="14"/>
  <c r="P49" i="14" s="1"/>
  <c r="J49" i="14"/>
  <c r="K49" i="14" s="1"/>
  <c r="T48" i="14"/>
  <c r="U48" i="14" s="1"/>
  <c r="P48" i="14"/>
  <c r="O48" i="14"/>
  <c r="K48" i="14"/>
  <c r="J48" i="14"/>
  <c r="T46" i="14"/>
  <c r="U46" i="14" s="1"/>
  <c r="O46" i="14"/>
  <c r="P46" i="14" s="1"/>
  <c r="J46" i="14"/>
  <c r="K46" i="14" s="1"/>
  <c r="T45" i="14"/>
  <c r="U45" i="14" s="1"/>
  <c r="O45" i="14"/>
  <c r="P45" i="14" s="1"/>
  <c r="J45" i="14"/>
  <c r="K45" i="14" s="1"/>
  <c r="T43" i="14"/>
  <c r="U43" i="14" s="1"/>
  <c r="P43" i="14"/>
  <c r="K43" i="14"/>
  <c r="J43" i="14"/>
  <c r="T42" i="14"/>
  <c r="U42" i="14" s="1"/>
  <c r="P42" i="14"/>
  <c r="J42" i="14"/>
  <c r="K42" i="14" s="1"/>
  <c r="T40" i="14"/>
  <c r="U40" i="14" s="1"/>
  <c r="P40" i="14"/>
  <c r="J40" i="14"/>
  <c r="K40" i="14" s="1"/>
  <c r="T39" i="14"/>
  <c r="U39" i="14" s="1"/>
  <c r="O39" i="14"/>
  <c r="P39" i="14" s="1"/>
  <c r="J39" i="14"/>
  <c r="K39" i="14" s="1"/>
  <c r="T38" i="14"/>
  <c r="U38" i="14" s="1"/>
  <c r="P38" i="14"/>
  <c r="O38" i="14"/>
  <c r="J38" i="14"/>
  <c r="K38" i="14" s="1"/>
  <c r="P36" i="14"/>
  <c r="J36" i="14"/>
  <c r="K36" i="14" s="1"/>
  <c r="P35" i="14"/>
  <c r="J35" i="14"/>
  <c r="K35" i="14" s="1"/>
  <c r="P34" i="14"/>
  <c r="J34" i="14"/>
  <c r="K34" i="14" s="1"/>
  <c r="P33" i="14"/>
  <c r="J33" i="14"/>
  <c r="K33" i="14" s="1"/>
  <c r="T31" i="14"/>
  <c r="U31" i="14" s="1"/>
  <c r="O31" i="14"/>
  <c r="P31" i="14" s="1"/>
  <c r="K31" i="14"/>
  <c r="J31" i="14"/>
  <c r="T29" i="14"/>
  <c r="U29" i="14" s="1"/>
  <c r="P29" i="14"/>
  <c r="J29" i="14"/>
  <c r="K29" i="14" s="1"/>
  <c r="T25" i="14"/>
  <c r="U25" i="14" s="1"/>
  <c r="O25" i="14"/>
  <c r="P25" i="14" s="1"/>
  <c r="J25" i="14"/>
  <c r="K25" i="14" s="1"/>
  <c r="T24" i="14"/>
  <c r="U24" i="14" s="1"/>
  <c r="P24" i="14"/>
  <c r="J24" i="14"/>
  <c r="K24" i="14" s="1"/>
  <c r="T23" i="14"/>
  <c r="U23" i="14" s="1"/>
  <c r="P23" i="14"/>
  <c r="O23" i="14"/>
  <c r="J23" i="14"/>
  <c r="K23" i="14" s="1"/>
  <c r="T22" i="14"/>
  <c r="U22" i="14" s="1"/>
  <c r="P22" i="14"/>
  <c r="O22" i="14"/>
  <c r="J22" i="14"/>
  <c r="K22" i="14" s="1"/>
  <c r="T21" i="14"/>
  <c r="U21" i="14" s="1"/>
  <c r="O21" i="14"/>
  <c r="P21" i="14" s="1"/>
  <c r="J21" i="14"/>
  <c r="K21" i="14" s="1"/>
  <c r="T19" i="14"/>
  <c r="U19" i="14" s="1"/>
  <c r="O19" i="14"/>
  <c r="P19" i="14" s="1"/>
  <c r="K19" i="14"/>
  <c r="J19" i="14"/>
  <c r="T18" i="14"/>
  <c r="U18" i="14" s="1"/>
  <c r="O18" i="14"/>
  <c r="P18" i="14" s="1"/>
  <c r="K18" i="14"/>
  <c r="J18" i="14"/>
  <c r="P16" i="14"/>
  <c r="J16" i="14"/>
  <c r="K16" i="14" s="1"/>
  <c r="T14" i="14"/>
  <c r="U14" i="14" s="1"/>
  <c r="O14" i="14"/>
  <c r="P14" i="14" s="1"/>
  <c r="J14" i="14"/>
  <c r="K14" i="14" s="1"/>
  <c r="T13" i="14"/>
  <c r="U13" i="14" s="1"/>
  <c r="O13" i="14"/>
  <c r="P13" i="14" s="1"/>
  <c r="K13" i="14"/>
  <c r="J13" i="14"/>
  <c r="U12" i="14"/>
  <c r="T12" i="14"/>
  <c r="O12" i="14"/>
  <c r="P12" i="14" s="1"/>
  <c r="J12" i="14"/>
  <c r="K12" i="14" s="1"/>
  <c r="T11" i="14"/>
  <c r="U11" i="14" s="1"/>
  <c r="O11" i="14"/>
  <c r="P11" i="14" s="1"/>
  <c r="J11" i="14"/>
  <c r="K11" i="14" s="1"/>
  <c r="T10" i="14"/>
  <c r="U10" i="14" s="1"/>
  <c r="O10" i="14"/>
  <c r="P10" i="14" s="1"/>
  <c r="J10" i="14"/>
  <c r="K10" i="14" s="1"/>
  <c r="U8" i="14"/>
  <c r="T8" i="14"/>
  <c r="P8" i="14"/>
  <c r="J8" i="14"/>
  <c r="K8" i="14" s="1"/>
  <c r="U6" i="14"/>
  <c r="T6" i="14"/>
  <c r="O6" i="14"/>
  <c r="P6" i="14" s="1"/>
  <c r="J6" i="14"/>
  <c r="K6" i="14" s="1"/>
  <c r="T5" i="14"/>
  <c r="U5" i="14" s="1"/>
  <c r="P5" i="14"/>
  <c r="J5" i="14"/>
  <c r="K5" i="14" s="1"/>
  <c r="T4" i="14"/>
  <c r="U4" i="14" s="1"/>
  <c r="O4" i="14"/>
  <c r="P4" i="14" s="1"/>
  <c r="K4" i="14"/>
  <c r="J4" i="14"/>
  <c r="U3" i="14"/>
  <c r="T3" i="14"/>
  <c r="O3" i="14"/>
  <c r="P3" i="14" s="1"/>
  <c r="J3" i="14"/>
  <c r="K3" i="14" s="1"/>
  <c r="F67" i="13"/>
  <c r="F68" i="13" s="1"/>
  <c r="F66" i="13"/>
  <c r="U64" i="13"/>
  <c r="P64" i="13"/>
  <c r="K64" i="13"/>
  <c r="U62" i="13"/>
  <c r="P62" i="13"/>
  <c r="K62" i="13"/>
  <c r="U60" i="13"/>
  <c r="P60" i="13"/>
  <c r="K60" i="13"/>
  <c r="U59" i="13"/>
  <c r="P59" i="13"/>
  <c r="K59" i="13"/>
  <c r="U58" i="13"/>
  <c r="P58" i="13"/>
  <c r="K58" i="13"/>
  <c r="U57" i="13"/>
  <c r="P57" i="13"/>
  <c r="K57" i="13"/>
  <c r="U55" i="13"/>
  <c r="P55" i="13"/>
  <c r="K55" i="13"/>
  <c r="U54" i="13"/>
  <c r="P54" i="13"/>
  <c r="K54" i="13"/>
  <c r="U53" i="13"/>
  <c r="P53" i="13"/>
  <c r="K53" i="13"/>
  <c r="U52" i="13"/>
  <c r="P52" i="13"/>
  <c r="K52" i="13"/>
  <c r="U50" i="13"/>
  <c r="P50" i="13"/>
  <c r="K50" i="13"/>
  <c r="U49" i="13"/>
  <c r="P49" i="13"/>
  <c r="K49" i="13"/>
  <c r="U48" i="13"/>
  <c r="P48" i="13"/>
  <c r="K48" i="13"/>
  <c r="U46" i="13"/>
  <c r="P46" i="13"/>
  <c r="K46" i="13"/>
  <c r="U45" i="13"/>
  <c r="P45" i="13"/>
  <c r="K45" i="13"/>
  <c r="U43" i="13"/>
  <c r="P43" i="13"/>
  <c r="K43" i="13"/>
  <c r="U41" i="13"/>
  <c r="P41" i="13"/>
  <c r="K41" i="13"/>
  <c r="U40" i="13"/>
  <c r="P40" i="13"/>
  <c r="K40" i="13"/>
  <c r="U38" i="13"/>
  <c r="P38" i="13"/>
  <c r="K38" i="13"/>
  <c r="U36" i="13"/>
  <c r="P36" i="13"/>
  <c r="K36" i="13"/>
  <c r="U35" i="13"/>
  <c r="P35" i="13"/>
  <c r="K35" i="13"/>
  <c r="U33" i="13"/>
  <c r="P33" i="13"/>
  <c r="K33" i="13"/>
  <c r="U31" i="13"/>
  <c r="P31" i="13"/>
  <c r="K31" i="13"/>
  <c r="U30" i="13"/>
  <c r="P30" i="13"/>
  <c r="K30" i="13"/>
  <c r="U28" i="13"/>
  <c r="P28" i="13"/>
  <c r="K28" i="13"/>
  <c r="U27" i="13"/>
  <c r="P27" i="13"/>
  <c r="K27" i="13"/>
  <c r="U25" i="13"/>
  <c r="P25" i="13"/>
  <c r="K25" i="13"/>
  <c r="U23" i="13"/>
  <c r="P23" i="13"/>
  <c r="K23" i="13"/>
  <c r="U21" i="13"/>
  <c r="P21" i="13"/>
  <c r="K21" i="13"/>
  <c r="U20" i="13"/>
  <c r="P20" i="13"/>
  <c r="K20" i="13"/>
  <c r="U18" i="13"/>
  <c r="P18" i="13"/>
  <c r="K18" i="13"/>
  <c r="U17" i="13"/>
  <c r="P17" i="13"/>
  <c r="K17" i="13"/>
  <c r="U15" i="13"/>
  <c r="P15" i="13"/>
  <c r="K15" i="13"/>
  <c r="U14" i="13"/>
  <c r="P14" i="13"/>
  <c r="K14" i="13"/>
  <c r="U13" i="13"/>
  <c r="P13" i="13"/>
  <c r="K13" i="13"/>
  <c r="U11" i="13"/>
  <c r="P11" i="13"/>
  <c r="K11" i="13"/>
  <c r="U9" i="13"/>
  <c r="P9" i="13"/>
  <c r="K9" i="13"/>
  <c r="U8" i="13"/>
  <c r="P8" i="13"/>
  <c r="K8" i="13"/>
  <c r="U7" i="13"/>
  <c r="P7" i="13"/>
  <c r="K7" i="13"/>
  <c r="U6" i="13"/>
  <c r="P6" i="13"/>
  <c r="K6" i="13"/>
  <c r="U4" i="13"/>
  <c r="P4" i="13"/>
  <c r="K4" i="13"/>
  <c r="U3" i="13"/>
  <c r="U67" i="13" s="1"/>
  <c r="U68" i="13" s="1"/>
  <c r="P3" i="13"/>
  <c r="P67" i="13" s="1"/>
  <c r="P68" i="13" s="1"/>
  <c r="K3" i="13"/>
  <c r="K67" i="13" s="1"/>
  <c r="K68" i="13" s="1"/>
  <c r="F84" i="12"/>
  <c r="F85" i="12" s="1"/>
  <c r="F83" i="12"/>
  <c r="H81" i="12"/>
  <c r="J81" i="12" s="1"/>
  <c r="C81" i="12"/>
  <c r="E81" i="12" s="1"/>
  <c r="H79" i="12"/>
  <c r="J79" i="12" s="1"/>
  <c r="C79" i="12"/>
  <c r="E79" i="12" s="1"/>
  <c r="U79" i="12" s="1"/>
  <c r="P78" i="12"/>
  <c r="K78" i="12"/>
  <c r="J78" i="12"/>
  <c r="H78" i="12"/>
  <c r="C78" i="12"/>
  <c r="E78" i="12" s="1"/>
  <c r="U78" i="12" s="1"/>
  <c r="H76" i="12"/>
  <c r="J76" i="12" s="1"/>
  <c r="C76" i="12"/>
  <c r="E76" i="12" s="1"/>
  <c r="H74" i="12"/>
  <c r="J74" i="12" s="1"/>
  <c r="C74" i="12"/>
  <c r="E74" i="12" s="1"/>
  <c r="P74" i="12" s="1"/>
  <c r="H73" i="12"/>
  <c r="J73" i="12" s="1"/>
  <c r="C73" i="12"/>
  <c r="E73" i="12" s="1"/>
  <c r="H71" i="12"/>
  <c r="J71" i="12" s="1"/>
  <c r="C71" i="12"/>
  <c r="E71" i="12" s="1"/>
  <c r="H70" i="12"/>
  <c r="J70" i="12" s="1"/>
  <c r="K70" i="12" s="1"/>
  <c r="C70" i="12"/>
  <c r="E70" i="12" s="1"/>
  <c r="H68" i="12"/>
  <c r="J68" i="12" s="1"/>
  <c r="C68" i="12"/>
  <c r="E68" i="12" s="1"/>
  <c r="U67" i="12"/>
  <c r="P67" i="12"/>
  <c r="J67" i="12"/>
  <c r="K67" i="12" s="1"/>
  <c r="H67" i="12"/>
  <c r="E67" i="12"/>
  <c r="C67" i="12"/>
  <c r="H65" i="12"/>
  <c r="J65" i="12" s="1"/>
  <c r="C65" i="12"/>
  <c r="E65" i="12" s="1"/>
  <c r="H64" i="12"/>
  <c r="J64" i="12" s="1"/>
  <c r="C64" i="12"/>
  <c r="E64" i="12" s="1"/>
  <c r="U64" i="12" s="1"/>
  <c r="H63" i="12"/>
  <c r="J63" i="12" s="1"/>
  <c r="C63" i="12"/>
  <c r="E63" i="12" s="1"/>
  <c r="H61" i="12"/>
  <c r="J61" i="12" s="1"/>
  <c r="C61" i="12"/>
  <c r="E61" i="12" s="1"/>
  <c r="H60" i="12"/>
  <c r="J60" i="12" s="1"/>
  <c r="E60" i="12"/>
  <c r="C60" i="12"/>
  <c r="J59" i="12"/>
  <c r="K59" i="12" s="1"/>
  <c r="H59" i="12"/>
  <c r="C59" i="12"/>
  <c r="E59" i="12" s="1"/>
  <c r="U59" i="12" s="1"/>
  <c r="H57" i="12"/>
  <c r="J57" i="12" s="1"/>
  <c r="E57" i="12"/>
  <c r="C57" i="12"/>
  <c r="H56" i="12"/>
  <c r="J56" i="12" s="1"/>
  <c r="C56" i="12"/>
  <c r="E56" i="12" s="1"/>
  <c r="P56" i="12" s="1"/>
  <c r="U55" i="12"/>
  <c r="P55" i="12"/>
  <c r="H55" i="12"/>
  <c r="J55" i="12" s="1"/>
  <c r="K55" i="12" s="1"/>
  <c r="C55" i="12"/>
  <c r="E55" i="12" s="1"/>
  <c r="H53" i="12"/>
  <c r="J53" i="12" s="1"/>
  <c r="C53" i="12"/>
  <c r="E53" i="12" s="1"/>
  <c r="P52" i="12"/>
  <c r="K52" i="12"/>
  <c r="J52" i="12"/>
  <c r="H52" i="12"/>
  <c r="C52" i="12"/>
  <c r="E52" i="12" s="1"/>
  <c r="U52" i="12" s="1"/>
  <c r="H51" i="12"/>
  <c r="J51" i="12" s="1"/>
  <c r="C51" i="12"/>
  <c r="E51" i="12" s="1"/>
  <c r="U51" i="12" s="1"/>
  <c r="H49" i="12"/>
  <c r="J49" i="12" s="1"/>
  <c r="C49" i="12"/>
  <c r="E49" i="12" s="1"/>
  <c r="U49" i="12" s="1"/>
  <c r="H48" i="12"/>
  <c r="J48" i="12" s="1"/>
  <c r="C48" i="12"/>
  <c r="E48" i="12" s="1"/>
  <c r="H46" i="12"/>
  <c r="J46" i="12" s="1"/>
  <c r="C46" i="12"/>
  <c r="E46" i="12" s="1"/>
  <c r="P46" i="12" s="1"/>
  <c r="H45" i="12"/>
  <c r="J45" i="12" s="1"/>
  <c r="C45" i="12"/>
  <c r="E45" i="12" s="1"/>
  <c r="H43" i="12"/>
  <c r="J43" i="12" s="1"/>
  <c r="C43" i="12"/>
  <c r="E43" i="12" s="1"/>
  <c r="O42" i="12"/>
  <c r="P42" i="12" s="1"/>
  <c r="H42" i="12"/>
  <c r="J42" i="12" s="1"/>
  <c r="K42" i="12" s="1"/>
  <c r="E42" i="12"/>
  <c r="U42" i="12" s="1"/>
  <c r="C42" i="12"/>
  <c r="H40" i="12"/>
  <c r="J40" i="12" s="1"/>
  <c r="C40" i="12"/>
  <c r="E40" i="12" s="1"/>
  <c r="H39" i="12"/>
  <c r="J39" i="12" s="1"/>
  <c r="K39" i="12" s="1"/>
  <c r="C39" i="12"/>
  <c r="E39" i="12" s="1"/>
  <c r="U39" i="12" s="1"/>
  <c r="H38" i="12"/>
  <c r="J38" i="12" s="1"/>
  <c r="C38" i="12"/>
  <c r="E38" i="12" s="1"/>
  <c r="J36" i="12"/>
  <c r="K36" i="12" s="1"/>
  <c r="H36" i="12"/>
  <c r="C36" i="12"/>
  <c r="E36" i="12" s="1"/>
  <c r="U36" i="12" s="1"/>
  <c r="H35" i="12"/>
  <c r="J35" i="12" s="1"/>
  <c r="E35" i="12"/>
  <c r="U35" i="12" s="1"/>
  <c r="C35" i="12"/>
  <c r="H34" i="12"/>
  <c r="J34" i="12" s="1"/>
  <c r="C34" i="12"/>
  <c r="E34" i="12" s="1"/>
  <c r="U34" i="12" s="1"/>
  <c r="H33" i="12"/>
  <c r="J33" i="12" s="1"/>
  <c r="C33" i="12"/>
  <c r="E33" i="12" s="1"/>
  <c r="U33" i="12" s="1"/>
  <c r="H31" i="12"/>
  <c r="J31" i="12" s="1"/>
  <c r="K31" i="12" s="1"/>
  <c r="C31" i="12"/>
  <c r="E31" i="12" s="1"/>
  <c r="U31" i="12" s="1"/>
  <c r="H29" i="12"/>
  <c r="J29" i="12" s="1"/>
  <c r="C29" i="12"/>
  <c r="E29" i="12" s="1"/>
  <c r="P25" i="12"/>
  <c r="H25" i="12"/>
  <c r="J25" i="12" s="1"/>
  <c r="C25" i="12"/>
  <c r="E25" i="12" s="1"/>
  <c r="U25" i="12" s="1"/>
  <c r="H24" i="12"/>
  <c r="J24" i="12" s="1"/>
  <c r="K24" i="12" s="1"/>
  <c r="E24" i="12"/>
  <c r="C24" i="12"/>
  <c r="H23" i="12"/>
  <c r="J23" i="12" s="1"/>
  <c r="C23" i="12"/>
  <c r="E23" i="12" s="1"/>
  <c r="H22" i="12"/>
  <c r="J22" i="12" s="1"/>
  <c r="C22" i="12"/>
  <c r="E22" i="12" s="1"/>
  <c r="H21" i="12"/>
  <c r="J21" i="12" s="1"/>
  <c r="K21" i="12" s="1"/>
  <c r="C21" i="12"/>
  <c r="E21" i="12" s="1"/>
  <c r="U21" i="12" s="1"/>
  <c r="H19" i="12"/>
  <c r="J19" i="12" s="1"/>
  <c r="C19" i="12"/>
  <c r="E19" i="12" s="1"/>
  <c r="H18" i="12"/>
  <c r="J18" i="12" s="1"/>
  <c r="C18" i="12"/>
  <c r="E18" i="12" s="1"/>
  <c r="P18" i="12" s="1"/>
  <c r="U16" i="12"/>
  <c r="K16" i="12"/>
  <c r="H16" i="12"/>
  <c r="J16" i="12" s="1"/>
  <c r="C16" i="12"/>
  <c r="E16" i="12" s="1"/>
  <c r="H14" i="12"/>
  <c r="J14" i="12" s="1"/>
  <c r="C14" i="12"/>
  <c r="E14" i="12" s="1"/>
  <c r="H13" i="12"/>
  <c r="J13" i="12" s="1"/>
  <c r="K13" i="12" s="1"/>
  <c r="E13" i="12"/>
  <c r="C13" i="12"/>
  <c r="J12" i="12"/>
  <c r="K12" i="12" s="1"/>
  <c r="H12" i="12"/>
  <c r="C12" i="12"/>
  <c r="E12" i="12" s="1"/>
  <c r="U12" i="12" s="1"/>
  <c r="H11" i="12"/>
  <c r="J11" i="12" s="1"/>
  <c r="K11" i="12" s="1"/>
  <c r="C11" i="12"/>
  <c r="E11" i="12" s="1"/>
  <c r="H10" i="12"/>
  <c r="J10" i="12" s="1"/>
  <c r="C10" i="12"/>
  <c r="E10" i="12" s="1"/>
  <c r="U8" i="12"/>
  <c r="H8" i="12"/>
  <c r="J8" i="12" s="1"/>
  <c r="K8" i="12" s="1"/>
  <c r="C8" i="12"/>
  <c r="E8" i="12" s="1"/>
  <c r="P8" i="12" s="1"/>
  <c r="H6" i="12"/>
  <c r="J6" i="12" s="1"/>
  <c r="C6" i="12"/>
  <c r="E6" i="12" s="1"/>
  <c r="H5" i="12"/>
  <c r="J5" i="12" s="1"/>
  <c r="C5" i="12"/>
  <c r="E5" i="12" s="1"/>
  <c r="U4" i="12"/>
  <c r="P4" i="12"/>
  <c r="H4" i="12"/>
  <c r="J4" i="12" s="1"/>
  <c r="K4" i="12" s="1"/>
  <c r="C4" i="12"/>
  <c r="E4" i="12" s="1"/>
  <c r="H3" i="12"/>
  <c r="J3" i="12" s="1"/>
  <c r="C3" i="12"/>
  <c r="E3" i="12" s="1"/>
  <c r="F69" i="11"/>
  <c r="F70" i="11" s="1"/>
  <c r="F68" i="11"/>
  <c r="T66" i="11"/>
  <c r="U66" i="11" s="1"/>
  <c r="O66" i="11"/>
  <c r="P66" i="11" s="1"/>
  <c r="J66" i="11"/>
  <c r="K66" i="11" s="1"/>
  <c r="E66" i="11"/>
  <c r="U65" i="11"/>
  <c r="T65" i="11"/>
  <c r="O65" i="11"/>
  <c r="P65" i="11" s="1"/>
  <c r="J65" i="11"/>
  <c r="K65" i="11" s="1"/>
  <c r="E65" i="11"/>
  <c r="T64" i="11"/>
  <c r="U64" i="11" s="1"/>
  <c r="O64" i="11"/>
  <c r="P64" i="11" s="1"/>
  <c r="J64" i="11"/>
  <c r="K64" i="11" s="1"/>
  <c r="E64" i="11"/>
  <c r="T62" i="11"/>
  <c r="U62" i="11" s="1"/>
  <c r="O62" i="11"/>
  <c r="P62" i="11" s="1"/>
  <c r="J62" i="11"/>
  <c r="K62" i="11" s="1"/>
  <c r="E62" i="11"/>
  <c r="T61" i="11"/>
  <c r="U61" i="11" s="1"/>
  <c r="O61" i="11"/>
  <c r="P61" i="11" s="1"/>
  <c r="J61" i="11"/>
  <c r="K61" i="11" s="1"/>
  <c r="E61" i="11"/>
  <c r="T59" i="11"/>
  <c r="U59" i="11" s="1"/>
  <c r="O59" i="11"/>
  <c r="P59" i="11" s="1"/>
  <c r="J59" i="11"/>
  <c r="K59" i="11" s="1"/>
  <c r="E59" i="11"/>
  <c r="T58" i="11"/>
  <c r="U58" i="11" s="1"/>
  <c r="O58" i="11"/>
  <c r="P58" i="11" s="1"/>
  <c r="J58" i="11"/>
  <c r="K58" i="11" s="1"/>
  <c r="E58" i="11"/>
  <c r="T56" i="11"/>
  <c r="U56" i="11" s="1"/>
  <c r="O56" i="11"/>
  <c r="P56" i="11" s="1"/>
  <c r="J56" i="11"/>
  <c r="K56" i="11" s="1"/>
  <c r="E56" i="11"/>
  <c r="T55" i="11"/>
  <c r="U55" i="11" s="1"/>
  <c r="O55" i="11"/>
  <c r="P55" i="11" s="1"/>
  <c r="J55" i="11"/>
  <c r="K55" i="11" s="1"/>
  <c r="E55" i="11"/>
  <c r="T53" i="11"/>
  <c r="U53" i="11" s="1"/>
  <c r="O53" i="11"/>
  <c r="P53" i="11" s="1"/>
  <c r="K53" i="11"/>
  <c r="J53" i="11"/>
  <c r="E53" i="11"/>
  <c r="T52" i="11"/>
  <c r="U52" i="11" s="1"/>
  <c r="O52" i="11"/>
  <c r="P52" i="11" s="1"/>
  <c r="J52" i="11"/>
  <c r="K52" i="11" s="1"/>
  <c r="E52" i="11"/>
  <c r="T51" i="11"/>
  <c r="U51" i="11" s="1"/>
  <c r="O51" i="11"/>
  <c r="P51" i="11" s="1"/>
  <c r="J51" i="11"/>
  <c r="K51" i="11" s="1"/>
  <c r="E51" i="11"/>
  <c r="T50" i="11"/>
  <c r="U50" i="11" s="1"/>
  <c r="O50" i="11"/>
  <c r="P50" i="11" s="1"/>
  <c r="J50" i="11"/>
  <c r="K50" i="11" s="1"/>
  <c r="E50" i="11"/>
  <c r="T49" i="11"/>
  <c r="U49" i="11" s="1"/>
  <c r="O49" i="11"/>
  <c r="P49" i="11" s="1"/>
  <c r="J49" i="11"/>
  <c r="K49" i="11" s="1"/>
  <c r="E49" i="11"/>
  <c r="T47" i="11"/>
  <c r="U47" i="11" s="1"/>
  <c r="O47" i="11"/>
  <c r="P47" i="11" s="1"/>
  <c r="J47" i="11"/>
  <c r="K47" i="11" s="1"/>
  <c r="E47" i="11"/>
  <c r="T46" i="11"/>
  <c r="U46" i="11" s="1"/>
  <c r="P46" i="11"/>
  <c r="O46" i="11"/>
  <c r="J46" i="11"/>
  <c r="K46" i="11" s="1"/>
  <c r="E46" i="11"/>
  <c r="T45" i="11"/>
  <c r="U45" i="11" s="1"/>
  <c r="O45" i="11"/>
  <c r="P45" i="11" s="1"/>
  <c r="J45" i="11"/>
  <c r="K45" i="11" s="1"/>
  <c r="E45" i="11"/>
  <c r="T44" i="11"/>
  <c r="U44" i="11" s="1"/>
  <c r="O44" i="11"/>
  <c r="P44" i="11" s="1"/>
  <c r="J44" i="11"/>
  <c r="K44" i="11" s="1"/>
  <c r="E44" i="11"/>
  <c r="T42" i="11"/>
  <c r="U42" i="11" s="1"/>
  <c r="O42" i="11"/>
  <c r="P42" i="11" s="1"/>
  <c r="J42" i="11"/>
  <c r="K42" i="11" s="1"/>
  <c r="E42" i="11"/>
  <c r="T40" i="11"/>
  <c r="U40" i="11" s="1"/>
  <c r="O40" i="11"/>
  <c r="P40" i="11" s="1"/>
  <c r="J40" i="11"/>
  <c r="K40" i="11" s="1"/>
  <c r="E40" i="11"/>
  <c r="T38" i="11"/>
  <c r="U38" i="11" s="1"/>
  <c r="O38" i="11"/>
  <c r="P38" i="11" s="1"/>
  <c r="J38" i="11"/>
  <c r="K38" i="11" s="1"/>
  <c r="E38" i="11"/>
  <c r="U37" i="11"/>
  <c r="T37" i="11"/>
  <c r="O37" i="11"/>
  <c r="P37" i="11" s="1"/>
  <c r="J37" i="11"/>
  <c r="K37" i="11" s="1"/>
  <c r="E37" i="11"/>
  <c r="O35" i="11"/>
  <c r="P35" i="11" s="1"/>
  <c r="J35" i="11"/>
  <c r="K35" i="11" s="1"/>
  <c r="E35" i="11"/>
  <c r="O34" i="11"/>
  <c r="P34" i="11" s="1"/>
  <c r="J34" i="11"/>
  <c r="K34" i="11" s="1"/>
  <c r="E34" i="11"/>
  <c r="T32" i="11"/>
  <c r="U32" i="11" s="1"/>
  <c r="O32" i="11"/>
  <c r="P32" i="11" s="1"/>
  <c r="J32" i="11"/>
  <c r="K32" i="11" s="1"/>
  <c r="E32" i="11"/>
  <c r="T31" i="11"/>
  <c r="U31" i="11" s="1"/>
  <c r="O31" i="11"/>
  <c r="P31" i="11" s="1"/>
  <c r="J31" i="11"/>
  <c r="K31" i="11" s="1"/>
  <c r="E31" i="11"/>
  <c r="T29" i="11"/>
  <c r="U29" i="11" s="1"/>
  <c r="O29" i="11"/>
  <c r="P29" i="11" s="1"/>
  <c r="J29" i="11"/>
  <c r="K29" i="11" s="1"/>
  <c r="E29" i="11"/>
  <c r="T27" i="11"/>
  <c r="U27" i="11" s="1"/>
  <c r="P27" i="11"/>
  <c r="O27" i="11"/>
  <c r="J27" i="11"/>
  <c r="K27" i="11" s="1"/>
  <c r="E27" i="11"/>
  <c r="T26" i="11"/>
  <c r="U26" i="11" s="1"/>
  <c r="O26" i="11"/>
  <c r="P26" i="11" s="1"/>
  <c r="J26" i="11"/>
  <c r="K26" i="11" s="1"/>
  <c r="E26" i="11"/>
  <c r="T25" i="11"/>
  <c r="U25" i="11" s="1"/>
  <c r="O25" i="11"/>
  <c r="P25" i="11" s="1"/>
  <c r="J25" i="11"/>
  <c r="K25" i="11" s="1"/>
  <c r="E25" i="11"/>
  <c r="T24" i="11"/>
  <c r="U24" i="11" s="1"/>
  <c r="O24" i="11"/>
  <c r="P24" i="11" s="1"/>
  <c r="J24" i="11"/>
  <c r="K24" i="11" s="1"/>
  <c r="E24" i="11"/>
  <c r="T22" i="11"/>
  <c r="U22" i="11" s="1"/>
  <c r="O22" i="11"/>
  <c r="P22" i="11" s="1"/>
  <c r="J22" i="11"/>
  <c r="K22" i="11" s="1"/>
  <c r="E22" i="11"/>
  <c r="T21" i="11"/>
  <c r="U21" i="11" s="1"/>
  <c r="O21" i="11"/>
  <c r="P21" i="11" s="1"/>
  <c r="J21" i="11"/>
  <c r="K21" i="11" s="1"/>
  <c r="E21" i="11"/>
  <c r="U20" i="11"/>
  <c r="T20" i="11"/>
  <c r="O20" i="11"/>
  <c r="P20" i="11" s="1"/>
  <c r="J20" i="11"/>
  <c r="K20" i="11" s="1"/>
  <c r="E20" i="11"/>
  <c r="T19" i="11"/>
  <c r="U19" i="11" s="1"/>
  <c r="O19" i="11"/>
  <c r="P19" i="11" s="1"/>
  <c r="J19" i="11"/>
  <c r="K19" i="11" s="1"/>
  <c r="E19" i="11"/>
  <c r="T17" i="11"/>
  <c r="U17" i="11" s="1"/>
  <c r="O17" i="11"/>
  <c r="P17" i="11" s="1"/>
  <c r="J17" i="11"/>
  <c r="K17" i="11" s="1"/>
  <c r="E17" i="11"/>
  <c r="T16" i="11"/>
  <c r="O16" i="11"/>
  <c r="P16" i="11" s="1"/>
  <c r="J16" i="11"/>
  <c r="K16" i="11" s="1"/>
  <c r="E16" i="11"/>
  <c r="U16" i="11" s="1"/>
  <c r="T14" i="11"/>
  <c r="U14" i="11" s="1"/>
  <c r="O14" i="11"/>
  <c r="P14" i="11" s="1"/>
  <c r="J14" i="11"/>
  <c r="K14" i="11" s="1"/>
  <c r="E14" i="11"/>
  <c r="T12" i="11"/>
  <c r="U12" i="11" s="1"/>
  <c r="O12" i="11"/>
  <c r="P12" i="11" s="1"/>
  <c r="J12" i="11"/>
  <c r="K12" i="11" s="1"/>
  <c r="E12" i="11"/>
  <c r="T11" i="11"/>
  <c r="U11" i="11" s="1"/>
  <c r="O11" i="11"/>
  <c r="P11" i="11" s="1"/>
  <c r="J11" i="11"/>
  <c r="K11" i="11" s="1"/>
  <c r="E11" i="11"/>
  <c r="T10" i="11"/>
  <c r="U10" i="11" s="1"/>
  <c r="O10" i="11"/>
  <c r="P10" i="11" s="1"/>
  <c r="J10" i="11"/>
  <c r="K10" i="11" s="1"/>
  <c r="E10" i="11"/>
  <c r="T9" i="11"/>
  <c r="U9" i="11" s="1"/>
  <c r="O9" i="11"/>
  <c r="P9" i="11" s="1"/>
  <c r="K9" i="11"/>
  <c r="J9" i="11"/>
  <c r="E9" i="11"/>
  <c r="T7" i="11"/>
  <c r="U7" i="11" s="1"/>
  <c r="O7" i="11"/>
  <c r="P7" i="11" s="1"/>
  <c r="J7" i="11"/>
  <c r="K7" i="11" s="1"/>
  <c r="E7" i="11"/>
  <c r="T6" i="11"/>
  <c r="U6" i="11" s="1"/>
  <c r="O6" i="11"/>
  <c r="P6" i="11" s="1"/>
  <c r="J6" i="11"/>
  <c r="K6" i="11" s="1"/>
  <c r="E6" i="11"/>
  <c r="T4" i="11"/>
  <c r="U4" i="11" s="1"/>
  <c r="O4" i="11"/>
  <c r="P4" i="11" s="1"/>
  <c r="J4" i="11"/>
  <c r="E4" i="11"/>
  <c r="K4" i="11" s="1"/>
  <c r="T3" i="11"/>
  <c r="U3" i="11" s="1"/>
  <c r="O3" i="11"/>
  <c r="P3" i="11" s="1"/>
  <c r="J3" i="11"/>
  <c r="K3" i="11" s="1"/>
  <c r="E3" i="11"/>
  <c r="K83" i="14" l="1"/>
  <c r="K84" i="14"/>
  <c r="K85" i="14" s="1"/>
  <c r="P84" i="14"/>
  <c r="P85" i="14" s="1"/>
  <c r="P83" i="14"/>
  <c r="U84" i="14"/>
  <c r="U85" i="14" s="1"/>
  <c r="U83" i="14"/>
  <c r="K66" i="13"/>
  <c r="P66" i="13"/>
  <c r="U66" i="13"/>
  <c r="U73" i="12"/>
  <c r="P73" i="12"/>
  <c r="U19" i="12"/>
  <c r="P19" i="12"/>
  <c r="U10" i="12"/>
  <c r="P10" i="12"/>
  <c r="U48" i="12"/>
  <c r="P48" i="12"/>
  <c r="K48" i="12"/>
  <c r="U71" i="12"/>
  <c r="P71" i="12"/>
  <c r="U3" i="12"/>
  <c r="P3" i="12"/>
  <c r="K33" i="12"/>
  <c r="K71" i="12"/>
  <c r="K3" i="12"/>
  <c r="U22" i="12"/>
  <c r="P22" i="12"/>
  <c r="U43" i="12"/>
  <c r="P43" i="12"/>
  <c r="U53" i="12"/>
  <c r="P53" i="12"/>
  <c r="U63" i="12"/>
  <c r="P63" i="12"/>
  <c r="K22" i="12"/>
  <c r="K43" i="12"/>
  <c r="K53" i="12"/>
  <c r="K63" i="12"/>
  <c r="U13" i="12"/>
  <c r="P13" i="12"/>
  <c r="U23" i="12"/>
  <c r="P23" i="12"/>
  <c r="U45" i="12"/>
  <c r="P45" i="12"/>
  <c r="K73" i="12"/>
  <c r="K45" i="12"/>
  <c r="K64" i="12"/>
  <c r="K35" i="12"/>
  <c r="P64" i="12"/>
  <c r="U5" i="12"/>
  <c r="P5" i="12"/>
  <c r="U24" i="12"/>
  <c r="P24" i="12"/>
  <c r="U65" i="12"/>
  <c r="P65" i="12"/>
  <c r="U76" i="12"/>
  <c r="P76" i="12"/>
  <c r="K5" i="12"/>
  <c r="U14" i="12"/>
  <c r="P14" i="12"/>
  <c r="K76" i="12"/>
  <c r="U6" i="12"/>
  <c r="P6" i="12"/>
  <c r="K56" i="12"/>
  <c r="K6" i="12"/>
  <c r="U56" i="12"/>
  <c r="K25" i="12"/>
  <c r="U61" i="12"/>
  <c r="P61" i="12"/>
  <c r="K61" i="12"/>
  <c r="U38" i="12"/>
  <c r="P38" i="12"/>
  <c r="U57" i="12"/>
  <c r="P57" i="12"/>
  <c r="K49" i="12"/>
  <c r="K57" i="12"/>
  <c r="P49" i="12"/>
  <c r="K18" i="12"/>
  <c r="K10" i="12"/>
  <c r="U18" i="12"/>
  <c r="U40" i="12"/>
  <c r="P40" i="12"/>
  <c r="U68" i="12"/>
  <c r="P68" i="12"/>
  <c r="U81" i="12"/>
  <c r="P81" i="12"/>
  <c r="U11" i="12"/>
  <c r="P11" i="12"/>
  <c r="K40" i="12"/>
  <c r="K68" i="12"/>
  <c r="K81" i="12"/>
  <c r="P31" i="12"/>
  <c r="U60" i="12"/>
  <c r="P60" i="12"/>
  <c r="K19" i="12"/>
  <c r="K60" i="12"/>
  <c r="K79" i="12"/>
  <c r="K38" i="12"/>
  <c r="P79" i="12"/>
  <c r="K14" i="12"/>
  <c r="P21" i="12"/>
  <c r="K74" i="12"/>
  <c r="P59" i="12"/>
  <c r="U74" i="12"/>
  <c r="K34" i="12"/>
  <c r="P39" i="12"/>
  <c r="U70" i="12"/>
  <c r="P70" i="12"/>
  <c r="U29" i="12"/>
  <c r="P29" i="12"/>
  <c r="K51" i="12"/>
  <c r="K29" i="12"/>
  <c r="P51" i="12"/>
  <c r="K65" i="12"/>
  <c r="P12" i="12"/>
  <c r="K46" i="12"/>
  <c r="K23" i="12"/>
  <c r="U46" i="12"/>
  <c r="K69" i="11"/>
  <c r="K70" i="11" s="1"/>
  <c r="K68" i="11"/>
  <c r="P68" i="11"/>
  <c r="P69" i="11"/>
  <c r="P70" i="11" s="1"/>
  <c r="U68" i="11"/>
  <c r="U69" i="11"/>
  <c r="U70" i="11" s="1"/>
  <c r="K84" i="12" l="1"/>
  <c r="K85" i="12" s="1"/>
  <c r="K83" i="12"/>
  <c r="P84" i="12"/>
  <c r="P85" i="12" s="1"/>
  <c r="P83" i="12"/>
  <c r="U84" i="12"/>
  <c r="U85" i="12" s="1"/>
  <c r="U83" i="12"/>
  <c r="F111" i="10" l="1"/>
  <c r="F112" i="10" s="1"/>
  <c r="F110" i="10"/>
  <c r="K108" i="10"/>
  <c r="K107" i="10"/>
  <c r="K106" i="10"/>
  <c r="K105" i="10"/>
  <c r="K104" i="10"/>
  <c r="P103" i="10"/>
  <c r="K103" i="10"/>
  <c r="P102" i="10"/>
  <c r="K102" i="10"/>
  <c r="P101" i="10"/>
  <c r="K101" i="10"/>
  <c r="P100" i="10"/>
  <c r="K100" i="10"/>
  <c r="P99" i="10"/>
  <c r="K99" i="10"/>
  <c r="P98" i="10"/>
  <c r="K98" i="10"/>
  <c r="P97" i="10"/>
  <c r="K97" i="10"/>
  <c r="P96" i="10"/>
  <c r="K96" i="10"/>
  <c r="P95" i="10"/>
  <c r="K95" i="10"/>
  <c r="P94" i="10"/>
  <c r="K94" i="10"/>
  <c r="P93" i="10"/>
  <c r="K93" i="10"/>
  <c r="P92" i="10"/>
  <c r="K92" i="10"/>
  <c r="P91" i="10"/>
  <c r="K91" i="10"/>
  <c r="P90" i="10"/>
  <c r="K90" i="10"/>
  <c r="P89" i="10"/>
  <c r="K89" i="10"/>
  <c r="P88" i="10"/>
  <c r="K88" i="10"/>
  <c r="P87" i="10"/>
  <c r="K87" i="10"/>
  <c r="P86" i="10"/>
  <c r="K86" i="10"/>
  <c r="P85" i="10"/>
  <c r="K85" i="10"/>
  <c r="P84" i="10"/>
  <c r="K84" i="10"/>
  <c r="P83" i="10"/>
  <c r="K83" i="10"/>
  <c r="P82" i="10"/>
  <c r="K82" i="10"/>
  <c r="P81" i="10"/>
  <c r="K81" i="10"/>
  <c r="P80" i="10"/>
  <c r="K80" i="10"/>
  <c r="P79" i="10"/>
  <c r="K79" i="10"/>
  <c r="P78" i="10"/>
  <c r="K78" i="10"/>
  <c r="P77" i="10"/>
  <c r="K77" i="10"/>
  <c r="P76" i="10"/>
  <c r="K76" i="10"/>
  <c r="P75" i="10"/>
  <c r="K75" i="10"/>
  <c r="P74" i="10"/>
  <c r="K74" i="10"/>
  <c r="P73" i="10"/>
  <c r="K73" i="10"/>
  <c r="P72" i="10"/>
  <c r="K72" i="10"/>
  <c r="P71" i="10"/>
  <c r="K71" i="10"/>
  <c r="P70" i="10"/>
  <c r="K70" i="10"/>
  <c r="P69" i="10"/>
  <c r="K69" i="10"/>
  <c r="P68" i="10"/>
  <c r="K68" i="10"/>
  <c r="P67" i="10"/>
  <c r="K67" i="10"/>
  <c r="P66" i="10"/>
  <c r="K66" i="10"/>
  <c r="P65" i="10"/>
  <c r="K65" i="10"/>
  <c r="P64" i="10"/>
  <c r="K64" i="10"/>
  <c r="P63" i="10"/>
  <c r="K63" i="10"/>
  <c r="P62" i="10"/>
  <c r="K62" i="10"/>
  <c r="P61" i="10"/>
  <c r="K61" i="10"/>
  <c r="P60" i="10"/>
  <c r="K60" i="10"/>
  <c r="P59" i="10"/>
  <c r="K59" i="10"/>
  <c r="P58" i="10"/>
  <c r="K58" i="10"/>
  <c r="P57" i="10"/>
  <c r="K57" i="10"/>
  <c r="P56" i="10"/>
  <c r="K56" i="10"/>
  <c r="P55" i="10"/>
  <c r="K55" i="10"/>
  <c r="P54" i="10"/>
  <c r="K54" i="10"/>
  <c r="P53" i="10"/>
  <c r="K53" i="10"/>
  <c r="P52" i="10"/>
  <c r="K52" i="10"/>
  <c r="P51" i="10"/>
  <c r="K51" i="10"/>
  <c r="P50" i="10"/>
  <c r="K50" i="10"/>
  <c r="P49" i="10"/>
  <c r="K49" i="10"/>
  <c r="P48" i="10"/>
  <c r="K48" i="10"/>
  <c r="P47" i="10"/>
  <c r="K47" i="10"/>
  <c r="P46" i="10"/>
  <c r="K46" i="10"/>
  <c r="P45" i="10"/>
  <c r="K45" i="10"/>
  <c r="P44" i="10"/>
  <c r="K44" i="10"/>
  <c r="P43" i="10"/>
  <c r="K43" i="10"/>
  <c r="P42" i="10"/>
  <c r="K42" i="10"/>
  <c r="P41" i="10"/>
  <c r="K41" i="10"/>
  <c r="P40" i="10"/>
  <c r="K40" i="10"/>
  <c r="P39" i="10"/>
  <c r="K39" i="10"/>
  <c r="P38" i="10"/>
  <c r="K38" i="10"/>
  <c r="P37" i="10"/>
  <c r="K37" i="10"/>
  <c r="P36" i="10"/>
  <c r="K36" i="10"/>
  <c r="P35" i="10"/>
  <c r="K35" i="10"/>
  <c r="P34" i="10"/>
  <c r="K34" i="10"/>
  <c r="P33" i="10"/>
  <c r="K33" i="10"/>
  <c r="P32" i="10"/>
  <c r="K32" i="10"/>
  <c r="P31" i="10"/>
  <c r="K31" i="10"/>
  <c r="P30" i="10"/>
  <c r="K30" i="10"/>
  <c r="P29" i="10"/>
  <c r="K29" i="10"/>
  <c r="P28" i="10"/>
  <c r="K28" i="10"/>
  <c r="P27" i="10"/>
  <c r="K27" i="10"/>
  <c r="P26" i="10"/>
  <c r="K26" i="10"/>
  <c r="P25" i="10"/>
  <c r="K25" i="10"/>
  <c r="P24" i="10"/>
  <c r="K24" i="10"/>
  <c r="P23" i="10"/>
  <c r="K23" i="10"/>
  <c r="P22" i="10"/>
  <c r="K22" i="10"/>
  <c r="P21" i="10"/>
  <c r="K21" i="10"/>
  <c r="P20" i="10"/>
  <c r="K20" i="10"/>
  <c r="P19" i="10"/>
  <c r="K19" i="10"/>
  <c r="P18" i="10"/>
  <c r="K18" i="10"/>
  <c r="P17" i="10"/>
  <c r="K17" i="10"/>
  <c r="P16" i="10"/>
  <c r="K16" i="10"/>
  <c r="P15" i="10"/>
  <c r="K15" i="10"/>
  <c r="P14" i="10"/>
  <c r="K14" i="10"/>
  <c r="P13" i="10"/>
  <c r="K13" i="10"/>
  <c r="P12" i="10"/>
  <c r="K12" i="10"/>
  <c r="P11" i="10"/>
  <c r="K11" i="10"/>
  <c r="P10" i="10"/>
  <c r="K10" i="10"/>
  <c r="P9" i="10"/>
  <c r="K9" i="10"/>
  <c r="P8" i="10"/>
  <c r="K8" i="10"/>
  <c r="P7" i="10"/>
  <c r="K7" i="10"/>
  <c r="P6" i="10"/>
  <c r="K6" i="10"/>
  <c r="P5" i="10"/>
  <c r="K5" i="10"/>
  <c r="P4" i="10"/>
  <c r="K4" i="10"/>
  <c r="P3" i="10"/>
  <c r="K3" i="10"/>
  <c r="F62" i="9"/>
  <c r="F63" i="9" s="1"/>
  <c r="F61" i="9"/>
  <c r="P59" i="9"/>
  <c r="K59" i="9"/>
  <c r="P58" i="9"/>
  <c r="K58" i="9"/>
  <c r="P57" i="9"/>
  <c r="K57" i="9"/>
  <c r="P56" i="9"/>
  <c r="K56" i="9"/>
  <c r="P55" i="9"/>
  <c r="K55" i="9"/>
  <c r="P54" i="9"/>
  <c r="K54" i="9"/>
  <c r="P53" i="9"/>
  <c r="K53" i="9"/>
  <c r="P52" i="9"/>
  <c r="K52" i="9"/>
  <c r="P51" i="9"/>
  <c r="K51" i="9"/>
  <c r="K50" i="9"/>
  <c r="K49" i="9"/>
  <c r="K48" i="9"/>
  <c r="K47" i="9"/>
  <c r="P46" i="9"/>
  <c r="K46" i="9"/>
  <c r="P45" i="9"/>
  <c r="K45" i="9"/>
  <c r="P44" i="9"/>
  <c r="K44" i="9"/>
  <c r="P43" i="9"/>
  <c r="K43" i="9"/>
  <c r="P42" i="9"/>
  <c r="K42" i="9"/>
  <c r="P41" i="9"/>
  <c r="K41" i="9"/>
  <c r="P40" i="9"/>
  <c r="K40" i="9"/>
  <c r="P39" i="9"/>
  <c r="K39" i="9"/>
  <c r="P38" i="9"/>
  <c r="K38" i="9"/>
  <c r="P37" i="9"/>
  <c r="K37" i="9"/>
  <c r="P36" i="9"/>
  <c r="K36" i="9"/>
  <c r="P35" i="9"/>
  <c r="K35" i="9"/>
  <c r="P34" i="9"/>
  <c r="K34" i="9"/>
  <c r="P33" i="9"/>
  <c r="K33" i="9"/>
  <c r="P32" i="9"/>
  <c r="K32" i="9"/>
  <c r="P31" i="9"/>
  <c r="K31" i="9"/>
  <c r="P30" i="9"/>
  <c r="K30" i="9"/>
  <c r="P29" i="9"/>
  <c r="K29" i="9"/>
  <c r="P28" i="9"/>
  <c r="K28" i="9"/>
  <c r="P27" i="9"/>
  <c r="K27" i="9"/>
  <c r="P26" i="9"/>
  <c r="K26" i="9"/>
  <c r="P25" i="9"/>
  <c r="K25" i="9"/>
  <c r="P24" i="9"/>
  <c r="K24" i="9"/>
  <c r="P23" i="9"/>
  <c r="K23" i="9"/>
  <c r="P22" i="9"/>
  <c r="K22" i="9"/>
  <c r="P21" i="9"/>
  <c r="K21" i="9"/>
  <c r="P20" i="9"/>
  <c r="K20" i="9"/>
  <c r="P19" i="9"/>
  <c r="K19" i="9"/>
  <c r="P18" i="9"/>
  <c r="K18" i="9"/>
  <c r="P17" i="9"/>
  <c r="K17" i="9"/>
  <c r="P16" i="9"/>
  <c r="K16" i="9"/>
  <c r="P15" i="9"/>
  <c r="K15" i="9"/>
  <c r="P14" i="9"/>
  <c r="K14" i="9"/>
  <c r="P13" i="9"/>
  <c r="K13" i="9"/>
  <c r="P12" i="9"/>
  <c r="K12" i="9"/>
  <c r="P11" i="9"/>
  <c r="K11" i="9"/>
  <c r="P10" i="9"/>
  <c r="K10" i="9"/>
  <c r="P9" i="9"/>
  <c r="K9" i="9"/>
  <c r="P8" i="9"/>
  <c r="K8" i="9"/>
  <c r="K7" i="9"/>
  <c r="K6" i="9"/>
  <c r="K5" i="9"/>
  <c r="K4" i="9"/>
  <c r="K3" i="9"/>
  <c r="F68" i="8"/>
  <c r="F69" i="8" s="1"/>
  <c r="F67" i="8"/>
  <c r="P65" i="8"/>
  <c r="K65" i="8"/>
  <c r="P64" i="8"/>
  <c r="K64" i="8"/>
  <c r="P63" i="8"/>
  <c r="K63" i="8"/>
  <c r="P62" i="8"/>
  <c r="K62" i="8"/>
  <c r="P61" i="8"/>
  <c r="K61" i="8"/>
  <c r="P59" i="8"/>
  <c r="K59" i="8"/>
  <c r="P58" i="8"/>
  <c r="K58" i="8"/>
  <c r="P57" i="8"/>
  <c r="K57" i="8"/>
  <c r="P56" i="8"/>
  <c r="K56" i="8"/>
  <c r="P55" i="8"/>
  <c r="K55" i="8"/>
  <c r="P54" i="8"/>
  <c r="K54" i="8"/>
  <c r="P53" i="8"/>
  <c r="K53" i="8"/>
  <c r="P52" i="8"/>
  <c r="K52" i="8"/>
  <c r="P51" i="8"/>
  <c r="K51" i="8"/>
  <c r="P50" i="8"/>
  <c r="K50" i="8"/>
  <c r="P49" i="8"/>
  <c r="K49" i="8"/>
  <c r="P48" i="8"/>
  <c r="K48" i="8"/>
  <c r="P47" i="8"/>
  <c r="K47" i="8"/>
  <c r="P46" i="8"/>
  <c r="K46" i="8"/>
  <c r="P45" i="8"/>
  <c r="K45" i="8"/>
  <c r="P44" i="8"/>
  <c r="K44" i="8"/>
  <c r="P43" i="8"/>
  <c r="K43" i="8"/>
  <c r="P42" i="8"/>
  <c r="K42" i="8"/>
  <c r="P41" i="8"/>
  <c r="K41" i="8"/>
  <c r="P40" i="8"/>
  <c r="K40" i="8"/>
  <c r="P39" i="8"/>
  <c r="K39" i="8"/>
  <c r="P38" i="8"/>
  <c r="K38" i="8"/>
  <c r="P37" i="8"/>
  <c r="K37" i="8"/>
  <c r="P36" i="8"/>
  <c r="K36" i="8"/>
  <c r="P35" i="8"/>
  <c r="K35" i="8"/>
  <c r="P34" i="8"/>
  <c r="K34" i="8"/>
  <c r="P33" i="8"/>
  <c r="K33" i="8"/>
  <c r="P32" i="8"/>
  <c r="K32" i="8"/>
  <c r="P31" i="8"/>
  <c r="K31" i="8"/>
  <c r="P30" i="8"/>
  <c r="K30" i="8"/>
  <c r="P29" i="8"/>
  <c r="K29" i="8"/>
  <c r="K28" i="8"/>
  <c r="K27" i="8"/>
  <c r="P26" i="8"/>
  <c r="K26" i="8"/>
  <c r="P25" i="8"/>
  <c r="K25" i="8"/>
  <c r="P24" i="8"/>
  <c r="K24" i="8"/>
  <c r="P23" i="8"/>
  <c r="K23" i="8"/>
  <c r="P22" i="8"/>
  <c r="K22" i="8"/>
  <c r="P21" i="8"/>
  <c r="K21" i="8"/>
  <c r="P20" i="8"/>
  <c r="K20" i="8"/>
  <c r="P19" i="8"/>
  <c r="K19" i="8"/>
  <c r="P18" i="8"/>
  <c r="K18" i="8"/>
  <c r="P17" i="8"/>
  <c r="K17" i="8"/>
  <c r="P16" i="8"/>
  <c r="K16" i="8"/>
  <c r="P15" i="8"/>
  <c r="K15" i="8"/>
  <c r="P14" i="8"/>
  <c r="K14" i="8"/>
  <c r="P13" i="8"/>
  <c r="K13" i="8"/>
  <c r="P12" i="8"/>
  <c r="K12" i="8"/>
  <c r="P11" i="8"/>
  <c r="K11" i="8"/>
  <c r="K10" i="8"/>
  <c r="K9" i="8"/>
  <c r="K8" i="8"/>
  <c r="P7" i="8"/>
  <c r="K7" i="8"/>
  <c r="P6" i="8"/>
  <c r="K6" i="8"/>
  <c r="P5" i="8"/>
  <c r="K5" i="8"/>
  <c r="P4" i="8"/>
  <c r="K4" i="8"/>
  <c r="P3" i="8"/>
  <c r="K3" i="8"/>
  <c r="F123" i="7"/>
  <c r="F124" i="7" s="1"/>
  <c r="F122" i="7"/>
  <c r="P120" i="7"/>
  <c r="K120" i="7"/>
  <c r="P119" i="7"/>
  <c r="K119" i="7"/>
  <c r="P118" i="7"/>
  <c r="K118" i="7"/>
  <c r="P117" i="7"/>
  <c r="K117" i="7"/>
  <c r="P116" i="7"/>
  <c r="K116" i="7"/>
  <c r="P115" i="7"/>
  <c r="K115" i="7"/>
  <c r="P114" i="7"/>
  <c r="K114" i="7"/>
  <c r="P113" i="7"/>
  <c r="K113" i="7"/>
  <c r="P112" i="7"/>
  <c r="K112" i="7"/>
  <c r="P111" i="7"/>
  <c r="K111" i="7"/>
  <c r="P110" i="7"/>
  <c r="K110" i="7"/>
  <c r="P109" i="7"/>
  <c r="K109" i="7"/>
  <c r="P108" i="7"/>
  <c r="K108" i="7"/>
  <c r="P107" i="7"/>
  <c r="K107" i="7"/>
  <c r="P106" i="7"/>
  <c r="K106" i="7"/>
  <c r="P105" i="7"/>
  <c r="K105" i="7"/>
  <c r="P104" i="7"/>
  <c r="K104" i="7"/>
  <c r="P103" i="7"/>
  <c r="K103" i="7"/>
  <c r="P102" i="7"/>
  <c r="K102" i="7"/>
  <c r="P101" i="7"/>
  <c r="K101" i="7"/>
  <c r="P100" i="7"/>
  <c r="K100" i="7"/>
  <c r="P99" i="7"/>
  <c r="K99" i="7"/>
  <c r="P98" i="7"/>
  <c r="K98" i="7"/>
  <c r="P97" i="7"/>
  <c r="K97" i="7"/>
  <c r="P96" i="7"/>
  <c r="K96" i="7"/>
  <c r="P95" i="7"/>
  <c r="K95" i="7"/>
  <c r="P94" i="7"/>
  <c r="K94" i="7"/>
  <c r="P93" i="7"/>
  <c r="K93" i="7"/>
  <c r="P92" i="7"/>
  <c r="K92" i="7"/>
  <c r="P91" i="7"/>
  <c r="K91" i="7"/>
  <c r="P90" i="7"/>
  <c r="K90" i="7"/>
  <c r="P89" i="7"/>
  <c r="K89" i="7"/>
  <c r="P88" i="7"/>
  <c r="K88" i="7"/>
  <c r="P87" i="7"/>
  <c r="K87" i="7"/>
  <c r="P86" i="7"/>
  <c r="K86" i="7"/>
  <c r="P85" i="7"/>
  <c r="K85" i="7"/>
  <c r="P84" i="7"/>
  <c r="K84" i="7"/>
  <c r="P83" i="7"/>
  <c r="K83" i="7"/>
  <c r="P82" i="7"/>
  <c r="K82" i="7"/>
  <c r="P81" i="7"/>
  <c r="K81" i="7"/>
  <c r="P80" i="7"/>
  <c r="K80" i="7"/>
  <c r="P79" i="7"/>
  <c r="K79" i="7"/>
  <c r="P78" i="7"/>
  <c r="K78" i="7"/>
  <c r="P77" i="7"/>
  <c r="K77" i="7"/>
  <c r="P76" i="7"/>
  <c r="K76" i="7"/>
  <c r="P75" i="7"/>
  <c r="K75" i="7"/>
  <c r="P74" i="7"/>
  <c r="K74" i="7"/>
  <c r="P73" i="7"/>
  <c r="K73" i="7"/>
  <c r="P72" i="7"/>
  <c r="K72" i="7"/>
  <c r="P71" i="7"/>
  <c r="K71" i="7"/>
  <c r="P70" i="7"/>
  <c r="K70" i="7"/>
  <c r="P69" i="7"/>
  <c r="K69" i="7"/>
  <c r="P68" i="7"/>
  <c r="K68" i="7"/>
  <c r="P67" i="7"/>
  <c r="K67" i="7"/>
  <c r="P66" i="7"/>
  <c r="K66" i="7"/>
  <c r="P65" i="7"/>
  <c r="K65" i="7"/>
  <c r="P64" i="7"/>
  <c r="K64" i="7"/>
  <c r="P63" i="7"/>
  <c r="K63" i="7"/>
  <c r="P62" i="7"/>
  <c r="K62" i="7"/>
  <c r="P61" i="7"/>
  <c r="K61" i="7"/>
  <c r="P60" i="7"/>
  <c r="K60" i="7"/>
  <c r="P59" i="7"/>
  <c r="K59" i="7"/>
  <c r="P58" i="7"/>
  <c r="K58" i="7"/>
  <c r="P57" i="7"/>
  <c r="K57" i="7"/>
  <c r="P56" i="7"/>
  <c r="K56" i="7"/>
  <c r="P55" i="7"/>
  <c r="K55" i="7"/>
  <c r="P54" i="7"/>
  <c r="K54" i="7"/>
  <c r="P53" i="7"/>
  <c r="K53" i="7"/>
  <c r="P52" i="7"/>
  <c r="K52" i="7"/>
  <c r="P51" i="7"/>
  <c r="K51" i="7"/>
  <c r="P50" i="7"/>
  <c r="K50" i="7"/>
  <c r="P49" i="7"/>
  <c r="K49" i="7"/>
  <c r="P48" i="7"/>
  <c r="K48" i="7"/>
  <c r="P47" i="7"/>
  <c r="K47" i="7"/>
  <c r="P46" i="7"/>
  <c r="K46" i="7"/>
  <c r="P45" i="7"/>
  <c r="K45" i="7"/>
  <c r="P44" i="7"/>
  <c r="K44" i="7"/>
  <c r="P43" i="7"/>
  <c r="K43" i="7"/>
  <c r="P42" i="7"/>
  <c r="K42" i="7"/>
  <c r="P41" i="7"/>
  <c r="K41" i="7"/>
  <c r="P40" i="7"/>
  <c r="K40" i="7"/>
  <c r="P39" i="7"/>
  <c r="K39" i="7"/>
  <c r="P38" i="7"/>
  <c r="K38" i="7"/>
  <c r="P37" i="7"/>
  <c r="K37" i="7"/>
  <c r="P36" i="7"/>
  <c r="K36" i="7"/>
  <c r="P35" i="7"/>
  <c r="K35" i="7"/>
  <c r="P34" i="7"/>
  <c r="K34" i="7"/>
  <c r="P33" i="7"/>
  <c r="K33" i="7"/>
  <c r="P32" i="7"/>
  <c r="K32" i="7"/>
  <c r="P31" i="7"/>
  <c r="K31" i="7"/>
  <c r="P30" i="7"/>
  <c r="K30" i="7"/>
  <c r="P29" i="7"/>
  <c r="K29" i="7"/>
  <c r="P28" i="7"/>
  <c r="K28" i="7"/>
  <c r="P27" i="7"/>
  <c r="K27" i="7"/>
  <c r="P26" i="7"/>
  <c r="K26" i="7"/>
  <c r="P25" i="7"/>
  <c r="K25" i="7"/>
  <c r="P24" i="7"/>
  <c r="K24" i="7"/>
  <c r="P23" i="7"/>
  <c r="K23" i="7"/>
  <c r="K22" i="7"/>
  <c r="K21" i="7"/>
  <c r="K20" i="7"/>
  <c r="K19" i="7"/>
  <c r="K18" i="7"/>
  <c r="K17" i="7"/>
  <c r="K16" i="7"/>
  <c r="K15" i="7"/>
  <c r="P14" i="7"/>
  <c r="K14" i="7"/>
  <c r="P13" i="7"/>
  <c r="K13" i="7"/>
  <c r="P12" i="7"/>
  <c r="K12" i="7"/>
  <c r="P11" i="7"/>
  <c r="K11" i="7"/>
  <c r="P10" i="7"/>
  <c r="K10" i="7"/>
  <c r="P9" i="7"/>
  <c r="K9" i="7"/>
  <c r="P8" i="7"/>
  <c r="K8" i="7"/>
  <c r="P7" i="7"/>
  <c r="K7" i="7"/>
  <c r="P6" i="7"/>
  <c r="K6" i="7"/>
  <c r="P5" i="7"/>
  <c r="K5" i="7"/>
  <c r="P4" i="7"/>
  <c r="K4" i="7"/>
  <c r="P3" i="7"/>
  <c r="K3" i="7"/>
  <c r="P111" i="10" l="1"/>
  <c r="P112" i="10" s="1"/>
  <c r="K111" i="10"/>
  <c r="K112" i="10" s="1"/>
  <c r="K110" i="10"/>
  <c r="P110" i="10"/>
  <c r="P122" i="7"/>
  <c r="K122" i="7"/>
  <c r="P123" i="7"/>
  <c r="P124" i="7" s="1"/>
  <c r="K123" i="7"/>
  <c r="K124" i="7" s="1"/>
  <c r="K68" i="8"/>
  <c r="K69" i="8" s="1"/>
  <c r="P68" i="8"/>
  <c r="P69" i="8" s="1"/>
  <c r="K62" i="9"/>
  <c r="K63" i="9" s="1"/>
  <c r="P61" i="9"/>
  <c r="K61" i="9"/>
  <c r="P62" i="9"/>
  <c r="P63" i="9" s="1"/>
  <c r="P67" i="8"/>
  <c r="K67" i="8"/>
  <c r="H95" i="6" l="1"/>
  <c r="H96" i="6" s="1"/>
  <c r="H94" i="6"/>
  <c r="T92" i="6"/>
  <c r="N92" i="6"/>
  <c r="T91" i="6"/>
  <c r="N91" i="6"/>
  <c r="T90" i="6"/>
  <c r="N90" i="6"/>
  <c r="T89" i="6"/>
  <c r="N89" i="6"/>
  <c r="T88" i="6"/>
  <c r="N88" i="6"/>
  <c r="T87" i="6"/>
  <c r="N87" i="6"/>
  <c r="T86" i="6"/>
  <c r="N86" i="6"/>
  <c r="T85" i="6"/>
  <c r="N85" i="6"/>
  <c r="T84" i="6"/>
  <c r="N84" i="6"/>
  <c r="T83" i="6"/>
  <c r="N83" i="6"/>
  <c r="T82" i="6"/>
  <c r="N82" i="6"/>
  <c r="T81" i="6"/>
  <c r="N81" i="6"/>
  <c r="T80" i="6"/>
  <c r="N80" i="6"/>
  <c r="T79" i="6"/>
  <c r="N79" i="6"/>
  <c r="T78" i="6"/>
  <c r="N78" i="6"/>
  <c r="T77" i="6"/>
  <c r="N77" i="6"/>
  <c r="T76" i="6"/>
  <c r="N76" i="6"/>
  <c r="T75" i="6"/>
  <c r="N75" i="6"/>
  <c r="T74" i="6"/>
  <c r="N74" i="6"/>
  <c r="T72" i="6"/>
  <c r="N72" i="6"/>
  <c r="T71" i="6"/>
  <c r="N71" i="6"/>
  <c r="T70" i="6"/>
  <c r="N70" i="6"/>
  <c r="T69" i="6"/>
  <c r="N69" i="6"/>
  <c r="T68" i="6"/>
  <c r="N68" i="6"/>
  <c r="T67" i="6"/>
  <c r="N67" i="6"/>
  <c r="T66" i="6"/>
  <c r="N66" i="6"/>
  <c r="T65" i="6"/>
  <c r="N65" i="6"/>
  <c r="T64" i="6"/>
  <c r="N64" i="6"/>
  <c r="T63" i="6"/>
  <c r="N63" i="6"/>
  <c r="T62" i="6"/>
  <c r="N62" i="6"/>
  <c r="T61" i="6"/>
  <c r="N61" i="6"/>
  <c r="T60" i="6"/>
  <c r="N60" i="6"/>
  <c r="T59" i="6"/>
  <c r="N59" i="6"/>
  <c r="T58" i="6"/>
  <c r="N58" i="6"/>
  <c r="T57" i="6"/>
  <c r="N57" i="6"/>
  <c r="T56" i="6"/>
  <c r="N56" i="6"/>
  <c r="T55" i="6"/>
  <c r="N55" i="6"/>
  <c r="T54" i="6"/>
  <c r="N54" i="6"/>
  <c r="T53" i="6"/>
  <c r="N53" i="6"/>
  <c r="T52" i="6"/>
  <c r="N52" i="6"/>
  <c r="T51" i="6"/>
  <c r="N51" i="6"/>
  <c r="T50" i="6"/>
  <c r="N50" i="6"/>
  <c r="T49" i="6"/>
  <c r="N49" i="6"/>
  <c r="T48" i="6"/>
  <c r="N48" i="6"/>
  <c r="T47" i="6"/>
  <c r="N47" i="6"/>
  <c r="T46" i="6"/>
  <c r="N46" i="6"/>
  <c r="T44" i="6"/>
  <c r="N44" i="6"/>
  <c r="T43" i="6"/>
  <c r="N43" i="6"/>
  <c r="T42" i="6"/>
  <c r="N42" i="6"/>
  <c r="T41" i="6"/>
  <c r="N41" i="6"/>
  <c r="T40" i="6"/>
  <c r="N40" i="6"/>
  <c r="T39" i="6"/>
  <c r="N39" i="6"/>
  <c r="T38" i="6"/>
  <c r="N38" i="6"/>
  <c r="T37" i="6"/>
  <c r="N37" i="6"/>
  <c r="T36" i="6"/>
  <c r="N36" i="6"/>
  <c r="T35" i="6"/>
  <c r="N35" i="6"/>
  <c r="T34" i="6"/>
  <c r="N34" i="6"/>
  <c r="T33" i="6"/>
  <c r="N33" i="6"/>
  <c r="T32" i="6"/>
  <c r="N32" i="6"/>
  <c r="T31" i="6"/>
  <c r="R31" i="6"/>
  <c r="N31" i="6"/>
  <c r="T30" i="6"/>
  <c r="N30" i="6"/>
  <c r="T29" i="6"/>
  <c r="R29" i="6"/>
  <c r="N29" i="6"/>
  <c r="T28" i="6"/>
  <c r="N28" i="6"/>
  <c r="T27" i="6"/>
  <c r="N27" i="6"/>
  <c r="L27" i="6"/>
  <c r="T26" i="6"/>
  <c r="N26" i="6"/>
  <c r="T25" i="6"/>
  <c r="N25" i="6"/>
  <c r="T24" i="6"/>
  <c r="N24" i="6"/>
  <c r="T23" i="6"/>
  <c r="N23" i="6"/>
  <c r="T22" i="6"/>
  <c r="N22" i="6"/>
  <c r="T21" i="6"/>
  <c r="N21" i="6"/>
  <c r="T20" i="6"/>
  <c r="N20" i="6"/>
  <c r="T19" i="6"/>
  <c r="N19" i="6"/>
  <c r="T18" i="6"/>
  <c r="N18" i="6"/>
  <c r="T17" i="6"/>
  <c r="N17" i="6"/>
  <c r="T16" i="6"/>
  <c r="N16" i="6"/>
  <c r="T15" i="6"/>
  <c r="N15" i="6"/>
  <c r="T14" i="6"/>
  <c r="N14" i="6"/>
  <c r="T13" i="6"/>
  <c r="N13" i="6"/>
  <c r="T12" i="6"/>
  <c r="N12" i="6"/>
  <c r="T11" i="6"/>
  <c r="N11" i="6"/>
  <c r="T10" i="6"/>
  <c r="N10" i="6"/>
  <c r="T9" i="6"/>
  <c r="N9" i="6"/>
  <c r="T8" i="6"/>
  <c r="N8" i="6"/>
  <c r="T7" i="6"/>
  <c r="N7" i="6"/>
  <c r="T6" i="6"/>
  <c r="N6" i="6"/>
  <c r="T5" i="6"/>
  <c r="N5" i="6"/>
  <c r="T4" i="6"/>
  <c r="N4" i="6"/>
  <c r="T3" i="6"/>
  <c r="T95" i="6" s="1"/>
  <c r="T96" i="6" s="1"/>
  <c r="N3" i="6"/>
  <c r="N95" i="6" s="1"/>
  <c r="N96" i="6" s="1"/>
  <c r="H65" i="5"/>
  <c r="H66" i="5"/>
  <c r="H67" i="5" s="1"/>
  <c r="T63" i="5"/>
  <c r="N63" i="5"/>
  <c r="T62" i="5"/>
  <c r="N62" i="5"/>
  <c r="T61" i="5"/>
  <c r="N61" i="5"/>
  <c r="T60" i="5"/>
  <c r="N60" i="5"/>
  <c r="T59" i="5"/>
  <c r="N59" i="5"/>
  <c r="T58" i="5"/>
  <c r="N58" i="5"/>
  <c r="F58" i="5"/>
  <c r="T57" i="5"/>
  <c r="N57" i="5"/>
  <c r="T56" i="5"/>
  <c r="N56" i="5"/>
  <c r="T55" i="5"/>
  <c r="N55" i="5"/>
  <c r="T54" i="5"/>
  <c r="N54" i="5"/>
  <c r="T53" i="5"/>
  <c r="N53" i="5"/>
  <c r="T52" i="5"/>
  <c r="N52" i="5"/>
  <c r="T51" i="5"/>
  <c r="N51" i="5"/>
  <c r="T50" i="5"/>
  <c r="N50" i="5"/>
  <c r="T49" i="5"/>
  <c r="N49" i="5"/>
  <c r="T48" i="5"/>
  <c r="N48" i="5"/>
  <c r="T47" i="5"/>
  <c r="N47" i="5"/>
  <c r="T46" i="5"/>
  <c r="N46" i="5"/>
  <c r="T45" i="5"/>
  <c r="N45" i="5"/>
  <c r="T44" i="5"/>
  <c r="N44" i="5"/>
  <c r="T43" i="5"/>
  <c r="N43" i="5"/>
  <c r="T42" i="5"/>
  <c r="N42" i="5"/>
  <c r="T41" i="5"/>
  <c r="N41" i="5"/>
  <c r="T40" i="5"/>
  <c r="N40" i="5"/>
  <c r="T39" i="5"/>
  <c r="N39" i="5"/>
  <c r="T38" i="5"/>
  <c r="N38" i="5"/>
  <c r="T37" i="5"/>
  <c r="N37" i="5"/>
  <c r="T36" i="5"/>
  <c r="N36" i="5"/>
  <c r="T35" i="5"/>
  <c r="N35" i="5"/>
  <c r="T34" i="5"/>
  <c r="N34" i="5"/>
  <c r="T33" i="5"/>
  <c r="N33" i="5"/>
  <c r="T32" i="5"/>
  <c r="N32" i="5"/>
  <c r="T31" i="5"/>
  <c r="N31" i="5"/>
  <c r="T30" i="5"/>
  <c r="N30" i="5"/>
  <c r="T29" i="5"/>
  <c r="N29" i="5"/>
  <c r="T28" i="5"/>
  <c r="N28" i="5"/>
  <c r="T27" i="5"/>
  <c r="N27" i="5"/>
  <c r="T26" i="5"/>
  <c r="N26" i="5"/>
  <c r="T25" i="5"/>
  <c r="N25" i="5"/>
  <c r="T24" i="5"/>
  <c r="N24" i="5"/>
  <c r="T23" i="5"/>
  <c r="T66" i="5" s="1"/>
  <c r="T67" i="5" s="1"/>
  <c r="N23" i="5"/>
  <c r="N66" i="5" s="1"/>
  <c r="N67" i="5" s="1"/>
  <c r="T22" i="5"/>
  <c r="N22" i="5"/>
  <c r="T21" i="5"/>
  <c r="N21" i="5"/>
  <c r="T20" i="5"/>
  <c r="N20" i="5"/>
  <c r="T19" i="5"/>
  <c r="N19" i="5"/>
  <c r="T18" i="5"/>
  <c r="N18" i="5"/>
  <c r="T17" i="5"/>
  <c r="N17" i="5"/>
  <c r="T16" i="5"/>
  <c r="N16" i="5"/>
  <c r="T15" i="5"/>
  <c r="N15" i="5"/>
  <c r="T14" i="5"/>
  <c r="N14" i="5"/>
  <c r="T13" i="5"/>
  <c r="N13" i="5"/>
  <c r="T12" i="5"/>
  <c r="N12" i="5"/>
  <c r="T11" i="5"/>
  <c r="N11" i="5"/>
  <c r="T10" i="5"/>
  <c r="N10" i="5"/>
  <c r="T9" i="5"/>
  <c r="N9" i="5"/>
  <c r="T8" i="5"/>
  <c r="N8" i="5"/>
  <c r="T7" i="5"/>
  <c r="N7" i="5"/>
  <c r="T6" i="5"/>
  <c r="N6" i="5"/>
  <c r="T5" i="5"/>
  <c r="N5" i="5"/>
  <c r="T4" i="5"/>
  <c r="N4" i="5"/>
  <c r="T3" i="5"/>
  <c r="N3" i="5"/>
  <c r="H88" i="4"/>
  <c r="H89" i="4" s="1"/>
  <c r="H87" i="4"/>
  <c r="T85" i="4"/>
  <c r="N85" i="4"/>
  <c r="T84" i="4"/>
  <c r="N84" i="4"/>
  <c r="T83" i="4"/>
  <c r="N83" i="4"/>
  <c r="L83" i="4"/>
  <c r="T82" i="4"/>
  <c r="N82" i="4"/>
  <c r="L82" i="4"/>
  <c r="T81" i="4"/>
  <c r="N81" i="4"/>
  <c r="L81" i="4"/>
  <c r="T80" i="4"/>
  <c r="N80" i="4"/>
  <c r="L80" i="4"/>
  <c r="T79" i="4"/>
  <c r="N79" i="4"/>
  <c r="L79" i="4"/>
  <c r="T78" i="4"/>
  <c r="N78" i="4"/>
  <c r="L78" i="4"/>
  <c r="T77" i="4"/>
  <c r="N77" i="4"/>
  <c r="T76" i="4"/>
  <c r="N76" i="4"/>
  <c r="T75" i="4"/>
  <c r="N75" i="4"/>
  <c r="T74" i="4"/>
  <c r="N74" i="4"/>
  <c r="T73" i="4"/>
  <c r="N73" i="4"/>
  <c r="T72" i="4"/>
  <c r="N72" i="4"/>
  <c r="T71" i="4"/>
  <c r="N71" i="4"/>
  <c r="T70" i="4"/>
  <c r="N70" i="4"/>
  <c r="T69" i="4"/>
  <c r="N69" i="4"/>
  <c r="T68" i="4"/>
  <c r="N68" i="4"/>
  <c r="T67" i="4"/>
  <c r="N67" i="4"/>
  <c r="T66" i="4"/>
  <c r="N66" i="4"/>
  <c r="T65" i="4"/>
  <c r="N65" i="4"/>
  <c r="T64" i="4"/>
  <c r="N64" i="4"/>
  <c r="T63" i="4"/>
  <c r="N63" i="4"/>
  <c r="T62" i="4"/>
  <c r="N62" i="4"/>
  <c r="T61" i="4"/>
  <c r="N61" i="4"/>
  <c r="T60" i="4"/>
  <c r="N60" i="4"/>
  <c r="T59" i="4"/>
  <c r="N59" i="4"/>
  <c r="T58" i="4"/>
  <c r="N58" i="4"/>
  <c r="N57" i="4"/>
  <c r="T56" i="4"/>
  <c r="N56" i="4"/>
  <c r="T55" i="4"/>
  <c r="N55" i="4"/>
  <c r="T54" i="4"/>
  <c r="N54" i="4"/>
  <c r="T53" i="4"/>
  <c r="N53" i="4"/>
  <c r="T52" i="4"/>
  <c r="N52" i="4"/>
  <c r="T51" i="4"/>
  <c r="N51" i="4"/>
  <c r="T50" i="4"/>
  <c r="N50" i="4"/>
  <c r="T49" i="4"/>
  <c r="N49" i="4"/>
  <c r="T48" i="4"/>
  <c r="N48" i="4"/>
  <c r="T47" i="4"/>
  <c r="N47" i="4"/>
  <c r="T46" i="4"/>
  <c r="N46" i="4"/>
  <c r="T45" i="4"/>
  <c r="N45" i="4"/>
  <c r="T44" i="4"/>
  <c r="N44" i="4"/>
  <c r="T43" i="4"/>
  <c r="N43" i="4"/>
  <c r="T42" i="4"/>
  <c r="N42" i="4"/>
  <c r="T41" i="4"/>
  <c r="N41" i="4"/>
  <c r="T40" i="4"/>
  <c r="N40" i="4"/>
  <c r="T39" i="4"/>
  <c r="N39" i="4"/>
  <c r="T38" i="4"/>
  <c r="N38" i="4"/>
  <c r="T37" i="4"/>
  <c r="N37" i="4"/>
  <c r="T36" i="4"/>
  <c r="N36" i="4"/>
  <c r="T35" i="4"/>
  <c r="N35" i="4"/>
  <c r="T34" i="4"/>
  <c r="N34" i="4"/>
  <c r="T33" i="4"/>
  <c r="N33" i="4"/>
  <c r="T32" i="4"/>
  <c r="N32" i="4"/>
  <c r="T31" i="4"/>
  <c r="N31" i="4"/>
  <c r="T30" i="4"/>
  <c r="N30" i="4"/>
  <c r="T29" i="4"/>
  <c r="N29" i="4"/>
  <c r="T27" i="4"/>
  <c r="N27" i="4"/>
  <c r="T26" i="4"/>
  <c r="N26" i="4"/>
  <c r="T25" i="4"/>
  <c r="N25" i="4"/>
  <c r="T24" i="4"/>
  <c r="N24" i="4"/>
  <c r="T23" i="4"/>
  <c r="N23" i="4"/>
  <c r="T22" i="4"/>
  <c r="N22" i="4"/>
  <c r="T21" i="4"/>
  <c r="N21" i="4"/>
  <c r="T20" i="4"/>
  <c r="N20" i="4"/>
  <c r="T19" i="4"/>
  <c r="N19" i="4"/>
  <c r="T18" i="4"/>
  <c r="N18" i="4"/>
  <c r="T17" i="4"/>
  <c r="N17" i="4"/>
  <c r="T16" i="4"/>
  <c r="N16" i="4"/>
  <c r="T15" i="4"/>
  <c r="N15" i="4"/>
  <c r="T14" i="4"/>
  <c r="N14" i="4"/>
  <c r="T13" i="4"/>
  <c r="N13" i="4"/>
  <c r="T12" i="4"/>
  <c r="N12" i="4"/>
  <c r="T11" i="4"/>
  <c r="N11" i="4"/>
  <c r="T10" i="4"/>
  <c r="N10" i="4"/>
  <c r="T9" i="4"/>
  <c r="N9" i="4"/>
  <c r="T8" i="4"/>
  <c r="N8" i="4"/>
  <c r="T7" i="4"/>
  <c r="N7" i="4"/>
  <c r="T6" i="4"/>
  <c r="N6" i="4"/>
  <c r="T5" i="4"/>
  <c r="N5" i="4"/>
  <c r="T4" i="4"/>
  <c r="T88" i="4" s="1"/>
  <c r="T89" i="4" s="1"/>
  <c r="N4" i="4"/>
  <c r="N88" i="4" s="1"/>
  <c r="N89" i="4" s="1"/>
  <c r="N94" i="6" l="1"/>
  <c r="T94" i="6"/>
  <c r="N65" i="5"/>
  <c r="T65" i="5"/>
  <c r="N87" i="4"/>
  <c r="T87" i="4"/>
  <c r="G107" i="3" l="1"/>
  <c r="G108" i="3" s="1"/>
  <c r="G106" i="3"/>
  <c r="V104" i="3"/>
  <c r="Q104" i="3"/>
  <c r="K104" i="3"/>
  <c r="L104" i="3" s="1"/>
  <c r="V102" i="3"/>
  <c r="Q102" i="3"/>
  <c r="K102" i="3"/>
  <c r="L102" i="3" s="1"/>
  <c r="V100" i="3"/>
  <c r="Q100" i="3"/>
  <c r="K100" i="3"/>
  <c r="L100" i="3" s="1"/>
  <c r="V99" i="3"/>
  <c r="Q99" i="3"/>
  <c r="K99" i="3"/>
  <c r="L99" i="3" s="1"/>
  <c r="V98" i="3"/>
  <c r="Q98" i="3"/>
  <c r="K98" i="3"/>
  <c r="L98" i="3" s="1"/>
  <c r="V96" i="3"/>
  <c r="Q96" i="3"/>
  <c r="L96" i="3"/>
  <c r="V95" i="3"/>
  <c r="Q95" i="3"/>
  <c r="L95" i="3"/>
  <c r="V93" i="3"/>
  <c r="Q93" i="3"/>
  <c r="L93" i="3"/>
  <c r="V91" i="3"/>
  <c r="Q91" i="3"/>
  <c r="K91" i="3"/>
  <c r="L91" i="3" s="1"/>
  <c r="V90" i="3"/>
  <c r="Q90" i="3"/>
  <c r="K90" i="3"/>
  <c r="L90" i="3" s="1"/>
  <c r="V88" i="3"/>
  <c r="Q88" i="3"/>
  <c r="K88" i="3"/>
  <c r="L88" i="3" s="1"/>
  <c r="V86" i="3"/>
  <c r="Q86" i="3"/>
  <c r="K86" i="3"/>
  <c r="L86" i="3" s="1"/>
  <c r="V85" i="3"/>
  <c r="Q85" i="3"/>
  <c r="L85" i="3"/>
  <c r="K85" i="3"/>
  <c r="V83" i="3"/>
  <c r="Q83" i="3"/>
  <c r="K83" i="3"/>
  <c r="L83" i="3" s="1"/>
  <c r="V81" i="3"/>
  <c r="Q81" i="3"/>
  <c r="K81" i="3"/>
  <c r="L81" i="3" s="1"/>
  <c r="V79" i="3"/>
  <c r="Q79" i="3"/>
  <c r="K79" i="3"/>
  <c r="L79" i="3" s="1"/>
  <c r="U78" i="3"/>
  <c r="V78" i="3" s="1"/>
  <c r="Q78" i="3"/>
  <c r="K78" i="3"/>
  <c r="L78" i="3" s="1"/>
  <c r="V76" i="3"/>
  <c r="Q76" i="3"/>
  <c r="L76" i="3"/>
  <c r="K76" i="3"/>
  <c r="V75" i="3"/>
  <c r="Q75" i="3"/>
  <c r="K75" i="3"/>
  <c r="L75" i="3" s="1"/>
  <c r="V73" i="3"/>
  <c r="Q73" i="3"/>
  <c r="K73" i="3"/>
  <c r="L73" i="3" s="1"/>
  <c r="V72" i="3"/>
  <c r="Q72" i="3"/>
  <c r="K72" i="3"/>
  <c r="L72" i="3" s="1"/>
  <c r="V70" i="3"/>
  <c r="Q70" i="3"/>
  <c r="Q107" i="3" s="1"/>
  <c r="Q108" i="3" s="1"/>
  <c r="K70" i="3"/>
  <c r="L70" i="3" s="1"/>
  <c r="Q68" i="3"/>
  <c r="Q106" i="3" s="1"/>
  <c r="L68" i="3"/>
  <c r="Q67" i="3"/>
  <c r="L67" i="3"/>
  <c r="V65" i="3"/>
  <c r="Q65" i="3"/>
  <c r="L65" i="3"/>
  <c r="V64" i="3"/>
  <c r="Q64" i="3"/>
  <c r="L64" i="3"/>
  <c r="G56" i="3"/>
  <c r="G57" i="3" s="1"/>
  <c r="G55" i="3"/>
  <c r="V53" i="3"/>
  <c r="Q53" i="3"/>
  <c r="L53" i="3"/>
  <c r="V52" i="3"/>
  <c r="Q52" i="3"/>
  <c r="L52" i="3"/>
  <c r="V51" i="3"/>
  <c r="Q51" i="3"/>
  <c r="L51" i="3"/>
  <c r="V49" i="3"/>
  <c r="Q49" i="3"/>
  <c r="L49" i="3"/>
  <c r="V48" i="3"/>
  <c r="Q48" i="3"/>
  <c r="L48" i="3"/>
  <c r="V46" i="3"/>
  <c r="Q46" i="3"/>
  <c r="L46" i="3"/>
  <c r="V45" i="3"/>
  <c r="Q45" i="3"/>
  <c r="L45" i="3"/>
  <c r="V43" i="3"/>
  <c r="Q43" i="3"/>
  <c r="L43" i="3"/>
  <c r="V42" i="3"/>
  <c r="P42" i="3"/>
  <c r="Q42" i="3" s="1"/>
  <c r="L42" i="3"/>
  <c r="V41" i="3"/>
  <c r="Q41" i="3"/>
  <c r="L41" i="3"/>
  <c r="V40" i="3"/>
  <c r="Q40" i="3"/>
  <c r="L40" i="3"/>
  <c r="V39" i="3"/>
  <c r="Q39" i="3"/>
  <c r="L39" i="3"/>
  <c r="V37" i="3"/>
  <c r="Q37" i="3"/>
  <c r="L37" i="3"/>
  <c r="V36" i="3"/>
  <c r="Q36" i="3"/>
  <c r="L36" i="3"/>
  <c r="V35" i="3"/>
  <c r="Q35" i="3"/>
  <c r="L35" i="3"/>
  <c r="V34" i="3"/>
  <c r="Q34" i="3"/>
  <c r="L34" i="3"/>
  <c r="V32" i="3"/>
  <c r="Q32" i="3"/>
  <c r="L32" i="3"/>
  <c r="V30" i="3"/>
  <c r="Q30" i="3"/>
  <c r="L30" i="3"/>
  <c r="V29" i="3"/>
  <c r="Q29" i="3"/>
  <c r="L29" i="3"/>
  <c r="V27" i="3"/>
  <c r="Q27" i="3"/>
  <c r="L27" i="3"/>
  <c r="V26" i="3"/>
  <c r="Q26" i="3"/>
  <c r="L26" i="3"/>
  <c r="V24" i="3"/>
  <c r="Q24" i="3"/>
  <c r="L24" i="3"/>
  <c r="V22" i="3"/>
  <c r="Q22" i="3"/>
  <c r="L22" i="3"/>
  <c r="V21" i="3"/>
  <c r="Q21" i="3"/>
  <c r="L21" i="3"/>
  <c r="V20" i="3"/>
  <c r="Q20" i="3"/>
  <c r="L20" i="3"/>
  <c r="V19" i="3"/>
  <c r="Q19" i="3"/>
  <c r="L19" i="3"/>
  <c r="L55" i="3" s="1"/>
  <c r="V17" i="3"/>
  <c r="Q17" i="3"/>
  <c r="L17" i="3"/>
  <c r="V16" i="3"/>
  <c r="Q16" i="3"/>
  <c r="L16" i="3"/>
  <c r="V15" i="3"/>
  <c r="P15" i="3"/>
  <c r="Q15" i="3" s="1"/>
  <c r="L15" i="3"/>
  <c r="V14" i="3"/>
  <c r="Q14" i="3"/>
  <c r="L14" i="3"/>
  <c r="V12" i="3"/>
  <c r="Q12" i="3"/>
  <c r="L12" i="3"/>
  <c r="V10" i="3"/>
  <c r="Q10" i="3"/>
  <c r="L10" i="3"/>
  <c r="L56" i="3" s="1"/>
  <c r="L57" i="3" s="1"/>
  <c r="V9" i="3"/>
  <c r="V56" i="3" s="1"/>
  <c r="V57" i="3" s="1"/>
  <c r="Q9" i="3"/>
  <c r="Q56" i="3" s="1"/>
  <c r="Q57" i="3" s="1"/>
  <c r="L9" i="3"/>
  <c r="V8" i="3"/>
  <c r="Q8" i="3"/>
  <c r="L8" i="3"/>
  <c r="V7" i="3"/>
  <c r="Q7" i="3"/>
  <c r="L7" i="3"/>
  <c r="V5" i="3"/>
  <c r="Q5" i="3"/>
  <c r="L5" i="3"/>
  <c r="V4" i="3"/>
  <c r="Q4" i="3"/>
  <c r="L4" i="3"/>
  <c r="H111" i="2"/>
  <c r="H112" i="2" s="1"/>
  <c r="H110" i="2"/>
  <c r="E109" i="2"/>
  <c r="F109" i="2" s="1"/>
  <c r="E107" i="2"/>
  <c r="F107" i="2" s="1"/>
  <c r="V107" i="2" s="1"/>
  <c r="E105" i="2"/>
  <c r="F105" i="2" s="1"/>
  <c r="E103" i="2"/>
  <c r="AC102" i="2"/>
  <c r="V102" i="2"/>
  <c r="E102" i="2"/>
  <c r="F102" i="2" s="1"/>
  <c r="O102" i="2" s="1"/>
  <c r="E101" i="2"/>
  <c r="F101" i="2" s="1"/>
  <c r="E99" i="2"/>
  <c r="E98" i="2"/>
  <c r="F98" i="2" s="1"/>
  <c r="E97" i="2"/>
  <c r="E95" i="2"/>
  <c r="E93" i="2"/>
  <c r="E92" i="2"/>
  <c r="F92" i="2" s="1"/>
  <c r="E90" i="2"/>
  <c r="F90" i="2" s="1"/>
  <c r="E89" i="2"/>
  <c r="F89" i="2" s="1"/>
  <c r="E87" i="2"/>
  <c r="F87" i="2" s="1"/>
  <c r="E86" i="2"/>
  <c r="E84" i="2"/>
  <c r="E83" i="2"/>
  <c r="E82" i="2"/>
  <c r="E81" i="2"/>
  <c r="E80" i="2"/>
  <c r="AC78" i="2"/>
  <c r="V78" i="2"/>
  <c r="E78" i="2"/>
  <c r="F78" i="2" s="1"/>
  <c r="E76" i="2"/>
  <c r="E74" i="2"/>
  <c r="E72" i="2"/>
  <c r="F72" i="2" s="1"/>
  <c r="O72" i="2" s="1"/>
  <c r="E71" i="2"/>
  <c r="E70" i="2"/>
  <c r="E68" i="2"/>
  <c r="F68" i="2" s="1"/>
  <c r="O68" i="2" s="1"/>
  <c r="E67" i="2"/>
  <c r="E66" i="2"/>
  <c r="E64" i="2"/>
  <c r="E63" i="2"/>
  <c r="F63" i="2" s="1"/>
  <c r="AC63" i="2" s="1"/>
  <c r="E61" i="2"/>
  <c r="F61" i="2" s="1"/>
  <c r="E60" i="2"/>
  <c r="E59" i="2"/>
  <c r="F59" i="2" s="1"/>
  <c r="AC59" i="2" s="1"/>
  <c r="E57" i="2"/>
  <c r="E56" i="2"/>
  <c r="E55" i="2"/>
  <c r="F55" i="2" s="1"/>
  <c r="H50" i="2"/>
  <c r="H51" i="2" s="1"/>
  <c r="H49" i="2"/>
  <c r="E48" i="2"/>
  <c r="E47" i="2"/>
  <c r="F47" i="2" s="1"/>
  <c r="E45" i="2"/>
  <c r="E44" i="2"/>
  <c r="AC42" i="2"/>
  <c r="V42" i="2"/>
  <c r="E42" i="2"/>
  <c r="F42" i="2" s="1"/>
  <c r="O42" i="2" s="1"/>
  <c r="E41" i="2"/>
  <c r="E39" i="2"/>
  <c r="E38" i="2"/>
  <c r="E36" i="2"/>
  <c r="E35" i="2"/>
  <c r="F35" i="2" s="1"/>
  <c r="E33" i="2"/>
  <c r="E32" i="2"/>
  <c r="F32" i="2" s="1"/>
  <c r="E31" i="2"/>
  <c r="E29" i="2"/>
  <c r="E28" i="2"/>
  <c r="F28" i="2" s="1"/>
  <c r="E26" i="2"/>
  <c r="E24" i="2"/>
  <c r="E23" i="2"/>
  <c r="F23" i="2" s="1"/>
  <c r="E21" i="2"/>
  <c r="E19" i="2"/>
  <c r="E18" i="2"/>
  <c r="AC16" i="2"/>
  <c r="V16" i="2"/>
  <c r="E16" i="2"/>
  <c r="F16" i="2" s="1"/>
  <c r="E15" i="2"/>
  <c r="E13" i="2"/>
  <c r="E12" i="2"/>
  <c r="F12" i="2" s="1"/>
  <c r="V12" i="2" s="1"/>
  <c r="E10" i="2"/>
  <c r="E9" i="2"/>
  <c r="E7" i="2"/>
  <c r="E6" i="2"/>
  <c r="F6" i="2" s="1"/>
  <c r="E4" i="2"/>
  <c r="E3" i="2"/>
  <c r="H139" i="1"/>
  <c r="H140" i="1" s="1"/>
  <c r="H138" i="1"/>
  <c r="E137" i="1"/>
  <c r="Z135" i="1"/>
  <c r="T135" i="1"/>
  <c r="F135" i="1"/>
  <c r="N135" i="1" s="1"/>
  <c r="F133" i="1"/>
  <c r="Z132" i="1"/>
  <c r="F132" i="1"/>
  <c r="T132" i="1" s="1"/>
  <c r="F131" i="1"/>
  <c r="Z131" i="1" s="1"/>
  <c r="Z129" i="1"/>
  <c r="T129" i="1"/>
  <c r="F129" i="1"/>
  <c r="N129" i="1" s="1"/>
  <c r="F128" i="1"/>
  <c r="Z127" i="1"/>
  <c r="T127" i="1"/>
  <c r="N127" i="1"/>
  <c r="G127" i="1"/>
  <c r="F127" i="1"/>
  <c r="F126" i="1"/>
  <c r="Z124" i="1"/>
  <c r="T124" i="1"/>
  <c r="G124" i="1"/>
  <c r="Z123" i="1"/>
  <c r="T123" i="1"/>
  <c r="G123" i="1"/>
  <c r="Z122" i="1"/>
  <c r="T122" i="1"/>
  <c r="G122" i="1"/>
  <c r="Z120" i="1"/>
  <c r="T120" i="1"/>
  <c r="N120" i="1"/>
  <c r="G120" i="1"/>
  <c r="F120" i="1"/>
  <c r="F119" i="1"/>
  <c r="Z119" i="1" s="1"/>
  <c r="Z117" i="1"/>
  <c r="T117" i="1"/>
  <c r="N117" i="1"/>
  <c r="F117" i="1"/>
  <c r="G117" i="1" s="1"/>
  <c r="F116" i="1"/>
  <c r="F115" i="1"/>
  <c r="Z114" i="1"/>
  <c r="T114" i="1"/>
  <c r="N114" i="1"/>
  <c r="F114" i="1"/>
  <c r="G114" i="1" s="1"/>
  <c r="Z112" i="1"/>
  <c r="T112" i="1"/>
  <c r="N112" i="1"/>
  <c r="F112" i="1"/>
  <c r="G112" i="1" s="1"/>
  <c r="F111" i="1"/>
  <c r="F109" i="1"/>
  <c r="Z109" i="1" s="1"/>
  <c r="F108" i="1"/>
  <c r="Z108" i="1" s="1"/>
  <c r="Z107" i="1"/>
  <c r="T107" i="1"/>
  <c r="N107" i="1"/>
  <c r="F107" i="1"/>
  <c r="G107" i="1" s="1"/>
  <c r="F105" i="1"/>
  <c r="Z104" i="1"/>
  <c r="T104" i="1"/>
  <c r="N104" i="1"/>
  <c r="F104" i="1"/>
  <c r="G104" i="1" s="1"/>
  <c r="F102" i="1"/>
  <c r="Z100" i="1"/>
  <c r="T100" i="1"/>
  <c r="N100" i="1"/>
  <c r="F100" i="1"/>
  <c r="G100" i="1" s="1"/>
  <c r="F98" i="1"/>
  <c r="F97" i="1"/>
  <c r="Z96" i="1"/>
  <c r="F96" i="1"/>
  <c r="T96" i="1" s="1"/>
  <c r="Z95" i="1"/>
  <c r="T95" i="1"/>
  <c r="N95" i="1"/>
  <c r="F95" i="1"/>
  <c r="G95" i="1" s="1"/>
  <c r="F94" i="1"/>
  <c r="F93" i="1"/>
  <c r="Z93" i="1" s="1"/>
  <c r="Z91" i="1"/>
  <c r="T91" i="1"/>
  <c r="N91" i="1"/>
  <c r="G91" i="1"/>
  <c r="F91" i="1"/>
  <c r="Z90" i="1"/>
  <c r="T90" i="1"/>
  <c r="N90" i="1"/>
  <c r="F90" i="1"/>
  <c r="G90" i="1" s="1"/>
  <c r="F89" i="1"/>
  <c r="Z87" i="1"/>
  <c r="T87" i="1"/>
  <c r="N87" i="1"/>
  <c r="F87" i="1"/>
  <c r="G87" i="1" s="1"/>
  <c r="F86" i="1"/>
  <c r="Z84" i="1"/>
  <c r="T84" i="1"/>
  <c r="N84" i="1"/>
  <c r="F84" i="1"/>
  <c r="G84" i="1" s="1"/>
  <c r="F82" i="1"/>
  <c r="F81" i="1"/>
  <c r="Z81" i="1" s="1"/>
  <c r="Z79" i="1"/>
  <c r="F79" i="1"/>
  <c r="T79" i="1" s="1"/>
  <c r="Z78" i="1"/>
  <c r="T78" i="1"/>
  <c r="N78" i="1"/>
  <c r="F78" i="1"/>
  <c r="G78" i="1" s="1"/>
  <c r="H73" i="1"/>
  <c r="H74" i="1" s="1"/>
  <c r="H72" i="1"/>
  <c r="E71" i="1"/>
  <c r="E69" i="1"/>
  <c r="E68" i="1"/>
  <c r="E66" i="1"/>
  <c r="F66" i="1" s="1"/>
  <c r="E65" i="1"/>
  <c r="E64" i="1"/>
  <c r="E62" i="1"/>
  <c r="E61" i="1"/>
  <c r="F61" i="1" s="1"/>
  <c r="E60" i="1"/>
  <c r="F60" i="1" s="1"/>
  <c r="F59" i="1"/>
  <c r="E59" i="1"/>
  <c r="E57" i="1"/>
  <c r="E56" i="1"/>
  <c r="E55" i="1"/>
  <c r="F55" i="1" s="1"/>
  <c r="Z55" i="1" s="1"/>
  <c r="E54" i="1"/>
  <c r="E53" i="1"/>
  <c r="E52" i="1"/>
  <c r="E51" i="1"/>
  <c r="E50" i="1"/>
  <c r="F50" i="1" s="1"/>
  <c r="Z50" i="1" s="1"/>
  <c r="E49" i="1"/>
  <c r="E47" i="1"/>
  <c r="E46" i="1"/>
  <c r="E45" i="1"/>
  <c r="E43" i="1"/>
  <c r="E41" i="1"/>
  <c r="E40" i="1"/>
  <c r="E38" i="1"/>
  <c r="E37" i="1"/>
  <c r="E36" i="1"/>
  <c r="F36" i="1" s="1"/>
  <c r="Z36" i="1" s="1"/>
  <c r="N34" i="1"/>
  <c r="G34" i="1"/>
  <c r="E34" i="1"/>
  <c r="F34" i="1" s="1"/>
  <c r="E32" i="1"/>
  <c r="Z30" i="1"/>
  <c r="R30" i="1"/>
  <c r="T30" i="1" s="1"/>
  <c r="F30" i="1"/>
  <c r="N30" i="1" s="1"/>
  <c r="E30" i="1"/>
  <c r="E28" i="1"/>
  <c r="E26" i="1"/>
  <c r="F24" i="1"/>
  <c r="Z24" i="1" s="1"/>
  <c r="E24" i="1"/>
  <c r="E23" i="1"/>
  <c r="E21" i="1"/>
  <c r="E20" i="1"/>
  <c r="E19" i="1"/>
  <c r="E17" i="1"/>
  <c r="E16" i="1"/>
  <c r="Z15" i="1"/>
  <c r="F15" i="1"/>
  <c r="T15" i="1" s="1"/>
  <c r="E15" i="1"/>
  <c r="E14" i="1"/>
  <c r="E12" i="1"/>
  <c r="E11" i="1"/>
  <c r="R9" i="1"/>
  <c r="E9" i="1"/>
  <c r="F7" i="1"/>
  <c r="Z7" i="1" s="1"/>
  <c r="E7" i="1"/>
  <c r="E6" i="1"/>
  <c r="E4" i="1"/>
  <c r="E3" i="1"/>
  <c r="L106" i="3" l="1"/>
  <c r="L107" i="3"/>
  <c r="L108" i="3" s="1"/>
  <c r="V106" i="3"/>
  <c r="Q55" i="3"/>
  <c r="V55" i="3"/>
  <c r="V107" i="3"/>
  <c r="V108" i="3" s="1"/>
  <c r="AC55" i="2"/>
  <c r="O55" i="2"/>
  <c r="V55" i="2"/>
  <c r="F44" i="2"/>
  <c r="V68" i="2"/>
  <c r="G28" i="2"/>
  <c r="AC28" i="2"/>
  <c r="V28" i="2"/>
  <c r="O28" i="2"/>
  <c r="G7" i="2"/>
  <c r="G60" i="2"/>
  <c r="G38" i="2"/>
  <c r="F18" i="2"/>
  <c r="G93" i="2"/>
  <c r="G26" i="2"/>
  <c r="F70" i="2"/>
  <c r="AC98" i="2"/>
  <c r="V98" i="2"/>
  <c r="O98" i="2"/>
  <c r="F80" i="2"/>
  <c r="F103" i="2"/>
  <c r="AC23" i="2"/>
  <c r="V23" i="2"/>
  <c r="O23" i="2"/>
  <c r="G24" i="2"/>
  <c r="AC68" i="2"/>
  <c r="G3" i="2"/>
  <c r="G29" i="2"/>
  <c r="G55" i="2"/>
  <c r="G33" i="2"/>
  <c r="G56" i="2"/>
  <c r="F9" i="2"/>
  <c r="V35" i="2"/>
  <c r="AC35" i="2"/>
  <c r="O35" i="2"/>
  <c r="G64" i="2"/>
  <c r="AC109" i="2"/>
  <c r="V109" i="2"/>
  <c r="O109" i="2"/>
  <c r="G87" i="2"/>
  <c r="V87" i="2"/>
  <c r="AC87" i="2"/>
  <c r="O87" i="2"/>
  <c r="O89" i="2"/>
  <c r="AC89" i="2"/>
  <c r="V89" i="2"/>
  <c r="V61" i="2"/>
  <c r="O61" i="2"/>
  <c r="AC61" i="2"/>
  <c r="F38" i="2"/>
  <c r="G72" i="2"/>
  <c r="G98" i="2"/>
  <c r="G89" i="2"/>
  <c r="AC12" i="2"/>
  <c r="G23" i="2"/>
  <c r="V90" i="2"/>
  <c r="O90" i="2"/>
  <c r="AC90" i="2"/>
  <c r="O92" i="2"/>
  <c r="G92" i="2"/>
  <c r="G35" i="2"/>
  <c r="V63" i="2"/>
  <c r="G12" i="2"/>
  <c r="F56" i="2"/>
  <c r="O12" i="2"/>
  <c r="O107" i="2"/>
  <c r="G107" i="2"/>
  <c r="V72" i="2"/>
  <c r="G82" i="2"/>
  <c r="AC72" i="2"/>
  <c r="AC107" i="2"/>
  <c r="F83" i="2"/>
  <c r="G83" i="2" s="1"/>
  <c r="G31" i="2"/>
  <c r="F48" i="2"/>
  <c r="G59" i="2"/>
  <c r="F74" i="2"/>
  <c r="F99" i="2"/>
  <c r="O32" i="2"/>
  <c r="G32" i="2"/>
  <c r="O59" i="2"/>
  <c r="G109" i="2"/>
  <c r="V59" i="2"/>
  <c r="V92" i="2"/>
  <c r="AC32" i="2"/>
  <c r="AC92" i="2"/>
  <c r="AC101" i="2"/>
  <c r="V101" i="2"/>
  <c r="O101" i="2"/>
  <c r="F33" i="2"/>
  <c r="F60" i="2"/>
  <c r="G68" i="2"/>
  <c r="G76" i="2"/>
  <c r="F84" i="2"/>
  <c r="F93" i="2"/>
  <c r="G102" i="2"/>
  <c r="O63" i="2"/>
  <c r="G63" i="2"/>
  <c r="F95" i="2"/>
  <c r="F3" i="2"/>
  <c r="F29" i="2"/>
  <c r="F64" i="2"/>
  <c r="V105" i="2"/>
  <c r="O105" i="2"/>
  <c r="AC105" i="2"/>
  <c r="F19" i="2"/>
  <c r="O47" i="2"/>
  <c r="G47" i="2"/>
  <c r="F81" i="2"/>
  <c r="V47" i="2"/>
  <c r="AC47" i="2"/>
  <c r="F13" i="2"/>
  <c r="F39" i="2"/>
  <c r="G39" i="2" s="1"/>
  <c r="F4" i="2"/>
  <c r="F66" i="2"/>
  <c r="AC6" i="2"/>
  <c r="V6" i="2"/>
  <c r="O6" i="2"/>
  <c r="V32" i="2"/>
  <c r="G67" i="2"/>
  <c r="F7" i="2"/>
  <c r="G15" i="2"/>
  <c r="F24" i="2"/>
  <c r="G42" i="2"/>
  <c r="O16" i="2"/>
  <c r="G16" i="2"/>
  <c r="O78" i="2"/>
  <c r="G78" i="2"/>
  <c r="G61" i="2"/>
  <c r="G90" i="2"/>
  <c r="G105" i="2"/>
  <c r="G101" i="2"/>
  <c r="F21" i="2"/>
  <c r="F36" i="2"/>
  <c r="F67" i="2"/>
  <c r="F82" i="2"/>
  <c r="F97" i="2"/>
  <c r="G6" i="2"/>
  <c r="F15" i="2"/>
  <c r="F31" i="2"/>
  <c r="F45" i="2"/>
  <c r="F76" i="2"/>
  <c r="F10" i="2"/>
  <c r="F26" i="2"/>
  <c r="F41" i="2"/>
  <c r="F57" i="2"/>
  <c r="G57" i="2" s="1"/>
  <c r="F71" i="2"/>
  <c r="G71" i="2" s="1"/>
  <c r="F86" i="2"/>
  <c r="G86" i="2" s="1"/>
  <c r="G52" i="1"/>
  <c r="G68" i="1"/>
  <c r="F16" i="1"/>
  <c r="F28" i="1"/>
  <c r="F54" i="1"/>
  <c r="Z94" i="1"/>
  <c r="T94" i="1"/>
  <c r="N94" i="1"/>
  <c r="G94" i="1"/>
  <c r="G17" i="1"/>
  <c r="F45" i="1"/>
  <c r="F69" i="1"/>
  <c r="G32" i="1"/>
  <c r="G46" i="1"/>
  <c r="Z59" i="1"/>
  <c r="T59" i="1"/>
  <c r="Z111" i="1"/>
  <c r="T111" i="1"/>
  <c r="G7" i="1"/>
  <c r="G59" i="1"/>
  <c r="G111" i="1"/>
  <c r="N7" i="1"/>
  <c r="N59" i="1"/>
  <c r="N111" i="1"/>
  <c r="T7" i="1"/>
  <c r="F47" i="1"/>
  <c r="Z60" i="1"/>
  <c r="T60" i="1"/>
  <c r="G131" i="1"/>
  <c r="G21" i="1"/>
  <c r="G60" i="1"/>
  <c r="N131" i="1"/>
  <c r="G36" i="1"/>
  <c r="N60" i="1"/>
  <c r="T131" i="1"/>
  <c r="N36" i="1"/>
  <c r="Z61" i="1"/>
  <c r="T61" i="1"/>
  <c r="F11" i="1"/>
  <c r="T36" i="1"/>
  <c r="G61" i="1"/>
  <c r="G24" i="1"/>
  <c r="G37" i="1"/>
  <c r="N61" i="1"/>
  <c r="Z102" i="1"/>
  <c r="T102" i="1"/>
  <c r="N102" i="1"/>
  <c r="G102" i="1"/>
  <c r="N24" i="1"/>
  <c r="G14" i="1"/>
  <c r="T24" i="1"/>
  <c r="F52" i="1"/>
  <c r="G81" i="1"/>
  <c r="Z66" i="1"/>
  <c r="T66" i="1"/>
  <c r="N66" i="1"/>
  <c r="N81" i="1"/>
  <c r="G66" i="1"/>
  <c r="T81" i="1"/>
  <c r="G62" i="1"/>
  <c r="Z133" i="1"/>
  <c r="T133" i="1"/>
  <c r="F38" i="1"/>
  <c r="Z86" i="1"/>
  <c r="T86" i="1"/>
  <c r="N86" i="1"/>
  <c r="Z105" i="1"/>
  <c r="T105" i="1"/>
  <c r="N105" i="1"/>
  <c r="G105" i="1"/>
  <c r="G133" i="1"/>
  <c r="G86" i="1"/>
  <c r="Z115" i="1"/>
  <c r="T115" i="1"/>
  <c r="N115" i="1"/>
  <c r="N133" i="1"/>
  <c r="G3" i="1"/>
  <c r="G12" i="1"/>
  <c r="G55" i="1"/>
  <c r="G115" i="1"/>
  <c r="N55" i="1"/>
  <c r="F64" i="1"/>
  <c r="Z126" i="1"/>
  <c r="T126" i="1"/>
  <c r="N126" i="1"/>
  <c r="G126" i="1"/>
  <c r="T55" i="1"/>
  <c r="F14" i="1"/>
  <c r="F21" i="1"/>
  <c r="G50" i="1"/>
  <c r="F32" i="1"/>
  <c r="F41" i="1"/>
  <c r="G41" i="1" s="1"/>
  <c r="N50" i="1"/>
  <c r="F56" i="1"/>
  <c r="Z89" i="1"/>
  <c r="T89" i="1"/>
  <c r="N89" i="1"/>
  <c r="G108" i="1"/>
  <c r="T50" i="1"/>
  <c r="G57" i="1"/>
  <c r="G89" i="1"/>
  <c r="Z97" i="1"/>
  <c r="T97" i="1"/>
  <c r="N108" i="1"/>
  <c r="F6" i="1"/>
  <c r="G51" i="1"/>
  <c r="G97" i="1"/>
  <c r="T108" i="1"/>
  <c r="Z34" i="1"/>
  <c r="T34" i="1"/>
  <c r="N97" i="1"/>
  <c r="Z128" i="1"/>
  <c r="T128" i="1"/>
  <c r="N128" i="1"/>
  <c r="G128" i="1"/>
  <c r="Z82" i="1"/>
  <c r="T82" i="1"/>
  <c r="F12" i="1"/>
  <c r="G30" i="1"/>
  <c r="F57" i="1"/>
  <c r="G82" i="1"/>
  <c r="G109" i="1"/>
  <c r="F17" i="1"/>
  <c r="F23" i="1"/>
  <c r="F37" i="1"/>
  <c r="F62" i="1"/>
  <c r="N82" i="1"/>
  <c r="G96" i="1"/>
  <c r="N109" i="1"/>
  <c r="Z116" i="1"/>
  <c r="T116" i="1"/>
  <c r="F137" i="1"/>
  <c r="F43" i="1"/>
  <c r="F49" i="1"/>
  <c r="G49" i="1" s="1"/>
  <c r="G53" i="1"/>
  <c r="F68" i="1"/>
  <c r="N96" i="1"/>
  <c r="T109" i="1"/>
  <c r="G116" i="1"/>
  <c r="N116" i="1"/>
  <c r="G93" i="1"/>
  <c r="G119" i="1"/>
  <c r="F3" i="1"/>
  <c r="F9" i="1"/>
  <c r="G15" i="1"/>
  <c r="F20" i="1"/>
  <c r="F26" i="1"/>
  <c r="F46" i="1"/>
  <c r="F71" i="1"/>
  <c r="G79" i="1"/>
  <c r="N93" i="1"/>
  <c r="Z98" i="1"/>
  <c r="T98" i="1"/>
  <c r="N119" i="1"/>
  <c r="G132" i="1"/>
  <c r="N15" i="1"/>
  <c r="F51" i="1"/>
  <c r="N79" i="1"/>
  <c r="T93" i="1"/>
  <c r="G98" i="1"/>
  <c r="T119" i="1"/>
  <c r="N132" i="1"/>
  <c r="N98" i="1"/>
  <c r="F40" i="1"/>
  <c r="F53" i="1"/>
  <c r="F65" i="1"/>
  <c r="F4" i="1"/>
  <c r="F19" i="1"/>
  <c r="G129" i="1"/>
  <c r="G135" i="1"/>
  <c r="AC36" i="2" l="1"/>
  <c r="V36" i="2"/>
  <c r="O36" i="2"/>
  <c r="AC95" i="2"/>
  <c r="O95" i="2"/>
  <c r="V95" i="2"/>
  <c r="G95" i="2"/>
  <c r="AC70" i="2"/>
  <c r="V70" i="2"/>
  <c r="O70" i="2"/>
  <c r="AC21" i="2"/>
  <c r="V21" i="2"/>
  <c r="O21" i="2"/>
  <c r="V4" i="2"/>
  <c r="O4" i="2"/>
  <c r="AC4" i="2"/>
  <c r="V99" i="2"/>
  <c r="AC99" i="2"/>
  <c r="O99" i="2"/>
  <c r="G70" i="2"/>
  <c r="AC74" i="2"/>
  <c r="V74" i="2"/>
  <c r="O74" i="2"/>
  <c r="AC93" i="2"/>
  <c r="O93" i="2"/>
  <c r="V93" i="2"/>
  <c r="AC48" i="2"/>
  <c r="V48" i="2"/>
  <c r="O48" i="2"/>
  <c r="O18" i="2"/>
  <c r="AC18" i="2"/>
  <c r="V18" i="2"/>
  <c r="G4" i="2"/>
  <c r="G18" i="2"/>
  <c r="AC81" i="2"/>
  <c r="O81" i="2"/>
  <c r="V81" i="2"/>
  <c r="AC41" i="2"/>
  <c r="V41" i="2"/>
  <c r="O41" i="2"/>
  <c r="AC33" i="2"/>
  <c r="V33" i="2"/>
  <c r="O33" i="2"/>
  <c r="AC26" i="2"/>
  <c r="V26" i="2"/>
  <c r="O26" i="2"/>
  <c r="AC10" i="2"/>
  <c r="V10" i="2"/>
  <c r="O10" i="2"/>
  <c r="V19" i="2"/>
  <c r="AC19" i="2"/>
  <c r="O19" i="2"/>
  <c r="G21" i="2"/>
  <c r="V45" i="2"/>
  <c r="O45" i="2"/>
  <c r="AC45" i="2"/>
  <c r="G48" i="2"/>
  <c r="AC80" i="2"/>
  <c r="V80" i="2"/>
  <c r="O80" i="2"/>
  <c r="AC38" i="2"/>
  <c r="V38" i="2"/>
  <c r="O38" i="2"/>
  <c r="G80" i="2"/>
  <c r="V66" i="2"/>
  <c r="AC66" i="2"/>
  <c r="O66" i="2"/>
  <c r="G66" i="2"/>
  <c r="AC39" i="2"/>
  <c r="V39" i="2"/>
  <c r="O39" i="2"/>
  <c r="AC13" i="2"/>
  <c r="V13" i="2"/>
  <c r="O13" i="2"/>
  <c r="AC84" i="2"/>
  <c r="V84" i="2"/>
  <c r="O84" i="2"/>
  <c r="AC86" i="2"/>
  <c r="V86" i="2"/>
  <c r="O86" i="2"/>
  <c r="V83" i="2"/>
  <c r="O83" i="2"/>
  <c r="AC83" i="2"/>
  <c r="AC71" i="2"/>
  <c r="V71" i="2"/>
  <c r="O71" i="2"/>
  <c r="AC57" i="2"/>
  <c r="V57" i="2"/>
  <c r="O57" i="2"/>
  <c r="V60" i="2"/>
  <c r="AC60" i="2"/>
  <c r="O60" i="2"/>
  <c r="AC24" i="2"/>
  <c r="V24" i="2"/>
  <c r="O24" i="2"/>
  <c r="V103" i="2"/>
  <c r="AC103" i="2"/>
  <c r="O103" i="2"/>
  <c r="V76" i="2"/>
  <c r="V110" i="2" s="1"/>
  <c r="O76" i="2"/>
  <c r="O110" i="2" s="1"/>
  <c r="AC76" i="2"/>
  <c r="G84" i="2"/>
  <c r="G103" i="2"/>
  <c r="O7" i="2"/>
  <c r="V7" i="2"/>
  <c r="AC7" i="2"/>
  <c r="G45" i="2"/>
  <c r="G13" i="2"/>
  <c r="V31" i="2"/>
  <c r="O31" i="2"/>
  <c r="AC31" i="2"/>
  <c r="G41" i="2"/>
  <c r="G19" i="2"/>
  <c r="V15" i="2"/>
  <c r="O15" i="2"/>
  <c r="AC15" i="2"/>
  <c r="V64" i="2"/>
  <c r="O64" i="2"/>
  <c r="AC64" i="2"/>
  <c r="G81" i="2"/>
  <c r="O44" i="2"/>
  <c r="AC44" i="2"/>
  <c r="V44" i="2"/>
  <c r="V29" i="2"/>
  <c r="AC29" i="2"/>
  <c r="O29" i="2"/>
  <c r="AC56" i="2"/>
  <c r="V56" i="2"/>
  <c r="O56" i="2"/>
  <c r="G44" i="2"/>
  <c r="AC97" i="2"/>
  <c r="V97" i="2"/>
  <c r="O97" i="2"/>
  <c r="AC3" i="2"/>
  <c r="V3" i="2"/>
  <c r="O3" i="2"/>
  <c r="G99" i="2"/>
  <c r="AC82" i="2"/>
  <c r="V82" i="2"/>
  <c r="O82" i="2"/>
  <c r="G10" i="2"/>
  <c r="AC9" i="2"/>
  <c r="V9" i="2"/>
  <c r="O9" i="2"/>
  <c r="AC67" i="2"/>
  <c r="V67" i="2"/>
  <c r="O67" i="2"/>
  <c r="G97" i="2"/>
  <c r="G36" i="2"/>
  <c r="G9" i="2"/>
  <c r="G74" i="2"/>
  <c r="Z69" i="1"/>
  <c r="T69" i="1"/>
  <c r="N69" i="1"/>
  <c r="Z4" i="1"/>
  <c r="T4" i="1"/>
  <c r="N4" i="1"/>
  <c r="N137" i="1"/>
  <c r="N139" i="1" s="1"/>
  <c r="N140" i="1" s="1"/>
  <c r="Z137" i="1"/>
  <c r="Z139" i="1" s="1"/>
  <c r="Z140" i="1" s="1"/>
  <c r="T137" i="1"/>
  <c r="T139" i="1" s="1"/>
  <c r="T140" i="1" s="1"/>
  <c r="N65" i="1"/>
  <c r="Z65" i="1"/>
  <c r="T65" i="1"/>
  <c r="N53" i="1"/>
  <c r="T53" i="1"/>
  <c r="Z53" i="1"/>
  <c r="Z47" i="1"/>
  <c r="T47" i="1"/>
  <c r="N47" i="1"/>
  <c r="N40" i="1"/>
  <c r="Z40" i="1"/>
  <c r="T40" i="1"/>
  <c r="G65" i="1"/>
  <c r="N9" i="1"/>
  <c r="T9" i="1"/>
  <c r="Z56" i="1"/>
  <c r="T56" i="1"/>
  <c r="N56" i="1"/>
  <c r="G40" i="1"/>
  <c r="G9" i="1"/>
  <c r="N62" i="1"/>
  <c r="Z62" i="1"/>
  <c r="T62" i="1"/>
  <c r="G56" i="1"/>
  <c r="Z3" i="1"/>
  <c r="N3" i="1"/>
  <c r="T3" i="1"/>
  <c r="N37" i="1"/>
  <c r="Z37" i="1"/>
  <c r="T37" i="1"/>
  <c r="Z49" i="1"/>
  <c r="T49" i="1"/>
  <c r="N49" i="1"/>
  <c r="Z19" i="1"/>
  <c r="T19" i="1"/>
  <c r="N19" i="1"/>
  <c r="Z43" i="1"/>
  <c r="T43" i="1"/>
  <c r="N43" i="1"/>
  <c r="N71" i="1"/>
  <c r="Z71" i="1"/>
  <c r="T71" i="1"/>
  <c r="Z64" i="1"/>
  <c r="T64" i="1"/>
  <c r="N64" i="1"/>
  <c r="Z45" i="1"/>
  <c r="T45" i="1"/>
  <c r="N45" i="1"/>
  <c r="N46" i="1"/>
  <c r="Z46" i="1"/>
  <c r="T46" i="1"/>
  <c r="Z38" i="1"/>
  <c r="T38" i="1"/>
  <c r="N38" i="1"/>
  <c r="N26" i="1"/>
  <c r="T26" i="1"/>
  <c r="Z26" i="1"/>
  <c r="G69" i="1"/>
  <c r="N20" i="1"/>
  <c r="Z20" i="1"/>
  <c r="T20" i="1"/>
  <c r="G47" i="1"/>
  <c r="G45" i="1"/>
  <c r="G43" i="1"/>
  <c r="Z138" i="1"/>
  <c r="T23" i="1"/>
  <c r="N23" i="1"/>
  <c r="Z23" i="1"/>
  <c r="Z41" i="1"/>
  <c r="T41" i="1"/>
  <c r="N41" i="1"/>
  <c r="Z54" i="1"/>
  <c r="T54" i="1"/>
  <c r="N54" i="1"/>
  <c r="G23" i="1"/>
  <c r="Z32" i="1"/>
  <c r="T32" i="1"/>
  <c r="N32" i="1"/>
  <c r="Z11" i="1"/>
  <c r="T11" i="1"/>
  <c r="N11" i="1"/>
  <c r="Z28" i="1"/>
  <c r="T28" i="1"/>
  <c r="N28" i="1"/>
  <c r="Z17" i="1"/>
  <c r="N17" i="1"/>
  <c r="T17" i="1"/>
  <c r="Z6" i="1"/>
  <c r="T6" i="1"/>
  <c r="N6" i="1"/>
  <c r="G137" i="1"/>
  <c r="G19" i="1"/>
  <c r="G28" i="1"/>
  <c r="G6" i="1"/>
  <c r="Z16" i="1"/>
  <c r="T16" i="1"/>
  <c r="N16" i="1"/>
  <c r="N51" i="1"/>
  <c r="Z51" i="1"/>
  <c r="T51" i="1"/>
  <c r="Z21" i="1"/>
  <c r="T21" i="1"/>
  <c r="N21" i="1"/>
  <c r="G20" i="1"/>
  <c r="G26" i="1"/>
  <c r="T57" i="1"/>
  <c r="N57" i="1"/>
  <c r="Z57" i="1"/>
  <c r="Z14" i="1"/>
  <c r="T14" i="1"/>
  <c r="N14" i="1"/>
  <c r="G54" i="1"/>
  <c r="G38" i="1"/>
  <c r="G71" i="1"/>
  <c r="T12" i="1"/>
  <c r="N12" i="1"/>
  <c r="Z12" i="1"/>
  <c r="G4" i="1"/>
  <c r="G64" i="1"/>
  <c r="G16" i="1"/>
  <c r="Z68" i="1"/>
  <c r="T68" i="1"/>
  <c r="N68" i="1"/>
  <c r="Z52" i="1"/>
  <c r="T52" i="1"/>
  <c r="N52" i="1"/>
  <c r="G11" i="1"/>
  <c r="AC111" i="2" l="1"/>
  <c r="AC112" i="2" s="1"/>
  <c r="O111" i="2"/>
  <c r="O112" i="2" s="1"/>
  <c r="V111" i="2"/>
  <c r="V112" i="2" s="1"/>
  <c r="O50" i="2"/>
  <c r="O51" i="2" s="1"/>
  <c r="O49" i="2"/>
  <c r="V50" i="2"/>
  <c r="V51" i="2" s="1"/>
  <c r="V49" i="2"/>
  <c r="AC110" i="2"/>
  <c r="AC49" i="2"/>
  <c r="AC50" i="2"/>
  <c r="AC51" i="2" s="1"/>
  <c r="N73" i="1"/>
  <c r="N74" i="1" s="1"/>
  <c r="N72" i="1"/>
  <c r="N138" i="1"/>
  <c r="T138" i="1"/>
  <c r="T73" i="1"/>
  <c r="T74" i="1" s="1"/>
  <c r="T72" i="1"/>
  <c r="Z73" i="1"/>
  <c r="Z74" i="1" s="1"/>
  <c r="Z72" i="1"/>
</calcChain>
</file>

<file path=xl/sharedStrings.xml><?xml version="1.0" encoding="utf-8"?>
<sst xmlns="http://schemas.openxmlformats.org/spreadsheetml/2006/main" count="880" uniqueCount="200">
  <si>
    <t>0 hr</t>
  </si>
  <si>
    <t>12 hr</t>
  </si>
  <si>
    <t xml:space="preserve">24 hr </t>
  </si>
  <si>
    <t xml:space="preserve">36 hr </t>
  </si>
  <si>
    <t>Fish</t>
  </si>
  <si>
    <t>neuron</t>
  </si>
  <si>
    <t>area</t>
  </si>
  <si>
    <t>mean</t>
  </si>
  <si>
    <t>IntDen</t>
  </si>
  <si>
    <t>RawIntDen</t>
  </si>
  <si>
    <t>%</t>
  </si>
  <si>
    <t>DMSO</t>
  </si>
  <si>
    <t>average</t>
  </si>
  <si>
    <t>stdev</t>
  </si>
  <si>
    <t>sem</t>
  </si>
  <si>
    <t>Methocarbamol</t>
  </si>
  <si>
    <t>blur</t>
  </si>
  <si>
    <t>Stdev</t>
  </si>
  <si>
    <t>SEM</t>
  </si>
  <si>
    <t>24 hr</t>
  </si>
  <si>
    <t>36 hr</t>
  </si>
  <si>
    <t>Neuron</t>
  </si>
  <si>
    <t>Area</t>
  </si>
  <si>
    <t>Mean</t>
  </si>
  <si>
    <t>STDEV</t>
  </si>
  <si>
    <t>control-Uninjected</t>
  </si>
  <si>
    <t>48 hr</t>
  </si>
  <si>
    <t>fish</t>
  </si>
  <si>
    <t>Raw IntDen</t>
  </si>
  <si>
    <t>gone at 48hr</t>
  </si>
  <si>
    <t>disapeared</t>
  </si>
  <si>
    <t>Methazolamide</t>
  </si>
  <si>
    <t>Sem</t>
  </si>
  <si>
    <t>(fish sick at 48hr)</t>
  </si>
  <si>
    <t>ca4 CRISPR</t>
  </si>
  <si>
    <t>DRASTIC CHANGE OF SHAPE</t>
  </si>
  <si>
    <t>shrank</t>
  </si>
  <si>
    <t>abnormal at 0hr</t>
  </si>
  <si>
    <t>Control</t>
  </si>
  <si>
    <t>24hr</t>
  </si>
  <si>
    <t>48hr</t>
  </si>
  <si>
    <t>couldn't find them</t>
  </si>
  <si>
    <t>NO IMAGE</t>
  </si>
  <si>
    <t>GONE</t>
  </si>
  <si>
    <t>NO VALID SET OF PICTURES</t>
  </si>
  <si>
    <t>NOT GOOD PIC</t>
  </si>
  <si>
    <t>not right location</t>
  </si>
  <si>
    <t>0hr</t>
  </si>
  <si>
    <t>MG132</t>
  </si>
  <si>
    <t>Meth</t>
  </si>
  <si>
    <t>Meth+MG</t>
  </si>
  <si>
    <t>Fish changed position</t>
  </si>
  <si>
    <t>neurons out of focus</t>
  </si>
  <si>
    <t>cell gone</t>
  </si>
  <si>
    <t>Looks like a cell in apoptosis</t>
  </si>
  <si>
    <t>NH4Cl</t>
  </si>
  <si>
    <r>
      <t>Meth 3</t>
    </r>
    <r>
      <rPr>
        <sz val="11"/>
        <color theme="1"/>
        <rFont val="Calibri"/>
        <family val="2"/>
      </rPr>
      <t>µM</t>
    </r>
  </si>
  <si>
    <t>Meth+NH</t>
  </si>
  <si>
    <t>Atg7+/+ (WT)</t>
  </si>
  <si>
    <t>Atg7-/- (Hom-null)</t>
  </si>
  <si>
    <t>Picture</t>
  </si>
  <si>
    <t>eye</t>
  </si>
  <si>
    <t>Proportion genotypes after KASP assay</t>
  </si>
  <si>
    <t>WT DMSO 1A 1a</t>
  </si>
  <si>
    <t>Hom DMSO 1A 1a</t>
  </si>
  <si>
    <r>
      <t>Atg7</t>
    </r>
    <r>
      <rPr>
        <vertAlign val="superscript"/>
        <sz val="11"/>
        <color theme="1"/>
        <rFont val="Aptos Narrow"/>
        <family val="2"/>
        <scheme val="minor"/>
      </rPr>
      <t>+/-</t>
    </r>
  </si>
  <si>
    <r>
      <t>Atg7</t>
    </r>
    <r>
      <rPr>
        <vertAlign val="superscript"/>
        <sz val="11"/>
        <color theme="1"/>
        <rFont val="Aptos Narrow"/>
        <family val="2"/>
        <scheme val="minor"/>
      </rPr>
      <t>+/+</t>
    </r>
  </si>
  <si>
    <r>
      <t>Atg7</t>
    </r>
    <r>
      <rPr>
        <vertAlign val="superscript"/>
        <sz val="11"/>
        <color theme="1"/>
        <rFont val="Aptos Narrow"/>
        <family val="2"/>
        <scheme val="minor"/>
      </rPr>
      <t>-/-</t>
    </r>
  </si>
  <si>
    <t>WT DMSO 1A 1b</t>
  </si>
  <si>
    <t>Hom DMSO 1A 1b</t>
  </si>
  <si>
    <t>WT DMSO 1A 2</t>
  </si>
  <si>
    <t>Hom DMSO 1B 1a</t>
  </si>
  <si>
    <t>3 µM Methocarbamol</t>
  </si>
  <si>
    <t>WT DMSO 1A 3a</t>
  </si>
  <si>
    <t>Hom DMSO 1B 1b</t>
  </si>
  <si>
    <t>WT DMSO 1B 1a</t>
  </si>
  <si>
    <t>Hom DMSO 1B 2</t>
  </si>
  <si>
    <t>WT DMSO 1B 1b</t>
  </si>
  <si>
    <t>WT DMSO 1B 2a</t>
  </si>
  <si>
    <t>Hom DMSO 2A 1a</t>
  </si>
  <si>
    <t>WT DMSO 1B 2b</t>
  </si>
  <si>
    <t>Hom DMSO 2A 2a</t>
  </si>
  <si>
    <t>WT DMSO 2A 1a</t>
  </si>
  <si>
    <t>Hom DMSO 2A 2b</t>
  </si>
  <si>
    <t>WT DMSO 2A 1b</t>
  </si>
  <si>
    <t>Hom DMSO 2B 1a</t>
  </si>
  <si>
    <t>WT DMSO 2B 1a</t>
  </si>
  <si>
    <t>Hom DMSO 2B 2a</t>
  </si>
  <si>
    <t>WT DMSO 2B 1b</t>
  </si>
  <si>
    <t>Hom DMSO 2C 1</t>
  </si>
  <si>
    <t>WT DMSO 2B 2</t>
  </si>
  <si>
    <t>Hom DMSO 2C 2a</t>
  </si>
  <si>
    <t>WT DMSO 2B 3</t>
  </si>
  <si>
    <t>Hom DMSO 3A 1a</t>
  </si>
  <si>
    <t>Hom DMSO 3B 1a</t>
  </si>
  <si>
    <t>WT DMSO 3A 1a</t>
  </si>
  <si>
    <t>Hom DMSO 3B 1b</t>
  </si>
  <si>
    <t>WT DMSO 3A 1b</t>
  </si>
  <si>
    <t>Hom DMSO 3C 1a</t>
  </si>
  <si>
    <t>WT DMSO 3B 1a</t>
  </si>
  <si>
    <t>Hom DMSO 3C 1b</t>
  </si>
  <si>
    <t>WT DMSO 3B 1b</t>
  </si>
  <si>
    <t>Hom DMSO 4A 1</t>
  </si>
  <si>
    <t>WT DMSO 3C 1a</t>
  </si>
  <si>
    <t>WT DMSO 3C 1b</t>
  </si>
  <si>
    <t>Hom DMSO 4B 1</t>
  </si>
  <si>
    <t>WT DMSO 3C 2a</t>
  </si>
  <si>
    <t>WT DMSO 3D 1a</t>
  </si>
  <si>
    <t>Hom DMSO 4B 2a</t>
  </si>
  <si>
    <t>WT DMSO 4A 1a</t>
  </si>
  <si>
    <t>Hom DMSO 4B 2b</t>
  </si>
  <si>
    <t>WT DMSO 4A 1b</t>
  </si>
  <si>
    <t>Hom DMSO 4C 1a</t>
  </si>
  <si>
    <t>WT DMSO 4A 2a</t>
  </si>
  <si>
    <t>Hom DMSO 4D 1</t>
  </si>
  <si>
    <t>WT DMSO 4A 2b</t>
  </si>
  <si>
    <t>WT DMSO 4A 3a</t>
  </si>
  <si>
    <t>Hom DMSO 5A 1</t>
  </si>
  <si>
    <t>WT DMSO 4B 1a</t>
  </si>
  <si>
    <t>WT DMSO 4B 1b</t>
  </si>
  <si>
    <t>Hom DMSO 5B 1</t>
  </si>
  <si>
    <t>WT DMSO 5A 1a</t>
  </si>
  <si>
    <t>WT DMSO 5A 1b</t>
  </si>
  <si>
    <t>Hom DMSO 5C 1</t>
  </si>
  <si>
    <t>WT DMSO 5B 1a</t>
  </si>
  <si>
    <t>WT DMSO 5B 1b</t>
  </si>
  <si>
    <t>Hom DMSO 5C 2a</t>
  </si>
  <si>
    <t>WT DMSO 5C 1a</t>
  </si>
  <si>
    <t>Hom DMSO 6A 1a</t>
  </si>
  <si>
    <t>WT DMSO 5C 1b</t>
  </si>
  <si>
    <t>Hom DMSO 6A 1b</t>
  </si>
  <si>
    <t>WT DMSO 5C 2a</t>
  </si>
  <si>
    <t>Hom DMSO 6A 2</t>
  </si>
  <si>
    <t>WT DMSO 5C 2b</t>
  </si>
  <si>
    <t>too low</t>
  </si>
  <si>
    <t>Hom DMSO 6A 3</t>
  </si>
  <si>
    <t>Hom DMSO 6B 1a</t>
  </si>
  <si>
    <t>Hom DMSO 6B 1b</t>
  </si>
  <si>
    <t>WT Meth 1A 1</t>
  </si>
  <si>
    <t>Hom Meth 1A 1</t>
  </si>
  <si>
    <t>WT Meth 1B 1</t>
  </si>
  <si>
    <t>Hom Meth 1A 2</t>
  </si>
  <si>
    <t>WT Meth 1B 2a</t>
  </si>
  <si>
    <t>Hom Meth 1A 3</t>
  </si>
  <si>
    <t>WT Meth 1C 1</t>
  </si>
  <si>
    <t>Hom Meth 1A 4a</t>
  </si>
  <si>
    <t>WT Meth 1C 1bis</t>
  </si>
  <si>
    <t>Hom Meth 1B 1a</t>
  </si>
  <si>
    <t>Hom Meth 2A 1</t>
  </si>
  <si>
    <t>WT Meth 2A 1a</t>
  </si>
  <si>
    <t>WT Meth 2A 1b</t>
  </si>
  <si>
    <t>Hom Meth 2B 1-</t>
  </si>
  <si>
    <t>WT Meth 2B 1</t>
  </si>
  <si>
    <t>Hom Meth 2B 1a</t>
  </si>
  <si>
    <t>Hom Meth 2B 1b</t>
  </si>
  <si>
    <t>WT Meth 3B 1a</t>
  </si>
  <si>
    <t>Hom Meth 2C 1</t>
  </si>
  <si>
    <t>WT Meth 3B 2</t>
  </si>
  <si>
    <t>Hom Meth 3A 1-</t>
  </si>
  <si>
    <t>WT Meth 4B 1</t>
  </si>
  <si>
    <t>Hom Meth 3A 1a</t>
  </si>
  <si>
    <t>WT Meth 4C 1</t>
  </si>
  <si>
    <t>Hom Meth 3A 1b</t>
  </si>
  <si>
    <t>Hom Meth 3B 1</t>
  </si>
  <si>
    <t>WT Meth 4D 1</t>
  </si>
  <si>
    <t>Hom Meth 3B 1-</t>
  </si>
  <si>
    <t>WT Meth 5A 1</t>
  </si>
  <si>
    <t>Hom Meth 3B 2a</t>
  </si>
  <si>
    <t>WT Meth 5A 2a</t>
  </si>
  <si>
    <t>Hom Meth 3C 1</t>
  </si>
  <si>
    <t>WT Meth 5B 1</t>
  </si>
  <si>
    <t>Hom Meth 3C 2</t>
  </si>
  <si>
    <t>WT Meth 5B 2a</t>
  </si>
  <si>
    <t>WT Meth 6A 1</t>
  </si>
  <si>
    <t>Hom Meth 4A 1a</t>
  </si>
  <si>
    <t>Hom Meth 4A 1b-</t>
  </si>
  <si>
    <t>WT Meth 6B 1</t>
  </si>
  <si>
    <t>Hom Meth 4A 2a</t>
  </si>
  <si>
    <t>Hom Meth 4B 1</t>
  </si>
  <si>
    <t>WT Meth 6C 1a</t>
  </si>
  <si>
    <t>WT Meth 6C 1b</t>
  </si>
  <si>
    <t>Hom Meth 4B 2</t>
  </si>
  <si>
    <t>WT Meth 6C 2a</t>
  </si>
  <si>
    <t>WT Meth 6C 2b</t>
  </si>
  <si>
    <t>Hom Meth 4C 1a</t>
  </si>
  <si>
    <t>WT Meth 7A 1</t>
  </si>
  <si>
    <t>Hom Meth 4C 1b</t>
  </si>
  <si>
    <t>Hom Meth 5A 1</t>
  </si>
  <si>
    <t>WT Meth 7B 1</t>
  </si>
  <si>
    <t>Hom Meth 5A 2a</t>
  </si>
  <si>
    <t>WT Meth 7C 1a</t>
  </si>
  <si>
    <t>Hom Meth 5B 1</t>
  </si>
  <si>
    <t>WT Meth 7D 1a</t>
  </si>
  <si>
    <t>WT Meth 7D 2</t>
  </si>
  <si>
    <t>Hom Meth 5C 1a-</t>
  </si>
  <si>
    <t>Hom Meth 5C 1b-</t>
  </si>
  <si>
    <t>Hom Meth 5C 2a</t>
  </si>
  <si>
    <t>Hom Meth 5C 2b</t>
  </si>
  <si>
    <t>Hom Meth 5D 1</t>
  </si>
  <si>
    <t>Hom Meth 7C 1a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26"/>
      <color theme="1"/>
      <name val="Aptos Narrow"/>
      <family val="2"/>
      <scheme val="minor"/>
    </font>
    <font>
      <b/>
      <sz val="22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color theme="0" tint="-0.34998626667073579"/>
      <name val="Aptos Narrow"/>
      <family val="2"/>
      <scheme val="minor"/>
    </font>
    <font>
      <b/>
      <sz val="11"/>
      <color theme="0" tint="-0.34998626667073579"/>
      <name val="Aptos Narrow"/>
      <family val="2"/>
      <scheme val="minor"/>
    </font>
    <font>
      <sz val="11"/>
      <color theme="0" tint="-0.249977111117893"/>
      <name val="Aptos Narrow"/>
      <family val="2"/>
      <scheme val="minor"/>
    </font>
    <font>
      <b/>
      <sz val="11"/>
      <color theme="0" tint="-0.249977111117893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4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9">
    <xf numFmtId="0" fontId="0" fillId="0" borderId="0" xfId="0"/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18" fontId="3" fillId="0" borderId="0" xfId="0" applyNumberFormat="1" applyFont="1"/>
    <xf numFmtId="0" fontId="5" fillId="0" borderId="0" xfId="0" applyFont="1" applyAlignment="1">
      <alignment horizontal="right"/>
    </xf>
    <xf numFmtId="0" fontId="4" fillId="3" borderId="0" xfId="0" applyFont="1" applyFill="1" applyAlignment="1">
      <alignment horizontal="center" vertical="center" textRotation="90"/>
    </xf>
    <xf numFmtId="0" fontId="5" fillId="0" borderId="0" xfId="0" applyFont="1"/>
    <xf numFmtId="0" fontId="4" fillId="0" borderId="0" xfId="0" applyFont="1" applyAlignment="1">
      <alignment horizontal="center" vertical="center" textRotation="90"/>
    </xf>
    <xf numFmtId="0" fontId="6" fillId="4" borderId="0" xfId="0" applyFont="1" applyFill="1" applyAlignment="1">
      <alignment horizontal="center" vertical="center" textRotation="90"/>
    </xf>
    <xf numFmtId="0" fontId="7" fillId="0" borderId="0" xfId="0" applyFont="1"/>
    <xf numFmtId="0" fontId="3" fillId="0" borderId="0" xfId="0" applyFont="1" applyAlignment="1">
      <alignment horizontal="center"/>
    </xf>
    <xf numFmtId="0" fontId="7" fillId="3" borderId="0" xfId="0" applyFont="1" applyFill="1" applyAlignment="1">
      <alignment horizontal="center" vertical="center" textRotation="90"/>
    </xf>
    <xf numFmtId="0" fontId="7" fillId="0" borderId="0" xfId="0" applyFont="1" applyAlignment="1">
      <alignment horizontal="center" vertical="center" textRotation="90"/>
    </xf>
    <xf numFmtId="0" fontId="7" fillId="0" borderId="0" xfId="0" applyFont="1" applyAlignment="1">
      <alignment vertical="center" textRotation="90"/>
    </xf>
    <xf numFmtId="0" fontId="7" fillId="5" borderId="0" xfId="0" applyFont="1" applyFill="1" applyAlignment="1">
      <alignment horizontal="center" vertical="center" textRotation="90"/>
    </xf>
    <xf numFmtId="0" fontId="8" fillId="0" borderId="0" xfId="0" applyFont="1"/>
    <xf numFmtId="0" fontId="9" fillId="0" borderId="0" xfId="0" applyFont="1" applyAlignment="1">
      <alignment horizontal="center"/>
    </xf>
    <xf numFmtId="0" fontId="9" fillId="0" borderId="0" xfId="0" applyFont="1"/>
    <xf numFmtId="0" fontId="8" fillId="0" borderId="0" xfId="1" applyFont="1" applyFill="1"/>
    <xf numFmtId="0" fontId="9" fillId="0" borderId="0" xfId="1" applyFont="1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2" fontId="3" fillId="0" borderId="0" xfId="0" applyNumberFormat="1" applyFont="1"/>
    <xf numFmtId="2" fontId="11" fillId="0" borderId="0" xfId="0" applyNumberFormat="1" applyFont="1"/>
    <xf numFmtId="2" fontId="13" fillId="0" borderId="0" xfId="0" applyNumberFormat="1" applyFont="1"/>
    <xf numFmtId="2" fontId="9" fillId="0" borderId="0" xfId="0" applyNumberFormat="1" applyFont="1"/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/>
    </xf>
    <xf numFmtId="2" fontId="5" fillId="0" borderId="0" xfId="0" applyNumberFormat="1" applyFont="1"/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3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/>
    <xf numFmtId="1" fontId="3" fillId="0" borderId="0" xfId="0" applyNumberFormat="1" applyFont="1"/>
    <xf numFmtId="164" fontId="0" fillId="0" borderId="0" xfId="0" applyNumberFormat="1"/>
    <xf numFmtId="1" fontId="0" fillId="0" borderId="0" xfId="0" applyNumberFormat="1"/>
    <xf numFmtId="0" fontId="0" fillId="0" borderId="0" xfId="0"/>
    <xf numFmtId="0" fontId="16" fillId="6" borderId="0" xfId="0" applyFont="1" applyFill="1" applyAlignment="1">
      <alignment horizontal="center" vertical="center" textRotation="90"/>
    </xf>
    <xf numFmtId="49" fontId="0" fillId="0" borderId="0" xfId="0" applyNumberFormat="1"/>
    <xf numFmtId="0" fontId="2" fillId="0" borderId="0" xfId="0" applyFont="1"/>
    <xf numFmtId="0" fontId="18" fillId="0" borderId="0" xfId="0" applyFont="1" applyAlignment="1">
      <alignment textRotation="90"/>
    </xf>
    <xf numFmtId="0" fontId="16" fillId="5" borderId="0" xfId="0" applyFont="1" applyFill="1" applyAlignment="1">
      <alignment horizontal="center" vertical="center" textRotation="90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externalLink" Target="externalLinks/externalLink5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5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WT-tau DMS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WT!$H$74,[1]WT!$N$74,[1]WT!$T$74,[1]WT!$Z$74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62266353247154438</c:v>
                  </c:pt>
                  <c:pt idx="2">
                    <c:v>1.6935134280719359</c:v>
                  </c:pt>
                  <c:pt idx="3">
                    <c:v>1.1807137760123105</c:v>
                  </c:pt>
                </c:numCache>
              </c:numRef>
            </c:plus>
            <c:minus>
              <c:numRef>
                <c:f>([1]WT!$H$74,[1]WT!$N$74,[1]WT!$T$74,[1]WT!$Z$74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62266353247154438</c:v>
                  </c:pt>
                  <c:pt idx="2">
                    <c:v>1.6935134280719359</c:v>
                  </c:pt>
                  <c:pt idx="3">
                    <c:v>1.18071377601231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WT!$C$1,[1]WT!$I$1,[1]WT!$O$1,[1]WT!$U$1)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 </c:v>
                </c:pt>
                <c:pt idx="3">
                  <c:v>36 hr </c:v>
                </c:pt>
              </c:strCache>
            </c:strRef>
          </c:cat>
          <c:val>
            <c:numRef>
              <c:f>([1]WT!$H$72,[1]WT!$N$72,[1]WT!$T$72,[1]WT!$Z$72)</c:f>
              <c:numCache>
                <c:formatCode>General</c:formatCode>
                <c:ptCount val="4"/>
                <c:pt idx="0">
                  <c:v>100</c:v>
                </c:pt>
                <c:pt idx="1">
                  <c:v>39.769551991664677</c:v>
                </c:pt>
                <c:pt idx="2">
                  <c:v>32.273087097530045</c:v>
                </c:pt>
                <c:pt idx="3">
                  <c:v>20.2082804473251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7B-4DA8-BD90-877A48C0B4B3}"/>
            </c:ext>
          </c:extLst>
        </c:ser>
        <c:ser>
          <c:idx val="1"/>
          <c:order val="1"/>
          <c:tx>
            <c:v>WT-tau Methocarbamol</c:v>
          </c:tx>
          <c:spPr>
            <a:ln w="28575" cap="rnd">
              <a:solidFill>
                <a:schemeClr val="accent5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WT!$H$140,[1]WT!$N$140,[1]WT!$T$140,[1]WT!$Z$140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2123764787101223</c:v>
                  </c:pt>
                  <c:pt idx="2">
                    <c:v>1.7092528489101557</c:v>
                  </c:pt>
                  <c:pt idx="3">
                    <c:v>1.2678079661619044</c:v>
                  </c:pt>
                </c:numCache>
              </c:numRef>
            </c:plus>
            <c:minus>
              <c:numRef>
                <c:f>([1]WT!$H$140,[1]WT!$N$140,[1]WT!$T$140,[1]WT!$Z$140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2123764787101223</c:v>
                  </c:pt>
                  <c:pt idx="2">
                    <c:v>1.7092528489101557</c:v>
                  </c:pt>
                  <c:pt idx="3">
                    <c:v>1.26780796616190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WT!$C$1,[1]WT!$I$1,[1]WT!$O$1,[1]WT!$U$1)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 </c:v>
                </c:pt>
                <c:pt idx="3">
                  <c:v>36 hr </c:v>
                </c:pt>
              </c:strCache>
            </c:strRef>
          </c:cat>
          <c:val>
            <c:numRef>
              <c:f>([1]WT!$H$138,[1]WT!$N$138,[1]WT!$T$138,[1]WT!$Z$138)</c:f>
              <c:numCache>
                <c:formatCode>General</c:formatCode>
                <c:ptCount val="4"/>
                <c:pt idx="0">
                  <c:v>100</c:v>
                </c:pt>
                <c:pt idx="1">
                  <c:v>30.602142896995179</c:v>
                </c:pt>
                <c:pt idx="2">
                  <c:v>22.892244316347632</c:v>
                </c:pt>
                <c:pt idx="3">
                  <c:v>15.2704317659709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7B-4DA8-BD90-877A48C0B4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0909520"/>
        <c:axId val="200914928"/>
      </c:lineChart>
      <c:catAx>
        <c:axId val="200909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14928"/>
        <c:crosses val="autoZero"/>
        <c:auto val="1"/>
        <c:lblAlgn val="ctr"/>
        <c:lblOffset val="100"/>
        <c:noMultiLvlLbl val="0"/>
      </c:catAx>
      <c:valAx>
        <c:axId val="200914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initial red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09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2"/>
          <c:order val="0"/>
          <c:tx>
            <c:v>Methocarbamol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plus>
            <c:min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2:$H$12</c:f>
              <c:numCache>
                <c:formatCode>General</c:formatCode>
                <c:ptCount val="3"/>
                <c:pt idx="0">
                  <c:v>100</c:v>
                </c:pt>
                <c:pt idx="1">
                  <c:v>20.658586346892523</c:v>
                </c:pt>
                <c:pt idx="2">
                  <c:v>9.174394173196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B06-4A7F-9279-21516B67F9BF}"/>
            </c:ext>
          </c:extLst>
        </c:ser>
        <c:ser>
          <c:idx val="3"/>
          <c:order val="1"/>
          <c:tx>
            <c:v>Meth + MG132</c:v>
          </c:tx>
          <c:spPr>
            <a:ln w="28575" cap="rnd">
              <a:solidFill>
                <a:srgbClr val="92D05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92D050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7:$H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83189519867676021</c:v>
                  </c:pt>
                  <c:pt idx="2">
                    <c:v>0.60835598390383283</c:v>
                  </c:pt>
                </c:numCache>
              </c:numRef>
            </c:plus>
            <c:minus>
              <c:numRef>
                <c:f>[3]summary!$F$17:$H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83189519867676021</c:v>
                  </c:pt>
                  <c:pt idx="2">
                    <c:v>0.608355983903832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5:$H$15</c:f>
              <c:numCache>
                <c:formatCode>General</c:formatCode>
                <c:ptCount val="3"/>
                <c:pt idx="0">
                  <c:v>100</c:v>
                </c:pt>
                <c:pt idx="1">
                  <c:v>22.414067289141435</c:v>
                </c:pt>
                <c:pt idx="2">
                  <c:v>12.3360843261889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B06-4A7F-9279-21516B67F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3511456"/>
        <c:axId val="1793512704"/>
      </c:lineChart>
      <c:catAx>
        <c:axId val="179351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2704"/>
        <c:crosses val="autoZero"/>
        <c:auto val="1"/>
        <c:lblAlgn val="ctr"/>
        <c:lblOffset val="100"/>
        <c:noMultiLvlLbl val="0"/>
      </c:catAx>
      <c:valAx>
        <c:axId val="179351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DMS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plus>
            <c:min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6:$H$6</c:f>
              <c:numCache>
                <c:formatCode>General</c:formatCode>
                <c:ptCount val="3"/>
                <c:pt idx="0">
                  <c:v>100</c:v>
                </c:pt>
                <c:pt idx="1">
                  <c:v>25.670358002341587</c:v>
                </c:pt>
                <c:pt idx="2">
                  <c:v>13.259455058230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04-42F3-B5BF-F6804216012A}"/>
            </c:ext>
          </c:extLst>
        </c:ser>
        <c:ser>
          <c:idx val="1"/>
          <c:order val="1"/>
          <c:tx>
            <c:v>MG132</c:v>
          </c:tx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1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1:$H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70704551002317062</c:v>
                  </c:pt>
                  <c:pt idx="2">
                    <c:v>0.56640293541341713</c:v>
                  </c:pt>
                </c:numCache>
              </c:numRef>
            </c:plus>
            <c:minus>
              <c:numRef>
                <c:f>[3]summary!$F$11:$H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70704551002317062</c:v>
                  </c:pt>
                  <c:pt idx="2">
                    <c:v>0.566402935413417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9:$H$9</c:f>
              <c:numCache>
                <c:formatCode>General</c:formatCode>
                <c:ptCount val="3"/>
                <c:pt idx="0">
                  <c:v>100</c:v>
                </c:pt>
                <c:pt idx="1">
                  <c:v>34.4335040115364</c:v>
                </c:pt>
                <c:pt idx="2">
                  <c:v>22.4408862385232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04-42F3-B5BF-F6804216012A}"/>
            </c:ext>
          </c:extLst>
        </c:ser>
        <c:ser>
          <c:idx val="2"/>
          <c:order val="2"/>
          <c:tx>
            <c:v>Methocarbamol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plus>
            <c:min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2:$H$12</c:f>
              <c:numCache>
                <c:formatCode>General</c:formatCode>
                <c:ptCount val="3"/>
                <c:pt idx="0">
                  <c:v>100</c:v>
                </c:pt>
                <c:pt idx="1">
                  <c:v>20.658586346892523</c:v>
                </c:pt>
                <c:pt idx="2">
                  <c:v>9.174394173196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04-42F3-B5BF-F6804216012A}"/>
            </c:ext>
          </c:extLst>
        </c:ser>
        <c:ser>
          <c:idx val="3"/>
          <c:order val="3"/>
          <c:tx>
            <c:v>Meth + MG132</c:v>
          </c:tx>
          <c:spPr>
            <a:ln w="28575" cap="rnd">
              <a:solidFill>
                <a:srgbClr val="92D05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92D050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7:$H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83189519867676021</c:v>
                  </c:pt>
                  <c:pt idx="2">
                    <c:v>0.60835598390383283</c:v>
                  </c:pt>
                </c:numCache>
              </c:numRef>
            </c:plus>
            <c:minus>
              <c:numRef>
                <c:f>[3]summary!$F$17:$H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83189519867676021</c:v>
                  </c:pt>
                  <c:pt idx="2">
                    <c:v>0.608355983903832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5:$H$15</c:f>
              <c:numCache>
                <c:formatCode>General</c:formatCode>
                <c:ptCount val="3"/>
                <c:pt idx="0">
                  <c:v>100</c:v>
                </c:pt>
                <c:pt idx="1">
                  <c:v>22.414067289141435</c:v>
                </c:pt>
                <c:pt idx="2">
                  <c:v>12.3360843261889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04-42F3-B5BF-F680421601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3511456"/>
        <c:axId val="1793512704"/>
      </c:lineChart>
      <c:catAx>
        <c:axId val="179351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2704"/>
        <c:crosses val="autoZero"/>
        <c:auto val="1"/>
        <c:lblAlgn val="ctr"/>
        <c:lblOffset val="100"/>
        <c:noMultiLvlLbl val="0"/>
      </c:catAx>
      <c:valAx>
        <c:axId val="179351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DMS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plus>
            <c:min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6:$H$6</c:f>
              <c:numCache>
                <c:formatCode>General</c:formatCode>
                <c:ptCount val="3"/>
                <c:pt idx="0">
                  <c:v>100</c:v>
                </c:pt>
                <c:pt idx="1">
                  <c:v>25.670358002341587</c:v>
                </c:pt>
                <c:pt idx="2">
                  <c:v>13.259455058230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FC1-4A2E-9A9F-16CB5AACFA47}"/>
            </c:ext>
          </c:extLst>
        </c:ser>
        <c:ser>
          <c:idx val="2"/>
          <c:order val="1"/>
          <c:tx>
            <c:v>Methocarbamol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plus>
            <c:min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2:$H$12</c:f>
              <c:numCache>
                <c:formatCode>General</c:formatCode>
                <c:ptCount val="3"/>
                <c:pt idx="0">
                  <c:v>100</c:v>
                </c:pt>
                <c:pt idx="1">
                  <c:v>20.658586346892523</c:v>
                </c:pt>
                <c:pt idx="2">
                  <c:v>9.174394173196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FC1-4A2E-9A9F-16CB5AACFA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3511456"/>
        <c:axId val="1793512704"/>
      </c:lineChart>
      <c:catAx>
        <c:axId val="179351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2704"/>
        <c:crosses val="autoZero"/>
        <c:auto val="1"/>
        <c:lblAlgn val="ctr"/>
        <c:lblOffset val="100"/>
        <c:noMultiLvlLbl val="0"/>
      </c:catAx>
      <c:valAx>
        <c:axId val="179351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DMS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plus>
            <c:min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6:$H$6</c:f>
              <c:numCache>
                <c:formatCode>General</c:formatCode>
                <c:ptCount val="3"/>
                <c:pt idx="0">
                  <c:v>100</c:v>
                </c:pt>
                <c:pt idx="1">
                  <c:v>25.670358002341587</c:v>
                </c:pt>
                <c:pt idx="2">
                  <c:v>13.259455058230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13F-4946-8D9F-53283E51C74A}"/>
            </c:ext>
          </c:extLst>
        </c:ser>
        <c:ser>
          <c:idx val="1"/>
          <c:order val="1"/>
          <c:tx>
            <c:v>MG132</c:v>
          </c:tx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1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1:$H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70704551002317062</c:v>
                  </c:pt>
                  <c:pt idx="2">
                    <c:v>0.56640293541341713</c:v>
                  </c:pt>
                </c:numCache>
              </c:numRef>
            </c:plus>
            <c:minus>
              <c:numRef>
                <c:f>[3]summary!$F$11:$H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70704551002317062</c:v>
                  </c:pt>
                  <c:pt idx="2">
                    <c:v>0.566402935413417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9:$H$9</c:f>
              <c:numCache>
                <c:formatCode>General</c:formatCode>
                <c:ptCount val="3"/>
                <c:pt idx="0">
                  <c:v>100</c:v>
                </c:pt>
                <c:pt idx="1">
                  <c:v>34.4335040115364</c:v>
                </c:pt>
                <c:pt idx="2">
                  <c:v>22.4408862385232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13F-4946-8D9F-53283E51C7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3511456"/>
        <c:axId val="1793512704"/>
      </c:lineChart>
      <c:catAx>
        <c:axId val="179351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2704"/>
        <c:crosses val="autoZero"/>
        <c:auto val="1"/>
        <c:lblAlgn val="ctr"/>
        <c:lblOffset val="100"/>
        <c:noMultiLvlLbl val="0"/>
      </c:catAx>
      <c:valAx>
        <c:axId val="179351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2"/>
          <c:order val="0"/>
          <c:tx>
            <c:v>Methocarbamol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plus>
            <c:min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2:$H$12</c:f>
              <c:numCache>
                <c:formatCode>General</c:formatCode>
                <c:ptCount val="3"/>
                <c:pt idx="0">
                  <c:v>100</c:v>
                </c:pt>
                <c:pt idx="1">
                  <c:v>20.658586346892523</c:v>
                </c:pt>
                <c:pt idx="2">
                  <c:v>9.174394173196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F1B-4FFD-A0A4-59D81FB5B3BB}"/>
            </c:ext>
          </c:extLst>
        </c:ser>
        <c:ser>
          <c:idx val="3"/>
          <c:order val="1"/>
          <c:tx>
            <c:v>Meth + MG132</c:v>
          </c:tx>
          <c:spPr>
            <a:ln w="28575" cap="rnd">
              <a:solidFill>
                <a:srgbClr val="92D05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92D050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7:$H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83189519867676021</c:v>
                  </c:pt>
                  <c:pt idx="2">
                    <c:v>0.60835598390383283</c:v>
                  </c:pt>
                </c:numCache>
              </c:numRef>
            </c:plus>
            <c:minus>
              <c:numRef>
                <c:f>[3]summary!$F$17:$H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83189519867676021</c:v>
                  </c:pt>
                  <c:pt idx="2">
                    <c:v>0.608355983903832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5:$H$15</c:f>
              <c:numCache>
                <c:formatCode>General</c:formatCode>
                <c:ptCount val="3"/>
                <c:pt idx="0">
                  <c:v>100</c:v>
                </c:pt>
                <c:pt idx="1">
                  <c:v>22.414067289141435</c:v>
                </c:pt>
                <c:pt idx="2">
                  <c:v>12.3360843261889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F1B-4FFD-A0A4-59D81FB5B3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3511456"/>
        <c:axId val="1793512704"/>
      </c:lineChart>
      <c:catAx>
        <c:axId val="179351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2704"/>
        <c:crosses val="autoZero"/>
        <c:auto val="1"/>
        <c:lblAlgn val="ctr"/>
        <c:lblOffset val="100"/>
        <c:noMultiLvlLbl val="0"/>
      </c:catAx>
      <c:valAx>
        <c:axId val="179351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DMS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plus>
            <c:min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6:$H$6</c:f>
              <c:numCache>
                <c:formatCode>General</c:formatCode>
                <c:ptCount val="3"/>
                <c:pt idx="0">
                  <c:v>100</c:v>
                </c:pt>
                <c:pt idx="1">
                  <c:v>25.670358002341587</c:v>
                </c:pt>
                <c:pt idx="2">
                  <c:v>13.259455058230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AC8-4FA7-B4D0-E60326CCCB9E}"/>
            </c:ext>
          </c:extLst>
        </c:ser>
        <c:ser>
          <c:idx val="1"/>
          <c:order val="1"/>
          <c:tx>
            <c:v>MG132</c:v>
          </c:tx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1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1:$H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70704551002317062</c:v>
                  </c:pt>
                  <c:pt idx="2">
                    <c:v>0.56640293541341713</c:v>
                  </c:pt>
                </c:numCache>
              </c:numRef>
            </c:plus>
            <c:minus>
              <c:numRef>
                <c:f>[3]summary!$F$11:$H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70704551002317062</c:v>
                  </c:pt>
                  <c:pt idx="2">
                    <c:v>0.566402935413417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9:$H$9</c:f>
              <c:numCache>
                <c:formatCode>General</c:formatCode>
                <c:ptCount val="3"/>
                <c:pt idx="0">
                  <c:v>100</c:v>
                </c:pt>
                <c:pt idx="1">
                  <c:v>34.4335040115364</c:v>
                </c:pt>
                <c:pt idx="2">
                  <c:v>22.4408862385232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AC8-4FA7-B4D0-E60326CCCB9E}"/>
            </c:ext>
          </c:extLst>
        </c:ser>
        <c:ser>
          <c:idx val="2"/>
          <c:order val="2"/>
          <c:tx>
            <c:v>Methocarbamol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plus>
            <c:min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2:$H$12</c:f>
              <c:numCache>
                <c:formatCode>General</c:formatCode>
                <c:ptCount val="3"/>
                <c:pt idx="0">
                  <c:v>100</c:v>
                </c:pt>
                <c:pt idx="1">
                  <c:v>20.658586346892523</c:v>
                </c:pt>
                <c:pt idx="2">
                  <c:v>9.174394173196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AC8-4FA7-B4D0-E60326CCCB9E}"/>
            </c:ext>
          </c:extLst>
        </c:ser>
        <c:ser>
          <c:idx val="3"/>
          <c:order val="3"/>
          <c:tx>
            <c:v>Meth + MG132</c:v>
          </c:tx>
          <c:spPr>
            <a:ln w="28575" cap="rnd">
              <a:solidFill>
                <a:srgbClr val="92D05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92D050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7:$H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83189519867676021</c:v>
                  </c:pt>
                  <c:pt idx="2">
                    <c:v>0.60835598390383283</c:v>
                  </c:pt>
                </c:numCache>
              </c:numRef>
            </c:plus>
            <c:minus>
              <c:numRef>
                <c:f>[3]summary!$F$17:$H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83189519867676021</c:v>
                  </c:pt>
                  <c:pt idx="2">
                    <c:v>0.608355983903832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5:$H$15</c:f>
              <c:numCache>
                <c:formatCode>General</c:formatCode>
                <c:ptCount val="3"/>
                <c:pt idx="0">
                  <c:v>100</c:v>
                </c:pt>
                <c:pt idx="1">
                  <c:v>22.414067289141435</c:v>
                </c:pt>
                <c:pt idx="2">
                  <c:v>12.3360843261889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AC8-4FA7-B4D0-E60326CCCB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3511456"/>
        <c:axId val="1793512704"/>
      </c:lineChart>
      <c:catAx>
        <c:axId val="179351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2704"/>
        <c:crosses val="autoZero"/>
        <c:auto val="1"/>
        <c:lblAlgn val="ctr"/>
        <c:lblOffset val="100"/>
        <c:noMultiLvlLbl val="0"/>
      </c:catAx>
      <c:valAx>
        <c:axId val="179351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DMS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plus>
            <c:min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6:$H$6</c:f>
              <c:numCache>
                <c:formatCode>General</c:formatCode>
                <c:ptCount val="3"/>
                <c:pt idx="0">
                  <c:v>100</c:v>
                </c:pt>
                <c:pt idx="1">
                  <c:v>25.670358002341587</c:v>
                </c:pt>
                <c:pt idx="2">
                  <c:v>13.259455058230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63B-484F-B1BA-C32FFAB265E7}"/>
            </c:ext>
          </c:extLst>
        </c:ser>
        <c:ser>
          <c:idx val="2"/>
          <c:order val="1"/>
          <c:tx>
            <c:v>Methocarbamol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plus>
            <c:min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2:$H$12</c:f>
              <c:numCache>
                <c:formatCode>General</c:formatCode>
                <c:ptCount val="3"/>
                <c:pt idx="0">
                  <c:v>100</c:v>
                </c:pt>
                <c:pt idx="1">
                  <c:v>20.658586346892523</c:v>
                </c:pt>
                <c:pt idx="2">
                  <c:v>9.174394173196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63B-484F-B1BA-C32FFAB265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3511456"/>
        <c:axId val="1793512704"/>
      </c:lineChart>
      <c:catAx>
        <c:axId val="179351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2704"/>
        <c:crosses val="autoZero"/>
        <c:auto val="1"/>
        <c:lblAlgn val="ctr"/>
        <c:lblOffset val="100"/>
        <c:noMultiLvlLbl val="0"/>
      </c:catAx>
      <c:valAx>
        <c:axId val="179351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DMS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plus>
            <c:min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6:$H$6</c:f>
              <c:numCache>
                <c:formatCode>General</c:formatCode>
                <c:ptCount val="3"/>
                <c:pt idx="0">
                  <c:v>100</c:v>
                </c:pt>
                <c:pt idx="1">
                  <c:v>25.670358002341587</c:v>
                </c:pt>
                <c:pt idx="2">
                  <c:v>13.259455058230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AF2-447D-835A-272F1278AD2D}"/>
            </c:ext>
          </c:extLst>
        </c:ser>
        <c:ser>
          <c:idx val="1"/>
          <c:order val="1"/>
          <c:tx>
            <c:v>MG132</c:v>
          </c:tx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1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1:$H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70704551002317062</c:v>
                  </c:pt>
                  <c:pt idx="2">
                    <c:v>0.56640293541341713</c:v>
                  </c:pt>
                </c:numCache>
              </c:numRef>
            </c:plus>
            <c:minus>
              <c:numRef>
                <c:f>[3]summary!$F$11:$H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70704551002317062</c:v>
                  </c:pt>
                  <c:pt idx="2">
                    <c:v>0.566402935413417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9:$H$9</c:f>
              <c:numCache>
                <c:formatCode>General</c:formatCode>
                <c:ptCount val="3"/>
                <c:pt idx="0">
                  <c:v>100</c:v>
                </c:pt>
                <c:pt idx="1">
                  <c:v>34.4335040115364</c:v>
                </c:pt>
                <c:pt idx="2">
                  <c:v>22.4408862385232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AF2-447D-835A-272F1278AD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3511456"/>
        <c:axId val="1793512704"/>
      </c:lineChart>
      <c:catAx>
        <c:axId val="179351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2704"/>
        <c:crosses val="autoZero"/>
        <c:auto val="1"/>
        <c:lblAlgn val="ctr"/>
        <c:lblOffset val="100"/>
        <c:noMultiLvlLbl val="0"/>
      </c:catAx>
      <c:valAx>
        <c:axId val="179351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2"/>
          <c:order val="0"/>
          <c:tx>
            <c:v>Methocarbamol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plus>
            <c:min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2:$H$12</c:f>
              <c:numCache>
                <c:formatCode>General</c:formatCode>
                <c:ptCount val="3"/>
                <c:pt idx="0">
                  <c:v>100</c:v>
                </c:pt>
                <c:pt idx="1">
                  <c:v>20.658586346892523</c:v>
                </c:pt>
                <c:pt idx="2">
                  <c:v>9.174394173196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893-4057-8761-CBF1BEAA3EC1}"/>
            </c:ext>
          </c:extLst>
        </c:ser>
        <c:ser>
          <c:idx val="3"/>
          <c:order val="1"/>
          <c:tx>
            <c:v>Meth + MG132</c:v>
          </c:tx>
          <c:spPr>
            <a:ln w="28575" cap="rnd">
              <a:solidFill>
                <a:srgbClr val="92D05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92D050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7:$H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83189519867676021</c:v>
                  </c:pt>
                  <c:pt idx="2">
                    <c:v>0.60835598390383283</c:v>
                  </c:pt>
                </c:numCache>
              </c:numRef>
            </c:plus>
            <c:minus>
              <c:numRef>
                <c:f>[3]summary!$F$17:$H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83189519867676021</c:v>
                  </c:pt>
                  <c:pt idx="2">
                    <c:v>0.608355983903832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5:$H$15</c:f>
              <c:numCache>
                <c:formatCode>General</c:formatCode>
                <c:ptCount val="3"/>
                <c:pt idx="0">
                  <c:v>100</c:v>
                </c:pt>
                <c:pt idx="1">
                  <c:v>22.414067289141435</c:v>
                </c:pt>
                <c:pt idx="2">
                  <c:v>12.3360843261889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893-4057-8761-CBF1BEAA3E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3511456"/>
        <c:axId val="1793512704"/>
      </c:lineChart>
      <c:catAx>
        <c:axId val="179351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2704"/>
        <c:crosses val="autoZero"/>
        <c:auto val="1"/>
        <c:lblAlgn val="ctr"/>
        <c:lblOffset val="100"/>
        <c:noMultiLvlLbl val="0"/>
      </c:catAx>
      <c:valAx>
        <c:axId val="179351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DMS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plus>
            <c:min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6:$H$6</c:f>
              <c:numCache>
                <c:formatCode>General</c:formatCode>
                <c:ptCount val="3"/>
                <c:pt idx="0">
                  <c:v>100</c:v>
                </c:pt>
                <c:pt idx="1">
                  <c:v>25.670358002341587</c:v>
                </c:pt>
                <c:pt idx="2">
                  <c:v>13.259455058230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976-46C4-B8D9-1FFBE471D070}"/>
            </c:ext>
          </c:extLst>
        </c:ser>
        <c:ser>
          <c:idx val="1"/>
          <c:order val="1"/>
          <c:tx>
            <c:v>MG132</c:v>
          </c:tx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1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1:$H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70704551002317062</c:v>
                  </c:pt>
                  <c:pt idx="2">
                    <c:v>0.56640293541341713</c:v>
                  </c:pt>
                </c:numCache>
              </c:numRef>
            </c:plus>
            <c:minus>
              <c:numRef>
                <c:f>[3]summary!$F$11:$H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70704551002317062</c:v>
                  </c:pt>
                  <c:pt idx="2">
                    <c:v>0.566402935413417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9:$H$9</c:f>
              <c:numCache>
                <c:formatCode>General</c:formatCode>
                <c:ptCount val="3"/>
                <c:pt idx="0">
                  <c:v>100</c:v>
                </c:pt>
                <c:pt idx="1">
                  <c:v>34.4335040115364</c:v>
                </c:pt>
                <c:pt idx="2">
                  <c:v>22.4408862385232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976-46C4-B8D9-1FFBE471D070}"/>
            </c:ext>
          </c:extLst>
        </c:ser>
        <c:ser>
          <c:idx val="2"/>
          <c:order val="2"/>
          <c:tx>
            <c:v>Methocarbamol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plus>
            <c:min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2:$H$12</c:f>
              <c:numCache>
                <c:formatCode>General</c:formatCode>
                <c:ptCount val="3"/>
                <c:pt idx="0">
                  <c:v>100</c:v>
                </c:pt>
                <c:pt idx="1">
                  <c:v>20.658586346892523</c:v>
                </c:pt>
                <c:pt idx="2">
                  <c:v>9.174394173196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976-46C4-B8D9-1FFBE471D070}"/>
            </c:ext>
          </c:extLst>
        </c:ser>
        <c:ser>
          <c:idx val="3"/>
          <c:order val="3"/>
          <c:tx>
            <c:v>Meth + MG132</c:v>
          </c:tx>
          <c:spPr>
            <a:ln w="28575" cap="rnd">
              <a:solidFill>
                <a:srgbClr val="92D05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92D050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7:$H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83189519867676021</c:v>
                  </c:pt>
                  <c:pt idx="2">
                    <c:v>0.60835598390383283</c:v>
                  </c:pt>
                </c:numCache>
              </c:numRef>
            </c:plus>
            <c:minus>
              <c:numRef>
                <c:f>[3]summary!$F$17:$H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83189519867676021</c:v>
                  </c:pt>
                  <c:pt idx="2">
                    <c:v>0.608355983903832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5:$H$15</c:f>
              <c:numCache>
                <c:formatCode>General</c:formatCode>
                <c:ptCount val="3"/>
                <c:pt idx="0">
                  <c:v>100</c:v>
                </c:pt>
                <c:pt idx="1">
                  <c:v>22.414067289141435</c:v>
                </c:pt>
                <c:pt idx="2">
                  <c:v>12.3360843261889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976-46C4-B8D9-1FFBE471D0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3511456"/>
        <c:axId val="1793512704"/>
      </c:lineChart>
      <c:catAx>
        <c:axId val="179351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2704"/>
        <c:crosses val="autoZero"/>
        <c:auto val="1"/>
        <c:lblAlgn val="ctr"/>
        <c:lblOffset val="100"/>
        <c:noMultiLvlLbl val="0"/>
      </c:catAx>
      <c:valAx>
        <c:axId val="179351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2"/>
          <c:order val="0"/>
          <c:tx>
            <c:v>P301L-tau DMSO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P301L!$H$51,[1]P301L!$O$51,[1]P301L!$V$51,[1]P301L!$AC$51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6085677315671059</c:v>
                  </c:pt>
                  <c:pt idx="2">
                    <c:v>2.528050130684329</c:v>
                  </c:pt>
                  <c:pt idx="3">
                    <c:v>2.6386908190623433</c:v>
                  </c:pt>
                </c:numCache>
              </c:numRef>
            </c:plus>
            <c:minus>
              <c:numRef>
                <c:f>([1]P301L!$H$51,[1]P301L!$O$51,[1]P301L!$V$51,[1]P301L!$AC$51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.6085677315671059</c:v>
                  </c:pt>
                  <c:pt idx="2">
                    <c:v>2.528050130684329</c:v>
                  </c:pt>
                  <c:pt idx="3">
                    <c:v>2.63869081906234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WT!$C$1,[1]WT!$I$1,[1]WT!$O$1,[1]WT!$U$1)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 </c:v>
                </c:pt>
                <c:pt idx="3">
                  <c:v>36 hr </c:v>
                </c:pt>
              </c:strCache>
            </c:strRef>
          </c:cat>
          <c:val>
            <c:numRef>
              <c:f>([1]P301L!$H$49,[1]P301L!$O$49,[1]P301L!$V$49,[1]P301L!$AC$49)</c:f>
              <c:numCache>
                <c:formatCode>General</c:formatCode>
                <c:ptCount val="4"/>
                <c:pt idx="0">
                  <c:v>100</c:v>
                </c:pt>
                <c:pt idx="1">
                  <c:v>52.071622492803591</c:v>
                </c:pt>
                <c:pt idx="2">
                  <c:v>43.329203042154333</c:v>
                </c:pt>
                <c:pt idx="3">
                  <c:v>36.0926428331986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58A-499A-8E3A-6103EC63A1F3}"/>
            </c:ext>
          </c:extLst>
        </c:ser>
        <c:ser>
          <c:idx val="3"/>
          <c:order val="1"/>
          <c:tx>
            <c:v>P301L-tau Methocarbamol</c:v>
          </c:tx>
          <c:spPr>
            <a:ln w="28575" cap="rnd">
              <a:solidFill>
                <a:schemeClr val="accent2">
                  <a:lumMod val="75000"/>
                </a:schemeClr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>
                    <a:lumMod val="75000"/>
                  </a:schemeClr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P301L!$H$112,[1]P301L!$O$112,[1]P301L!$V$112,[1]P301L!$AC$112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6846431574317109</c:v>
                  </c:pt>
                  <c:pt idx="2">
                    <c:v>1.5319026595049512</c:v>
                  </c:pt>
                  <c:pt idx="3">
                    <c:v>1.5675174191875378</c:v>
                  </c:pt>
                </c:numCache>
              </c:numRef>
            </c:plus>
            <c:minus>
              <c:numRef>
                <c:f>([1]P301L!$H$112,[1]P301L!$O$112,[1]P301L!$V$112,[1]P301L!$AC$112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6846431574317109</c:v>
                  </c:pt>
                  <c:pt idx="2">
                    <c:v>1.5319026595049512</c:v>
                  </c:pt>
                  <c:pt idx="3">
                    <c:v>1.56751741918753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WT!$C$1,[1]WT!$I$1,[1]WT!$O$1,[1]WT!$U$1)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 </c:v>
                </c:pt>
                <c:pt idx="3">
                  <c:v>36 hr </c:v>
                </c:pt>
              </c:strCache>
            </c:strRef>
          </c:cat>
          <c:val>
            <c:numRef>
              <c:f>([1]P301L!$H$110,[1]P301L!$O$110,[1]P301L!$V$110,[1]P301L!$AC$110)</c:f>
              <c:numCache>
                <c:formatCode>General</c:formatCode>
                <c:ptCount val="4"/>
                <c:pt idx="0">
                  <c:v>100</c:v>
                </c:pt>
                <c:pt idx="1">
                  <c:v>51.680513523204574</c:v>
                </c:pt>
                <c:pt idx="2">
                  <c:v>35.610943627080076</c:v>
                </c:pt>
                <c:pt idx="3">
                  <c:v>30.4411027954355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58A-499A-8E3A-6103EC63A1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0909520"/>
        <c:axId val="200914928"/>
      </c:lineChart>
      <c:catAx>
        <c:axId val="200909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14928"/>
        <c:crosses val="autoZero"/>
        <c:auto val="1"/>
        <c:lblAlgn val="ctr"/>
        <c:lblOffset val="100"/>
        <c:noMultiLvlLbl val="0"/>
      </c:catAx>
      <c:valAx>
        <c:axId val="200914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initial red 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909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DMS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plus>
            <c:min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6:$H$6</c:f>
              <c:numCache>
                <c:formatCode>General</c:formatCode>
                <c:ptCount val="3"/>
                <c:pt idx="0">
                  <c:v>100</c:v>
                </c:pt>
                <c:pt idx="1">
                  <c:v>25.670358002341587</c:v>
                </c:pt>
                <c:pt idx="2">
                  <c:v>13.259455058230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1E-4AA4-A1ED-90A660E3D18A}"/>
            </c:ext>
          </c:extLst>
        </c:ser>
        <c:ser>
          <c:idx val="2"/>
          <c:order val="1"/>
          <c:tx>
            <c:v>Methocarbamol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plus>
            <c:min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2:$H$12</c:f>
              <c:numCache>
                <c:formatCode>General</c:formatCode>
                <c:ptCount val="3"/>
                <c:pt idx="0">
                  <c:v>100</c:v>
                </c:pt>
                <c:pt idx="1">
                  <c:v>20.658586346892523</c:v>
                </c:pt>
                <c:pt idx="2">
                  <c:v>9.174394173196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1E-4AA4-A1ED-90A660E3D1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3511456"/>
        <c:axId val="1793512704"/>
      </c:lineChart>
      <c:catAx>
        <c:axId val="179351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2704"/>
        <c:crosses val="autoZero"/>
        <c:auto val="1"/>
        <c:lblAlgn val="ctr"/>
        <c:lblOffset val="100"/>
        <c:noMultiLvlLbl val="0"/>
      </c:catAx>
      <c:valAx>
        <c:axId val="179351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DMS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plus>
            <c:min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6:$H$6</c:f>
              <c:numCache>
                <c:formatCode>General</c:formatCode>
                <c:ptCount val="3"/>
                <c:pt idx="0">
                  <c:v>100</c:v>
                </c:pt>
                <c:pt idx="1">
                  <c:v>25.670358002341587</c:v>
                </c:pt>
                <c:pt idx="2">
                  <c:v>13.259455058230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05B-4825-8DDE-07DCF3F89B27}"/>
            </c:ext>
          </c:extLst>
        </c:ser>
        <c:ser>
          <c:idx val="1"/>
          <c:order val="1"/>
          <c:tx>
            <c:v>MG132</c:v>
          </c:tx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1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1:$H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70704551002317062</c:v>
                  </c:pt>
                  <c:pt idx="2">
                    <c:v>0.56640293541341713</c:v>
                  </c:pt>
                </c:numCache>
              </c:numRef>
            </c:plus>
            <c:minus>
              <c:numRef>
                <c:f>[3]summary!$F$11:$H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70704551002317062</c:v>
                  </c:pt>
                  <c:pt idx="2">
                    <c:v>0.566402935413417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9:$H$9</c:f>
              <c:numCache>
                <c:formatCode>General</c:formatCode>
                <c:ptCount val="3"/>
                <c:pt idx="0">
                  <c:v>100</c:v>
                </c:pt>
                <c:pt idx="1">
                  <c:v>34.4335040115364</c:v>
                </c:pt>
                <c:pt idx="2">
                  <c:v>22.4408862385232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05B-4825-8DDE-07DCF3F89B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3511456"/>
        <c:axId val="1793512704"/>
      </c:lineChart>
      <c:catAx>
        <c:axId val="179351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2704"/>
        <c:crosses val="autoZero"/>
        <c:auto val="1"/>
        <c:lblAlgn val="ctr"/>
        <c:lblOffset val="100"/>
        <c:noMultiLvlLbl val="0"/>
      </c:catAx>
      <c:valAx>
        <c:axId val="179351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2"/>
          <c:order val="0"/>
          <c:tx>
            <c:v>Methocarbamol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plus>
            <c:min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2:$H$12</c:f>
              <c:numCache>
                <c:formatCode>General</c:formatCode>
                <c:ptCount val="3"/>
                <c:pt idx="0">
                  <c:v>100</c:v>
                </c:pt>
                <c:pt idx="1">
                  <c:v>20.658586346892523</c:v>
                </c:pt>
                <c:pt idx="2">
                  <c:v>9.174394173196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A24-4595-A7D1-94494CDEBDC2}"/>
            </c:ext>
          </c:extLst>
        </c:ser>
        <c:ser>
          <c:idx val="3"/>
          <c:order val="1"/>
          <c:tx>
            <c:v>Meth + MG132</c:v>
          </c:tx>
          <c:spPr>
            <a:ln w="28575" cap="rnd">
              <a:solidFill>
                <a:srgbClr val="92D05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92D050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7:$H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83189519867676021</c:v>
                  </c:pt>
                  <c:pt idx="2">
                    <c:v>0.60835598390383283</c:v>
                  </c:pt>
                </c:numCache>
              </c:numRef>
            </c:plus>
            <c:minus>
              <c:numRef>
                <c:f>[3]summary!$F$17:$H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83189519867676021</c:v>
                  </c:pt>
                  <c:pt idx="2">
                    <c:v>0.608355983903832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5:$H$15</c:f>
              <c:numCache>
                <c:formatCode>General</c:formatCode>
                <c:ptCount val="3"/>
                <c:pt idx="0">
                  <c:v>100</c:v>
                </c:pt>
                <c:pt idx="1">
                  <c:v>22.414067289141435</c:v>
                </c:pt>
                <c:pt idx="2">
                  <c:v>12.3360843261889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A24-4595-A7D1-94494CDEBD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3511456"/>
        <c:axId val="1793512704"/>
      </c:lineChart>
      <c:catAx>
        <c:axId val="179351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2704"/>
        <c:crosses val="autoZero"/>
        <c:auto val="1"/>
        <c:lblAlgn val="ctr"/>
        <c:lblOffset val="100"/>
        <c:noMultiLvlLbl val="0"/>
      </c:catAx>
      <c:valAx>
        <c:axId val="179351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([4]Control!$F$68,[4]Control!$K$68,[4]Control!$P$68,[4]Control!$U$68)</c:f>
              <c:numCache>
                <c:formatCode>General</c:formatCode>
                <c:ptCount val="4"/>
                <c:pt idx="0">
                  <c:v>100</c:v>
                </c:pt>
                <c:pt idx="1">
                  <c:v>48.509280748127821</c:v>
                </c:pt>
                <c:pt idx="2">
                  <c:v>39.820126561777627</c:v>
                </c:pt>
                <c:pt idx="3">
                  <c:v>26.8243626716661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952-4488-B9B4-322C54E2C8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98172416"/>
        <c:axId val="1098179072"/>
      </c:lineChart>
      <c:catAx>
        <c:axId val="10981724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8179072"/>
        <c:crosses val="autoZero"/>
        <c:auto val="1"/>
        <c:lblAlgn val="ctr"/>
        <c:lblOffset val="100"/>
        <c:noMultiLvlLbl val="0"/>
      </c:catAx>
      <c:valAx>
        <c:axId val="109817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8172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DMS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4]Summary!$B$7:$E$7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</c:v>
                </c:pt>
                <c:pt idx="3">
                  <c:v>36 hr</c:v>
                </c:pt>
              </c:strCache>
            </c:strRef>
          </c:cat>
          <c:val>
            <c:numRef>
              <c:f>[4]Summary!$B$8:$E$8</c:f>
              <c:numCache>
                <c:formatCode>General</c:formatCode>
                <c:ptCount val="4"/>
                <c:pt idx="0">
                  <c:v>100</c:v>
                </c:pt>
                <c:pt idx="1">
                  <c:v>48.509280748127821</c:v>
                </c:pt>
                <c:pt idx="2">
                  <c:v>39.820126561777627</c:v>
                </c:pt>
                <c:pt idx="3">
                  <c:v>26.8243626716661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7B5-4C37-A6F7-560EDF842689}"/>
            </c:ext>
          </c:extLst>
        </c:ser>
        <c:ser>
          <c:idx val="1"/>
          <c:order val="1"/>
          <c:tx>
            <c:v>DMSO+NH4Cl</c:v>
          </c:tx>
          <c:spPr>
            <a:ln w="28575" cap="rnd">
              <a:solidFill>
                <a:schemeClr val="accent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  <a:prstDash val="sysDash"/>
              </a:ln>
              <a:effectLst/>
            </c:spPr>
          </c:marker>
          <c:cat>
            <c:strRef>
              <c:f>[4]Summary!$B$7:$E$7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</c:v>
                </c:pt>
                <c:pt idx="3">
                  <c:v>36 hr</c:v>
                </c:pt>
              </c:strCache>
            </c:strRef>
          </c:cat>
          <c:val>
            <c:numRef>
              <c:f>[4]Summary!$B$10:$E$10</c:f>
              <c:numCache>
                <c:formatCode>General</c:formatCode>
                <c:ptCount val="4"/>
                <c:pt idx="0">
                  <c:v>100</c:v>
                </c:pt>
                <c:pt idx="1">
                  <c:v>59.991445576421846</c:v>
                </c:pt>
                <c:pt idx="2">
                  <c:v>51.031533055120619</c:v>
                </c:pt>
                <c:pt idx="3">
                  <c:v>41.85368308774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7B5-4C37-A6F7-560EDF842689}"/>
            </c:ext>
          </c:extLst>
        </c:ser>
        <c:ser>
          <c:idx val="2"/>
          <c:order val="2"/>
          <c:tx>
            <c:strRef>
              <c:f>[4]Summary!$A$13</c:f>
              <c:strCache>
                <c:ptCount val="1"/>
                <c:pt idx="0">
                  <c:v>Meth 3µM</c:v>
                </c:pt>
              </c:strCache>
            </c:strRef>
          </c:tx>
          <c:spPr>
            <a:ln w="28575" cap="rnd">
              <a:solidFill>
                <a:srgbClr val="92D050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28575">
                <a:solidFill>
                  <a:srgbClr val="92D050"/>
                </a:solidFill>
                <a:prstDash val="solid"/>
              </a:ln>
              <a:effectLst/>
            </c:spPr>
          </c:marker>
          <c:cat>
            <c:strRef>
              <c:f>[4]Summary!$B$7:$E$7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</c:v>
                </c:pt>
                <c:pt idx="3">
                  <c:v>36 hr</c:v>
                </c:pt>
              </c:strCache>
            </c:strRef>
          </c:cat>
          <c:val>
            <c:numRef>
              <c:f>[4]Summary!$B$13:$E$13</c:f>
              <c:numCache>
                <c:formatCode>General</c:formatCode>
                <c:ptCount val="4"/>
                <c:pt idx="0">
                  <c:v>100</c:v>
                </c:pt>
                <c:pt idx="1">
                  <c:v>41.904574966117771</c:v>
                </c:pt>
                <c:pt idx="2">
                  <c:v>32.210300582180935</c:v>
                </c:pt>
                <c:pt idx="3">
                  <c:v>23.9988001992377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7B5-4C37-A6F7-560EDF842689}"/>
            </c:ext>
          </c:extLst>
        </c:ser>
        <c:ser>
          <c:idx val="3"/>
          <c:order val="3"/>
          <c:tx>
            <c:v>Meth+NH4Cl</c:v>
          </c:tx>
          <c:spPr>
            <a:ln w="28575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00B050"/>
                </a:solidFill>
                <a:prstDash val="sysDash"/>
              </a:ln>
              <a:effectLst/>
            </c:spPr>
          </c:marker>
          <c:cat>
            <c:strRef>
              <c:f>[4]Summary!$B$7:$E$7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</c:v>
                </c:pt>
                <c:pt idx="3">
                  <c:v>36 hr</c:v>
                </c:pt>
              </c:strCache>
            </c:strRef>
          </c:cat>
          <c:val>
            <c:numRef>
              <c:f>[4]Summary!$B$15:$E$15</c:f>
              <c:numCache>
                <c:formatCode>General</c:formatCode>
                <c:ptCount val="4"/>
                <c:pt idx="0">
                  <c:v>100</c:v>
                </c:pt>
                <c:pt idx="1">
                  <c:v>55.296542773923818</c:v>
                </c:pt>
                <c:pt idx="2">
                  <c:v>45.216142016761303</c:v>
                </c:pt>
                <c:pt idx="3">
                  <c:v>36.6283440800958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7B5-4C37-A6F7-560EDF8426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13407055"/>
        <c:axId val="1013408719"/>
      </c:lineChart>
      <c:catAx>
        <c:axId val="10134070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408719"/>
        <c:crosses val="autoZero"/>
        <c:auto val="1"/>
        <c:lblAlgn val="ctr"/>
        <c:lblOffset val="100"/>
        <c:noMultiLvlLbl val="0"/>
      </c:catAx>
      <c:valAx>
        <c:axId val="1013408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92D050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initial red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407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DMS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4]Summary!$B$7:$E$7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</c:v>
                </c:pt>
                <c:pt idx="3">
                  <c:v>36 hr</c:v>
                </c:pt>
              </c:strCache>
            </c:strRef>
          </c:cat>
          <c:val>
            <c:numRef>
              <c:f>[4]Summary!$B$8:$E$8</c:f>
              <c:numCache>
                <c:formatCode>General</c:formatCode>
                <c:ptCount val="4"/>
                <c:pt idx="0">
                  <c:v>100</c:v>
                </c:pt>
                <c:pt idx="1">
                  <c:v>48.509280748127821</c:v>
                </c:pt>
                <c:pt idx="2">
                  <c:v>39.820126561777627</c:v>
                </c:pt>
                <c:pt idx="3">
                  <c:v>26.8243626716661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75B-4B12-83CF-98AEBF594535}"/>
            </c:ext>
          </c:extLst>
        </c:ser>
        <c:ser>
          <c:idx val="1"/>
          <c:order val="1"/>
          <c:tx>
            <c:v>DMSO+NH4Cl</c:v>
          </c:tx>
          <c:spPr>
            <a:ln w="28575" cap="rnd">
              <a:solidFill>
                <a:schemeClr val="accent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  <a:prstDash val="sysDash"/>
              </a:ln>
              <a:effectLst/>
            </c:spPr>
          </c:marker>
          <c:cat>
            <c:strRef>
              <c:f>[4]Summary!$B$7:$E$7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</c:v>
                </c:pt>
                <c:pt idx="3">
                  <c:v>36 hr</c:v>
                </c:pt>
              </c:strCache>
            </c:strRef>
          </c:cat>
          <c:val>
            <c:numRef>
              <c:f>[4]Summary!$B$10:$E$10</c:f>
              <c:numCache>
                <c:formatCode>General</c:formatCode>
                <c:ptCount val="4"/>
                <c:pt idx="0">
                  <c:v>100</c:v>
                </c:pt>
                <c:pt idx="1">
                  <c:v>59.991445576421846</c:v>
                </c:pt>
                <c:pt idx="2">
                  <c:v>51.031533055120619</c:v>
                </c:pt>
                <c:pt idx="3">
                  <c:v>41.85368308774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75B-4B12-83CF-98AEBF594535}"/>
            </c:ext>
          </c:extLst>
        </c:ser>
        <c:ser>
          <c:idx val="2"/>
          <c:order val="2"/>
          <c:tx>
            <c:strRef>
              <c:f>[4]Summary!$A$13</c:f>
              <c:strCache>
                <c:ptCount val="1"/>
                <c:pt idx="0">
                  <c:v>Meth 3µM</c:v>
                </c:pt>
              </c:strCache>
            </c:strRef>
          </c:tx>
          <c:spPr>
            <a:ln w="28575" cap="rnd">
              <a:solidFill>
                <a:srgbClr val="92D050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28575">
                <a:solidFill>
                  <a:srgbClr val="92D050"/>
                </a:solidFill>
                <a:prstDash val="solid"/>
              </a:ln>
              <a:effectLst/>
            </c:spPr>
          </c:marker>
          <c:cat>
            <c:strRef>
              <c:f>[4]Summary!$B$7:$E$7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</c:v>
                </c:pt>
                <c:pt idx="3">
                  <c:v>36 hr</c:v>
                </c:pt>
              </c:strCache>
            </c:strRef>
          </c:cat>
          <c:val>
            <c:numRef>
              <c:f>[4]Summary!$B$13:$E$13</c:f>
              <c:numCache>
                <c:formatCode>General</c:formatCode>
                <c:ptCount val="4"/>
                <c:pt idx="0">
                  <c:v>100</c:v>
                </c:pt>
                <c:pt idx="1">
                  <c:v>41.904574966117771</c:v>
                </c:pt>
                <c:pt idx="2">
                  <c:v>32.210300582180935</c:v>
                </c:pt>
                <c:pt idx="3">
                  <c:v>23.9988001992377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75B-4B12-83CF-98AEBF594535}"/>
            </c:ext>
          </c:extLst>
        </c:ser>
        <c:ser>
          <c:idx val="3"/>
          <c:order val="3"/>
          <c:tx>
            <c:v>Meth+NH4Cl</c:v>
          </c:tx>
          <c:spPr>
            <a:ln w="28575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00B050"/>
                </a:solidFill>
                <a:prstDash val="sysDash"/>
              </a:ln>
              <a:effectLst/>
            </c:spPr>
          </c:marker>
          <c:cat>
            <c:strRef>
              <c:f>[4]Summary!$B$7:$E$7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</c:v>
                </c:pt>
                <c:pt idx="3">
                  <c:v>36 hr</c:v>
                </c:pt>
              </c:strCache>
            </c:strRef>
          </c:cat>
          <c:val>
            <c:numRef>
              <c:f>[4]Summary!$B$15:$E$15</c:f>
              <c:numCache>
                <c:formatCode>General</c:formatCode>
                <c:ptCount val="4"/>
                <c:pt idx="0">
                  <c:v>100</c:v>
                </c:pt>
                <c:pt idx="1">
                  <c:v>55.296542773923818</c:v>
                </c:pt>
                <c:pt idx="2">
                  <c:v>45.216142016761303</c:v>
                </c:pt>
                <c:pt idx="3">
                  <c:v>36.6283440800958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75B-4B12-83CF-98AEBF5945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13407055"/>
        <c:axId val="1013408719"/>
      </c:lineChart>
      <c:catAx>
        <c:axId val="10134070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408719"/>
        <c:crosses val="autoZero"/>
        <c:auto val="1"/>
        <c:lblAlgn val="ctr"/>
        <c:lblOffset val="100"/>
        <c:noMultiLvlLbl val="0"/>
      </c:catAx>
      <c:valAx>
        <c:axId val="1013408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92D050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initial red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407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DMS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4]Summary!$B$7:$E$7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</c:v>
                </c:pt>
                <c:pt idx="3">
                  <c:v>36 hr</c:v>
                </c:pt>
              </c:strCache>
            </c:strRef>
          </c:cat>
          <c:val>
            <c:numRef>
              <c:f>[4]Summary!$B$8:$E$8</c:f>
              <c:numCache>
                <c:formatCode>General</c:formatCode>
                <c:ptCount val="4"/>
                <c:pt idx="0">
                  <c:v>100</c:v>
                </c:pt>
                <c:pt idx="1">
                  <c:v>48.509280748127821</c:v>
                </c:pt>
                <c:pt idx="2">
                  <c:v>39.820126561777627</c:v>
                </c:pt>
                <c:pt idx="3">
                  <c:v>26.8243626716661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8DF-4061-912C-3EE639B1A250}"/>
            </c:ext>
          </c:extLst>
        </c:ser>
        <c:ser>
          <c:idx val="1"/>
          <c:order val="1"/>
          <c:tx>
            <c:v>DMSO+NH4Cl</c:v>
          </c:tx>
          <c:spPr>
            <a:ln w="28575" cap="rnd">
              <a:solidFill>
                <a:schemeClr val="accent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  <a:prstDash val="sysDash"/>
              </a:ln>
              <a:effectLst/>
            </c:spPr>
          </c:marker>
          <c:cat>
            <c:strRef>
              <c:f>[4]Summary!$B$7:$E$7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</c:v>
                </c:pt>
                <c:pt idx="3">
                  <c:v>36 hr</c:v>
                </c:pt>
              </c:strCache>
            </c:strRef>
          </c:cat>
          <c:val>
            <c:numRef>
              <c:f>[4]Summary!$B$10:$E$10</c:f>
              <c:numCache>
                <c:formatCode>General</c:formatCode>
                <c:ptCount val="4"/>
                <c:pt idx="0">
                  <c:v>100</c:v>
                </c:pt>
                <c:pt idx="1">
                  <c:v>59.991445576421846</c:v>
                </c:pt>
                <c:pt idx="2">
                  <c:v>51.031533055120619</c:v>
                </c:pt>
                <c:pt idx="3">
                  <c:v>41.85368308774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8DF-4061-912C-3EE639B1A250}"/>
            </c:ext>
          </c:extLst>
        </c:ser>
        <c:ser>
          <c:idx val="2"/>
          <c:order val="2"/>
          <c:tx>
            <c:strRef>
              <c:f>[4]Summary!$A$13</c:f>
              <c:strCache>
                <c:ptCount val="1"/>
                <c:pt idx="0">
                  <c:v>Meth 3µM</c:v>
                </c:pt>
              </c:strCache>
            </c:strRef>
          </c:tx>
          <c:spPr>
            <a:ln w="28575" cap="rnd">
              <a:solidFill>
                <a:srgbClr val="92D050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28575">
                <a:solidFill>
                  <a:srgbClr val="92D050"/>
                </a:solidFill>
                <a:prstDash val="solid"/>
              </a:ln>
              <a:effectLst/>
            </c:spPr>
          </c:marker>
          <c:cat>
            <c:strRef>
              <c:f>[4]Summary!$B$7:$E$7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</c:v>
                </c:pt>
                <c:pt idx="3">
                  <c:v>36 hr</c:v>
                </c:pt>
              </c:strCache>
            </c:strRef>
          </c:cat>
          <c:val>
            <c:numRef>
              <c:f>[4]Summary!$B$13:$E$13</c:f>
              <c:numCache>
                <c:formatCode>General</c:formatCode>
                <c:ptCount val="4"/>
                <c:pt idx="0">
                  <c:v>100</c:v>
                </c:pt>
                <c:pt idx="1">
                  <c:v>41.904574966117771</c:v>
                </c:pt>
                <c:pt idx="2">
                  <c:v>32.210300582180935</c:v>
                </c:pt>
                <c:pt idx="3">
                  <c:v>23.9988001992377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8DF-4061-912C-3EE639B1A250}"/>
            </c:ext>
          </c:extLst>
        </c:ser>
        <c:ser>
          <c:idx val="3"/>
          <c:order val="3"/>
          <c:tx>
            <c:v>Meth+NH4Cl</c:v>
          </c:tx>
          <c:spPr>
            <a:ln w="28575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00B050"/>
                </a:solidFill>
                <a:prstDash val="sysDash"/>
              </a:ln>
              <a:effectLst/>
            </c:spPr>
          </c:marker>
          <c:cat>
            <c:strRef>
              <c:f>[4]Summary!$B$7:$E$7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</c:v>
                </c:pt>
                <c:pt idx="3">
                  <c:v>36 hr</c:v>
                </c:pt>
              </c:strCache>
            </c:strRef>
          </c:cat>
          <c:val>
            <c:numRef>
              <c:f>[4]Summary!$B$15:$E$15</c:f>
              <c:numCache>
                <c:formatCode>General</c:formatCode>
                <c:ptCount val="4"/>
                <c:pt idx="0">
                  <c:v>100</c:v>
                </c:pt>
                <c:pt idx="1">
                  <c:v>55.296542773923818</c:v>
                </c:pt>
                <c:pt idx="2">
                  <c:v>45.216142016761303</c:v>
                </c:pt>
                <c:pt idx="3">
                  <c:v>36.6283440800958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8DF-4061-912C-3EE639B1A2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13407055"/>
        <c:axId val="1013408719"/>
      </c:lineChart>
      <c:catAx>
        <c:axId val="10134070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408719"/>
        <c:crosses val="autoZero"/>
        <c:auto val="1"/>
        <c:lblAlgn val="ctr"/>
        <c:lblOffset val="100"/>
        <c:noMultiLvlLbl val="0"/>
      </c:catAx>
      <c:valAx>
        <c:axId val="1013408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92D050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initial red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407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DMS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4]Summary!$B$7:$E$7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</c:v>
                </c:pt>
                <c:pt idx="3">
                  <c:v>36 hr</c:v>
                </c:pt>
              </c:strCache>
            </c:strRef>
          </c:cat>
          <c:val>
            <c:numRef>
              <c:f>[4]Summary!$B$8:$E$8</c:f>
              <c:numCache>
                <c:formatCode>General</c:formatCode>
                <c:ptCount val="4"/>
                <c:pt idx="0">
                  <c:v>100</c:v>
                </c:pt>
                <c:pt idx="1">
                  <c:v>48.509280748127821</c:v>
                </c:pt>
                <c:pt idx="2">
                  <c:v>39.820126561777627</c:v>
                </c:pt>
                <c:pt idx="3">
                  <c:v>26.8243626716661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5F0-470F-9A5E-9E996819FA5E}"/>
            </c:ext>
          </c:extLst>
        </c:ser>
        <c:ser>
          <c:idx val="1"/>
          <c:order val="1"/>
          <c:tx>
            <c:v>DMSO+NH4Cl</c:v>
          </c:tx>
          <c:spPr>
            <a:ln w="28575" cap="rnd">
              <a:solidFill>
                <a:schemeClr val="accent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  <a:prstDash val="sysDash"/>
              </a:ln>
              <a:effectLst/>
            </c:spPr>
          </c:marker>
          <c:cat>
            <c:strRef>
              <c:f>[4]Summary!$B$7:$E$7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</c:v>
                </c:pt>
                <c:pt idx="3">
                  <c:v>36 hr</c:v>
                </c:pt>
              </c:strCache>
            </c:strRef>
          </c:cat>
          <c:val>
            <c:numRef>
              <c:f>[4]Summary!$B$10:$E$10</c:f>
              <c:numCache>
                <c:formatCode>General</c:formatCode>
                <c:ptCount val="4"/>
                <c:pt idx="0">
                  <c:v>100</c:v>
                </c:pt>
                <c:pt idx="1">
                  <c:v>59.991445576421846</c:v>
                </c:pt>
                <c:pt idx="2">
                  <c:v>51.031533055120619</c:v>
                </c:pt>
                <c:pt idx="3">
                  <c:v>41.85368308774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5F0-470F-9A5E-9E996819FA5E}"/>
            </c:ext>
          </c:extLst>
        </c:ser>
        <c:ser>
          <c:idx val="2"/>
          <c:order val="2"/>
          <c:tx>
            <c:strRef>
              <c:f>[4]Summary!$A$13</c:f>
              <c:strCache>
                <c:ptCount val="1"/>
                <c:pt idx="0">
                  <c:v>Meth 3µM</c:v>
                </c:pt>
              </c:strCache>
            </c:strRef>
          </c:tx>
          <c:spPr>
            <a:ln w="28575" cap="rnd">
              <a:solidFill>
                <a:srgbClr val="92D050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28575">
                <a:solidFill>
                  <a:srgbClr val="92D050"/>
                </a:solidFill>
                <a:prstDash val="solid"/>
              </a:ln>
              <a:effectLst/>
            </c:spPr>
          </c:marker>
          <c:cat>
            <c:strRef>
              <c:f>[4]Summary!$B$7:$E$7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</c:v>
                </c:pt>
                <c:pt idx="3">
                  <c:v>36 hr</c:v>
                </c:pt>
              </c:strCache>
            </c:strRef>
          </c:cat>
          <c:val>
            <c:numRef>
              <c:f>[4]Summary!$B$13:$E$13</c:f>
              <c:numCache>
                <c:formatCode>General</c:formatCode>
                <c:ptCount val="4"/>
                <c:pt idx="0">
                  <c:v>100</c:v>
                </c:pt>
                <c:pt idx="1">
                  <c:v>41.904574966117771</c:v>
                </c:pt>
                <c:pt idx="2">
                  <c:v>32.210300582180935</c:v>
                </c:pt>
                <c:pt idx="3">
                  <c:v>23.9988001992377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5F0-470F-9A5E-9E996819FA5E}"/>
            </c:ext>
          </c:extLst>
        </c:ser>
        <c:ser>
          <c:idx val="3"/>
          <c:order val="3"/>
          <c:tx>
            <c:v>Meth+NH4Cl</c:v>
          </c:tx>
          <c:spPr>
            <a:ln w="28575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00B050"/>
                </a:solidFill>
                <a:prstDash val="sysDash"/>
              </a:ln>
              <a:effectLst/>
            </c:spPr>
          </c:marker>
          <c:cat>
            <c:strRef>
              <c:f>[4]Summary!$B$7:$E$7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</c:v>
                </c:pt>
                <c:pt idx="3">
                  <c:v>36 hr</c:v>
                </c:pt>
              </c:strCache>
            </c:strRef>
          </c:cat>
          <c:val>
            <c:numRef>
              <c:f>[4]Summary!$B$15:$E$15</c:f>
              <c:numCache>
                <c:formatCode>General</c:formatCode>
                <c:ptCount val="4"/>
                <c:pt idx="0">
                  <c:v>100</c:v>
                </c:pt>
                <c:pt idx="1">
                  <c:v>55.296542773923818</c:v>
                </c:pt>
                <c:pt idx="2">
                  <c:v>45.216142016761303</c:v>
                </c:pt>
                <c:pt idx="3">
                  <c:v>36.6283440800958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5F0-470F-9A5E-9E996819FA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13407055"/>
        <c:axId val="1013408719"/>
      </c:lineChart>
      <c:catAx>
        <c:axId val="10134070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408719"/>
        <c:crosses val="autoZero"/>
        <c:auto val="1"/>
        <c:lblAlgn val="ctr"/>
        <c:lblOffset val="100"/>
        <c:noMultiLvlLbl val="0"/>
      </c:catAx>
      <c:valAx>
        <c:axId val="1013408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rgbClr val="92D050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 initial red sign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134070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5]Sheet1!$L$2:$L$3</c:f>
              <c:strCache>
                <c:ptCount val="2"/>
                <c:pt idx="0">
                  <c:v>Proportion genotypes after KASP assay</c:v>
                </c:pt>
                <c:pt idx="1">
                  <c:v>Atg7+/-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5]Sheet1!$K$4:$K$5</c:f>
              <c:strCache>
                <c:ptCount val="2"/>
                <c:pt idx="0">
                  <c:v>DMSO</c:v>
                </c:pt>
                <c:pt idx="1">
                  <c:v>3 µM Methocarbamol</c:v>
                </c:pt>
              </c:strCache>
            </c:strRef>
          </c:cat>
          <c:val>
            <c:numRef>
              <c:f>[5]Sheet1!$L$4:$L$5</c:f>
              <c:numCache>
                <c:formatCode>General</c:formatCode>
                <c:ptCount val="2"/>
                <c:pt idx="0">
                  <c:v>50</c:v>
                </c:pt>
                <c:pt idx="1">
                  <c:v>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57-4475-8FAC-552DC8054464}"/>
            </c:ext>
          </c:extLst>
        </c:ser>
        <c:ser>
          <c:idx val="1"/>
          <c:order val="1"/>
          <c:tx>
            <c:strRef>
              <c:f>[5]Sheet1!$M$2:$M$3</c:f>
              <c:strCache>
                <c:ptCount val="2"/>
                <c:pt idx="0">
                  <c:v>Proportion genotypes after KASP assay</c:v>
                </c:pt>
                <c:pt idx="1">
                  <c:v>Atg7+/+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5]Sheet1!$K$4:$K$5</c:f>
              <c:strCache>
                <c:ptCount val="2"/>
                <c:pt idx="0">
                  <c:v>DMSO</c:v>
                </c:pt>
                <c:pt idx="1">
                  <c:v>3 µM Methocarbamol</c:v>
                </c:pt>
              </c:strCache>
            </c:strRef>
          </c:cat>
          <c:val>
            <c:numRef>
              <c:f>[5]Sheet1!$M$4:$M$5</c:f>
              <c:numCache>
                <c:formatCode>General</c:formatCode>
                <c:ptCount val="2"/>
                <c:pt idx="0">
                  <c:v>20</c:v>
                </c:pt>
                <c:pt idx="1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57-4475-8FAC-552DC8054464}"/>
            </c:ext>
          </c:extLst>
        </c:ser>
        <c:ser>
          <c:idx val="2"/>
          <c:order val="2"/>
          <c:tx>
            <c:strRef>
              <c:f>[5]Sheet1!$N$2:$N$3</c:f>
              <c:strCache>
                <c:ptCount val="2"/>
                <c:pt idx="0">
                  <c:v>Proportion genotypes after KASP assay</c:v>
                </c:pt>
                <c:pt idx="1">
                  <c:v>Atg7-/-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5]Sheet1!$K$4:$K$5</c:f>
              <c:strCache>
                <c:ptCount val="2"/>
                <c:pt idx="0">
                  <c:v>DMSO</c:v>
                </c:pt>
                <c:pt idx="1">
                  <c:v>3 µM Methocarbamol</c:v>
                </c:pt>
              </c:strCache>
            </c:strRef>
          </c:cat>
          <c:val>
            <c:numRef>
              <c:f>[5]Sheet1!$N$4:$N$5</c:f>
              <c:numCache>
                <c:formatCode>General</c:formatCode>
                <c:ptCount val="2"/>
                <c:pt idx="0">
                  <c:v>26</c:v>
                </c:pt>
                <c:pt idx="1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457-4475-8FAC-552DC80544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89493520"/>
        <c:axId val="763443424"/>
      </c:barChart>
      <c:catAx>
        <c:axId val="689493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3443424"/>
        <c:crosses val="autoZero"/>
        <c:auto val="1"/>
        <c:lblAlgn val="ctr"/>
        <c:lblOffset val="100"/>
        <c:noMultiLvlLbl val="0"/>
      </c:catAx>
      <c:valAx>
        <c:axId val="763443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9493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152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DMS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A152T!$G$56,[1]A152T!$L$56,[1]A152T!$Q$56,[1]A152T!$V$56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5419463071269899</c:v>
                  </c:pt>
                  <c:pt idx="2">
                    <c:v>13.185789567474844</c:v>
                  </c:pt>
                  <c:pt idx="3">
                    <c:v>12.099065255820443</c:v>
                  </c:pt>
                </c:numCache>
              </c:numRef>
            </c:plus>
            <c:minus>
              <c:numRef>
                <c:f>([1]A152T!$G$56,[1]A152T!$L$56,[1]A152T!$Q$56,[1]A152T!$V$56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5419463071269899</c:v>
                  </c:pt>
                  <c:pt idx="2">
                    <c:v>13.185789567474844</c:v>
                  </c:pt>
                  <c:pt idx="3">
                    <c:v>12.0990652558204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A152T!$C$62,[1]A152T!$H$62,[1]A152T!$M$62,[1]A152T!$R$62)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</c:v>
                </c:pt>
                <c:pt idx="3">
                  <c:v>36 hr</c:v>
                </c:pt>
              </c:strCache>
            </c:strRef>
          </c:cat>
          <c:val>
            <c:numRef>
              <c:f>([1]A152T!$G$55,[1]A152T!$L$55,[1]A152T!$Q$55,[1]A152T!$V$55)</c:f>
              <c:numCache>
                <c:formatCode>General</c:formatCode>
                <c:ptCount val="4"/>
                <c:pt idx="0">
                  <c:v>100</c:v>
                </c:pt>
                <c:pt idx="1">
                  <c:v>50.111530980277756</c:v>
                </c:pt>
                <c:pt idx="2">
                  <c:v>41.84503663941527</c:v>
                </c:pt>
                <c:pt idx="3">
                  <c:v>27.0412908384288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547-413F-AF45-C9C494798195}"/>
            </c:ext>
          </c:extLst>
        </c:ser>
        <c:ser>
          <c:idx val="1"/>
          <c:order val="1"/>
          <c:tx>
            <c:v>Methocarbamol</c:v>
          </c:tx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chemeClr val="accent1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[1]A152T!$G$107,[1]A152T!$L$107,[1]A152T!$Q$107,[1]A152T!$V$107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4066598988296999</c:v>
                  </c:pt>
                  <c:pt idx="2">
                    <c:v>9.4229858573950231</c:v>
                  </c:pt>
                  <c:pt idx="3">
                    <c:v>9.6088697094650648</c:v>
                  </c:pt>
                </c:numCache>
              </c:numRef>
            </c:plus>
            <c:minus>
              <c:numRef>
                <c:f>([1]A152T!$G$107,[1]A152T!$L$107,[1]A152T!$Q$107,[1]A152T!$V$107)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4066598988296999</c:v>
                  </c:pt>
                  <c:pt idx="2">
                    <c:v>9.4229858573950231</c:v>
                  </c:pt>
                  <c:pt idx="3">
                    <c:v>9.60886970946506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[1]A152T!$C$62,[1]A152T!$H$62,[1]A152T!$M$62,[1]A152T!$R$62)</c:f>
              <c:strCache>
                <c:ptCount val="4"/>
                <c:pt idx="0">
                  <c:v>0 hr</c:v>
                </c:pt>
                <c:pt idx="1">
                  <c:v>12 hr</c:v>
                </c:pt>
                <c:pt idx="2">
                  <c:v>24 hr</c:v>
                </c:pt>
                <c:pt idx="3">
                  <c:v>36 hr</c:v>
                </c:pt>
              </c:strCache>
            </c:strRef>
          </c:cat>
          <c:val>
            <c:numRef>
              <c:f>([1]A152T!$G$106,[1]A152T!$L$106,[1]A152T!$Q$106,[1]A152T!$V$106)</c:f>
              <c:numCache>
                <c:formatCode>General</c:formatCode>
                <c:ptCount val="4"/>
                <c:pt idx="0">
                  <c:v>100</c:v>
                </c:pt>
                <c:pt idx="1">
                  <c:v>41.170292571086733</c:v>
                </c:pt>
                <c:pt idx="2">
                  <c:v>29.540811368367311</c:v>
                </c:pt>
                <c:pt idx="3">
                  <c:v>23.5698008912421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547-413F-AF45-C9C4947981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9087584"/>
        <c:axId val="795380224"/>
      </c:lineChart>
      <c:catAx>
        <c:axId val="569087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5380224"/>
        <c:crosses val="autoZero"/>
        <c:auto val="1"/>
        <c:lblAlgn val="ctr"/>
        <c:lblOffset val="100"/>
        <c:noMultiLvlLbl val="0"/>
      </c:catAx>
      <c:valAx>
        <c:axId val="795380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9087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2]summary!$C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2]summary!$E$3:$G$3</c:f>
              <c:strCache>
                <c:ptCount val="3"/>
                <c:pt idx="0">
                  <c:v>0 hr</c:v>
                </c:pt>
                <c:pt idx="1">
                  <c:v>24 hr</c:v>
                </c:pt>
                <c:pt idx="2">
                  <c:v>48 hr</c:v>
                </c:pt>
              </c:strCache>
            </c:strRef>
          </c:cat>
          <c:val>
            <c:numRef>
              <c:f>[2]summary!$E$4:$G$4</c:f>
              <c:numCache>
                <c:formatCode>General</c:formatCode>
                <c:ptCount val="3"/>
                <c:pt idx="0">
                  <c:v>100</c:v>
                </c:pt>
                <c:pt idx="1">
                  <c:v>64.011280854474691</c:v>
                </c:pt>
                <c:pt idx="2">
                  <c:v>58.0747411660875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838-4A7D-8F33-BC3A069671D4}"/>
            </c:ext>
          </c:extLst>
        </c:ser>
        <c:ser>
          <c:idx val="1"/>
          <c:order val="1"/>
          <c:tx>
            <c:strRef>
              <c:f>[2]summary!$C$7</c:f>
              <c:strCache>
                <c:ptCount val="1"/>
                <c:pt idx="0">
                  <c:v>ca4 CRISP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2]summary!$E$3:$G$3</c:f>
              <c:strCache>
                <c:ptCount val="3"/>
                <c:pt idx="0">
                  <c:v>0 hr</c:v>
                </c:pt>
                <c:pt idx="1">
                  <c:v>24 hr</c:v>
                </c:pt>
                <c:pt idx="2">
                  <c:v>48 hr</c:v>
                </c:pt>
              </c:strCache>
            </c:strRef>
          </c:cat>
          <c:val>
            <c:numRef>
              <c:f>[2]summary!$E$7:$G$7</c:f>
              <c:numCache>
                <c:formatCode>General</c:formatCode>
                <c:ptCount val="3"/>
                <c:pt idx="0">
                  <c:v>100</c:v>
                </c:pt>
                <c:pt idx="1">
                  <c:v>60.110145454815054</c:v>
                </c:pt>
                <c:pt idx="2">
                  <c:v>48.0985416917878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838-4A7D-8F33-BC3A069671D4}"/>
            </c:ext>
          </c:extLst>
        </c:ser>
        <c:ser>
          <c:idx val="2"/>
          <c:order val="2"/>
          <c:tx>
            <c:strRef>
              <c:f>[2]summary!$C$10</c:f>
              <c:strCache>
                <c:ptCount val="1"/>
                <c:pt idx="0">
                  <c:v>Methazolamid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[2]summary!$E$3:$G$3</c:f>
              <c:strCache>
                <c:ptCount val="3"/>
                <c:pt idx="0">
                  <c:v>0 hr</c:v>
                </c:pt>
                <c:pt idx="1">
                  <c:v>24 hr</c:v>
                </c:pt>
                <c:pt idx="2">
                  <c:v>48 hr</c:v>
                </c:pt>
              </c:strCache>
            </c:strRef>
          </c:cat>
          <c:val>
            <c:numRef>
              <c:f>[2]summary!$E$10:$G$10</c:f>
              <c:numCache>
                <c:formatCode>General</c:formatCode>
                <c:ptCount val="3"/>
                <c:pt idx="0">
                  <c:v>100</c:v>
                </c:pt>
                <c:pt idx="1">
                  <c:v>60.644916939340028</c:v>
                </c:pt>
                <c:pt idx="2">
                  <c:v>46.4219494053103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838-4A7D-8F33-BC3A069671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77323248"/>
        <c:axId val="1177323664"/>
      </c:lineChart>
      <c:catAx>
        <c:axId val="1177323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7323664"/>
        <c:crosses val="autoZero"/>
        <c:auto val="1"/>
        <c:lblAlgn val="ctr"/>
        <c:lblOffset val="100"/>
        <c:noMultiLvlLbl val="0"/>
      </c:catAx>
      <c:valAx>
        <c:axId val="1177323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7323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2]summary!$C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2]summary!$E$3:$G$3</c:f>
              <c:strCache>
                <c:ptCount val="3"/>
                <c:pt idx="0">
                  <c:v>0 hr</c:v>
                </c:pt>
                <c:pt idx="1">
                  <c:v>24 hr</c:v>
                </c:pt>
                <c:pt idx="2">
                  <c:v>48 hr</c:v>
                </c:pt>
              </c:strCache>
            </c:strRef>
          </c:cat>
          <c:val>
            <c:numRef>
              <c:f>[2]summary!$E$4:$G$4</c:f>
              <c:numCache>
                <c:formatCode>General</c:formatCode>
                <c:ptCount val="3"/>
                <c:pt idx="0">
                  <c:v>100</c:v>
                </c:pt>
                <c:pt idx="1">
                  <c:v>64.011280854474691</c:v>
                </c:pt>
                <c:pt idx="2">
                  <c:v>58.0747411660875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E91-4B88-9CC5-35B6AD31AA4C}"/>
            </c:ext>
          </c:extLst>
        </c:ser>
        <c:ser>
          <c:idx val="1"/>
          <c:order val="1"/>
          <c:tx>
            <c:strRef>
              <c:f>[2]summary!$C$7</c:f>
              <c:strCache>
                <c:ptCount val="1"/>
                <c:pt idx="0">
                  <c:v>ca4 CRISP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2]summary!$E$3:$G$3</c:f>
              <c:strCache>
                <c:ptCount val="3"/>
                <c:pt idx="0">
                  <c:v>0 hr</c:v>
                </c:pt>
                <c:pt idx="1">
                  <c:v>24 hr</c:v>
                </c:pt>
                <c:pt idx="2">
                  <c:v>48 hr</c:v>
                </c:pt>
              </c:strCache>
            </c:strRef>
          </c:cat>
          <c:val>
            <c:numRef>
              <c:f>[2]summary!$E$7:$G$7</c:f>
              <c:numCache>
                <c:formatCode>General</c:formatCode>
                <c:ptCount val="3"/>
                <c:pt idx="0">
                  <c:v>100</c:v>
                </c:pt>
                <c:pt idx="1">
                  <c:v>60.110145454815054</c:v>
                </c:pt>
                <c:pt idx="2">
                  <c:v>48.0985416917878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E91-4B88-9CC5-35B6AD31AA4C}"/>
            </c:ext>
          </c:extLst>
        </c:ser>
        <c:ser>
          <c:idx val="2"/>
          <c:order val="2"/>
          <c:tx>
            <c:strRef>
              <c:f>[2]summary!$C$10</c:f>
              <c:strCache>
                <c:ptCount val="1"/>
                <c:pt idx="0">
                  <c:v>Methazolamid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[2]summary!$E$3:$G$3</c:f>
              <c:strCache>
                <c:ptCount val="3"/>
                <c:pt idx="0">
                  <c:v>0 hr</c:v>
                </c:pt>
                <c:pt idx="1">
                  <c:v>24 hr</c:v>
                </c:pt>
                <c:pt idx="2">
                  <c:v>48 hr</c:v>
                </c:pt>
              </c:strCache>
            </c:strRef>
          </c:cat>
          <c:val>
            <c:numRef>
              <c:f>[2]summary!$E$10:$G$10</c:f>
              <c:numCache>
                <c:formatCode>General</c:formatCode>
                <c:ptCount val="3"/>
                <c:pt idx="0">
                  <c:v>100</c:v>
                </c:pt>
                <c:pt idx="1">
                  <c:v>60.644916939340028</c:v>
                </c:pt>
                <c:pt idx="2">
                  <c:v>46.4219494053103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E91-4B88-9CC5-35B6AD31AA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77323248"/>
        <c:axId val="1177323664"/>
      </c:lineChart>
      <c:catAx>
        <c:axId val="1177323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7323664"/>
        <c:crosses val="autoZero"/>
        <c:auto val="1"/>
        <c:lblAlgn val="ctr"/>
        <c:lblOffset val="100"/>
        <c:noMultiLvlLbl val="0"/>
      </c:catAx>
      <c:valAx>
        <c:axId val="1177323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7323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2]summary!$C$4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[2]summary!$E$3:$G$3</c:f>
              <c:strCache>
                <c:ptCount val="3"/>
                <c:pt idx="0">
                  <c:v>0 hr</c:v>
                </c:pt>
                <c:pt idx="1">
                  <c:v>24 hr</c:v>
                </c:pt>
                <c:pt idx="2">
                  <c:v>48 hr</c:v>
                </c:pt>
              </c:strCache>
            </c:strRef>
          </c:cat>
          <c:val>
            <c:numRef>
              <c:f>[2]summary!$E$4:$G$4</c:f>
              <c:numCache>
                <c:formatCode>General</c:formatCode>
                <c:ptCount val="3"/>
                <c:pt idx="0">
                  <c:v>100</c:v>
                </c:pt>
                <c:pt idx="1">
                  <c:v>64.011280854474691</c:v>
                </c:pt>
                <c:pt idx="2">
                  <c:v>58.0747411660875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7BA-467E-94D7-8424023B8539}"/>
            </c:ext>
          </c:extLst>
        </c:ser>
        <c:ser>
          <c:idx val="1"/>
          <c:order val="1"/>
          <c:tx>
            <c:strRef>
              <c:f>[2]summary!$C$7</c:f>
              <c:strCache>
                <c:ptCount val="1"/>
                <c:pt idx="0">
                  <c:v>ca4 CRISPR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[2]summary!$E$3:$G$3</c:f>
              <c:strCache>
                <c:ptCount val="3"/>
                <c:pt idx="0">
                  <c:v>0 hr</c:v>
                </c:pt>
                <c:pt idx="1">
                  <c:v>24 hr</c:v>
                </c:pt>
                <c:pt idx="2">
                  <c:v>48 hr</c:v>
                </c:pt>
              </c:strCache>
            </c:strRef>
          </c:cat>
          <c:val>
            <c:numRef>
              <c:f>[2]summary!$E$7:$G$7</c:f>
              <c:numCache>
                <c:formatCode>General</c:formatCode>
                <c:ptCount val="3"/>
                <c:pt idx="0">
                  <c:v>100</c:v>
                </c:pt>
                <c:pt idx="1">
                  <c:v>60.110145454815054</c:v>
                </c:pt>
                <c:pt idx="2">
                  <c:v>48.0985416917878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7BA-467E-94D7-8424023B8539}"/>
            </c:ext>
          </c:extLst>
        </c:ser>
        <c:ser>
          <c:idx val="2"/>
          <c:order val="2"/>
          <c:tx>
            <c:strRef>
              <c:f>[2]summary!$C$10</c:f>
              <c:strCache>
                <c:ptCount val="1"/>
                <c:pt idx="0">
                  <c:v>Methazolamid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[2]summary!$E$3:$G$3</c:f>
              <c:strCache>
                <c:ptCount val="3"/>
                <c:pt idx="0">
                  <c:v>0 hr</c:v>
                </c:pt>
                <c:pt idx="1">
                  <c:v>24 hr</c:v>
                </c:pt>
                <c:pt idx="2">
                  <c:v>48 hr</c:v>
                </c:pt>
              </c:strCache>
            </c:strRef>
          </c:cat>
          <c:val>
            <c:numRef>
              <c:f>[2]summary!$E$10:$G$10</c:f>
              <c:numCache>
                <c:formatCode>General</c:formatCode>
                <c:ptCount val="3"/>
                <c:pt idx="0">
                  <c:v>100</c:v>
                </c:pt>
                <c:pt idx="1">
                  <c:v>60.644916939340028</c:v>
                </c:pt>
                <c:pt idx="2">
                  <c:v>46.4219494053103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7BA-467E-94D7-8424023B85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77323248"/>
        <c:axId val="1177323664"/>
      </c:lineChart>
      <c:catAx>
        <c:axId val="1177323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7323664"/>
        <c:crosses val="autoZero"/>
        <c:auto val="1"/>
        <c:lblAlgn val="ctr"/>
        <c:lblOffset val="100"/>
        <c:noMultiLvlLbl val="0"/>
      </c:catAx>
      <c:valAx>
        <c:axId val="1177323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7323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DMS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plus>
            <c:min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6:$H$6</c:f>
              <c:numCache>
                <c:formatCode>General</c:formatCode>
                <c:ptCount val="3"/>
                <c:pt idx="0">
                  <c:v>100</c:v>
                </c:pt>
                <c:pt idx="1">
                  <c:v>25.670358002341587</c:v>
                </c:pt>
                <c:pt idx="2">
                  <c:v>13.259455058230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75D-4D41-9ECA-9D12F04DD452}"/>
            </c:ext>
          </c:extLst>
        </c:ser>
        <c:ser>
          <c:idx val="1"/>
          <c:order val="1"/>
          <c:tx>
            <c:v>MG132</c:v>
          </c:tx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1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1:$H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70704551002317062</c:v>
                  </c:pt>
                  <c:pt idx="2">
                    <c:v>0.56640293541341713</c:v>
                  </c:pt>
                </c:numCache>
              </c:numRef>
            </c:plus>
            <c:minus>
              <c:numRef>
                <c:f>[3]summary!$F$11:$H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70704551002317062</c:v>
                  </c:pt>
                  <c:pt idx="2">
                    <c:v>0.566402935413417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9:$H$9</c:f>
              <c:numCache>
                <c:formatCode>General</c:formatCode>
                <c:ptCount val="3"/>
                <c:pt idx="0">
                  <c:v>100</c:v>
                </c:pt>
                <c:pt idx="1">
                  <c:v>34.4335040115364</c:v>
                </c:pt>
                <c:pt idx="2">
                  <c:v>22.4408862385232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75D-4D41-9ECA-9D12F04DD452}"/>
            </c:ext>
          </c:extLst>
        </c:ser>
        <c:ser>
          <c:idx val="2"/>
          <c:order val="2"/>
          <c:tx>
            <c:v>Methocarbamol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plus>
            <c:min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2:$H$12</c:f>
              <c:numCache>
                <c:formatCode>General</c:formatCode>
                <c:ptCount val="3"/>
                <c:pt idx="0">
                  <c:v>100</c:v>
                </c:pt>
                <c:pt idx="1">
                  <c:v>20.658586346892523</c:v>
                </c:pt>
                <c:pt idx="2">
                  <c:v>9.174394173196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75D-4D41-9ECA-9D12F04DD452}"/>
            </c:ext>
          </c:extLst>
        </c:ser>
        <c:ser>
          <c:idx val="3"/>
          <c:order val="3"/>
          <c:tx>
            <c:v>Meth + MG132</c:v>
          </c:tx>
          <c:spPr>
            <a:ln w="28575" cap="rnd">
              <a:solidFill>
                <a:srgbClr val="92D05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92D050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7:$H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83189519867676021</c:v>
                  </c:pt>
                  <c:pt idx="2">
                    <c:v>0.60835598390383283</c:v>
                  </c:pt>
                </c:numCache>
              </c:numRef>
            </c:plus>
            <c:minus>
              <c:numRef>
                <c:f>[3]summary!$F$17:$H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83189519867676021</c:v>
                  </c:pt>
                  <c:pt idx="2">
                    <c:v>0.608355983903832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5:$H$15</c:f>
              <c:numCache>
                <c:formatCode>General</c:formatCode>
                <c:ptCount val="3"/>
                <c:pt idx="0">
                  <c:v>100</c:v>
                </c:pt>
                <c:pt idx="1">
                  <c:v>22.414067289141435</c:v>
                </c:pt>
                <c:pt idx="2">
                  <c:v>12.3360843261889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75D-4D41-9ECA-9D12F04DD4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3511456"/>
        <c:axId val="1793512704"/>
      </c:lineChart>
      <c:catAx>
        <c:axId val="179351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2704"/>
        <c:crosses val="autoZero"/>
        <c:auto val="1"/>
        <c:lblAlgn val="ctr"/>
        <c:lblOffset val="100"/>
        <c:noMultiLvlLbl val="0"/>
      </c:catAx>
      <c:valAx>
        <c:axId val="179351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DMS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plus>
            <c:min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6:$H$6</c:f>
              <c:numCache>
                <c:formatCode>General</c:formatCode>
                <c:ptCount val="3"/>
                <c:pt idx="0">
                  <c:v>100</c:v>
                </c:pt>
                <c:pt idx="1">
                  <c:v>25.670358002341587</c:v>
                </c:pt>
                <c:pt idx="2">
                  <c:v>13.259455058230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986-45DE-8CAC-054D31DA2F08}"/>
            </c:ext>
          </c:extLst>
        </c:ser>
        <c:ser>
          <c:idx val="2"/>
          <c:order val="1"/>
          <c:tx>
            <c:v>Methocarbamol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plus>
            <c:minus>
              <c:numRef>
                <c:f>[3]summary!$F$14:$H$14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4073746651811829</c:v>
                  </c:pt>
                  <c:pt idx="2">
                    <c:v>0.75745247257585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12:$H$12</c:f>
              <c:numCache>
                <c:formatCode>General</c:formatCode>
                <c:ptCount val="3"/>
                <c:pt idx="0">
                  <c:v>100</c:v>
                </c:pt>
                <c:pt idx="1">
                  <c:v>20.658586346892523</c:v>
                </c:pt>
                <c:pt idx="2">
                  <c:v>9.1743941731960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986-45DE-8CAC-054D31DA2F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3511456"/>
        <c:axId val="1793512704"/>
      </c:lineChart>
      <c:catAx>
        <c:axId val="179351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2704"/>
        <c:crosses val="autoZero"/>
        <c:auto val="1"/>
        <c:lblAlgn val="ctr"/>
        <c:lblOffset val="100"/>
        <c:noMultiLvlLbl val="0"/>
      </c:catAx>
      <c:valAx>
        <c:axId val="179351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DMSO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plus>
            <c:minus>
              <c:numRef>
                <c:f>[3]summary!$F$8:$H$8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97823797836634818</c:v>
                  </c:pt>
                  <c:pt idx="2">
                    <c:v>0.717075806056409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6:$H$6</c:f>
              <c:numCache>
                <c:formatCode>General</c:formatCode>
                <c:ptCount val="3"/>
                <c:pt idx="0">
                  <c:v>100</c:v>
                </c:pt>
                <c:pt idx="1">
                  <c:v>25.670358002341587</c:v>
                </c:pt>
                <c:pt idx="2">
                  <c:v>13.259455058230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CEA-47E0-BECA-0ABD0610AC2D}"/>
            </c:ext>
          </c:extLst>
        </c:ser>
        <c:ser>
          <c:idx val="1"/>
          <c:order val="1"/>
          <c:tx>
            <c:v>MG132</c:v>
          </c:tx>
          <c:spPr>
            <a:ln w="28575" cap="rnd">
              <a:solidFill>
                <a:schemeClr val="accent1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1"/>
                </a:solidFill>
                <a:prstDash val="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ummary!$F$11:$H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70704551002317062</c:v>
                  </c:pt>
                  <c:pt idx="2">
                    <c:v>0.56640293541341713</c:v>
                  </c:pt>
                </c:numCache>
              </c:numRef>
            </c:plus>
            <c:minus>
              <c:numRef>
                <c:f>[3]summary!$F$11:$H$1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70704551002317062</c:v>
                  </c:pt>
                  <c:pt idx="2">
                    <c:v>0.566402935413417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ummary!$F$5:$H$5</c:f>
              <c:strCache>
                <c:ptCount val="3"/>
                <c:pt idx="0">
                  <c:v>0hr</c:v>
                </c:pt>
                <c:pt idx="1">
                  <c:v>24hr</c:v>
                </c:pt>
                <c:pt idx="2">
                  <c:v>48hr</c:v>
                </c:pt>
              </c:strCache>
            </c:strRef>
          </c:cat>
          <c:val>
            <c:numRef>
              <c:f>[3]summary!$F$9:$H$9</c:f>
              <c:numCache>
                <c:formatCode>General</c:formatCode>
                <c:ptCount val="3"/>
                <c:pt idx="0">
                  <c:v>100</c:v>
                </c:pt>
                <c:pt idx="1">
                  <c:v>34.4335040115364</c:v>
                </c:pt>
                <c:pt idx="2">
                  <c:v>22.4408862385232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CEA-47E0-BECA-0ABD0610AC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93511456"/>
        <c:axId val="1793512704"/>
      </c:lineChart>
      <c:catAx>
        <c:axId val="179351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2704"/>
        <c:crosses val="autoZero"/>
        <c:auto val="1"/>
        <c:lblAlgn val="ctr"/>
        <c:lblOffset val="100"/>
        <c:noMultiLvlLbl val="0"/>
      </c:catAx>
      <c:valAx>
        <c:axId val="179351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1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Relationship Id="rId4" Type="http://schemas.openxmlformats.org/officeDocument/2006/relationships/chart" Target="../charts/chart18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4" Type="http://schemas.openxmlformats.org/officeDocument/2006/relationships/chart" Target="../charts/chart22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6.xml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7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541020</xdr:colOff>
      <xdr:row>64</xdr:row>
      <xdr:rowOff>49530</xdr:rowOff>
    </xdr:from>
    <xdr:to>
      <xdr:col>39</xdr:col>
      <xdr:colOff>30480</xdr:colOff>
      <xdr:row>79</xdr:row>
      <xdr:rowOff>4953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8D62C0C-94CC-4C5B-B9D3-CC8BBFC252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419792</xdr:colOff>
      <xdr:row>75</xdr:row>
      <xdr:rowOff>49877</xdr:rowOff>
    </xdr:from>
    <xdr:to>
      <xdr:col>31</xdr:col>
      <xdr:colOff>366452</xdr:colOff>
      <xdr:row>76</xdr:row>
      <xdr:rowOff>27017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10E1E657-F5B9-439E-BE9D-25DB164B1FCE}"/>
            </a:ext>
          </a:extLst>
        </xdr:cNvPr>
        <xdr:cNvSpPr txBox="1"/>
      </xdr:nvSpPr>
      <xdr:spPr>
        <a:xfrm>
          <a:off x="18425852" y="14451677"/>
          <a:ext cx="556260" cy="27432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****</a:t>
          </a:r>
        </a:p>
      </xdr:txBody>
    </xdr:sp>
    <xdr:clientData/>
  </xdr:twoCellAnchor>
  <xdr:twoCellAnchor>
    <xdr:from>
      <xdr:col>32</xdr:col>
      <xdr:colOff>392083</xdr:colOff>
      <xdr:row>75</xdr:row>
      <xdr:rowOff>227215</xdr:rowOff>
    </xdr:from>
    <xdr:to>
      <xdr:col>33</xdr:col>
      <xdr:colOff>338743</xdr:colOff>
      <xdr:row>76</xdr:row>
      <xdr:rowOff>20435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7B12474F-8448-4B3B-A5BA-34272924FB9A}"/>
            </a:ext>
          </a:extLst>
        </xdr:cNvPr>
        <xdr:cNvSpPr txBox="1"/>
      </xdr:nvSpPr>
      <xdr:spPr>
        <a:xfrm>
          <a:off x="19617343" y="14629015"/>
          <a:ext cx="556260" cy="27432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****</a:t>
          </a:r>
        </a:p>
      </xdr:txBody>
    </xdr:sp>
    <xdr:clientData/>
  </xdr:twoCellAnchor>
  <xdr:twoCellAnchor>
    <xdr:from>
      <xdr:col>34</xdr:col>
      <xdr:colOff>511926</xdr:colOff>
      <xdr:row>76</xdr:row>
      <xdr:rowOff>84513</xdr:rowOff>
    </xdr:from>
    <xdr:to>
      <xdr:col>35</xdr:col>
      <xdr:colOff>458586</xdr:colOff>
      <xdr:row>76</xdr:row>
      <xdr:rowOff>244533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8633804F-C056-431C-A2F1-6B935EF8C491}"/>
            </a:ext>
          </a:extLst>
        </xdr:cNvPr>
        <xdr:cNvSpPr txBox="1"/>
      </xdr:nvSpPr>
      <xdr:spPr>
        <a:xfrm>
          <a:off x="20956386" y="14783493"/>
          <a:ext cx="556260" cy="16002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**</a:t>
          </a:r>
        </a:p>
      </xdr:txBody>
    </xdr: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25780</xdr:colOff>
      <xdr:row>71</xdr:row>
      <xdr:rowOff>129540</xdr:rowOff>
    </xdr:from>
    <xdr:to>
      <xdr:col>18</xdr:col>
      <xdr:colOff>381000</xdr:colOff>
      <xdr:row>87</xdr:row>
      <xdr:rowOff>72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EEC12D-C599-43B5-9871-F18C0A7C8A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26720</xdr:colOff>
      <xdr:row>71</xdr:row>
      <xdr:rowOff>144780</xdr:rowOff>
    </xdr:from>
    <xdr:to>
      <xdr:col>26</xdr:col>
      <xdr:colOff>281940</xdr:colOff>
      <xdr:row>87</xdr:row>
      <xdr:rowOff>224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111F2E1-53B1-469A-95DC-DB39F4A382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18160</xdr:colOff>
      <xdr:row>87</xdr:row>
      <xdr:rowOff>45720</xdr:rowOff>
    </xdr:from>
    <xdr:to>
      <xdr:col>18</xdr:col>
      <xdr:colOff>373380</xdr:colOff>
      <xdr:row>102</xdr:row>
      <xdr:rowOff>10628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35D118E-6892-459E-8020-465E6F1C7E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403860</xdr:colOff>
      <xdr:row>78</xdr:row>
      <xdr:rowOff>114300</xdr:rowOff>
    </xdr:from>
    <xdr:to>
      <xdr:col>22</xdr:col>
      <xdr:colOff>586740</xdr:colOff>
      <xdr:row>80</xdr:row>
      <xdr:rowOff>4572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451A412D-F857-4353-BEBD-20869F2DA0D3}"/>
            </a:ext>
          </a:extLst>
        </xdr:cNvPr>
        <xdr:cNvSpPr txBox="1"/>
      </xdr:nvSpPr>
      <xdr:spPr>
        <a:xfrm>
          <a:off x="11986260" y="1577340"/>
          <a:ext cx="792480" cy="2971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/>
            <a:t>****</a:t>
          </a:r>
        </a:p>
      </xdr:txBody>
    </xdr:sp>
    <xdr:clientData/>
  </xdr:twoCellAnchor>
  <xdr:twoCellAnchor>
    <xdr:from>
      <xdr:col>23</xdr:col>
      <xdr:colOff>129540</xdr:colOff>
      <xdr:row>80</xdr:row>
      <xdr:rowOff>160020</xdr:rowOff>
    </xdr:from>
    <xdr:to>
      <xdr:col>24</xdr:col>
      <xdr:colOff>114300</xdr:colOff>
      <xdr:row>82</xdr:row>
      <xdr:rowOff>9144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86802D49-DECC-4B14-A96B-1F065281A053}"/>
            </a:ext>
          </a:extLst>
        </xdr:cNvPr>
        <xdr:cNvSpPr txBox="1"/>
      </xdr:nvSpPr>
      <xdr:spPr>
        <a:xfrm>
          <a:off x="12931140" y="1988820"/>
          <a:ext cx="594360" cy="2971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/>
            <a:t>****</a:t>
          </a:r>
        </a:p>
      </xdr:txBody>
    </xdr:sp>
    <xdr:clientData/>
  </xdr:twoCellAnchor>
  <xdr:twoCellAnchor>
    <xdr:from>
      <xdr:col>18</xdr:col>
      <xdr:colOff>419100</xdr:colOff>
      <xdr:row>87</xdr:row>
      <xdr:rowOff>53340</xdr:rowOff>
    </xdr:from>
    <xdr:to>
      <xdr:col>26</xdr:col>
      <xdr:colOff>274320</xdr:colOff>
      <xdr:row>102</xdr:row>
      <xdr:rowOff>11390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17A2647-589B-4F7A-9193-EC99B2BF20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441960</xdr:colOff>
      <xdr:row>94</xdr:row>
      <xdr:rowOff>129540</xdr:rowOff>
    </xdr:from>
    <xdr:to>
      <xdr:col>22</xdr:col>
      <xdr:colOff>236220</xdr:colOff>
      <xdr:row>96</xdr:row>
      <xdr:rowOff>6096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719A711C-660D-42BC-8851-A7D1358C32C6}"/>
            </a:ext>
          </a:extLst>
        </xdr:cNvPr>
        <xdr:cNvSpPr txBox="1"/>
      </xdr:nvSpPr>
      <xdr:spPr>
        <a:xfrm>
          <a:off x="12024360" y="4518660"/>
          <a:ext cx="403860" cy="2971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/>
            <a:t>ns</a:t>
          </a:r>
        </a:p>
      </xdr:txBody>
    </xdr:sp>
    <xdr:clientData/>
  </xdr:twoCellAnchor>
  <xdr:twoCellAnchor>
    <xdr:from>
      <xdr:col>23</xdr:col>
      <xdr:colOff>114300</xdr:colOff>
      <xdr:row>96</xdr:row>
      <xdr:rowOff>30480</xdr:rowOff>
    </xdr:from>
    <xdr:to>
      <xdr:col>23</xdr:col>
      <xdr:colOff>518160</xdr:colOff>
      <xdr:row>97</xdr:row>
      <xdr:rowOff>14478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A86577E1-1C0F-45C8-9772-C28AB5CC44CE}"/>
            </a:ext>
          </a:extLst>
        </xdr:cNvPr>
        <xdr:cNvSpPr txBox="1"/>
      </xdr:nvSpPr>
      <xdr:spPr>
        <a:xfrm>
          <a:off x="12915900" y="4785360"/>
          <a:ext cx="403860" cy="2971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/>
            <a:t>**</a:t>
          </a:r>
        </a:p>
      </xdr:txBody>
    </xdr:sp>
    <xdr:clientData/>
  </xdr:twoCellAnchor>
</xdr:wsDr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40902</cdr:x>
      <cdr:y>0.37505</cdr:y>
    </cdr:from>
    <cdr:to>
      <cdr:x>0.5314</cdr:x>
      <cdr:y>0.4647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35490" y="1051551"/>
          <a:ext cx="579109" cy="25146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400"/>
            <a:t>****</a:t>
          </a:r>
        </a:p>
      </cdr:txBody>
    </cdr:sp>
  </cdr:relSizeAnchor>
  <cdr:relSizeAnchor xmlns:cdr="http://schemas.openxmlformats.org/drawingml/2006/chartDrawing">
    <cdr:from>
      <cdr:x>0.63124</cdr:x>
      <cdr:y>0.48105</cdr:y>
    </cdr:from>
    <cdr:to>
      <cdr:x>0.75523</cdr:x>
      <cdr:y>0.5924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987040" y="1348750"/>
          <a:ext cx="586740" cy="3124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400"/>
            <a:t>****</a:t>
          </a:r>
          <a:endParaRPr lang="en-GB" sz="1100"/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25780</xdr:colOff>
      <xdr:row>66</xdr:row>
      <xdr:rowOff>129540</xdr:rowOff>
    </xdr:from>
    <xdr:to>
      <xdr:col>18</xdr:col>
      <xdr:colOff>381000</xdr:colOff>
      <xdr:row>82</xdr:row>
      <xdr:rowOff>72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A865521-50B6-477A-AD4D-C0FDACCFBA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26720</xdr:colOff>
      <xdr:row>66</xdr:row>
      <xdr:rowOff>144780</xdr:rowOff>
    </xdr:from>
    <xdr:to>
      <xdr:col>26</xdr:col>
      <xdr:colOff>281940</xdr:colOff>
      <xdr:row>82</xdr:row>
      <xdr:rowOff>224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55A3CD6-E7F3-4F1A-82A4-7EF26321F5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18160</xdr:colOff>
      <xdr:row>82</xdr:row>
      <xdr:rowOff>45720</xdr:rowOff>
    </xdr:from>
    <xdr:to>
      <xdr:col>18</xdr:col>
      <xdr:colOff>373380</xdr:colOff>
      <xdr:row>97</xdr:row>
      <xdr:rowOff>10628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0761DF8-13AF-4E78-A155-D8BCB77237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403860</xdr:colOff>
      <xdr:row>73</xdr:row>
      <xdr:rowOff>114300</xdr:rowOff>
    </xdr:from>
    <xdr:to>
      <xdr:col>22</xdr:col>
      <xdr:colOff>586740</xdr:colOff>
      <xdr:row>75</xdr:row>
      <xdr:rowOff>4572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B4D56A13-29AC-41B1-8808-94C52204035C}"/>
            </a:ext>
          </a:extLst>
        </xdr:cNvPr>
        <xdr:cNvSpPr txBox="1"/>
      </xdr:nvSpPr>
      <xdr:spPr>
        <a:xfrm>
          <a:off x="11986260" y="1577340"/>
          <a:ext cx="792480" cy="2971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/>
            <a:t>****</a:t>
          </a:r>
        </a:p>
      </xdr:txBody>
    </xdr:sp>
    <xdr:clientData/>
  </xdr:twoCellAnchor>
  <xdr:twoCellAnchor>
    <xdr:from>
      <xdr:col>23</xdr:col>
      <xdr:colOff>129540</xdr:colOff>
      <xdr:row>75</xdr:row>
      <xdr:rowOff>160020</xdr:rowOff>
    </xdr:from>
    <xdr:to>
      <xdr:col>24</xdr:col>
      <xdr:colOff>114300</xdr:colOff>
      <xdr:row>77</xdr:row>
      <xdr:rowOff>9144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2EDC2431-3314-49C1-9446-FEE8A8305530}"/>
            </a:ext>
          </a:extLst>
        </xdr:cNvPr>
        <xdr:cNvSpPr txBox="1"/>
      </xdr:nvSpPr>
      <xdr:spPr>
        <a:xfrm>
          <a:off x="12931140" y="1988820"/>
          <a:ext cx="594360" cy="2971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/>
            <a:t>****</a:t>
          </a:r>
        </a:p>
      </xdr:txBody>
    </xdr:sp>
    <xdr:clientData/>
  </xdr:twoCellAnchor>
  <xdr:twoCellAnchor>
    <xdr:from>
      <xdr:col>18</xdr:col>
      <xdr:colOff>419100</xdr:colOff>
      <xdr:row>82</xdr:row>
      <xdr:rowOff>53340</xdr:rowOff>
    </xdr:from>
    <xdr:to>
      <xdr:col>26</xdr:col>
      <xdr:colOff>274320</xdr:colOff>
      <xdr:row>97</xdr:row>
      <xdr:rowOff>11390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91B461D-3298-4093-A68E-3DD8E759C4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441960</xdr:colOff>
      <xdr:row>89</xdr:row>
      <xdr:rowOff>129540</xdr:rowOff>
    </xdr:from>
    <xdr:to>
      <xdr:col>22</xdr:col>
      <xdr:colOff>236220</xdr:colOff>
      <xdr:row>91</xdr:row>
      <xdr:rowOff>6096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C1F3E5A4-4E0E-40D4-811E-22215432A87A}"/>
            </a:ext>
          </a:extLst>
        </xdr:cNvPr>
        <xdr:cNvSpPr txBox="1"/>
      </xdr:nvSpPr>
      <xdr:spPr>
        <a:xfrm>
          <a:off x="12024360" y="4518660"/>
          <a:ext cx="403860" cy="2971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/>
            <a:t>ns</a:t>
          </a:r>
        </a:p>
      </xdr:txBody>
    </xdr:sp>
    <xdr:clientData/>
  </xdr:twoCellAnchor>
  <xdr:twoCellAnchor>
    <xdr:from>
      <xdr:col>23</xdr:col>
      <xdr:colOff>114300</xdr:colOff>
      <xdr:row>91</xdr:row>
      <xdr:rowOff>30480</xdr:rowOff>
    </xdr:from>
    <xdr:to>
      <xdr:col>23</xdr:col>
      <xdr:colOff>518160</xdr:colOff>
      <xdr:row>92</xdr:row>
      <xdr:rowOff>14478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B5F795B2-4202-4DF8-BD4B-C192AE566E12}"/>
            </a:ext>
          </a:extLst>
        </xdr:cNvPr>
        <xdr:cNvSpPr txBox="1"/>
      </xdr:nvSpPr>
      <xdr:spPr>
        <a:xfrm>
          <a:off x="12915900" y="4785360"/>
          <a:ext cx="403860" cy="2971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/>
            <a:t>**</a:t>
          </a:r>
        </a:p>
      </xdr:txBody>
    </xdr:sp>
    <xdr:clientData/>
  </xdr:twoCellAnchor>
</xdr:wsDr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40902</cdr:x>
      <cdr:y>0.37505</cdr:y>
    </cdr:from>
    <cdr:to>
      <cdr:x>0.5314</cdr:x>
      <cdr:y>0.4647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35490" y="1051551"/>
          <a:ext cx="579109" cy="25146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400"/>
            <a:t>****</a:t>
          </a:r>
        </a:p>
      </cdr:txBody>
    </cdr:sp>
  </cdr:relSizeAnchor>
  <cdr:relSizeAnchor xmlns:cdr="http://schemas.openxmlformats.org/drawingml/2006/chartDrawing">
    <cdr:from>
      <cdr:x>0.63124</cdr:x>
      <cdr:y>0.48105</cdr:y>
    </cdr:from>
    <cdr:to>
      <cdr:x>0.75523</cdr:x>
      <cdr:y>0.5924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987040" y="1348750"/>
          <a:ext cx="586740" cy="3124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400"/>
            <a:t>****</a:t>
          </a:r>
          <a:endParaRPr lang="en-GB" sz="1100"/>
        </a:p>
      </cdr:txBody>
    </cdr:sp>
  </cdr:relSizeAnchor>
</c:userShapes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25780</xdr:colOff>
      <xdr:row>115</xdr:row>
      <xdr:rowOff>129540</xdr:rowOff>
    </xdr:from>
    <xdr:to>
      <xdr:col>18</xdr:col>
      <xdr:colOff>381000</xdr:colOff>
      <xdr:row>131</xdr:row>
      <xdr:rowOff>72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3D11091-EB1F-41CB-8AAB-FFBA815C29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26720</xdr:colOff>
      <xdr:row>115</xdr:row>
      <xdr:rowOff>144780</xdr:rowOff>
    </xdr:from>
    <xdr:to>
      <xdr:col>26</xdr:col>
      <xdr:colOff>281940</xdr:colOff>
      <xdr:row>131</xdr:row>
      <xdr:rowOff>224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37B31D6-9E03-40D3-9BA3-6CE7229D58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18160</xdr:colOff>
      <xdr:row>131</xdr:row>
      <xdr:rowOff>45720</xdr:rowOff>
    </xdr:from>
    <xdr:to>
      <xdr:col>18</xdr:col>
      <xdr:colOff>373380</xdr:colOff>
      <xdr:row>146</xdr:row>
      <xdr:rowOff>10628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91E6BD5-D89A-403F-99EF-86061CA292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403860</xdr:colOff>
      <xdr:row>122</xdr:row>
      <xdr:rowOff>114300</xdr:rowOff>
    </xdr:from>
    <xdr:to>
      <xdr:col>22</xdr:col>
      <xdr:colOff>586740</xdr:colOff>
      <xdr:row>124</xdr:row>
      <xdr:rowOff>4572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5D961A5A-5E8A-48B4-BA74-E95B83E65662}"/>
            </a:ext>
          </a:extLst>
        </xdr:cNvPr>
        <xdr:cNvSpPr txBox="1"/>
      </xdr:nvSpPr>
      <xdr:spPr>
        <a:xfrm>
          <a:off x="11986260" y="1577340"/>
          <a:ext cx="792480" cy="2971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/>
            <a:t>****</a:t>
          </a:r>
        </a:p>
      </xdr:txBody>
    </xdr:sp>
    <xdr:clientData/>
  </xdr:twoCellAnchor>
  <xdr:twoCellAnchor>
    <xdr:from>
      <xdr:col>23</xdr:col>
      <xdr:colOff>129540</xdr:colOff>
      <xdr:row>124</xdr:row>
      <xdr:rowOff>160020</xdr:rowOff>
    </xdr:from>
    <xdr:to>
      <xdr:col>24</xdr:col>
      <xdr:colOff>114300</xdr:colOff>
      <xdr:row>126</xdr:row>
      <xdr:rowOff>9144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A63A458F-50EA-43D6-871C-F14D16029794}"/>
            </a:ext>
          </a:extLst>
        </xdr:cNvPr>
        <xdr:cNvSpPr txBox="1"/>
      </xdr:nvSpPr>
      <xdr:spPr>
        <a:xfrm>
          <a:off x="12931140" y="1988820"/>
          <a:ext cx="594360" cy="2971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/>
            <a:t>****</a:t>
          </a:r>
        </a:p>
      </xdr:txBody>
    </xdr:sp>
    <xdr:clientData/>
  </xdr:twoCellAnchor>
  <xdr:twoCellAnchor>
    <xdr:from>
      <xdr:col>18</xdr:col>
      <xdr:colOff>419100</xdr:colOff>
      <xdr:row>131</xdr:row>
      <xdr:rowOff>53340</xdr:rowOff>
    </xdr:from>
    <xdr:to>
      <xdr:col>26</xdr:col>
      <xdr:colOff>274320</xdr:colOff>
      <xdr:row>146</xdr:row>
      <xdr:rowOff>11390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2D8E930-E330-41C6-A5FE-192ACA136E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441960</xdr:colOff>
      <xdr:row>138</xdr:row>
      <xdr:rowOff>129540</xdr:rowOff>
    </xdr:from>
    <xdr:to>
      <xdr:col>22</xdr:col>
      <xdr:colOff>236220</xdr:colOff>
      <xdr:row>140</xdr:row>
      <xdr:rowOff>6096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3889DA86-4E54-4F7A-AD8F-40462EA786F4}"/>
            </a:ext>
          </a:extLst>
        </xdr:cNvPr>
        <xdr:cNvSpPr txBox="1"/>
      </xdr:nvSpPr>
      <xdr:spPr>
        <a:xfrm>
          <a:off x="12024360" y="4518660"/>
          <a:ext cx="403860" cy="2971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/>
            <a:t>ns</a:t>
          </a:r>
        </a:p>
      </xdr:txBody>
    </xdr:sp>
    <xdr:clientData/>
  </xdr:twoCellAnchor>
  <xdr:twoCellAnchor>
    <xdr:from>
      <xdr:col>23</xdr:col>
      <xdr:colOff>114300</xdr:colOff>
      <xdr:row>140</xdr:row>
      <xdr:rowOff>30480</xdr:rowOff>
    </xdr:from>
    <xdr:to>
      <xdr:col>23</xdr:col>
      <xdr:colOff>518160</xdr:colOff>
      <xdr:row>141</xdr:row>
      <xdr:rowOff>14478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EEDB34EC-E782-4D1E-8475-218B227866C0}"/>
            </a:ext>
          </a:extLst>
        </xdr:cNvPr>
        <xdr:cNvSpPr txBox="1"/>
      </xdr:nvSpPr>
      <xdr:spPr>
        <a:xfrm>
          <a:off x="12915900" y="4785360"/>
          <a:ext cx="403860" cy="2971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/>
            <a:t>**</a:t>
          </a:r>
        </a:p>
      </xdr:txBody>
    </xdr:sp>
    <xdr:clientData/>
  </xdr:twoCellAnchor>
</xdr:wsDr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40902</cdr:x>
      <cdr:y>0.37505</cdr:y>
    </cdr:from>
    <cdr:to>
      <cdr:x>0.5314</cdr:x>
      <cdr:y>0.4647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35490" y="1051551"/>
          <a:ext cx="579109" cy="25146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400"/>
            <a:t>****</a:t>
          </a:r>
        </a:p>
      </cdr:txBody>
    </cdr:sp>
  </cdr:relSizeAnchor>
  <cdr:relSizeAnchor xmlns:cdr="http://schemas.openxmlformats.org/drawingml/2006/chartDrawing">
    <cdr:from>
      <cdr:x>0.63124</cdr:x>
      <cdr:y>0.48105</cdr:y>
    </cdr:from>
    <cdr:to>
      <cdr:x>0.75523</cdr:x>
      <cdr:y>0.5924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987040" y="1348750"/>
          <a:ext cx="586740" cy="3124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400"/>
            <a:t>****</a:t>
          </a:r>
          <a:endParaRPr lang="en-GB" sz="1100"/>
        </a:p>
      </cdr:txBody>
    </cdr:sp>
  </cdr:relSizeAnchor>
</c:userShapes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9362</xdr:colOff>
      <xdr:row>92</xdr:row>
      <xdr:rowOff>51609</xdr:rowOff>
    </xdr:from>
    <xdr:to>
      <xdr:col>17</xdr:col>
      <xdr:colOff>310342</xdr:colOff>
      <xdr:row>107</xdr:row>
      <xdr:rowOff>5160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70347E0-554A-4942-9D39-E3EA800E72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77</xdr:row>
      <xdr:rowOff>0</xdr:rowOff>
    </xdr:from>
    <xdr:to>
      <xdr:col>17</xdr:col>
      <xdr:colOff>487680</xdr:colOff>
      <xdr:row>92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E17A4A0-0D0F-4B31-8AAB-8095DC1DED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5720</xdr:colOff>
      <xdr:row>90</xdr:row>
      <xdr:rowOff>129540</xdr:rowOff>
    </xdr:from>
    <xdr:to>
      <xdr:col>17</xdr:col>
      <xdr:colOff>365760</xdr:colOff>
      <xdr:row>105</xdr:row>
      <xdr:rowOff>1295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8AEB7D3-CD8C-4AC8-A1A8-49A14C6579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5720</xdr:colOff>
      <xdr:row>71</xdr:row>
      <xdr:rowOff>129540</xdr:rowOff>
    </xdr:from>
    <xdr:to>
      <xdr:col>21</xdr:col>
      <xdr:colOff>365760</xdr:colOff>
      <xdr:row>86</xdr:row>
      <xdr:rowOff>1295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652FF20-A03F-4E3B-95FA-CD4CEF784E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5720</xdr:colOff>
      <xdr:row>89</xdr:row>
      <xdr:rowOff>129540</xdr:rowOff>
    </xdr:from>
    <xdr:to>
      <xdr:col>16</xdr:col>
      <xdr:colOff>365760</xdr:colOff>
      <xdr:row>104</xdr:row>
      <xdr:rowOff>1295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3E8C52-21FF-4B62-A1E6-06C8B57EBA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16</xdr:row>
      <xdr:rowOff>0</xdr:rowOff>
    </xdr:from>
    <xdr:to>
      <xdr:col>20</xdr:col>
      <xdr:colOff>439719</xdr:colOff>
      <xdr:row>125</xdr:row>
      <xdr:rowOff>5867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2C02F61-3A39-4508-9C6A-FE28EBCA18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5240</xdr:colOff>
      <xdr:row>5</xdr:row>
      <xdr:rowOff>121920</xdr:rowOff>
    </xdr:from>
    <xdr:to>
      <xdr:col>16</xdr:col>
      <xdr:colOff>457200</xdr:colOff>
      <xdr:row>20</xdr:row>
      <xdr:rowOff>1219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C919D2F-7676-4BAF-A77B-29F4990228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12469</xdr:colOff>
          <xdr:row>43</xdr:row>
          <xdr:rowOff>65809</xdr:rowOff>
        </xdr:from>
        <xdr:to>
          <xdr:col>13</xdr:col>
          <xdr:colOff>110144</xdr:colOff>
          <xdr:row>60</xdr:row>
          <xdr:rowOff>125384</xdr:rowOff>
        </xdr:to>
        <xdr:sp macro="" textlink="">
          <xdr:nvSpPr>
            <xdr:cNvPr id="15361" name="Object 1" hidden="1">
              <a:extLst>
                <a:ext uri="{63B3BB69-23CF-44E3-9099-C40C66FF867C}">
                  <a14:compatExt spid="_x0000_s15361"/>
                </a:ext>
                <a:ext uri="{FF2B5EF4-FFF2-40B4-BE49-F238E27FC236}">
                  <a16:creationId xmlns:a16="http://schemas.microsoft.com/office/drawing/2014/main" id="{327F2771-82A3-4A92-9A4B-6A33BFA72B21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9336</cdr:x>
      <cdr:y>0.46806</cdr:y>
    </cdr:from>
    <cdr:to>
      <cdr:x>0.54269</cdr:x>
      <cdr:y>0.5680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030087" y="1586586"/>
          <a:ext cx="402956" cy="3389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100"/>
            <a:t>#</a:t>
          </a:r>
        </a:p>
      </cdr:txBody>
    </cdr:sp>
  </cdr:relSizeAnchor>
  <cdr:relSizeAnchor xmlns:cdr="http://schemas.openxmlformats.org/drawingml/2006/chartDrawing">
    <cdr:from>
      <cdr:x>0.30935</cdr:x>
      <cdr:y>0.40139</cdr:y>
    </cdr:from>
    <cdr:to>
      <cdr:x>0.35355</cdr:x>
      <cdr:y>0.4875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293620" y="1101090"/>
          <a:ext cx="327660" cy="2362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100"/>
            <a:t>ns</a:t>
          </a:r>
        </a:p>
      </cdr:txBody>
    </cdr:sp>
  </cdr:relSizeAnchor>
  <cdr:relSizeAnchor xmlns:cdr="http://schemas.openxmlformats.org/drawingml/2006/chartDrawing">
    <cdr:from>
      <cdr:x>0.63515</cdr:x>
      <cdr:y>0.52361</cdr:y>
    </cdr:from>
    <cdr:to>
      <cdr:x>0.68037</cdr:x>
      <cdr:y>0.60417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709160" y="1436370"/>
          <a:ext cx="335280" cy="2209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100"/>
            <a:t>ns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484</xdr:colOff>
      <xdr:row>108</xdr:row>
      <xdr:rowOff>103092</xdr:rowOff>
    </xdr:from>
    <xdr:to>
      <xdr:col>20</xdr:col>
      <xdr:colOff>309284</xdr:colOff>
      <xdr:row>123</xdr:row>
      <xdr:rowOff>1568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0B661F5-6C83-4D1B-90A8-01B2E56B4B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52400</xdr:colOff>
      <xdr:row>114</xdr:row>
      <xdr:rowOff>125507</xdr:rowOff>
    </xdr:from>
    <xdr:to>
      <xdr:col>15</xdr:col>
      <xdr:colOff>546847</xdr:colOff>
      <xdr:row>116</xdr:row>
      <xdr:rowOff>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4F455E89-EA46-40BF-824C-AEC880559C13}"/>
            </a:ext>
          </a:extLst>
        </xdr:cNvPr>
        <xdr:cNvSpPr txBox="1"/>
      </xdr:nvSpPr>
      <xdr:spPr>
        <a:xfrm>
          <a:off x="8709660" y="21926327"/>
          <a:ext cx="394447" cy="240253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***</a:t>
          </a:r>
        </a:p>
      </xdr:txBody>
    </xdr:sp>
    <xdr:clientData/>
  </xdr:twoCellAnchor>
  <xdr:twoCellAnchor>
    <xdr:from>
      <xdr:col>16</xdr:col>
      <xdr:colOff>152400</xdr:colOff>
      <xdr:row>115</xdr:row>
      <xdr:rowOff>26896</xdr:rowOff>
    </xdr:from>
    <xdr:to>
      <xdr:col>17</xdr:col>
      <xdr:colOff>83127</xdr:colOff>
      <xdr:row>116</xdr:row>
      <xdr:rowOff>55419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F55E3FBE-B215-48AD-B94E-952F72F02AD4}"/>
            </a:ext>
          </a:extLst>
        </xdr:cNvPr>
        <xdr:cNvSpPr txBox="1"/>
      </xdr:nvSpPr>
      <xdr:spPr>
        <a:xfrm>
          <a:off x="9319260" y="22010596"/>
          <a:ext cx="540327" cy="211403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****</a:t>
          </a:r>
        </a:p>
      </xdr:txBody>
    </xdr:sp>
    <xdr:clientData/>
  </xdr:twoCellAnchor>
  <xdr:twoCellAnchor>
    <xdr:from>
      <xdr:col>17</xdr:col>
      <xdr:colOff>152400</xdr:colOff>
      <xdr:row>116</xdr:row>
      <xdr:rowOff>125506</xdr:rowOff>
    </xdr:from>
    <xdr:to>
      <xdr:col>17</xdr:col>
      <xdr:colOff>546847</xdr:colOff>
      <xdr:row>118</xdr:row>
      <xdr:rowOff>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245A47B1-20D4-420E-9E22-3361E241621A}"/>
            </a:ext>
          </a:extLst>
        </xdr:cNvPr>
        <xdr:cNvSpPr txBox="1"/>
      </xdr:nvSpPr>
      <xdr:spPr>
        <a:xfrm>
          <a:off x="9928860" y="22292086"/>
          <a:ext cx="394447" cy="24025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ns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28600</xdr:colOff>
      <xdr:row>92</xdr:row>
      <xdr:rowOff>179070</xdr:rowOff>
    </xdr:from>
    <xdr:to>
      <xdr:col>22</xdr:col>
      <xdr:colOff>373380</xdr:colOff>
      <xdr:row>114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284CBB-8130-4348-920C-FC58469569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28600</xdr:colOff>
      <xdr:row>69</xdr:row>
      <xdr:rowOff>179070</xdr:rowOff>
    </xdr:from>
    <xdr:to>
      <xdr:col>23</xdr:col>
      <xdr:colOff>373380</xdr:colOff>
      <xdr:row>91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634C692-593C-4332-B014-F96B67C539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28600</xdr:colOff>
      <xdr:row>98</xdr:row>
      <xdr:rowOff>179070</xdr:rowOff>
    </xdr:from>
    <xdr:to>
      <xdr:col>22</xdr:col>
      <xdr:colOff>373380</xdr:colOff>
      <xdr:row>120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7AF9EE7-3F9B-45C9-A314-BEA06BEB46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25780</xdr:colOff>
      <xdr:row>126</xdr:row>
      <xdr:rowOff>129540</xdr:rowOff>
    </xdr:from>
    <xdr:to>
      <xdr:col>18</xdr:col>
      <xdr:colOff>381000</xdr:colOff>
      <xdr:row>142</xdr:row>
      <xdr:rowOff>722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D394FF-72FE-41B9-AA11-53EF8BFA4D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26720</xdr:colOff>
      <xdr:row>126</xdr:row>
      <xdr:rowOff>144780</xdr:rowOff>
    </xdr:from>
    <xdr:to>
      <xdr:col>26</xdr:col>
      <xdr:colOff>281940</xdr:colOff>
      <xdr:row>142</xdr:row>
      <xdr:rowOff>224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EC9817A-10F0-4437-8490-EF1DE5B307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18160</xdr:colOff>
      <xdr:row>142</xdr:row>
      <xdr:rowOff>45720</xdr:rowOff>
    </xdr:from>
    <xdr:to>
      <xdr:col>18</xdr:col>
      <xdr:colOff>373380</xdr:colOff>
      <xdr:row>157</xdr:row>
      <xdr:rowOff>10628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5701A45-1113-4948-B070-AA02DF6F72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403860</xdr:colOff>
      <xdr:row>133</xdr:row>
      <xdr:rowOff>114300</xdr:rowOff>
    </xdr:from>
    <xdr:to>
      <xdr:col>22</xdr:col>
      <xdr:colOff>586740</xdr:colOff>
      <xdr:row>135</xdr:row>
      <xdr:rowOff>4572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FA101AEC-ABC5-482D-8311-196494E879B1}"/>
            </a:ext>
          </a:extLst>
        </xdr:cNvPr>
        <xdr:cNvSpPr txBox="1"/>
      </xdr:nvSpPr>
      <xdr:spPr>
        <a:xfrm>
          <a:off x="11986260" y="1577340"/>
          <a:ext cx="792480" cy="2971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/>
            <a:t>****</a:t>
          </a:r>
        </a:p>
      </xdr:txBody>
    </xdr:sp>
    <xdr:clientData/>
  </xdr:twoCellAnchor>
  <xdr:twoCellAnchor>
    <xdr:from>
      <xdr:col>23</xdr:col>
      <xdr:colOff>129540</xdr:colOff>
      <xdr:row>135</xdr:row>
      <xdr:rowOff>160020</xdr:rowOff>
    </xdr:from>
    <xdr:to>
      <xdr:col>24</xdr:col>
      <xdr:colOff>114300</xdr:colOff>
      <xdr:row>137</xdr:row>
      <xdr:rowOff>9144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707F0AD0-31C0-4779-9A20-848001D2F490}"/>
            </a:ext>
          </a:extLst>
        </xdr:cNvPr>
        <xdr:cNvSpPr txBox="1"/>
      </xdr:nvSpPr>
      <xdr:spPr>
        <a:xfrm>
          <a:off x="12931140" y="1988820"/>
          <a:ext cx="594360" cy="2971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/>
            <a:t>****</a:t>
          </a:r>
        </a:p>
      </xdr:txBody>
    </xdr:sp>
    <xdr:clientData/>
  </xdr:twoCellAnchor>
  <xdr:twoCellAnchor>
    <xdr:from>
      <xdr:col>18</xdr:col>
      <xdr:colOff>419100</xdr:colOff>
      <xdr:row>142</xdr:row>
      <xdr:rowOff>53340</xdr:rowOff>
    </xdr:from>
    <xdr:to>
      <xdr:col>26</xdr:col>
      <xdr:colOff>274320</xdr:colOff>
      <xdr:row>157</xdr:row>
      <xdr:rowOff>11390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E090DB1-13A5-4F50-A1B9-EF7F72DB8E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441960</xdr:colOff>
      <xdr:row>149</xdr:row>
      <xdr:rowOff>129540</xdr:rowOff>
    </xdr:from>
    <xdr:to>
      <xdr:col>22</xdr:col>
      <xdr:colOff>236220</xdr:colOff>
      <xdr:row>151</xdr:row>
      <xdr:rowOff>6096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D4924605-0845-4138-9F64-BBC0915CEFDE}"/>
            </a:ext>
          </a:extLst>
        </xdr:cNvPr>
        <xdr:cNvSpPr txBox="1"/>
      </xdr:nvSpPr>
      <xdr:spPr>
        <a:xfrm>
          <a:off x="12024360" y="4518660"/>
          <a:ext cx="403860" cy="2971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/>
            <a:t>ns</a:t>
          </a:r>
        </a:p>
      </xdr:txBody>
    </xdr:sp>
    <xdr:clientData/>
  </xdr:twoCellAnchor>
  <xdr:twoCellAnchor>
    <xdr:from>
      <xdr:col>23</xdr:col>
      <xdr:colOff>114300</xdr:colOff>
      <xdr:row>151</xdr:row>
      <xdr:rowOff>30480</xdr:rowOff>
    </xdr:from>
    <xdr:to>
      <xdr:col>23</xdr:col>
      <xdr:colOff>518160</xdr:colOff>
      <xdr:row>152</xdr:row>
      <xdr:rowOff>14478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24766033-5C8F-4D2F-B1D7-C9EE6CB3A623}"/>
            </a:ext>
          </a:extLst>
        </xdr:cNvPr>
        <xdr:cNvSpPr txBox="1"/>
      </xdr:nvSpPr>
      <xdr:spPr>
        <a:xfrm>
          <a:off x="12915900" y="4785360"/>
          <a:ext cx="403860" cy="29718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400"/>
            <a:t>**</a:t>
          </a:r>
        </a:p>
      </xdr:txBody>
    </xdr:sp>
    <xdr:clientData/>
  </xdr:twoCellAnchor>
</xdr:wsDr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40902</cdr:x>
      <cdr:y>0.37505</cdr:y>
    </cdr:from>
    <cdr:to>
      <cdr:x>0.5314</cdr:x>
      <cdr:y>0.4647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35490" y="1051551"/>
          <a:ext cx="579109" cy="25146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400"/>
            <a:t>****</a:t>
          </a:r>
        </a:p>
      </cdr:txBody>
    </cdr:sp>
  </cdr:relSizeAnchor>
  <cdr:relSizeAnchor xmlns:cdr="http://schemas.openxmlformats.org/drawingml/2006/chartDrawing">
    <cdr:from>
      <cdr:x>0.63124</cdr:x>
      <cdr:y>0.48105</cdr:y>
    </cdr:from>
    <cdr:to>
      <cdr:x>0.75523</cdr:x>
      <cdr:y>0.59248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987040" y="1348750"/>
          <a:ext cx="586740" cy="3124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400"/>
            <a:t>****</a:t>
          </a:r>
          <a:endParaRPr lang="en-GB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a%20Lopez%20Ramirez\Desktop\Nat%20Chem%20Biol__Original%20files_REVISION\Fig%203\Fig%203%20A\Clearance%20quantification%20WT%20A152T%20and%20P301L%20methocarbamol.xlsx" TargetMode="External"/><Relationship Id="rId1" Type="http://schemas.openxmlformats.org/officeDocument/2006/relationships/externalLinkPath" Target="file:///C:\Users\Ana%20Lopez%20Ramirez\Desktop\Nat%20Chem%20Biol__Original%20files_REVISION\Fig%203\Fig%203%20A\Clearance%20quantification%20WT%20A152T%20and%20P301L%20methocarbamol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a%20Lopez%20Ramirez\Desktop\Nat%20Chem%20Biol__Original%20files_REVISION\Fig%203\Fig%203%20B\Quantification.xlsx" TargetMode="External"/><Relationship Id="rId1" Type="http://schemas.openxmlformats.org/officeDocument/2006/relationships/externalLinkPath" Target="file:///C:\Users\Ana%20Lopez%20Ramirez\Desktop\Nat%20Chem%20Biol__Original%20files_REVISION\Fig%203\Fig%203%20B\Quantification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a%20Lopez%20Ramirez\Desktop\Nat%20Chem%20Biol__Original%20files_REVISION\Fig%203\Fig%203%20C\Clearance%20quantification%20Meth%20plus%20minus%20MG132.xlsx" TargetMode="External"/><Relationship Id="rId1" Type="http://schemas.openxmlformats.org/officeDocument/2006/relationships/externalLinkPath" Target="file:///C:\Users\Ana%20Lopez%20Ramirez\Desktop\Nat%20Chem%20Biol__Original%20files_REVISION\Fig%203\Fig%203%20C\Clearance%20quantification%20Meth%20plus%20minus%20MG132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a%20Lopez%20Ramirez\Desktop\Nat%20Chem%20Biol__Original%20files_REVISION\Fig%203\Fig%203%20D\Methocarbamol%20plus%20minus%20NH4Cl.xlsx" TargetMode="External"/><Relationship Id="rId1" Type="http://schemas.openxmlformats.org/officeDocument/2006/relationships/externalLinkPath" Target="file:///C:\Users\Ana%20Lopez%20Ramirez\Desktop\Nat%20Chem%20Biol__Original%20files_REVISION\Fig%203\Fig%203%20D\Methocarbamol%20plus%20minus%20NH4Cl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a%20Lopez%20Ramirez\Desktop\Nat%20Chem%20Biol__Original%20files_REVISION\Fig%203\Fig%203%20E-F\Quantification%20RhoTau-Atg7%20Methocarbamol.xlsx" TargetMode="External"/><Relationship Id="rId1" Type="http://schemas.openxmlformats.org/officeDocument/2006/relationships/externalLinkPath" Target="file:///C:\Users\Ana%20Lopez%20Ramirez\Desktop\Nat%20Chem%20Biol__Original%20files_REVISION\Fig%203\Fig%203%20E-F\Quantification%20RhoTau-Atg7%20Methocarbamo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301L"/>
      <sheetName val="A152T"/>
      <sheetName val="WT"/>
      <sheetName val="all"/>
    </sheetNames>
    <sheetDataSet>
      <sheetData sheetId="0">
        <row r="49">
          <cell r="H49">
            <v>100</v>
          </cell>
          <cell r="O49">
            <v>52.071622492803591</v>
          </cell>
          <cell r="V49">
            <v>43.329203042154333</v>
          </cell>
          <cell r="AC49">
            <v>36.092642833198639</v>
          </cell>
        </row>
        <row r="51">
          <cell r="H51">
            <v>0</v>
          </cell>
          <cell r="O51">
            <v>2.6085677315671059</v>
          </cell>
          <cell r="V51">
            <v>2.528050130684329</v>
          </cell>
          <cell r="AC51">
            <v>2.6386908190623433</v>
          </cell>
        </row>
        <row r="110">
          <cell r="H110">
            <v>100</v>
          </cell>
          <cell r="O110">
            <v>51.680513523204574</v>
          </cell>
          <cell r="V110">
            <v>35.610943627080076</v>
          </cell>
          <cell r="AC110">
            <v>30.441102795435523</v>
          </cell>
        </row>
        <row r="112">
          <cell r="H112">
            <v>0</v>
          </cell>
          <cell r="O112">
            <v>1.6846431574317109</v>
          </cell>
          <cell r="V112">
            <v>1.5319026595049512</v>
          </cell>
          <cell r="AC112">
            <v>1.5675174191875378</v>
          </cell>
        </row>
      </sheetData>
      <sheetData sheetId="1">
        <row r="55">
          <cell r="G55">
            <v>100</v>
          </cell>
          <cell r="L55">
            <v>50.111530980277756</v>
          </cell>
          <cell r="Q55">
            <v>41.84503663941527</v>
          </cell>
          <cell r="V55">
            <v>27.041290838428861</v>
          </cell>
        </row>
        <row r="56">
          <cell r="G56">
            <v>0</v>
          </cell>
          <cell r="L56">
            <v>9.5419463071269899</v>
          </cell>
          <cell r="Q56">
            <v>13.185789567474844</v>
          </cell>
          <cell r="V56">
            <v>12.099065255820443</v>
          </cell>
        </row>
        <row r="62">
          <cell r="C62" t="str">
            <v>0 hr</v>
          </cell>
          <cell r="H62" t="str">
            <v>12 hr</v>
          </cell>
          <cell r="M62" t="str">
            <v>24 hr</v>
          </cell>
          <cell r="R62" t="str">
            <v>36 hr</v>
          </cell>
        </row>
        <row r="106">
          <cell r="G106">
            <v>100</v>
          </cell>
          <cell r="L106">
            <v>41.170292571086733</v>
          </cell>
          <cell r="Q106">
            <v>29.540811368367311</v>
          </cell>
          <cell r="V106">
            <v>23.569800891242167</v>
          </cell>
        </row>
        <row r="107">
          <cell r="G107">
            <v>0</v>
          </cell>
          <cell r="L107">
            <v>7.4066598988296999</v>
          </cell>
          <cell r="Q107">
            <v>9.4229858573950231</v>
          </cell>
          <cell r="V107">
            <v>9.6088697094650648</v>
          </cell>
        </row>
      </sheetData>
      <sheetData sheetId="2">
        <row r="1">
          <cell r="C1" t="str">
            <v>0 hr</v>
          </cell>
          <cell r="I1" t="str">
            <v>12 hr</v>
          </cell>
          <cell r="O1" t="str">
            <v xml:space="preserve">24 hr </v>
          </cell>
          <cell r="U1" t="str">
            <v xml:space="preserve">36 hr </v>
          </cell>
        </row>
        <row r="72">
          <cell r="H72">
            <v>100</v>
          </cell>
          <cell r="N72">
            <v>39.769551991664677</v>
          </cell>
          <cell r="T72">
            <v>32.273087097530045</v>
          </cell>
          <cell r="Z72">
            <v>20.208280447325187</v>
          </cell>
        </row>
        <row r="74">
          <cell r="H74">
            <v>0</v>
          </cell>
          <cell r="N74">
            <v>0.62266353247154438</v>
          </cell>
          <cell r="T74">
            <v>1.6935134280719359</v>
          </cell>
          <cell r="Z74">
            <v>1.1807137760123105</v>
          </cell>
        </row>
        <row r="138">
          <cell r="H138">
            <v>100</v>
          </cell>
          <cell r="N138">
            <v>30.602142896995179</v>
          </cell>
          <cell r="T138">
            <v>22.892244316347632</v>
          </cell>
          <cell r="Z138">
            <v>15.270431765970908</v>
          </cell>
        </row>
        <row r="140">
          <cell r="H140">
            <v>0</v>
          </cell>
          <cell r="N140">
            <v>1.2123764787101223</v>
          </cell>
          <cell r="T140">
            <v>1.7092528489101557</v>
          </cell>
          <cell r="Z140">
            <v>1.2678079661619044</v>
          </cell>
        </row>
      </sheetData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a4 CRISPR"/>
      <sheetName val="Methazolamide"/>
      <sheetName val="control-Uninjected"/>
      <sheetName val="summary"/>
    </sheetNames>
    <sheetDataSet>
      <sheetData sheetId="0" refreshError="1"/>
      <sheetData sheetId="1" refreshError="1"/>
      <sheetData sheetId="2" refreshError="1"/>
      <sheetData sheetId="3">
        <row r="3">
          <cell r="E3" t="str">
            <v>0 hr</v>
          </cell>
          <cell r="F3" t="str">
            <v>24 hr</v>
          </cell>
          <cell r="G3" t="str">
            <v>48 hr</v>
          </cell>
        </row>
        <row r="4">
          <cell r="C4" t="str">
            <v>Control</v>
          </cell>
          <cell r="E4">
            <v>100</v>
          </cell>
          <cell r="F4">
            <v>64.011280854474691</v>
          </cell>
          <cell r="G4">
            <v>58.074741166087506</v>
          </cell>
        </row>
        <row r="7">
          <cell r="C7" t="str">
            <v>ca4 CRISPR</v>
          </cell>
          <cell r="E7">
            <v>100</v>
          </cell>
          <cell r="F7">
            <v>60.110145454815054</v>
          </cell>
          <cell r="G7">
            <v>48.098541691787844</v>
          </cell>
        </row>
        <row r="10">
          <cell r="C10" t="str">
            <v>Methazolamide</v>
          </cell>
          <cell r="E10">
            <v>100</v>
          </cell>
          <cell r="F10">
            <v>60.644916939340028</v>
          </cell>
          <cell r="G10">
            <v>46.42194940531037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MSO"/>
      <sheetName val="MG132"/>
      <sheetName val="MEth"/>
      <sheetName val="Meth+MG132"/>
      <sheetName val="summary"/>
    </sheetNames>
    <sheetDataSet>
      <sheetData sheetId="0" refreshError="1"/>
      <sheetData sheetId="1" refreshError="1"/>
      <sheetData sheetId="2" refreshError="1"/>
      <sheetData sheetId="3" refreshError="1"/>
      <sheetData sheetId="4">
        <row r="5">
          <cell r="F5" t="str">
            <v>0hr</v>
          </cell>
          <cell r="G5" t="str">
            <v>24hr</v>
          </cell>
          <cell r="H5" t="str">
            <v>48hr</v>
          </cell>
        </row>
        <row r="6">
          <cell r="F6">
            <v>100</v>
          </cell>
          <cell r="G6">
            <v>25.670358002341587</v>
          </cell>
          <cell r="H6">
            <v>13.259455058230014</v>
          </cell>
        </row>
        <row r="8">
          <cell r="F8">
            <v>0</v>
          </cell>
          <cell r="G8">
            <v>0.97823797836634818</v>
          </cell>
          <cell r="H8">
            <v>0.71707580605640953</v>
          </cell>
        </row>
        <row r="9">
          <cell r="F9">
            <v>100</v>
          </cell>
          <cell r="G9">
            <v>34.4335040115364</v>
          </cell>
          <cell r="H9">
            <v>22.440886238523241</v>
          </cell>
        </row>
        <row r="11">
          <cell r="F11">
            <v>0</v>
          </cell>
          <cell r="G11">
            <v>0.70704551002317062</v>
          </cell>
          <cell r="H11">
            <v>0.56640293541341713</v>
          </cell>
        </row>
        <row r="12">
          <cell r="F12">
            <v>100</v>
          </cell>
          <cell r="G12">
            <v>20.658586346892523</v>
          </cell>
          <cell r="H12">
            <v>9.174394173196097</v>
          </cell>
        </row>
        <row r="14">
          <cell r="F14">
            <v>0</v>
          </cell>
          <cell r="G14">
            <v>1.4073746651811829</v>
          </cell>
          <cell r="H14">
            <v>0.75745247257585535</v>
          </cell>
        </row>
        <row r="15">
          <cell r="F15">
            <v>100</v>
          </cell>
          <cell r="G15">
            <v>22.414067289141435</v>
          </cell>
          <cell r="H15">
            <v>12.336084326188955</v>
          </cell>
        </row>
        <row r="17">
          <cell r="F17">
            <v>0</v>
          </cell>
          <cell r="G17">
            <v>0.83189519867676021</v>
          </cell>
          <cell r="H17">
            <v>0.60835598390383283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ntrol"/>
      <sheetName val="control +NH"/>
      <sheetName val="Methocarbamol 3uM"/>
      <sheetName val="Methocarbamol +NH"/>
      <sheetName val="Summary"/>
    </sheetNames>
    <sheetDataSet>
      <sheetData sheetId="0">
        <row r="68">
          <cell r="F68">
            <v>100</v>
          </cell>
          <cell r="K68">
            <v>48.509280748127821</v>
          </cell>
          <cell r="P68">
            <v>39.820126561777627</v>
          </cell>
          <cell r="U68">
            <v>26.824362671666155</v>
          </cell>
        </row>
      </sheetData>
      <sheetData sheetId="1" refreshError="1"/>
      <sheetData sheetId="2" refreshError="1"/>
      <sheetData sheetId="3">
        <row r="3">
          <cell r="C3">
            <v>55.095999999999997</v>
          </cell>
          <cell r="H3">
            <v>51.087000000000003</v>
          </cell>
        </row>
        <row r="4">
          <cell r="C4">
            <v>40.49</v>
          </cell>
          <cell r="H4">
            <v>45.35</v>
          </cell>
        </row>
        <row r="5">
          <cell r="C5">
            <v>53.994999999999997</v>
          </cell>
          <cell r="H5">
            <v>60.116999999999997</v>
          </cell>
        </row>
        <row r="6">
          <cell r="C6">
            <v>61.378999999999998</v>
          </cell>
          <cell r="H6">
            <v>53.279000000000003</v>
          </cell>
        </row>
        <row r="8">
          <cell r="C8">
            <v>48.84</v>
          </cell>
          <cell r="H8">
            <v>50.523000000000003</v>
          </cell>
        </row>
        <row r="10">
          <cell r="C10">
            <v>53.709000000000003</v>
          </cell>
          <cell r="H10">
            <v>45.850999999999999</v>
          </cell>
        </row>
        <row r="11">
          <cell r="C11">
            <v>62.131</v>
          </cell>
          <cell r="H11">
            <v>47.05</v>
          </cell>
        </row>
        <row r="12">
          <cell r="C12">
            <v>59.338999999999999</v>
          </cell>
          <cell r="H12">
            <v>49.734999999999999</v>
          </cell>
        </row>
        <row r="13">
          <cell r="C13">
            <v>68.754000000000005</v>
          </cell>
          <cell r="H13">
            <v>68.995999999999995</v>
          </cell>
        </row>
        <row r="14">
          <cell r="C14">
            <v>61.548999999999999</v>
          </cell>
          <cell r="H14">
            <v>48.017000000000003</v>
          </cell>
        </row>
        <row r="16">
          <cell r="C16">
            <v>42.53</v>
          </cell>
          <cell r="H16">
            <v>38.412999999999997</v>
          </cell>
        </row>
        <row r="18">
          <cell r="C18">
            <v>46.485999999999997</v>
          </cell>
          <cell r="H18">
            <v>52.545999999999999</v>
          </cell>
        </row>
        <row r="19">
          <cell r="C19">
            <v>54.488</v>
          </cell>
          <cell r="H19">
            <v>36.865000000000002</v>
          </cell>
        </row>
        <row r="21">
          <cell r="C21">
            <v>52.777999999999999</v>
          </cell>
          <cell r="H21">
            <v>53.082999999999998</v>
          </cell>
        </row>
        <row r="22">
          <cell r="C22">
            <v>52.204999999999998</v>
          </cell>
          <cell r="H22">
            <v>44.661000000000001</v>
          </cell>
        </row>
        <row r="23">
          <cell r="C23">
            <v>34.637</v>
          </cell>
          <cell r="H23">
            <v>29.651</v>
          </cell>
        </row>
        <row r="24">
          <cell r="C24">
            <v>42.19</v>
          </cell>
          <cell r="H24">
            <v>26.913</v>
          </cell>
        </row>
        <row r="25">
          <cell r="C25">
            <v>43.3</v>
          </cell>
          <cell r="H25">
            <v>34.546999999999997</v>
          </cell>
        </row>
        <row r="29">
          <cell r="C29">
            <v>51.633000000000003</v>
          </cell>
          <cell r="H29">
            <v>46.603000000000002</v>
          </cell>
        </row>
        <row r="31">
          <cell r="C31">
            <v>94.144999999999996</v>
          </cell>
          <cell r="H31">
            <v>85.328999999999994</v>
          </cell>
        </row>
        <row r="33">
          <cell r="C33">
            <v>54.219000000000001</v>
          </cell>
          <cell r="H33">
            <v>55.92</v>
          </cell>
        </row>
        <row r="34">
          <cell r="C34">
            <v>47.265000000000001</v>
          </cell>
          <cell r="H34">
            <v>39.237000000000002</v>
          </cell>
        </row>
        <row r="35">
          <cell r="C35">
            <v>48.527000000000001</v>
          </cell>
          <cell r="H35">
            <v>45.948999999999998</v>
          </cell>
        </row>
        <row r="36">
          <cell r="C36">
            <v>56.716000000000001</v>
          </cell>
          <cell r="H36">
            <v>49.869</v>
          </cell>
        </row>
        <row r="38">
          <cell r="C38">
            <v>45.377000000000002</v>
          </cell>
          <cell r="H38">
            <v>36.802</v>
          </cell>
        </row>
        <row r="39">
          <cell r="C39">
            <v>44.204000000000001</v>
          </cell>
          <cell r="H39">
            <v>35.997</v>
          </cell>
        </row>
        <row r="40">
          <cell r="C40">
            <v>62.622999999999998</v>
          </cell>
          <cell r="H40">
            <v>58.972000000000001</v>
          </cell>
        </row>
        <row r="42">
          <cell r="C42">
            <v>50.344000000000001</v>
          </cell>
          <cell r="H42">
            <v>48.079000000000001</v>
          </cell>
        </row>
        <row r="43">
          <cell r="C43">
            <v>57.71</v>
          </cell>
          <cell r="H43">
            <v>51.883000000000003</v>
          </cell>
        </row>
        <row r="45">
          <cell r="C45">
            <v>63.554000000000002</v>
          </cell>
          <cell r="H45">
            <v>58.972000000000001</v>
          </cell>
        </row>
        <row r="46">
          <cell r="C46">
            <v>77.703999999999994</v>
          </cell>
          <cell r="H46">
            <v>65.093000000000004</v>
          </cell>
        </row>
        <row r="48">
          <cell r="C48">
            <v>48.293999999999997</v>
          </cell>
          <cell r="H48">
            <v>42.914999999999999</v>
          </cell>
        </row>
        <row r="49">
          <cell r="C49">
            <v>46.728000000000002</v>
          </cell>
          <cell r="H49">
            <v>46.191000000000003</v>
          </cell>
        </row>
        <row r="51">
          <cell r="C51">
            <v>65.263000000000005</v>
          </cell>
          <cell r="H51">
            <v>53.198999999999998</v>
          </cell>
        </row>
        <row r="52">
          <cell r="C52">
            <v>54.685000000000002</v>
          </cell>
          <cell r="H52">
            <v>58.408000000000001</v>
          </cell>
        </row>
        <row r="53">
          <cell r="C53">
            <v>50.414999999999999</v>
          </cell>
          <cell r="H53">
            <v>42.744999999999997</v>
          </cell>
        </row>
        <row r="55">
          <cell r="C55">
            <v>57.915999999999997</v>
          </cell>
          <cell r="H55">
            <v>45.305</v>
          </cell>
        </row>
        <row r="56">
          <cell r="C56">
            <v>43.578000000000003</v>
          </cell>
          <cell r="H56">
            <v>48.445999999999998</v>
          </cell>
        </row>
        <row r="57">
          <cell r="C57">
            <v>54.273000000000003</v>
          </cell>
          <cell r="H57">
            <v>39.505000000000003</v>
          </cell>
        </row>
        <row r="59">
          <cell r="C59">
            <v>61.101999999999997</v>
          </cell>
          <cell r="H59">
            <v>54.371000000000002</v>
          </cell>
        </row>
        <row r="60">
          <cell r="C60">
            <v>60.671999999999997</v>
          </cell>
          <cell r="H60">
            <v>50.398000000000003</v>
          </cell>
        </row>
        <row r="61">
          <cell r="C61">
            <v>63.814</v>
          </cell>
          <cell r="H61">
            <v>52.68</v>
          </cell>
        </row>
        <row r="63">
          <cell r="C63">
            <v>56.6</v>
          </cell>
          <cell r="H63">
            <v>53.279000000000003</v>
          </cell>
        </row>
        <row r="64">
          <cell r="C64">
            <v>57.853000000000002</v>
          </cell>
          <cell r="H64">
            <v>54.694000000000003</v>
          </cell>
        </row>
        <row r="65">
          <cell r="C65">
            <v>54.47</v>
          </cell>
          <cell r="H65">
            <v>49.332000000000001</v>
          </cell>
        </row>
        <row r="67">
          <cell r="C67">
            <v>45.072000000000003</v>
          </cell>
          <cell r="H67">
            <v>39.944000000000003</v>
          </cell>
        </row>
        <row r="68">
          <cell r="C68">
            <v>55.274999999999999</v>
          </cell>
          <cell r="H68">
            <v>54.81</v>
          </cell>
        </row>
        <row r="70">
          <cell r="C70">
            <v>67.849999999999994</v>
          </cell>
          <cell r="H70">
            <v>67.947999999999993</v>
          </cell>
        </row>
        <row r="71">
          <cell r="C71">
            <v>92.212000000000003</v>
          </cell>
          <cell r="H71">
            <v>84.093999999999994</v>
          </cell>
        </row>
        <row r="73">
          <cell r="C73">
            <v>77.552000000000007</v>
          </cell>
          <cell r="H73">
            <v>62.390999999999998</v>
          </cell>
        </row>
        <row r="74">
          <cell r="C74">
            <v>76.075000000000003</v>
          </cell>
          <cell r="H74">
            <v>74.777000000000001</v>
          </cell>
        </row>
        <row r="76">
          <cell r="C76">
            <v>57.021000000000001</v>
          </cell>
          <cell r="H76">
            <v>46.853000000000002</v>
          </cell>
        </row>
        <row r="78">
          <cell r="C78">
            <v>62.722000000000001</v>
          </cell>
          <cell r="H78">
            <v>47.158000000000001</v>
          </cell>
        </row>
        <row r="79">
          <cell r="C79">
            <v>56.761000000000003</v>
          </cell>
          <cell r="H79">
            <v>67.134</v>
          </cell>
        </row>
        <row r="81">
          <cell r="C81">
            <v>54.067</v>
          </cell>
          <cell r="H81">
            <v>57.396000000000001</v>
          </cell>
        </row>
      </sheetData>
      <sheetData sheetId="4">
        <row r="7">
          <cell r="B7" t="str">
            <v>0 hr</v>
          </cell>
          <cell r="C7" t="str">
            <v>12 hr</v>
          </cell>
          <cell r="D7" t="str">
            <v>24 hr</v>
          </cell>
          <cell r="E7" t="str">
            <v>36 hr</v>
          </cell>
        </row>
        <row r="8">
          <cell r="B8">
            <v>100</v>
          </cell>
          <cell r="C8">
            <v>48.509280748127821</v>
          </cell>
          <cell r="D8">
            <v>39.820126561777627</v>
          </cell>
          <cell r="E8">
            <v>26.824362671666155</v>
          </cell>
        </row>
        <row r="10">
          <cell r="B10">
            <v>100</v>
          </cell>
          <cell r="C10">
            <v>59.991445576421846</v>
          </cell>
          <cell r="D10">
            <v>51.031533055120619</v>
          </cell>
          <cell r="E10">
            <v>41.85368308774671</v>
          </cell>
        </row>
        <row r="13">
          <cell r="A13" t="str">
            <v>Meth 3µM</v>
          </cell>
          <cell r="B13">
            <v>100</v>
          </cell>
          <cell r="C13">
            <v>41.904574966117771</v>
          </cell>
          <cell r="D13">
            <v>32.210300582180935</v>
          </cell>
          <cell r="E13">
            <v>23.998800199237781</v>
          </cell>
        </row>
        <row r="15">
          <cell r="B15">
            <v>100</v>
          </cell>
          <cell r="C15">
            <v>55.296542773923818</v>
          </cell>
          <cell r="D15">
            <v>45.216142016761303</v>
          </cell>
          <cell r="E15">
            <v>36.62834408009582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3">
          <cell r="L3" t="str">
            <v>Atg7+/-</v>
          </cell>
          <cell r="M3" t="str">
            <v>Atg7+/+</v>
          </cell>
          <cell r="N3" t="str">
            <v>Atg7-/-</v>
          </cell>
        </row>
        <row r="4">
          <cell r="K4" t="str">
            <v>DMSO</v>
          </cell>
          <cell r="L4">
            <v>50</v>
          </cell>
          <cell r="M4">
            <v>20</v>
          </cell>
          <cell r="N4">
            <v>26</v>
          </cell>
        </row>
        <row r="5">
          <cell r="K5" t="str">
            <v>3 µM Methocarbamol</v>
          </cell>
          <cell r="L5">
            <v>48</v>
          </cell>
          <cell r="M5">
            <v>27</v>
          </cell>
          <cell r="N5">
            <v>2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0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E2F69-548E-4DAD-ADD6-D0B9F3B4FB9A}">
  <dimension ref="A1:Z140"/>
  <sheetViews>
    <sheetView topLeftCell="S58" zoomScale="55" zoomScaleNormal="55" workbookViewId="0">
      <selection activeCell="AF87" sqref="AF87"/>
    </sheetView>
  </sheetViews>
  <sheetFormatPr defaultRowHeight="23.4" x14ac:dyDescent="0.45"/>
  <cols>
    <col min="1" max="1" width="4.77734375" style="1" customWidth="1"/>
    <col min="8" max="8" width="8.88671875" style="7"/>
    <col min="14" max="14" width="8.88671875" style="7"/>
    <col min="20" max="20" width="8.88671875" style="7"/>
    <col min="26" max="26" width="8.88671875" style="7"/>
  </cols>
  <sheetData>
    <row r="1" spans="1:26" s="2" customFormat="1" x14ac:dyDescent="0.45">
      <c r="A1" s="1"/>
      <c r="C1" s="3" t="s">
        <v>0</v>
      </c>
      <c r="D1" s="3"/>
      <c r="E1" s="3"/>
      <c r="F1" s="3"/>
      <c r="G1" s="3"/>
      <c r="H1" s="3"/>
      <c r="I1" s="3" t="s">
        <v>1</v>
      </c>
      <c r="J1" s="3"/>
      <c r="K1" s="3"/>
      <c r="L1" s="3"/>
      <c r="M1" s="3"/>
      <c r="N1" s="3"/>
      <c r="O1" s="3" t="s">
        <v>2</v>
      </c>
      <c r="P1" s="3"/>
      <c r="Q1" s="3"/>
      <c r="R1" s="3"/>
      <c r="S1" s="3"/>
      <c r="T1" s="3"/>
      <c r="U1" s="3" t="s">
        <v>3</v>
      </c>
      <c r="V1" s="3"/>
      <c r="W1" s="3"/>
      <c r="X1" s="3"/>
      <c r="Y1" s="3"/>
      <c r="Z1" s="3"/>
    </row>
    <row r="2" spans="1:26" s="2" customFormat="1" x14ac:dyDescent="0.45">
      <c r="A2" s="1"/>
      <c r="B2" s="2" t="s">
        <v>4</v>
      </c>
      <c r="C2" s="4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5" t="s">
        <v>10</v>
      </c>
      <c r="I2" s="4" t="s">
        <v>5</v>
      </c>
      <c r="J2" s="2" t="s">
        <v>6</v>
      </c>
      <c r="K2" s="2" t="s">
        <v>7</v>
      </c>
      <c r="L2" s="2" t="s">
        <v>8</v>
      </c>
      <c r="M2" s="2" t="s">
        <v>9</v>
      </c>
      <c r="N2" s="5" t="s">
        <v>10</v>
      </c>
      <c r="O2" s="4" t="s">
        <v>5</v>
      </c>
      <c r="P2" s="2" t="s">
        <v>6</v>
      </c>
      <c r="Q2" s="2" t="s">
        <v>7</v>
      </c>
      <c r="R2" s="2" t="s">
        <v>8</v>
      </c>
      <c r="S2" s="2" t="s">
        <v>9</v>
      </c>
      <c r="T2" s="5" t="s">
        <v>10</v>
      </c>
      <c r="U2" s="4" t="s">
        <v>5</v>
      </c>
      <c r="V2" s="2" t="s">
        <v>6</v>
      </c>
      <c r="W2" s="2" t="s">
        <v>7</v>
      </c>
      <c r="X2" s="2" t="s">
        <v>8</v>
      </c>
      <c r="Y2" s="2" t="s">
        <v>9</v>
      </c>
      <c r="Z2" s="5" t="s">
        <v>10</v>
      </c>
    </row>
    <row r="3" spans="1:26" ht="14.4" customHeight="1" x14ac:dyDescent="0.3">
      <c r="A3" s="6" t="s">
        <v>11</v>
      </c>
      <c r="B3">
        <v>1.1000000000000001</v>
      </c>
      <c r="C3">
        <v>1</v>
      </c>
      <c r="D3">
        <v>45.616</v>
      </c>
      <c r="E3">
        <f>K3*100/40</f>
        <v>1.27</v>
      </c>
      <c r="F3">
        <f>E3*D3</f>
        <v>57.932319999999997</v>
      </c>
      <c r="G3">
        <f>D3/E3*F3</f>
        <v>2080.8194559999997</v>
      </c>
      <c r="H3" s="7">
        <v>100</v>
      </c>
      <c r="I3">
        <v>1</v>
      </c>
      <c r="J3">
        <v>44.588999999999999</v>
      </c>
      <c r="K3">
        <v>0.50800000000000001</v>
      </c>
      <c r="L3">
        <v>22.635000000000002</v>
      </c>
      <c r="M3">
        <v>2529</v>
      </c>
      <c r="N3" s="7">
        <f>L3*100/F3</f>
        <v>39.07145441439252</v>
      </c>
      <c r="O3">
        <v>1</v>
      </c>
      <c r="P3">
        <v>32.676000000000002</v>
      </c>
      <c r="Q3">
        <v>0.52900000000000003</v>
      </c>
      <c r="R3">
        <v>17.282</v>
      </c>
      <c r="S3">
        <v>1931</v>
      </c>
      <c r="T3" s="7">
        <f>R3*100/F3</f>
        <v>29.831361837399228</v>
      </c>
      <c r="U3">
        <v>1</v>
      </c>
      <c r="V3">
        <v>32.729999999999997</v>
      </c>
      <c r="W3">
        <v>0.32800000000000001</v>
      </c>
      <c r="X3">
        <v>10.74</v>
      </c>
      <c r="Y3">
        <v>1200</v>
      </c>
      <c r="Z3" s="7">
        <f>X3*100/F3</f>
        <v>18.538874327836346</v>
      </c>
    </row>
    <row r="4" spans="1:26" ht="14.4" x14ac:dyDescent="0.3">
      <c r="A4" s="6"/>
      <c r="C4">
        <v>2</v>
      </c>
      <c r="D4">
        <v>36.353000000000002</v>
      </c>
      <c r="E4">
        <f t="shared" ref="E4:E66" si="0">K4*100/40</f>
        <v>1.7175</v>
      </c>
      <c r="F4">
        <f t="shared" ref="F4:F66" si="1">E4*D4</f>
        <v>62.436277500000003</v>
      </c>
      <c r="G4">
        <f t="shared" ref="G4:G66" si="2">D4/E4*F4</f>
        <v>1321.5406090000001</v>
      </c>
      <c r="H4" s="7">
        <v>100</v>
      </c>
      <c r="I4">
        <v>2</v>
      </c>
      <c r="J4">
        <v>34.332000000000001</v>
      </c>
      <c r="K4">
        <v>0.68700000000000006</v>
      </c>
      <c r="L4">
        <v>23.582999999999998</v>
      </c>
      <c r="M4">
        <v>2635</v>
      </c>
      <c r="N4" s="7">
        <f t="shared" ref="N4:N66" si="3">L4*100/F4</f>
        <v>37.771310116942821</v>
      </c>
      <c r="O4">
        <v>2</v>
      </c>
      <c r="P4">
        <v>29.956</v>
      </c>
      <c r="Q4">
        <v>0.57999999999999996</v>
      </c>
      <c r="R4">
        <v>17.363</v>
      </c>
      <c r="S4">
        <v>1940</v>
      </c>
      <c r="T4" s="7">
        <f t="shared" ref="T4:T66" si="4">R4*100/F4</f>
        <v>27.809153100134772</v>
      </c>
      <c r="U4">
        <v>2</v>
      </c>
      <c r="V4">
        <v>40.731000000000002</v>
      </c>
      <c r="W4">
        <v>0.127</v>
      </c>
      <c r="X4">
        <v>5.1639999999999997</v>
      </c>
      <c r="Y4">
        <v>577</v>
      </c>
      <c r="Z4" s="7">
        <f t="shared" ref="Z4:Z66" si="5">X4*100/F4</f>
        <v>8.2708326100959493</v>
      </c>
    </row>
    <row r="5" spans="1:26" ht="14.4" x14ac:dyDescent="0.3">
      <c r="A5" s="6"/>
    </row>
    <row r="6" spans="1:26" ht="14.4" x14ac:dyDescent="0.3">
      <c r="A6" s="6"/>
      <c r="B6">
        <v>2.1</v>
      </c>
      <c r="C6">
        <v>1</v>
      </c>
      <c r="D6">
        <v>56.048000000000002</v>
      </c>
      <c r="E6">
        <f t="shared" si="0"/>
        <v>1.5649999999999999</v>
      </c>
      <c r="F6">
        <f t="shared" si="1"/>
        <v>87.715119999999999</v>
      </c>
      <c r="G6">
        <f t="shared" si="2"/>
        <v>3141.3783040000003</v>
      </c>
      <c r="H6" s="7">
        <v>100</v>
      </c>
      <c r="I6">
        <v>1</v>
      </c>
      <c r="J6">
        <v>54.694000000000003</v>
      </c>
      <c r="K6">
        <v>0.626</v>
      </c>
      <c r="L6">
        <v>34.243000000000002</v>
      </c>
      <c r="M6">
        <v>3826</v>
      </c>
      <c r="N6" s="7">
        <f t="shared" si="3"/>
        <v>39.03887949990834</v>
      </c>
      <c r="O6">
        <v>1</v>
      </c>
      <c r="P6">
        <v>48.195999999999998</v>
      </c>
      <c r="Q6">
        <v>0.28799999999999998</v>
      </c>
      <c r="R6">
        <v>13.881</v>
      </c>
      <c r="S6">
        <v>1551</v>
      </c>
      <c r="T6" s="7">
        <f t="shared" si="4"/>
        <v>15.82509378086697</v>
      </c>
      <c r="U6">
        <v>1</v>
      </c>
      <c r="V6">
        <v>38.020000000000003</v>
      </c>
      <c r="W6">
        <v>0.28699999999999998</v>
      </c>
      <c r="X6">
        <v>10.901</v>
      </c>
      <c r="Y6">
        <v>1218</v>
      </c>
      <c r="Z6" s="7">
        <f t="shared" si="5"/>
        <v>12.427731957728609</v>
      </c>
    </row>
    <row r="7" spans="1:26" ht="14.4" x14ac:dyDescent="0.3">
      <c r="A7" s="6"/>
      <c r="C7">
        <v>2</v>
      </c>
      <c r="D7">
        <v>50.35</v>
      </c>
      <c r="E7">
        <f t="shared" si="0"/>
        <v>1.2275</v>
      </c>
      <c r="F7">
        <f t="shared" si="1"/>
        <v>61.804625000000001</v>
      </c>
      <c r="G7">
        <f t="shared" si="2"/>
        <v>2535.1224999999999</v>
      </c>
      <c r="H7" s="7">
        <v>100</v>
      </c>
      <c r="I7">
        <v>2</v>
      </c>
      <c r="J7">
        <v>45.878</v>
      </c>
      <c r="K7">
        <v>0.49099999999999999</v>
      </c>
      <c r="L7">
        <v>22.518000000000001</v>
      </c>
      <c r="M7">
        <v>2516</v>
      </c>
      <c r="N7" s="7">
        <f t="shared" si="3"/>
        <v>36.434166536889435</v>
      </c>
      <c r="O7">
        <v>2</v>
      </c>
      <c r="P7">
        <v>45.537999999999997</v>
      </c>
      <c r="Q7">
        <v>0.38400000000000001</v>
      </c>
      <c r="R7">
        <v>17.497</v>
      </c>
      <c r="S7">
        <v>1955</v>
      </c>
      <c r="T7" s="7">
        <f t="shared" si="4"/>
        <v>28.310179052134043</v>
      </c>
      <c r="U7">
        <v>2</v>
      </c>
      <c r="V7">
        <v>37.814</v>
      </c>
      <c r="W7">
        <v>0.155</v>
      </c>
      <c r="X7">
        <v>5.8710000000000004</v>
      </c>
      <c r="Y7">
        <v>656</v>
      </c>
      <c r="Z7" s="7">
        <f t="shared" si="5"/>
        <v>9.4992890904200138</v>
      </c>
    </row>
    <row r="8" spans="1:26" ht="14.4" x14ac:dyDescent="0.3">
      <c r="A8" s="6"/>
    </row>
    <row r="9" spans="1:26" ht="14.4" x14ac:dyDescent="0.3">
      <c r="A9" s="6"/>
      <c r="B9">
        <v>3.1</v>
      </c>
      <c r="C9">
        <v>1</v>
      </c>
      <c r="D9">
        <v>105.533</v>
      </c>
      <c r="E9">
        <f t="shared" si="0"/>
        <v>0.79249999999999998</v>
      </c>
      <c r="F9">
        <f t="shared" si="1"/>
        <v>83.634902499999995</v>
      </c>
      <c r="G9">
        <f t="shared" si="2"/>
        <v>11137.214088999999</v>
      </c>
      <c r="H9" s="7">
        <v>100</v>
      </c>
      <c r="I9">
        <v>1</v>
      </c>
      <c r="J9">
        <v>99.962999999999994</v>
      </c>
      <c r="K9">
        <v>0.317</v>
      </c>
      <c r="L9">
        <v>31.638000000000002</v>
      </c>
      <c r="M9">
        <v>3535</v>
      </c>
      <c r="N9" s="7">
        <f t="shared" si="3"/>
        <v>37.828704349837679</v>
      </c>
      <c r="O9">
        <v>1</v>
      </c>
      <c r="P9">
        <v>72.995999999999995</v>
      </c>
      <c r="Q9">
        <v>0.26</v>
      </c>
      <c r="R9">
        <f>Q9*P9</f>
        <v>18.978960000000001</v>
      </c>
      <c r="S9">
        <v>492</v>
      </c>
      <c r="T9" s="7">
        <f t="shared" si="4"/>
        <v>22.692631225342797</v>
      </c>
      <c r="U9">
        <v>1</v>
      </c>
    </row>
    <row r="10" spans="1:26" ht="14.4" x14ac:dyDescent="0.3">
      <c r="A10" s="6"/>
    </row>
    <row r="11" spans="1:26" ht="14.4" x14ac:dyDescent="0.3">
      <c r="A11" s="6"/>
      <c r="B11">
        <v>4.0999999999999996</v>
      </c>
      <c r="C11">
        <v>1</v>
      </c>
      <c r="D11">
        <v>56.668999999999997</v>
      </c>
      <c r="E11">
        <f t="shared" si="0"/>
        <v>2.25</v>
      </c>
      <c r="F11">
        <f t="shared" si="1"/>
        <v>127.50524999999999</v>
      </c>
      <c r="G11">
        <f t="shared" si="2"/>
        <v>3211.3755609999994</v>
      </c>
      <c r="H11" s="7">
        <v>100</v>
      </c>
      <c r="I11">
        <v>1</v>
      </c>
      <c r="J11">
        <v>50.707999999999998</v>
      </c>
      <c r="K11">
        <v>0.9</v>
      </c>
      <c r="L11">
        <v>45.624000000000002</v>
      </c>
      <c r="M11">
        <v>5824</v>
      </c>
      <c r="N11" s="7">
        <f t="shared" si="3"/>
        <v>35.782056032986887</v>
      </c>
      <c r="O11">
        <v>1</v>
      </c>
      <c r="P11">
        <v>54.701999999999998</v>
      </c>
      <c r="Q11">
        <v>1.69</v>
      </c>
      <c r="R11">
        <v>92.444999999999993</v>
      </c>
      <c r="S11">
        <v>10329</v>
      </c>
      <c r="T11" s="7">
        <f t="shared" si="4"/>
        <v>72.502896939537791</v>
      </c>
      <c r="U11">
        <v>1</v>
      </c>
      <c r="V11">
        <v>43.228999999999999</v>
      </c>
      <c r="W11">
        <v>1.2689999999999999</v>
      </c>
      <c r="X11">
        <v>54.872999999999998</v>
      </c>
      <c r="Y11">
        <v>6131</v>
      </c>
      <c r="Z11" s="7">
        <f t="shared" si="5"/>
        <v>43.035874993382627</v>
      </c>
    </row>
    <row r="12" spans="1:26" ht="14.4" x14ac:dyDescent="0.3">
      <c r="A12" s="6"/>
      <c r="C12">
        <v>2</v>
      </c>
      <c r="D12">
        <v>48.47</v>
      </c>
      <c r="E12">
        <f t="shared" si="0"/>
        <v>2.0575000000000001</v>
      </c>
      <c r="F12">
        <f t="shared" si="1"/>
        <v>99.727024999999998</v>
      </c>
      <c r="G12">
        <f t="shared" si="2"/>
        <v>2349.3409000000001</v>
      </c>
      <c r="H12" s="7">
        <v>100</v>
      </c>
      <c r="I12">
        <v>2</v>
      </c>
      <c r="J12">
        <v>49.494</v>
      </c>
      <c r="K12">
        <v>0.82299999999999995</v>
      </c>
      <c r="L12">
        <v>40.734999999999999</v>
      </c>
      <c r="M12">
        <v>5200</v>
      </c>
      <c r="N12" s="7">
        <f t="shared" si="3"/>
        <v>40.846500735382413</v>
      </c>
      <c r="O12">
        <v>2</v>
      </c>
      <c r="P12">
        <v>42.753999999999998</v>
      </c>
      <c r="Q12">
        <v>1.4650000000000001</v>
      </c>
      <c r="R12">
        <v>62.640999999999998</v>
      </c>
      <c r="S12">
        <v>6999</v>
      </c>
      <c r="T12" s="7">
        <f t="shared" si="4"/>
        <v>62.812462319015332</v>
      </c>
      <c r="U12">
        <v>2</v>
      </c>
      <c r="V12">
        <v>40.078000000000003</v>
      </c>
      <c r="W12">
        <v>0.93400000000000005</v>
      </c>
      <c r="X12">
        <v>37.429000000000002</v>
      </c>
      <c r="Y12">
        <v>4182</v>
      </c>
      <c r="Z12" s="7">
        <f t="shared" si="5"/>
        <v>37.531451479676647</v>
      </c>
    </row>
    <row r="13" spans="1:26" ht="14.4" x14ac:dyDescent="0.3">
      <c r="A13" s="6"/>
    </row>
    <row r="14" spans="1:26" ht="14.4" x14ac:dyDescent="0.3">
      <c r="A14" s="6"/>
      <c r="B14">
        <v>4.2</v>
      </c>
      <c r="C14">
        <v>1</v>
      </c>
      <c r="D14">
        <v>52.874000000000002</v>
      </c>
      <c r="E14">
        <f t="shared" si="0"/>
        <v>3.1774999999999998</v>
      </c>
      <c r="F14">
        <f t="shared" si="1"/>
        <v>168.00713500000001</v>
      </c>
      <c r="G14">
        <f t="shared" si="2"/>
        <v>2795.6598760000002</v>
      </c>
      <c r="H14" s="7">
        <v>100</v>
      </c>
      <c r="I14">
        <v>1</v>
      </c>
      <c r="J14">
        <v>55.055</v>
      </c>
      <c r="K14">
        <v>1.2709999999999999</v>
      </c>
      <c r="L14">
        <v>70.001999999999995</v>
      </c>
      <c r="M14">
        <v>8936</v>
      </c>
      <c r="N14" s="7">
        <f t="shared" si="3"/>
        <v>41.66608757419737</v>
      </c>
      <c r="O14">
        <v>1</v>
      </c>
      <c r="P14">
        <v>56.734000000000002</v>
      </c>
      <c r="Q14">
        <v>1.2150000000000001</v>
      </c>
      <c r="R14">
        <v>68.933000000000007</v>
      </c>
      <c r="S14">
        <v>7702</v>
      </c>
      <c r="T14" s="7">
        <f t="shared" si="4"/>
        <v>41.029805073457155</v>
      </c>
      <c r="U14">
        <v>1</v>
      </c>
      <c r="V14">
        <v>53.994999999999997</v>
      </c>
      <c r="W14">
        <v>0.97899999999999998</v>
      </c>
      <c r="X14">
        <v>52.841000000000001</v>
      </c>
      <c r="Y14">
        <v>5904</v>
      </c>
      <c r="Z14" s="7">
        <f t="shared" si="5"/>
        <v>31.451640431818568</v>
      </c>
    </row>
    <row r="15" spans="1:26" ht="14.4" x14ac:dyDescent="0.3">
      <c r="A15" s="6"/>
      <c r="C15">
        <v>2</v>
      </c>
      <c r="D15">
        <v>65.887</v>
      </c>
      <c r="E15">
        <f t="shared" si="0"/>
        <v>2.25</v>
      </c>
      <c r="F15">
        <f t="shared" si="1"/>
        <v>148.24574999999999</v>
      </c>
      <c r="G15">
        <f t="shared" si="2"/>
        <v>4341.0967689999998</v>
      </c>
      <c r="H15" s="7">
        <v>100</v>
      </c>
      <c r="I15">
        <v>2</v>
      </c>
      <c r="J15">
        <v>60.037999999999997</v>
      </c>
      <c r="K15">
        <v>0.9</v>
      </c>
      <c r="L15">
        <v>54.052999999999997</v>
      </c>
      <c r="M15">
        <v>6900</v>
      </c>
      <c r="N15" s="7">
        <f t="shared" si="3"/>
        <v>36.461753540995268</v>
      </c>
      <c r="O15">
        <v>2</v>
      </c>
      <c r="P15">
        <v>55.052</v>
      </c>
      <c r="Q15">
        <v>0.71499999999999997</v>
      </c>
      <c r="R15">
        <v>39.353000000000002</v>
      </c>
      <c r="S15">
        <v>4397</v>
      </c>
      <c r="T15" s="7">
        <f t="shared" si="4"/>
        <v>26.545786304160494</v>
      </c>
      <c r="U15">
        <v>2</v>
      </c>
      <c r="V15">
        <v>50.362000000000002</v>
      </c>
      <c r="W15">
        <v>0.70599999999999996</v>
      </c>
      <c r="X15">
        <v>35.567</v>
      </c>
      <c r="Y15">
        <v>3974</v>
      </c>
      <c r="Z15" s="7">
        <f t="shared" si="5"/>
        <v>23.991918823979777</v>
      </c>
    </row>
    <row r="16" spans="1:26" ht="14.4" x14ac:dyDescent="0.3">
      <c r="A16" s="6"/>
      <c r="C16">
        <v>3</v>
      </c>
      <c r="D16">
        <v>50.487000000000002</v>
      </c>
      <c r="E16">
        <f t="shared" si="0"/>
        <v>0.52249999999999996</v>
      </c>
      <c r="F16">
        <f t="shared" si="1"/>
        <v>26.379457500000001</v>
      </c>
      <c r="G16">
        <f t="shared" si="2"/>
        <v>2548.9371690000003</v>
      </c>
      <c r="H16" s="7">
        <v>100</v>
      </c>
      <c r="I16">
        <v>3</v>
      </c>
      <c r="J16">
        <v>50.033999999999999</v>
      </c>
      <c r="K16">
        <v>0.20899999999999999</v>
      </c>
      <c r="L16">
        <v>10.474</v>
      </c>
      <c r="M16">
        <v>1337</v>
      </c>
      <c r="N16" s="7">
        <f t="shared" si="3"/>
        <v>39.705137984736801</v>
      </c>
      <c r="O16">
        <v>3</v>
      </c>
      <c r="P16">
        <v>51.472000000000001</v>
      </c>
      <c r="Q16">
        <v>0.254</v>
      </c>
      <c r="R16">
        <v>13.067</v>
      </c>
      <c r="S16">
        <v>1460</v>
      </c>
      <c r="T16" s="7">
        <f t="shared" si="4"/>
        <v>49.534756353499688</v>
      </c>
      <c r="U16">
        <v>3</v>
      </c>
      <c r="V16">
        <v>37.741999999999997</v>
      </c>
      <c r="W16">
        <v>0.16800000000000001</v>
      </c>
      <c r="X16">
        <v>6.3280000000000003</v>
      </c>
      <c r="Y16">
        <v>707</v>
      </c>
      <c r="Z16" s="7">
        <f t="shared" si="5"/>
        <v>23.988362914589885</v>
      </c>
    </row>
    <row r="17" spans="1:26" ht="14.4" x14ac:dyDescent="0.3">
      <c r="A17" s="6"/>
      <c r="C17">
        <v>4</v>
      </c>
      <c r="D17">
        <v>47.48</v>
      </c>
      <c r="E17">
        <f t="shared" si="0"/>
        <v>0.72749999999999992</v>
      </c>
      <c r="F17">
        <f t="shared" si="1"/>
        <v>34.541699999999992</v>
      </c>
      <c r="G17">
        <f t="shared" si="2"/>
        <v>2254.3503999999994</v>
      </c>
      <c r="H17" s="7">
        <v>100</v>
      </c>
      <c r="I17">
        <v>4</v>
      </c>
      <c r="J17">
        <v>48.593000000000004</v>
      </c>
      <c r="K17">
        <v>0.29099999999999998</v>
      </c>
      <c r="L17">
        <v>14.116</v>
      </c>
      <c r="M17">
        <v>1802</v>
      </c>
      <c r="N17" s="7">
        <f t="shared" si="3"/>
        <v>40.866546811535052</v>
      </c>
      <c r="O17">
        <v>4</v>
      </c>
      <c r="P17">
        <v>38.985999999999997</v>
      </c>
      <c r="Q17">
        <v>0.45200000000000001</v>
      </c>
      <c r="R17">
        <v>17.632000000000001</v>
      </c>
      <c r="S17">
        <v>1970</v>
      </c>
      <c r="T17" s="7">
        <f t="shared" si="4"/>
        <v>51.045547845068441</v>
      </c>
      <c r="U17">
        <v>4</v>
      </c>
      <c r="V17">
        <v>35.182000000000002</v>
      </c>
      <c r="W17">
        <v>0.23799999999999999</v>
      </c>
      <c r="X17">
        <v>8.3770000000000007</v>
      </c>
      <c r="Y17">
        <v>936</v>
      </c>
      <c r="Z17" s="7">
        <f t="shared" si="5"/>
        <v>24.251846319086791</v>
      </c>
    </row>
    <row r="18" spans="1:26" ht="14.4" x14ac:dyDescent="0.3">
      <c r="A18" s="6"/>
    </row>
    <row r="19" spans="1:26" ht="14.4" x14ac:dyDescent="0.3">
      <c r="A19" s="6"/>
      <c r="B19">
        <v>4.3</v>
      </c>
      <c r="C19">
        <v>1</v>
      </c>
      <c r="D19">
        <v>40.030999999999999</v>
      </c>
      <c r="E19">
        <f t="shared" si="0"/>
        <v>1.19</v>
      </c>
      <c r="F19">
        <f t="shared" si="1"/>
        <v>47.636889999999994</v>
      </c>
      <c r="G19">
        <f t="shared" si="2"/>
        <v>1602.480961</v>
      </c>
      <c r="H19" s="7">
        <v>100</v>
      </c>
      <c r="I19">
        <v>1</v>
      </c>
      <c r="J19">
        <v>38.417000000000002</v>
      </c>
      <c r="K19">
        <v>0.47599999999999998</v>
      </c>
      <c r="L19">
        <v>18.3</v>
      </c>
      <c r="M19">
        <v>2336</v>
      </c>
      <c r="N19" s="7">
        <f t="shared" si="3"/>
        <v>38.415606056566666</v>
      </c>
      <c r="O19">
        <v>1</v>
      </c>
      <c r="P19">
        <v>36.901000000000003</v>
      </c>
      <c r="Q19">
        <v>0.32100000000000001</v>
      </c>
      <c r="R19">
        <v>11.85</v>
      </c>
      <c r="S19">
        <v>1324</v>
      </c>
      <c r="T19" s="7">
        <f t="shared" si="4"/>
        <v>24.875679331711204</v>
      </c>
      <c r="U19">
        <v>1</v>
      </c>
      <c r="V19">
        <v>34.789000000000001</v>
      </c>
      <c r="W19">
        <v>0.23599999999999999</v>
      </c>
      <c r="X19">
        <v>8.2249999999999996</v>
      </c>
      <c r="Y19">
        <v>919</v>
      </c>
      <c r="Z19" s="7">
        <f t="shared" si="5"/>
        <v>17.266030590997861</v>
      </c>
    </row>
    <row r="20" spans="1:26" ht="14.4" x14ac:dyDescent="0.3">
      <c r="A20" s="6"/>
      <c r="C20">
        <v>2</v>
      </c>
      <c r="D20">
        <v>47.262</v>
      </c>
      <c r="E20">
        <f t="shared" si="0"/>
        <v>0.7649999999999999</v>
      </c>
      <c r="F20">
        <f t="shared" si="1"/>
        <v>36.155429999999996</v>
      </c>
      <c r="G20">
        <f t="shared" si="2"/>
        <v>2233.6966440000001</v>
      </c>
      <c r="H20" s="7">
        <v>100</v>
      </c>
      <c r="I20">
        <v>2</v>
      </c>
      <c r="J20">
        <v>45.185000000000002</v>
      </c>
      <c r="K20">
        <v>0.30599999999999999</v>
      </c>
      <c r="L20">
        <v>13.819000000000001</v>
      </c>
      <c r="M20">
        <v>1764</v>
      </c>
      <c r="N20" s="7">
        <f t="shared" si="3"/>
        <v>38.221091548351112</v>
      </c>
      <c r="O20">
        <v>2</v>
      </c>
      <c r="P20">
        <v>38.664000000000001</v>
      </c>
      <c r="Q20">
        <v>0.17</v>
      </c>
      <c r="R20">
        <v>6.5869999999999997</v>
      </c>
      <c r="S20">
        <v>736</v>
      </c>
      <c r="T20" s="7">
        <f t="shared" si="4"/>
        <v>18.218563573991513</v>
      </c>
      <c r="U20">
        <v>2</v>
      </c>
      <c r="V20">
        <v>34.386000000000003</v>
      </c>
      <c r="W20">
        <v>7.9000000000000001E-2</v>
      </c>
      <c r="X20">
        <v>2.7120000000000002</v>
      </c>
      <c r="Y20">
        <v>303</v>
      </c>
      <c r="Z20" s="7">
        <f t="shared" si="5"/>
        <v>7.5009479903848488</v>
      </c>
    </row>
    <row r="21" spans="1:26" ht="14.4" x14ac:dyDescent="0.3">
      <c r="A21" s="6"/>
      <c r="C21">
        <v>3</v>
      </c>
      <c r="D21">
        <v>41.075000000000003</v>
      </c>
      <c r="E21">
        <f t="shared" si="0"/>
        <v>3.59</v>
      </c>
      <c r="F21">
        <f t="shared" si="1"/>
        <v>147.45925</v>
      </c>
      <c r="G21">
        <f t="shared" si="2"/>
        <v>1687.1556250000003</v>
      </c>
      <c r="H21" s="7">
        <v>100</v>
      </c>
      <c r="I21">
        <v>3</v>
      </c>
      <c r="J21">
        <v>47.402000000000001</v>
      </c>
      <c r="K21">
        <v>1.4359999999999999</v>
      </c>
      <c r="L21">
        <v>68.075000000000003</v>
      </c>
      <c r="M21">
        <v>8690</v>
      </c>
      <c r="N21" s="7">
        <f t="shared" si="3"/>
        <v>46.1652965141217</v>
      </c>
      <c r="O21">
        <v>3</v>
      </c>
      <c r="P21">
        <v>47.453000000000003</v>
      </c>
      <c r="Q21">
        <v>1.3029999999999999</v>
      </c>
      <c r="R21">
        <v>61.826999999999998</v>
      </c>
      <c r="S21">
        <v>6908</v>
      </c>
      <c r="T21" s="7">
        <f t="shared" si="4"/>
        <v>41.928193721316227</v>
      </c>
      <c r="U21">
        <v>3</v>
      </c>
      <c r="V21">
        <v>38.575000000000003</v>
      </c>
      <c r="W21">
        <v>0.92300000000000004</v>
      </c>
      <c r="X21">
        <v>35.603000000000002</v>
      </c>
      <c r="Y21">
        <v>3978</v>
      </c>
      <c r="Z21" s="7">
        <f t="shared" si="5"/>
        <v>24.14429749235806</v>
      </c>
    </row>
    <row r="22" spans="1:26" ht="14.4" x14ac:dyDescent="0.3">
      <c r="A22" s="6"/>
    </row>
    <row r="23" spans="1:26" ht="14.4" x14ac:dyDescent="0.3">
      <c r="A23" s="6"/>
      <c r="B23">
        <v>4.4000000000000004</v>
      </c>
      <c r="C23">
        <v>1</v>
      </c>
      <c r="D23">
        <v>49.412999999999997</v>
      </c>
      <c r="E23">
        <f t="shared" si="0"/>
        <v>3.1025</v>
      </c>
      <c r="F23">
        <f t="shared" si="1"/>
        <v>153.3038325</v>
      </c>
      <c r="G23">
        <f t="shared" si="2"/>
        <v>2441.644569</v>
      </c>
      <c r="H23" s="7">
        <v>100</v>
      </c>
      <c r="I23">
        <v>1</v>
      </c>
      <c r="J23">
        <v>42.951999999999998</v>
      </c>
      <c r="K23">
        <v>1.2410000000000001</v>
      </c>
      <c r="L23">
        <v>53.301000000000002</v>
      </c>
      <c r="M23">
        <v>6804</v>
      </c>
      <c r="N23" s="7">
        <f t="shared" si="3"/>
        <v>34.768211029557925</v>
      </c>
      <c r="O23">
        <v>1</v>
      </c>
      <c r="P23">
        <v>39.380000000000003</v>
      </c>
      <c r="Q23">
        <v>1.071</v>
      </c>
      <c r="R23">
        <v>42.180999999999997</v>
      </c>
      <c r="S23">
        <v>4713</v>
      </c>
      <c r="T23" s="7">
        <f t="shared" si="4"/>
        <v>27.514641553400171</v>
      </c>
      <c r="U23">
        <v>1</v>
      </c>
      <c r="V23">
        <v>41.09</v>
      </c>
      <c r="W23">
        <v>0.85199999999999998</v>
      </c>
      <c r="X23">
        <v>35.012</v>
      </c>
      <c r="Y23">
        <v>3912</v>
      </c>
      <c r="Z23" s="7">
        <f t="shared" si="5"/>
        <v>22.838307059283725</v>
      </c>
    </row>
    <row r="24" spans="1:26" ht="14.4" x14ac:dyDescent="0.3">
      <c r="A24" s="6"/>
      <c r="C24">
        <v>2</v>
      </c>
      <c r="D24">
        <v>38.521000000000001</v>
      </c>
      <c r="E24">
        <f t="shared" si="0"/>
        <v>5.7074999999999996</v>
      </c>
      <c r="F24">
        <f t="shared" si="1"/>
        <v>219.85860749999998</v>
      </c>
      <c r="G24">
        <f t="shared" si="2"/>
        <v>1483.8674410000001</v>
      </c>
      <c r="H24" s="7">
        <v>100</v>
      </c>
      <c r="I24">
        <v>2</v>
      </c>
      <c r="J24">
        <v>45.216000000000001</v>
      </c>
      <c r="K24">
        <v>2.2829999999999999</v>
      </c>
      <c r="L24">
        <v>103.209</v>
      </c>
      <c r="M24">
        <v>13175</v>
      </c>
      <c r="N24" s="7">
        <f t="shared" si="3"/>
        <v>46.943351990437769</v>
      </c>
      <c r="O24">
        <v>2</v>
      </c>
      <c r="P24">
        <v>35.514000000000003</v>
      </c>
      <c r="Q24">
        <v>1.0309999999999999</v>
      </c>
      <c r="R24">
        <v>36.622999999999998</v>
      </c>
      <c r="S24">
        <v>4092</v>
      </c>
      <c r="T24" s="7">
        <f t="shared" si="4"/>
        <v>16.657523858828224</v>
      </c>
      <c r="U24">
        <v>2</v>
      </c>
      <c r="V24">
        <v>34.493000000000002</v>
      </c>
      <c r="W24">
        <v>0.64100000000000001</v>
      </c>
      <c r="X24">
        <v>22.097999999999999</v>
      </c>
      <c r="Y24">
        <v>2469</v>
      </c>
      <c r="Z24" s="7">
        <f t="shared" si="5"/>
        <v>10.051005167036728</v>
      </c>
    </row>
    <row r="25" spans="1:26" ht="14.4" x14ac:dyDescent="0.3">
      <c r="A25" s="6"/>
    </row>
    <row r="26" spans="1:26" ht="14.4" x14ac:dyDescent="0.3">
      <c r="A26" s="6"/>
      <c r="B26">
        <v>6.1</v>
      </c>
      <c r="C26">
        <v>1</v>
      </c>
      <c r="D26">
        <v>63.545000000000002</v>
      </c>
      <c r="E26">
        <f t="shared" si="0"/>
        <v>0.45999999999999996</v>
      </c>
      <c r="F26">
        <f t="shared" si="1"/>
        <v>29.230699999999999</v>
      </c>
      <c r="G26">
        <f t="shared" si="2"/>
        <v>4037.9670249999999</v>
      </c>
      <c r="H26" s="7">
        <v>100</v>
      </c>
      <c r="I26">
        <v>1</v>
      </c>
      <c r="J26">
        <v>61.792000000000002</v>
      </c>
      <c r="K26">
        <v>0.184</v>
      </c>
      <c r="L26">
        <v>11.343</v>
      </c>
      <c r="M26">
        <v>1448</v>
      </c>
      <c r="N26" s="7">
        <f t="shared" si="3"/>
        <v>38.805091906796619</v>
      </c>
      <c r="O26">
        <v>1</v>
      </c>
      <c r="P26">
        <v>52.402000000000001</v>
      </c>
      <c r="Q26">
        <v>0.16300000000000001</v>
      </c>
      <c r="R26">
        <v>8.5470000000000006</v>
      </c>
      <c r="S26">
        <v>955</v>
      </c>
      <c r="T26" s="7">
        <f t="shared" si="4"/>
        <v>29.239806094277593</v>
      </c>
      <c r="U26">
        <v>1</v>
      </c>
      <c r="V26">
        <v>45.241999999999997</v>
      </c>
      <c r="W26">
        <v>0.111</v>
      </c>
      <c r="X26">
        <v>5.0209999999999999</v>
      </c>
      <c r="Y26">
        <v>561</v>
      </c>
      <c r="Z26" s="7">
        <f t="shared" si="5"/>
        <v>17.177145945871978</v>
      </c>
    </row>
    <row r="27" spans="1:26" ht="14.4" x14ac:dyDescent="0.3">
      <c r="A27" s="6"/>
    </row>
    <row r="28" spans="1:26" ht="14.4" x14ac:dyDescent="0.3">
      <c r="A28" s="6"/>
      <c r="B28">
        <v>7.1</v>
      </c>
      <c r="C28">
        <v>1</v>
      </c>
      <c r="D28">
        <v>49.920999999999999</v>
      </c>
      <c r="E28">
        <f t="shared" si="0"/>
        <v>1.4449999999999998</v>
      </c>
      <c r="F28">
        <f t="shared" si="1"/>
        <v>72.135844999999989</v>
      </c>
      <c r="G28">
        <f t="shared" si="2"/>
        <v>2492.106241</v>
      </c>
      <c r="H28" s="7">
        <v>100</v>
      </c>
      <c r="I28">
        <v>1</v>
      </c>
      <c r="J28">
        <v>48.953000000000003</v>
      </c>
      <c r="K28">
        <v>0.57799999999999996</v>
      </c>
      <c r="L28">
        <v>28.303000000000001</v>
      </c>
      <c r="M28">
        <v>3613</v>
      </c>
      <c r="N28" s="7">
        <f t="shared" si="3"/>
        <v>39.235694819960877</v>
      </c>
      <c r="O28">
        <v>1</v>
      </c>
      <c r="P28">
        <v>89.983000000000004</v>
      </c>
      <c r="Q28">
        <v>0.29799999999999999</v>
      </c>
      <c r="R28">
        <v>26.823</v>
      </c>
      <c r="S28">
        <v>2997</v>
      </c>
      <c r="T28" s="7">
        <f t="shared" si="4"/>
        <v>37.18401025176874</v>
      </c>
      <c r="U28">
        <v>1</v>
      </c>
      <c r="V28">
        <v>89.921000000000006</v>
      </c>
      <c r="W28">
        <v>0.123</v>
      </c>
      <c r="X28">
        <v>11.061999999999999</v>
      </c>
      <c r="Y28">
        <v>1236</v>
      </c>
      <c r="Z28" s="7">
        <f t="shared" si="5"/>
        <v>15.334955873879348</v>
      </c>
    </row>
    <row r="29" spans="1:26" ht="14.4" x14ac:dyDescent="0.3">
      <c r="A29" s="6"/>
    </row>
    <row r="30" spans="1:26" ht="14.4" x14ac:dyDescent="0.3">
      <c r="A30" s="6"/>
      <c r="B30">
        <v>8.1</v>
      </c>
      <c r="C30">
        <v>1</v>
      </c>
      <c r="D30">
        <v>111.199</v>
      </c>
      <c r="E30">
        <f t="shared" si="0"/>
        <v>0.36499999999999999</v>
      </c>
      <c r="F30">
        <f t="shared" si="1"/>
        <v>40.587634999999999</v>
      </c>
      <c r="G30">
        <f t="shared" si="2"/>
        <v>12365.217601</v>
      </c>
      <c r="H30" s="7">
        <v>100</v>
      </c>
      <c r="I30">
        <v>1</v>
      </c>
      <c r="J30">
        <v>102.09699999999999</v>
      </c>
      <c r="K30">
        <v>0.14599999999999999</v>
      </c>
      <c r="L30">
        <v>14.914999999999999</v>
      </c>
      <c r="M30">
        <v>1904</v>
      </c>
      <c r="N30" s="7">
        <f t="shared" si="3"/>
        <v>36.747644941618304</v>
      </c>
      <c r="O30">
        <v>1</v>
      </c>
      <c r="P30">
        <v>63.384</v>
      </c>
      <c r="Q30">
        <v>0.09</v>
      </c>
      <c r="R30">
        <f>P30*Q30</f>
        <v>5.7045599999999999</v>
      </c>
      <c r="S30">
        <v>756</v>
      </c>
      <c r="T30" s="7">
        <f t="shared" si="4"/>
        <v>14.054920913721631</v>
      </c>
      <c r="U30">
        <v>1</v>
      </c>
      <c r="V30">
        <v>92.489000000000004</v>
      </c>
      <c r="W30">
        <v>6.3E-2</v>
      </c>
      <c r="X30">
        <v>5.782</v>
      </c>
      <c r="Y30">
        <v>646</v>
      </c>
      <c r="Z30" s="7">
        <f t="shared" si="5"/>
        <v>14.245717938480526</v>
      </c>
    </row>
    <row r="31" spans="1:26" ht="14.4" x14ac:dyDescent="0.3">
      <c r="A31" s="6"/>
    </row>
    <row r="32" spans="1:26" ht="14.4" x14ac:dyDescent="0.3">
      <c r="A32" s="6"/>
      <c r="B32">
        <v>9.1</v>
      </c>
      <c r="C32">
        <v>1</v>
      </c>
      <c r="D32">
        <v>135.38999999999999</v>
      </c>
      <c r="E32">
        <f t="shared" si="0"/>
        <v>0.89749999999999996</v>
      </c>
      <c r="F32">
        <f t="shared" si="1"/>
        <v>121.51252499999998</v>
      </c>
      <c r="G32">
        <f t="shared" si="2"/>
        <v>18330.452099999995</v>
      </c>
      <c r="H32" s="7">
        <v>100</v>
      </c>
      <c r="I32">
        <v>1</v>
      </c>
      <c r="J32">
        <v>131.78700000000001</v>
      </c>
      <c r="K32">
        <v>0.35899999999999999</v>
      </c>
      <c r="L32">
        <v>47.308</v>
      </c>
      <c r="M32">
        <v>6039</v>
      </c>
      <c r="N32" s="7">
        <f t="shared" si="3"/>
        <v>38.932612090811219</v>
      </c>
      <c r="O32">
        <v>1</v>
      </c>
      <c r="P32">
        <v>105.413</v>
      </c>
      <c r="Q32">
        <v>0.38400000000000001</v>
      </c>
      <c r="R32">
        <v>40.472000000000001</v>
      </c>
      <c r="S32">
        <v>4522</v>
      </c>
      <c r="T32" s="7">
        <f t="shared" si="4"/>
        <v>33.306854581451589</v>
      </c>
      <c r="U32">
        <v>1</v>
      </c>
      <c r="V32">
        <v>95.388999999999996</v>
      </c>
      <c r="W32">
        <v>0.379</v>
      </c>
      <c r="X32">
        <v>36.122</v>
      </c>
      <c r="Y32">
        <v>4036</v>
      </c>
      <c r="Z32" s="7">
        <f t="shared" si="5"/>
        <v>29.726976704664811</v>
      </c>
    </row>
    <row r="33" spans="1:26" ht="14.4" x14ac:dyDescent="0.3">
      <c r="A33" s="6"/>
    </row>
    <row r="34" spans="1:26" ht="14.4" x14ac:dyDescent="0.3">
      <c r="A34" s="6"/>
      <c r="B34">
        <v>10.1</v>
      </c>
      <c r="C34">
        <v>1</v>
      </c>
      <c r="D34">
        <v>45.082000000000001</v>
      </c>
      <c r="E34">
        <f t="shared" si="0"/>
        <v>2.6749999999999998</v>
      </c>
      <c r="F34">
        <f t="shared" si="1"/>
        <v>120.59434999999999</v>
      </c>
      <c r="G34">
        <f t="shared" si="2"/>
        <v>2032.3867240000002</v>
      </c>
      <c r="H34" s="7">
        <v>100</v>
      </c>
      <c r="I34">
        <v>1</v>
      </c>
      <c r="J34">
        <v>45.154000000000003</v>
      </c>
      <c r="K34">
        <v>1.07</v>
      </c>
      <c r="L34">
        <v>48.326000000000001</v>
      </c>
      <c r="M34">
        <v>6169</v>
      </c>
      <c r="N34" s="7">
        <f t="shared" si="3"/>
        <v>40.073187508370012</v>
      </c>
      <c r="O34">
        <v>1</v>
      </c>
      <c r="P34">
        <v>31.352</v>
      </c>
      <c r="Q34">
        <v>0.91800000000000004</v>
      </c>
      <c r="R34">
        <v>28.792000000000002</v>
      </c>
      <c r="S34">
        <v>3217</v>
      </c>
      <c r="T34" s="7">
        <f t="shared" si="4"/>
        <v>23.875082041571602</v>
      </c>
      <c r="U34">
        <v>1</v>
      </c>
      <c r="V34">
        <v>37.841000000000001</v>
      </c>
      <c r="W34">
        <v>0.72199999999999998</v>
      </c>
      <c r="X34">
        <v>27.324000000000002</v>
      </c>
      <c r="Y34">
        <v>3053</v>
      </c>
      <c r="Z34" s="7">
        <f t="shared" si="5"/>
        <v>22.65777791413943</v>
      </c>
    </row>
    <row r="35" spans="1:26" ht="14.4" x14ac:dyDescent="0.3">
      <c r="A35" s="6"/>
    </row>
    <row r="36" spans="1:26" ht="14.4" x14ac:dyDescent="0.3">
      <c r="A36" s="6"/>
      <c r="B36">
        <v>10.199999999999999</v>
      </c>
      <c r="C36">
        <v>1</v>
      </c>
      <c r="D36">
        <v>35.167999999999999</v>
      </c>
      <c r="E36">
        <f t="shared" si="0"/>
        <v>1.3525</v>
      </c>
      <c r="F36">
        <f t="shared" si="1"/>
        <v>47.564720000000001</v>
      </c>
      <c r="G36">
        <f t="shared" si="2"/>
        <v>1236.7882240000001</v>
      </c>
      <c r="H36" s="7">
        <v>100</v>
      </c>
      <c r="I36">
        <v>1</v>
      </c>
      <c r="J36">
        <v>37.100999999999999</v>
      </c>
      <c r="K36">
        <v>0.54100000000000004</v>
      </c>
      <c r="L36">
        <v>20.062000000000001</v>
      </c>
      <c r="M36">
        <v>2561</v>
      </c>
      <c r="N36" s="7">
        <f t="shared" si="3"/>
        <v>42.178320402180439</v>
      </c>
      <c r="O36">
        <v>1</v>
      </c>
      <c r="P36">
        <v>41.761000000000003</v>
      </c>
      <c r="Q36">
        <v>0.29099999999999998</v>
      </c>
      <c r="R36">
        <v>12.135999999999999</v>
      </c>
      <c r="S36">
        <v>1356</v>
      </c>
      <c r="T36" s="7">
        <f t="shared" si="4"/>
        <v>25.514709221456574</v>
      </c>
      <c r="U36">
        <v>1</v>
      </c>
      <c r="V36">
        <v>37.186999999999998</v>
      </c>
      <c r="W36">
        <v>0.13100000000000001</v>
      </c>
      <c r="X36">
        <v>4.8689999999999998</v>
      </c>
      <c r="Y36">
        <v>544</v>
      </c>
      <c r="Z36" s="7">
        <f t="shared" si="5"/>
        <v>10.236578707916287</v>
      </c>
    </row>
    <row r="37" spans="1:26" ht="14.4" x14ac:dyDescent="0.3">
      <c r="A37" s="6"/>
      <c r="C37">
        <v>2</v>
      </c>
      <c r="D37">
        <v>32.707000000000001</v>
      </c>
      <c r="E37">
        <f t="shared" si="0"/>
        <v>3.1774999999999998</v>
      </c>
      <c r="F37">
        <f t="shared" si="1"/>
        <v>103.92649249999999</v>
      </c>
      <c r="G37">
        <f t="shared" si="2"/>
        <v>1069.7478490000001</v>
      </c>
      <c r="H37" s="7">
        <v>100</v>
      </c>
      <c r="I37">
        <v>2</v>
      </c>
      <c r="J37">
        <v>35.871000000000002</v>
      </c>
      <c r="K37">
        <v>1.2709999999999999</v>
      </c>
      <c r="L37">
        <v>45.607999999999997</v>
      </c>
      <c r="M37">
        <v>5822</v>
      </c>
      <c r="N37" s="7">
        <f t="shared" si="3"/>
        <v>43.884864102384668</v>
      </c>
      <c r="O37">
        <v>2</v>
      </c>
      <c r="P37">
        <v>46.289000000000001</v>
      </c>
      <c r="Q37">
        <v>0.78200000000000003</v>
      </c>
      <c r="R37">
        <v>36.203000000000003</v>
      </c>
      <c r="S37">
        <v>4045</v>
      </c>
      <c r="T37" s="7">
        <f t="shared" si="4"/>
        <v>34.835198541892488</v>
      </c>
      <c r="U37">
        <v>2</v>
      </c>
      <c r="V37">
        <v>39.665999999999997</v>
      </c>
      <c r="W37">
        <v>0.51200000000000001</v>
      </c>
      <c r="X37">
        <v>20.298999999999999</v>
      </c>
      <c r="Y37">
        <v>2268</v>
      </c>
      <c r="Z37" s="7">
        <f t="shared" si="5"/>
        <v>19.532074557408929</v>
      </c>
    </row>
    <row r="38" spans="1:26" ht="14.4" x14ac:dyDescent="0.3">
      <c r="A38" s="6"/>
      <c r="C38">
        <v>3</v>
      </c>
      <c r="D38">
        <v>45.929000000000002</v>
      </c>
      <c r="E38">
        <f t="shared" si="0"/>
        <v>2.5575000000000001</v>
      </c>
      <c r="F38">
        <f t="shared" si="1"/>
        <v>117.46341750000001</v>
      </c>
      <c r="G38">
        <f t="shared" si="2"/>
        <v>2109.4730409999997</v>
      </c>
      <c r="H38" s="7">
        <v>100</v>
      </c>
      <c r="I38">
        <v>3</v>
      </c>
      <c r="J38">
        <v>45.381</v>
      </c>
      <c r="K38">
        <v>1.0229999999999999</v>
      </c>
      <c r="L38">
        <v>46.414999999999999</v>
      </c>
      <c r="M38">
        <v>5925</v>
      </c>
      <c r="N38" s="7">
        <f t="shared" si="3"/>
        <v>39.514430099056156</v>
      </c>
      <c r="O38">
        <v>3</v>
      </c>
      <c r="P38">
        <v>48.875999999999998</v>
      </c>
      <c r="Q38">
        <v>0.99</v>
      </c>
      <c r="R38">
        <v>48.393000000000001</v>
      </c>
      <c r="S38">
        <v>5407</v>
      </c>
      <c r="T38" s="7">
        <f t="shared" si="4"/>
        <v>41.198358629400509</v>
      </c>
      <c r="U38">
        <v>3</v>
      </c>
      <c r="V38">
        <v>49.430999999999997</v>
      </c>
      <c r="W38">
        <v>0.51200000000000001</v>
      </c>
      <c r="X38">
        <v>25.32</v>
      </c>
      <c r="Y38">
        <v>2829</v>
      </c>
      <c r="Z38" s="7">
        <f t="shared" si="5"/>
        <v>21.555647314620316</v>
      </c>
    </row>
    <row r="39" spans="1:26" ht="14.4" x14ac:dyDescent="0.3">
      <c r="A39" s="6"/>
    </row>
    <row r="40" spans="1:26" ht="14.4" x14ac:dyDescent="0.3">
      <c r="A40" s="6"/>
      <c r="B40">
        <v>10.3</v>
      </c>
      <c r="C40">
        <v>1</v>
      </c>
      <c r="D40">
        <v>50.116999999999997</v>
      </c>
      <c r="E40">
        <f t="shared" si="0"/>
        <v>3.6375000000000002</v>
      </c>
      <c r="F40">
        <f t="shared" si="1"/>
        <v>182.30058750000001</v>
      </c>
      <c r="G40">
        <f t="shared" si="2"/>
        <v>2511.7136889999997</v>
      </c>
      <c r="H40" s="7">
        <v>100</v>
      </c>
      <c r="I40">
        <v>1</v>
      </c>
      <c r="J40">
        <v>52.026000000000003</v>
      </c>
      <c r="K40">
        <v>1.4550000000000001</v>
      </c>
      <c r="L40">
        <v>75.698999999999998</v>
      </c>
      <c r="M40">
        <v>8458</v>
      </c>
      <c r="N40" s="7">
        <f t="shared" si="3"/>
        <v>41.524276491977844</v>
      </c>
      <c r="O40">
        <v>1</v>
      </c>
      <c r="P40">
        <v>55.878</v>
      </c>
      <c r="Q40">
        <v>0.93799999999999994</v>
      </c>
      <c r="R40">
        <v>52.392000000000003</v>
      </c>
      <c r="S40">
        <v>6688</v>
      </c>
      <c r="T40" s="7">
        <f t="shared" si="4"/>
        <v>28.739347864142239</v>
      </c>
      <c r="U40">
        <v>1</v>
      </c>
      <c r="V40">
        <v>35.817999999999998</v>
      </c>
      <c r="W40">
        <v>1.034</v>
      </c>
      <c r="X40">
        <v>37.026000000000003</v>
      </c>
      <c r="Y40">
        <v>4137</v>
      </c>
      <c r="Z40" s="7">
        <f t="shared" si="5"/>
        <v>20.310411780762912</v>
      </c>
    </row>
    <row r="41" spans="1:26" ht="14.4" x14ac:dyDescent="0.3">
      <c r="A41" s="6"/>
      <c r="C41">
        <v>2</v>
      </c>
      <c r="D41">
        <v>63.244</v>
      </c>
      <c r="E41">
        <f t="shared" si="0"/>
        <v>0.95749999999999991</v>
      </c>
      <c r="F41">
        <f t="shared" si="1"/>
        <v>60.556129999999996</v>
      </c>
      <c r="G41">
        <f t="shared" si="2"/>
        <v>3999.8035359999999</v>
      </c>
      <c r="H41" s="7">
        <v>100</v>
      </c>
      <c r="I41">
        <v>2</v>
      </c>
      <c r="J41">
        <v>63.837000000000003</v>
      </c>
      <c r="K41">
        <v>0.38300000000000001</v>
      </c>
      <c r="L41">
        <v>24.465</v>
      </c>
      <c r="M41">
        <v>3123</v>
      </c>
      <c r="N41" s="7">
        <f t="shared" si="3"/>
        <v>40.400534182088585</v>
      </c>
      <c r="O41">
        <v>2</v>
      </c>
      <c r="P41">
        <v>58.819000000000003</v>
      </c>
      <c r="Q41">
        <v>0.222</v>
      </c>
      <c r="R41">
        <v>13.04</v>
      </c>
      <c r="S41">
        <v>1457</v>
      </c>
      <c r="T41" s="7">
        <f t="shared" si="4"/>
        <v>21.533740679927863</v>
      </c>
      <c r="U41">
        <v>2</v>
      </c>
      <c r="V41">
        <v>44.32</v>
      </c>
      <c r="W41">
        <v>0.20699999999999999</v>
      </c>
      <c r="X41">
        <v>9.1920000000000002</v>
      </c>
      <c r="Y41">
        <v>1027</v>
      </c>
      <c r="Z41" s="7">
        <f t="shared" si="5"/>
        <v>15.179305546771237</v>
      </c>
    </row>
    <row r="42" spans="1:26" ht="14.4" x14ac:dyDescent="0.3">
      <c r="A42" s="6"/>
    </row>
    <row r="43" spans="1:26" ht="14.4" x14ac:dyDescent="0.3">
      <c r="A43" s="6"/>
      <c r="B43">
        <v>10.4</v>
      </c>
      <c r="C43">
        <v>1</v>
      </c>
      <c r="D43">
        <v>69.756</v>
      </c>
      <c r="E43">
        <f t="shared" si="0"/>
        <v>1.9975000000000001</v>
      </c>
      <c r="F43">
        <f t="shared" si="1"/>
        <v>139.33761000000001</v>
      </c>
      <c r="G43">
        <f t="shared" si="2"/>
        <v>4865.8995360000008</v>
      </c>
      <c r="H43" s="7">
        <v>100</v>
      </c>
      <c r="I43">
        <v>1</v>
      </c>
      <c r="J43">
        <v>62.238999999999997</v>
      </c>
      <c r="K43">
        <v>0.79900000000000004</v>
      </c>
      <c r="L43">
        <v>49.707000000000001</v>
      </c>
      <c r="M43">
        <v>6243</v>
      </c>
      <c r="N43" s="7">
        <f t="shared" si="3"/>
        <v>35.673785419457097</v>
      </c>
      <c r="O43">
        <v>1</v>
      </c>
      <c r="P43">
        <v>55.365000000000002</v>
      </c>
      <c r="Q43">
        <v>0.82299999999999995</v>
      </c>
      <c r="R43">
        <v>45.555999999999997</v>
      </c>
      <c r="S43">
        <v>5090</v>
      </c>
      <c r="T43" s="7">
        <f t="shared" si="4"/>
        <v>32.694690256277532</v>
      </c>
      <c r="U43">
        <v>1</v>
      </c>
      <c r="V43">
        <v>54.710999999999999</v>
      </c>
      <c r="W43">
        <v>0.63700000000000001</v>
      </c>
      <c r="X43">
        <v>34.850999999999999</v>
      </c>
      <c r="Y43">
        <v>3894</v>
      </c>
      <c r="Z43" s="7">
        <f t="shared" si="5"/>
        <v>25.011911715724128</v>
      </c>
    </row>
    <row r="44" spans="1:26" ht="14.4" x14ac:dyDescent="0.3">
      <c r="A44" s="6"/>
    </row>
    <row r="45" spans="1:26" ht="14.4" x14ac:dyDescent="0.3">
      <c r="A45" s="6"/>
      <c r="B45">
        <v>11.1</v>
      </c>
      <c r="C45">
        <v>1</v>
      </c>
      <c r="D45">
        <v>45.656999999999996</v>
      </c>
      <c r="E45">
        <f t="shared" si="0"/>
        <v>2.2225000000000001</v>
      </c>
      <c r="F45">
        <f t="shared" si="1"/>
        <v>101.4726825</v>
      </c>
      <c r="G45">
        <f t="shared" si="2"/>
        <v>2084.5616489999998</v>
      </c>
      <c r="H45" s="7">
        <v>100</v>
      </c>
      <c r="I45">
        <v>1</v>
      </c>
      <c r="J45">
        <v>47.954999999999998</v>
      </c>
      <c r="K45">
        <v>0.88900000000000001</v>
      </c>
      <c r="L45">
        <v>42.645000000000003</v>
      </c>
      <c r="M45">
        <v>5356</v>
      </c>
      <c r="N45" s="7">
        <f t="shared" si="3"/>
        <v>42.026089139803709</v>
      </c>
      <c r="O45">
        <v>1</v>
      </c>
      <c r="P45">
        <v>53.171999999999997</v>
      </c>
      <c r="Q45">
        <v>0.83499999999999996</v>
      </c>
      <c r="R45">
        <v>44.374000000000002</v>
      </c>
      <c r="S45">
        <v>4958</v>
      </c>
      <c r="T45" s="7">
        <f t="shared" si="4"/>
        <v>43.729996001633253</v>
      </c>
      <c r="U45">
        <v>1</v>
      </c>
      <c r="V45">
        <v>53.566000000000003</v>
      </c>
      <c r="W45">
        <v>0.435</v>
      </c>
      <c r="X45">
        <v>23.324000000000002</v>
      </c>
      <c r="Y45">
        <v>2606</v>
      </c>
      <c r="Z45" s="7">
        <f t="shared" si="5"/>
        <v>22.985496613830033</v>
      </c>
    </row>
    <row r="46" spans="1:26" ht="14.4" x14ac:dyDescent="0.3">
      <c r="A46" s="6"/>
      <c r="C46">
        <v>2</v>
      </c>
      <c r="D46">
        <v>54.843000000000004</v>
      </c>
      <c r="E46">
        <f t="shared" si="0"/>
        <v>2.2675000000000001</v>
      </c>
      <c r="F46">
        <f t="shared" si="1"/>
        <v>124.3565025</v>
      </c>
      <c r="G46">
        <f t="shared" si="2"/>
        <v>3007.7546490000004</v>
      </c>
      <c r="H46" s="7">
        <v>100</v>
      </c>
      <c r="I46">
        <v>2</v>
      </c>
      <c r="J46">
        <v>53.735999999999997</v>
      </c>
      <c r="K46">
        <v>0.90700000000000003</v>
      </c>
      <c r="L46">
        <v>48.743000000000002</v>
      </c>
      <c r="M46">
        <v>6122</v>
      </c>
      <c r="N46" s="7">
        <f t="shared" si="3"/>
        <v>39.196181156670917</v>
      </c>
      <c r="O46">
        <v>2</v>
      </c>
      <c r="P46">
        <v>46.164000000000001</v>
      </c>
      <c r="Q46">
        <v>0.89600000000000002</v>
      </c>
      <c r="R46">
        <v>41.366999999999997</v>
      </c>
      <c r="S46">
        <v>4622</v>
      </c>
      <c r="T46" s="7">
        <f t="shared" si="4"/>
        <v>33.264846765853676</v>
      </c>
      <c r="U46">
        <v>2</v>
      </c>
      <c r="V46">
        <v>48.384</v>
      </c>
      <c r="W46">
        <v>0.40200000000000002</v>
      </c>
      <c r="X46">
        <v>19.466000000000001</v>
      </c>
      <c r="Y46">
        <v>2175</v>
      </c>
      <c r="Z46" s="7">
        <f t="shared" si="5"/>
        <v>15.653383304182265</v>
      </c>
    </row>
    <row r="47" spans="1:26" ht="14.4" x14ac:dyDescent="0.3">
      <c r="A47" s="6"/>
      <c r="C47">
        <v>3</v>
      </c>
      <c r="D47">
        <v>56.203000000000003</v>
      </c>
      <c r="E47">
        <f t="shared" si="0"/>
        <v>4.3950000000000005</v>
      </c>
      <c r="F47">
        <f t="shared" si="1"/>
        <v>247.01218500000004</v>
      </c>
      <c r="G47">
        <f t="shared" si="2"/>
        <v>3158.7772090000008</v>
      </c>
      <c r="H47" s="7">
        <v>100</v>
      </c>
      <c r="I47">
        <v>3</v>
      </c>
      <c r="J47">
        <v>59.451999999999998</v>
      </c>
      <c r="K47">
        <v>1.758</v>
      </c>
      <c r="L47">
        <v>104.502</v>
      </c>
      <c r="M47">
        <v>13125</v>
      </c>
      <c r="N47" s="7">
        <f t="shared" si="3"/>
        <v>42.306414964913564</v>
      </c>
      <c r="O47">
        <v>3</v>
      </c>
      <c r="P47">
        <v>64.421999999999997</v>
      </c>
      <c r="Q47">
        <v>1.6990000000000001</v>
      </c>
      <c r="R47">
        <v>109.423</v>
      </c>
      <c r="S47">
        <v>12226</v>
      </c>
      <c r="T47" s="7">
        <f t="shared" si="4"/>
        <v>44.298624377578768</v>
      </c>
      <c r="U47">
        <v>3</v>
      </c>
      <c r="V47">
        <v>51.651000000000003</v>
      </c>
      <c r="W47">
        <v>1.3879999999999999</v>
      </c>
      <c r="X47">
        <v>71.671999999999997</v>
      </c>
      <c r="Y47">
        <v>8008</v>
      </c>
      <c r="Z47" s="7">
        <f t="shared" si="5"/>
        <v>29.015572652822769</v>
      </c>
    </row>
    <row r="48" spans="1:26" ht="14.4" x14ac:dyDescent="0.3">
      <c r="A48" s="6"/>
    </row>
    <row r="49" spans="1:26" ht="14.4" x14ac:dyDescent="0.3">
      <c r="A49" s="6"/>
      <c r="B49">
        <v>11.2</v>
      </c>
      <c r="C49">
        <v>1</v>
      </c>
      <c r="D49">
        <v>59.509</v>
      </c>
      <c r="E49">
        <f t="shared" si="0"/>
        <v>2.1475</v>
      </c>
      <c r="F49">
        <f t="shared" si="1"/>
        <v>127.79557749999999</v>
      </c>
      <c r="G49">
        <f t="shared" si="2"/>
        <v>3541.3210809999996</v>
      </c>
      <c r="H49" s="7">
        <v>100</v>
      </c>
      <c r="I49">
        <v>1</v>
      </c>
      <c r="J49">
        <v>52.701000000000001</v>
      </c>
      <c r="K49">
        <v>0.85899999999999999</v>
      </c>
      <c r="L49">
        <v>45.287999999999997</v>
      </c>
      <c r="M49">
        <v>5688</v>
      </c>
      <c r="N49" s="7">
        <f t="shared" si="3"/>
        <v>35.437846039703523</v>
      </c>
      <c r="O49">
        <v>1</v>
      </c>
      <c r="P49">
        <v>47.713000000000001</v>
      </c>
      <c r="Q49">
        <v>0.79300000000000004</v>
      </c>
      <c r="R49">
        <v>37.841000000000001</v>
      </c>
      <c r="S49">
        <v>4228</v>
      </c>
      <c r="T49" s="7">
        <f t="shared" si="4"/>
        <v>29.610570835285753</v>
      </c>
      <c r="U49">
        <v>1</v>
      </c>
      <c r="V49">
        <v>41.072000000000003</v>
      </c>
      <c r="W49">
        <v>0.60099999999999998</v>
      </c>
      <c r="X49">
        <v>24.702000000000002</v>
      </c>
      <c r="Y49">
        <v>2760</v>
      </c>
      <c r="Z49" s="7">
        <f t="shared" si="5"/>
        <v>19.329307385460975</v>
      </c>
    </row>
    <row r="50" spans="1:26" ht="14.4" x14ac:dyDescent="0.3">
      <c r="A50" s="6"/>
      <c r="C50">
        <v>2</v>
      </c>
      <c r="D50">
        <v>41.573</v>
      </c>
      <c r="E50">
        <f t="shared" si="0"/>
        <v>2.9299999999999997</v>
      </c>
      <c r="F50">
        <f t="shared" si="1"/>
        <v>121.80888999999999</v>
      </c>
      <c r="G50">
        <f t="shared" si="2"/>
        <v>1728.314329</v>
      </c>
      <c r="H50" s="7">
        <v>100</v>
      </c>
      <c r="I50">
        <v>2</v>
      </c>
      <c r="J50">
        <v>38.917999999999999</v>
      </c>
      <c r="K50">
        <v>1.1719999999999999</v>
      </c>
      <c r="L50">
        <v>45.622</v>
      </c>
      <c r="M50">
        <v>5730</v>
      </c>
      <c r="N50" s="7">
        <f t="shared" si="3"/>
        <v>37.453752349274346</v>
      </c>
      <c r="O50">
        <v>2</v>
      </c>
      <c r="P50">
        <v>38.985999999999997</v>
      </c>
      <c r="Q50">
        <v>0.71399999999999997</v>
      </c>
      <c r="R50">
        <v>27.835000000000001</v>
      </c>
      <c r="S50">
        <v>3110</v>
      </c>
      <c r="T50" s="7">
        <f t="shared" si="4"/>
        <v>22.851369879489095</v>
      </c>
      <c r="U50">
        <v>2</v>
      </c>
      <c r="V50">
        <v>37.375</v>
      </c>
      <c r="W50">
        <v>0.51400000000000001</v>
      </c>
      <c r="X50">
        <v>19.207000000000001</v>
      </c>
      <c r="Y50">
        <v>2146</v>
      </c>
      <c r="Z50" s="7">
        <f t="shared" si="5"/>
        <v>15.76814303126808</v>
      </c>
    </row>
    <row r="51" spans="1:26" ht="14.4" x14ac:dyDescent="0.3">
      <c r="A51" s="6"/>
      <c r="C51">
        <v>3</v>
      </c>
      <c r="D51">
        <v>49.287999999999997</v>
      </c>
      <c r="E51">
        <f t="shared" si="0"/>
        <v>3.4775</v>
      </c>
      <c r="F51">
        <f t="shared" si="1"/>
        <v>171.39901999999998</v>
      </c>
      <c r="G51">
        <f t="shared" si="2"/>
        <v>2429.3069439999995</v>
      </c>
      <c r="H51" s="7">
        <v>100</v>
      </c>
      <c r="I51">
        <v>3</v>
      </c>
      <c r="J51">
        <v>42.087000000000003</v>
      </c>
      <c r="K51">
        <v>1.391</v>
      </c>
      <c r="L51">
        <v>58.552999999999997</v>
      </c>
      <c r="M51">
        <v>7354</v>
      </c>
      <c r="N51" s="7">
        <f t="shared" si="3"/>
        <v>34.161805592587399</v>
      </c>
      <c r="O51">
        <v>3</v>
      </c>
      <c r="P51">
        <v>34.18</v>
      </c>
      <c r="Q51">
        <v>1.38</v>
      </c>
      <c r="R51">
        <v>47.176000000000002</v>
      </c>
      <c r="S51">
        <v>5271</v>
      </c>
      <c r="T51" s="7">
        <f t="shared" si="4"/>
        <v>27.524078025650326</v>
      </c>
      <c r="U51">
        <v>3</v>
      </c>
      <c r="V51">
        <v>37.832000000000001</v>
      </c>
      <c r="W51">
        <v>0.95299999999999996</v>
      </c>
      <c r="X51">
        <v>36.06</v>
      </c>
      <c r="Y51">
        <v>4029</v>
      </c>
      <c r="Z51" s="7">
        <f t="shared" si="5"/>
        <v>21.038626708600788</v>
      </c>
    </row>
    <row r="52" spans="1:26" ht="14.4" x14ac:dyDescent="0.3">
      <c r="A52" s="6"/>
      <c r="C52">
        <v>4</v>
      </c>
      <c r="D52">
        <v>34.662999999999997</v>
      </c>
      <c r="E52">
        <f t="shared" si="0"/>
        <v>3.21</v>
      </c>
      <c r="F52">
        <f t="shared" si="1"/>
        <v>111.26822999999999</v>
      </c>
      <c r="G52">
        <f t="shared" si="2"/>
        <v>1201.5235689999997</v>
      </c>
      <c r="H52" s="7">
        <v>100</v>
      </c>
      <c r="I52">
        <v>4</v>
      </c>
      <c r="J52">
        <v>37.174999999999997</v>
      </c>
      <c r="K52">
        <v>1.284</v>
      </c>
      <c r="L52">
        <v>47.716000000000001</v>
      </c>
      <c r="M52">
        <v>5993</v>
      </c>
      <c r="N52" s="7">
        <f t="shared" si="3"/>
        <v>42.883759362398422</v>
      </c>
      <c r="O52">
        <v>4</v>
      </c>
      <c r="P52">
        <v>42.164000000000001</v>
      </c>
      <c r="Q52">
        <v>1.39</v>
      </c>
      <c r="R52">
        <v>58.604999999999997</v>
      </c>
      <c r="S52">
        <v>6548</v>
      </c>
      <c r="T52" s="7">
        <f t="shared" si="4"/>
        <v>52.670020903540937</v>
      </c>
      <c r="U52">
        <v>4</v>
      </c>
      <c r="V52">
        <v>30.931000000000001</v>
      </c>
      <c r="W52">
        <v>1.4</v>
      </c>
      <c r="X52">
        <v>43.317999999999998</v>
      </c>
      <c r="Y52">
        <v>4840</v>
      </c>
      <c r="Z52" s="7">
        <f t="shared" si="5"/>
        <v>38.931148630655855</v>
      </c>
    </row>
    <row r="53" spans="1:26" ht="14.4" x14ac:dyDescent="0.3">
      <c r="A53" s="6"/>
      <c r="C53">
        <v>5</v>
      </c>
      <c r="D53">
        <v>31.021000000000001</v>
      </c>
      <c r="E53">
        <f t="shared" si="0"/>
        <v>5.0299999999999994</v>
      </c>
      <c r="F53">
        <f t="shared" si="1"/>
        <v>156.03563</v>
      </c>
      <c r="G53">
        <f t="shared" si="2"/>
        <v>962.30244100000016</v>
      </c>
      <c r="H53" s="7">
        <v>100</v>
      </c>
      <c r="I53">
        <v>5</v>
      </c>
      <c r="J53">
        <v>46.02</v>
      </c>
      <c r="K53">
        <v>2.012</v>
      </c>
      <c r="L53">
        <v>92.581999999999994</v>
      </c>
      <c r="M53">
        <v>11628</v>
      </c>
      <c r="N53" s="7">
        <f t="shared" si="3"/>
        <v>59.333884190424961</v>
      </c>
      <c r="O53">
        <v>5</v>
      </c>
      <c r="P53">
        <v>43.792000000000002</v>
      </c>
      <c r="Q53">
        <v>1.3560000000000001</v>
      </c>
      <c r="R53">
        <v>59.392000000000003</v>
      </c>
      <c r="S53">
        <v>6636</v>
      </c>
      <c r="T53" s="7">
        <f t="shared" si="4"/>
        <v>38.063101357042626</v>
      </c>
      <c r="U53">
        <v>5</v>
      </c>
      <c r="V53">
        <v>26.814</v>
      </c>
      <c r="W53">
        <v>0.747</v>
      </c>
      <c r="X53">
        <v>20.039000000000001</v>
      </c>
      <c r="Y53">
        <v>2239</v>
      </c>
      <c r="Z53" s="7">
        <f t="shared" si="5"/>
        <v>12.842579608259985</v>
      </c>
    </row>
    <row r="54" spans="1:26" ht="14.4" x14ac:dyDescent="0.3">
      <c r="A54" s="6"/>
      <c r="C54">
        <v>6</v>
      </c>
      <c r="D54">
        <v>44.302999999999997</v>
      </c>
      <c r="E54">
        <f t="shared" si="0"/>
        <v>5.9924999999999997</v>
      </c>
      <c r="F54">
        <f t="shared" si="1"/>
        <v>265.4857275</v>
      </c>
      <c r="G54">
        <f t="shared" si="2"/>
        <v>1962.755809</v>
      </c>
      <c r="H54" s="7">
        <v>100</v>
      </c>
      <c r="I54">
        <v>6</v>
      </c>
      <c r="J54">
        <v>51.784999999999997</v>
      </c>
      <c r="K54">
        <v>2.3969999999999998</v>
      </c>
      <c r="L54">
        <v>124.12</v>
      </c>
      <c r="M54">
        <v>15589</v>
      </c>
      <c r="N54" s="7">
        <f t="shared" si="3"/>
        <v>46.752042442658244</v>
      </c>
      <c r="O54">
        <v>6</v>
      </c>
      <c r="P54">
        <v>40.372999999999998</v>
      </c>
      <c r="Q54">
        <v>2.2989999999999999</v>
      </c>
      <c r="R54">
        <v>92.811999999999998</v>
      </c>
      <c r="S54">
        <v>10370</v>
      </c>
      <c r="T54" s="7">
        <f t="shared" si="4"/>
        <v>34.959318104962911</v>
      </c>
      <c r="U54">
        <v>6</v>
      </c>
      <c r="V54">
        <v>48.884999999999998</v>
      </c>
      <c r="W54">
        <v>1.627</v>
      </c>
      <c r="X54">
        <v>79.539000000000001</v>
      </c>
      <c r="Y54">
        <v>8887</v>
      </c>
      <c r="Z54" s="7">
        <f t="shared" si="5"/>
        <v>29.959802641367983</v>
      </c>
    </row>
    <row r="55" spans="1:26" ht="14.4" x14ac:dyDescent="0.3">
      <c r="A55" s="6"/>
      <c r="C55">
        <v>7</v>
      </c>
      <c r="D55">
        <v>99.685000000000002</v>
      </c>
      <c r="E55">
        <f t="shared" si="0"/>
        <v>3.78</v>
      </c>
      <c r="F55">
        <f t="shared" si="1"/>
        <v>376.80930000000001</v>
      </c>
      <c r="G55">
        <f t="shared" si="2"/>
        <v>9937.0992250000018</v>
      </c>
      <c r="H55" s="7">
        <v>100</v>
      </c>
      <c r="I55">
        <v>7</v>
      </c>
      <c r="J55">
        <v>91.914000000000001</v>
      </c>
      <c r="K55">
        <v>1.512</v>
      </c>
      <c r="L55">
        <v>138.929</v>
      </c>
      <c r="M55">
        <v>17449</v>
      </c>
      <c r="N55" s="7">
        <f t="shared" si="3"/>
        <v>36.869843711394594</v>
      </c>
      <c r="O55">
        <v>7</v>
      </c>
      <c r="P55">
        <v>59.697000000000003</v>
      </c>
      <c r="Q55">
        <v>1.591</v>
      </c>
      <c r="R55">
        <v>94.977999999999994</v>
      </c>
      <c r="S55">
        <v>10612</v>
      </c>
      <c r="T55" s="7">
        <f t="shared" si="4"/>
        <v>25.205853464869364</v>
      </c>
      <c r="U55">
        <v>7</v>
      </c>
      <c r="V55">
        <v>57.396000000000001</v>
      </c>
      <c r="W55">
        <v>1.1359999999999999</v>
      </c>
      <c r="X55">
        <v>65.218999999999994</v>
      </c>
      <c r="Y55">
        <v>7287</v>
      </c>
      <c r="Z55" s="7">
        <f t="shared" si="5"/>
        <v>17.308224611229075</v>
      </c>
    </row>
    <row r="56" spans="1:26" ht="14.4" x14ac:dyDescent="0.3">
      <c r="A56" s="6"/>
      <c r="C56">
        <v>8</v>
      </c>
      <c r="D56">
        <v>80.899000000000001</v>
      </c>
      <c r="E56">
        <f t="shared" si="0"/>
        <v>3.8174999999999999</v>
      </c>
      <c r="F56">
        <f t="shared" si="1"/>
        <v>308.83193249999999</v>
      </c>
      <c r="G56">
        <f t="shared" si="2"/>
        <v>6544.648201</v>
      </c>
      <c r="H56" s="7">
        <v>100</v>
      </c>
      <c r="I56">
        <v>8</v>
      </c>
      <c r="J56">
        <v>74.19</v>
      </c>
      <c r="K56">
        <v>1.5269999999999999</v>
      </c>
      <c r="L56">
        <v>113.252</v>
      </c>
      <c r="M56">
        <v>14224</v>
      </c>
      <c r="N56" s="7">
        <f t="shared" si="3"/>
        <v>36.671078370433726</v>
      </c>
      <c r="O56">
        <v>8</v>
      </c>
      <c r="P56">
        <v>62.542999999999999</v>
      </c>
      <c r="Q56">
        <v>1.1499999999999999</v>
      </c>
      <c r="R56">
        <v>71.903999999999996</v>
      </c>
      <c r="S56">
        <v>8034</v>
      </c>
      <c r="T56" s="7">
        <f t="shared" si="4"/>
        <v>23.28256648136604</v>
      </c>
      <c r="U56">
        <v>8</v>
      </c>
      <c r="V56">
        <v>55.392000000000003</v>
      </c>
      <c r="W56">
        <v>0.81899999999999995</v>
      </c>
      <c r="X56">
        <v>45.377000000000002</v>
      </c>
      <c r="Y56">
        <v>5070</v>
      </c>
      <c r="Z56" s="7">
        <f t="shared" si="5"/>
        <v>14.693104962518731</v>
      </c>
    </row>
    <row r="57" spans="1:26" ht="14.4" x14ac:dyDescent="0.3">
      <c r="A57" s="6"/>
      <c r="C57">
        <v>9</v>
      </c>
      <c r="D57">
        <v>43.267000000000003</v>
      </c>
      <c r="E57">
        <f t="shared" si="0"/>
        <v>1.7375</v>
      </c>
      <c r="F57">
        <f t="shared" si="1"/>
        <v>75.176412500000012</v>
      </c>
      <c r="G57">
        <f t="shared" si="2"/>
        <v>1872.0332890000004</v>
      </c>
      <c r="H57" s="7">
        <v>100</v>
      </c>
      <c r="I57">
        <v>9</v>
      </c>
      <c r="J57">
        <v>45.24</v>
      </c>
      <c r="K57">
        <v>0.69499999999999995</v>
      </c>
      <c r="L57">
        <v>31.425999999999998</v>
      </c>
      <c r="M57">
        <v>3947</v>
      </c>
      <c r="N57" s="7">
        <f t="shared" si="3"/>
        <v>41.803005696766917</v>
      </c>
      <c r="O57">
        <v>9</v>
      </c>
      <c r="P57">
        <v>42.923999999999999</v>
      </c>
      <c r="Q57">
        <v>0.41699999999999998</v>
      </c>
      <c r="R57">
        <v>17.890999999999998</v>
      </c>
      <c r="S57">
        <v>1999</v>
      </c>
      <c r="T57" s="7">
        <f t="shared" si="4"/>
        <v>23.798688185606085</v>
      </c>
      <c r="U57">
        <v>9</v>
      </c>
      <c r="V57">
        <v>38.323999999999998</v>
      </c>
      <c r="W57">
        <v>0.27</v>
      </c>
      <c r="X57">
        <v>10.327999999999999</v>
      </c>
      <c r="Y57">
        <v>1154</v>
      </c>
      <c r="Z57" s="7">
        <f t="shared" si="5"/>
        <v>13.738351773569931</v>
      </c>
    </row>
    <row r="58" spans="1:26" ht="14.4" x14ac:dyDescent="0.3">
      <c r="A58" s="6"/>
    </row>
    <row r="59" spans="1:26" ht="14.4" x14ac:dyDescent="0.3">
      <c r="A59" s="6"/>
      <c r="B59">
        <v>11.3</v>
      </c>
      <c r="C59">
        <v>1</v>
      </c>
      <c r="D59">
        <v>36.805999999999997</v>
      </c>
      <c r="E59">
        <f t="shared" si="0"/>
        <v>4.1775000000000002</v>
      </c>
      <c r="F59">
        <f t="shared" si="1"/>
        <v>153.75706499999998</v>
      </c>
      <c r="G59">
        <f t="shared" si="2"/>
        <v>1354.6816359999996</v>
      </c>
      <c r="H59" s="7">
        <v>100</v>
      </c>
      <c r="I59">
        <v>1</v>
      </c>
      <c r="J59">
        <v>33.463999999999999</v>
      </c>
      <c r="K59">
        <v>1.671</v>
      </c>
      <c r="L59">
        <v>55.908999999999999</v>
      </c>
      <c r="M59">
        <v>7022</v>
      </c>
      <c r="N59" s="7">
        <f t="shared" si="3"/>
        <v>36.361906361831245</v>
      </c>
      <c r="O59">
        <v>1</v>
      </c>
      <c r="P59">
        <v>36.354999999999997</v>
      </c>
      <c r="Q59">
        <v>1.458</v>
      </c>
      <c r="R59">
        <v>53.011000000000003</v>
      </c>
      <c r="S59">
        <v>5923</v>
      </c>
      <c r="T59" s="7">
        <f t="shared" si="4"/>
        <v>34.47711492151597</v>
      </c>
      <c r="U59">
        <v>1</v>
      </c>
      <c r="V59">
        <v>36.847000000000001</v>
      </c>
      <c r="W59">
        <v>1.0509999999999999</v>
      </c>
      <c r="X59">
        <v>38.735999999999997</v>
      </c>
      <c r="Y59">
        <v>4328</v>
      </c>
      <c r="Z59" s="7">
        <f t="shared" si="5"/>
        <v>25.192988692909822</v>
      </c>
    </row>
    <row r="60" spans="1:26" ht="14.4" x14ac:dyDescent="0.3">
      <c r="A60" s="6"/>
      <c r="C60">
        <v>2</v>
      </c>
      <c r="D60">
        <v>38.551000000000002</v>
      </c>
      <c r="E60">
        <f t="shared" si="0"/>
        <v>3.94</v>
      </c>
      <c r="F60">
        <f t="shared" si="1"/>
        <v>151.89094</v>
      </c>
      <c r="G60">
        <f t="shared" si="2"/>
        <v>1486.179601</v>
      </c>
      <c r="H60" s="7">
        <v>100</v>
      </c>
      <c r="I60">
        <v>2</v>
      </c>
      <c r="J60">
        <v>37.652000000000001</v>
      </c>
      <c r="K60">
        <v>1.5760000000000001</v>
      </c>
      <c r="L60">
        <v>59.341000000000001</v>
      </c>
      <c r="M60">
        <v>7453</v>
      </c>
      <c r="N60" s="7">
        <f t="shared" si="3"/>
        <v>39.068162985889749</v>
      </c>
      <c r="O60">
        <v>2</v>
      </c>
      <c r="P60">
        <v>40.247999999999998</v>
      </c>
      <c r="Q60">
        <v>1.008</v>
      </c>
      <c r="R60">
        <v>40.552</v>
      </c>
      <c r="S60">
        <v>4531</v>
      </c>
      <c r="T60" s="7">
        <f t="shared" si="4"/>
        <v>26.698103257508315</v>
      </c>
      <c r="U60">
        <v>2</v>
      </c>
      <c r="V60">
        <v>36.292000000000002</v>
      </c>
      <c r="W60">
        <v>0.78</v>
      </c>
      <c r="X60">
        <v>28.291</v>
      </c>
      <c r="Y60">
        <v>3161</v>
      </c>
      <c r="Z60" s="7">
        <f t="shared" si="5"/>
        <v>18.625864057461229</v>
      </c>
    </row>
    <row r="61" spans="1:26" ht="14.4" x14ac:dyDescent="0.3">
      <c r="A61" s="6"/>
      <c r="C61">
        <v>3</v>
      </c>
      <c r="D61">
        <v>45.222000000000001</v>
      </c>
      <c r="E61">
        <f t="shared" si="0"/>
        <v>2.4575</v>
      </c>
      <c r="F61">
        <f t="shared" si="1"/>
        <v>111.133065</v>
      </c>
      <c r="G61">
        <f t="shared" si="2"/>
        <v>2045.0292840000002</v>
      </c>
      <c r="H61" s="7">
        <v>100</v>
      </c>
      <c r="I61">
        <v>3</v>
      </c>
      <c r="J61">
        <v>41.1</v>
      </c>
      <c r="K61">
        <v>0.98299999999999998</v>
      </c>
      <c r="L61">
        <v>40.383000000000003</v>
      </c>
      <c r="M61">
        <v>5072</v>
      </c>
      <c r="N61" s="7">
        <f t="shared" si="3"/>
        <v>36.337520251061193</v>
      </c>
      <c r="O61">
        <v>3</v>
      </c>
      <c r="P61">
        <v>38.582999999999998</v>
      </c>
      <c r="Q61">
        <v>0.92600000000000005</v>
      </c>
      <c r="R61">
        <v>35.737000000000002</v>
      </c>
      <c r="S61">
        <v>3993</v>
      </c>
      <c r="T61" s="7">
        <f t="shared" si="4"/>
        <v>32.156946269771289</v>
      </c>
      <c r="U61">
        <v>3</v>
      </c>
      <c r="V61">
        <v>33.982999999999997</v>
      </c>
      <c r="W61">
        <v>0.73799999999999999</v>
      </c>
      <c r="X61">
        <v>25.096</v>
      </c>
      <c r="Y61">
        <v>2804</v>
      </c>
      <c r="Z61" s="7">
        <f t="shared" si="5"/>
        <v>22.581938147751075</v>
      </c>
    </row>
    <row r="62" spans="1:26" ht="14.4" x14ac:dyDescent="0.3">
      <c r="A62" s="6"/>
      <c r="C62">
        <v>4</v>
      </c>
      <c r="D62">
        <v>47.942</v>
      </c>
      <c r="E62">
        <f t="shared" si="0"/>
        <v>4.4550000000000001</v>
      </c>
      <c r="F62">
        <f t="shared" si="1"/>
        <v>213.58161000000001</v>
      </c>
      <c r="G62">
        <f t="shared" si="2"/>
        <v>2298.4353639999999</v>
      </c>
      <c r="H62" s="7">
        <v>100</v>
      </c>
      <c r="I62">
        <v>4</v>
      </c>
      <c r="J62">
        <v>47.692999999999998</v>
      </c>
      <c r="K62">
        <v>1.782</v>
      </c>
      <c r="L62">
        <v>84.986999999999995</v>
      </c>
      <c r="M62">
        <v>10674</v>
      </c>
      <c r="N62" s="7">
        <f t="shared" si="3"/>
        <v>39.791347204471386</v>
      </c>
      <c r="O62">
        <v>4</v>
      </c>
      <c r="P62">
        <v>39.622</v>
      </c>
      <c r="Q62">
        <v>1.1910000000000001</v>
      </c>
      <c r="R62">
        <v>47.192999999999998</v>
      </c>
      <c r="S62">
        <v>5273</v>
      </c>
      <c r="T62" s="7">
        <f t="shared" si="4"/>
        <v>22.096003490188128</v>
      </c>
      <c r="U62">
        <v>4</v>
      </c>
      <c r="V62">
        <v>36.758000000000003</v>
      </c>
      <c r="W62">
        <v>0.97399999999999998</v>
      </c>
      <c r="X62">
        <v>35.808999999999997</v>
      </c>
      <c r="Y62">
        <v>4001</v>
      </c>
      <c r="Z62" s="7">
        <f t="shared" si="5"/>
        <v>16.765956582123337</v>
      </c>
    </row>
    <row r="63" spans="1:26" ht="14.4" x14ac:dyDescent="0.3">
      <c r="A63" s="6"/>
    </row>
    <row r="64" spans="1:26" ht="14.4" x14ac:dyDescent="0.3">
      <c r="A64" s="6"/>
      <c r="B64">
        <v>12.1</v>
      </c>
      <c r="C64">
        <v>1</v>
      </c>
      <c r="D64">
        <v>31.524999999999999</v>
      </c>
      <c r="E64">
        <f t="shared" si="0"/>
        <v>2.7250000000000005</v>
      </c>
      <c r="F64">
        <f t="shared" si="1"/>
        <v>85.905625000000015</v>
      </c>
      <c r="G64">
        <f t="shared" si="2"/>
        <v>993.82562499999995</v>
      </c>
      <c r="H64" s="7">
        <v>100</v>
      </c>
      <c r="I64">
        <v>1</v>
      </c>
      <c r="J64">
        <v>34.014000000000003</v>
      </c>
      <c r="K64">
        <v>1.0900000000000001</v>
      </c>
      <c r="L64">
        <v>37.087000000000003</v>
      </c>
      <c r="M64">
        <v>4658</v>
      </c>
      <c r="N64" s="7">
        <f t="shared" si="3"/>
        <v>43.171794629280676</v>
      </c>
      <c r="O64">
        <v>1</v>
      </c>
      <c r="P64">
        <v>31.495000000000001</v>
      </c>
      <c r="Q64">
        <v>1.1859999999999999</v>
      </c>
      <c r="R64">
        <v>37.356999999999999</v>
      </c>
      <c r="S64">
        <v>4174</v>
      </c>
      <c r="T64" s="7">
        <f t="shared" si="4"/>
        <v>43.486093023594194</v>
      </c>
      <c r="U64">
        <v>1</v>
      </c>
      <c r="V64">
        <v>31.736999999999998</v>
      </c>
      <c r="W64">
        <v>0.98099999999999998</v>
      </c>
      <c r="X64">
        <v>31.119</v>
      </c>
      <c r="Y64">
        <v>3477</v>
      </c>
      <c r="Z64" s="7">
        <f t="shared" si="5"/>
        <v>36.224636046824635</v>
      </c>
    </row>
    <row r="65" spans="1:26" ht="14.4" x14ac:dyDescent="0.3">
      <c r="A65" s="6"/>
      <c r="C65">
        <v>2</v>
      </c>
      <c r="D65">
        <v>49.302999999999997</v>
      </c>
      <c r="E65">
        <f t="shared" si="0"/>
        <v>3.09</v>
      </c>
      <c r="F65">
        <f t="shared" si="1"/>
        <v>152.34626999999998</v>
      </c>
      <c r="G65">
        <f t="shared" si="2"/>
        <v>2430.7858089999995</v>
      </c>
      <c r="H65" s="7">
        <v>100</v>
      </c>
      <c r="I65">
        <v>2</v>
      </c>
      <c r="J65">
        <v>45.463000000000001</v>
      </c>
      <c r="K65">
        <v>1.236</v>
      </c>
      <c r="L65">
        <v>56.188000000000002</v>
      </c>
      <c r="M65">
        <v>7057</v>
      </c>
      <c r="N65" s="7">
        <f t="shared" si="3"/>
        <v>36.881769405972335</v>
      </c>
      <c r="O65">
        <v>2</v>
      </c>
      <c r="P65">
        <v>36.363999999999997</v>
      </c>
      <c r="Q65">
        <v>1.296</v>
      </c>
      <c r="R65">
        <v>47.113</v>
      </c>
      <c r="S65">
        <v>5264</v>
      </c>
      <c r="T65" s="7">
        <f t="shared" si="4"/>
        <v>30.924944864091525</v>
      </c>
      <c r="U65">
        <v>2</v>
      </c>
      <c r="V65">
        <v>32.470999999999997</v>
      </c>
      <c r="W65">
        <v>1.004</v>
      </c>
      <c r="X65">
        <v>32.604999999999997</v>
      </c>
      <c r="Y65">
        <v>3643</v>
      </c>
      <c r="Z65" s="7">
        <f t="shared" si="5"/>
        <v>21.40190238986488</v>
      </c>
    </row>
    <row r="66" spans="1:26" ht="14.4" x14ac:dyDescent="0.3">
      <c r="A66" s="6"/>
      <c r="C66">
        <v>3</v>
      </c>
      <c r="D66">
        <v>40.412999999999997</v>
      </c>
      <c r="E66">
        <f t="shared" si="0"/>
        <v>2.0549999999999997</v>
      </c>
      <c r="F66">
        <f t="shared" si="1"/>
        <v>83.048714999999987</v>
      </c>
      <c r="G66">
        <f t="shared" si="2"/>
        <v>1633.2105689999999</v>
      </c>
      <c r="H66" s="7">
        <v>100</v>
      </c>
      <c r="I66">
        <v>3</v>
      </c>
      <c r="J66">
        <v>45.399000000000001</v>
      </c>
      <c r="K66">
        <v>0.82199999999999995</v>
      </c>
      <c r="L66">
        <v>37.334000000000003</v>
      </c>
      <c r="M66">
        <v>4689</v>
      </c>
      <c r="N66" s="7">
        <f t="shared" si="3"/>
        <v>44.954337944903799</v>
      </c>
      <c r="O66">
        <v>3</v>
      </c>
      <c r="P66">
        <v>39.442999999999998</v>
      </c>
      <c r="Q66">
        <v>0.61499999999999999</v>
      </c>
      <c r="R66">
        <v>24.245999999999999</v>
      </c>
      <c r="S66">
        <v>2709</v>
      </c>
      <c r="T66" s="7">
        <f t="shared" si="4"/>
        <v>29.194912889380653</v>
      </c>
      <c r="U66">
        <v>3</v>
      </c>
      <c r="V66">
        <v>39.389000000000003</v>
      </c>
      <c r="W66">
        <v>0.35099999999999998</v>
      </c>
      <c r="X66">
        <v>13.837</v>
      </c>
      <c r="Y66">
        <v>1546</v>
      </c>
      <c r="Z66" s="7">
        <f t="shared" si="5"/>
        <v>16.661305355537412</v>
      </c>
    </row>
    <row r="67" spans="1:26" ht="14.4" x14ac:dyDescent="0.3">
      <c r="A67" s="6"/>
    </row>
    <row r="68" spans="1:26" ht="14.4" x14ac:dyDescent="0.3">
      <c r="A68" s="6"/>
      <c r="B68">
        <v>12.2</v>
      </c>
      <c r="C68">
        <v>1</v>
      </c>
      <c r="D68">
        <v>42.948</v>
      </c>
      <c r="E68">
        <f t="shared" ref="E68:E71" si="6">K68*100/40</f>
        <v>2.04</v>
      </c>
      <c r="F68">
        <f t="shared" ref="F68:F131" si="7">E68*D68</f>
        <v>87.613920000000007</v>
      </c>
      <c r="G68">
        <f t="shared" ref="G68:G131" si="8">D68/E68*F68</f>
        <v>1844.5307040000002</v>
      </c>
      <c r="H68" s="7">
        <v>100</v>
      </c>
      <c r="I68">
        <v>1</v>
      </c>
      <c r="J68">
        <v>45.529000000000003</v>
      </c>
      <c r="K68">
        <v>0.81599999999999995</v>
      </c>
      <c r="L68">
        <v>37.168999999999997</v>
      </c>
      <c r="M68">
        <v>4153</v>
      </c>
      <c r="N68" s="7">
        <f t="shared" ref="N68:N131" si="9">L68*100/F68</f>
        <v>42.423624008605017</v>
      </c>
      <c r="O68">
        <v>1</v>
      </c>
      <c r="P68">
        <v>43.695999999999998</v>
      </c>
      <c r="Q68">
        <v>0.36499999999999999</v>
      </c>
      <c r="R68">
        <v>15.956</v>
      </c>
      <c r="S68">
        <v>2004</v>
      </c>
      <c r="T68" s="7">
        <f t="shared" ref="T68:T131" si="10">R68*100/F68</f>
        <v>18.211717955320339</v>
      </c>
      <c r="U68">
        <v>1</v>
      </c>
      <c r="V68">
        <v>46.173000000000002</v>
      </c>
      <c r="W68">
        <v>0.25700000000000001</v>
      </c>
      <c r="X68">
        <v>11.859</v>
      </c>
      <c r="Y68">
        <v>1325</v>
      </c>
      <c r="Z68" s="7">
        <f t="shared" ref="Z68:Z131" si="11">X68*100/F68</f>
        <v>13.535520383062417</v>
      </c>
    </row>
    <row r="69" spans="1:26" ht="14.4" x14ac:dyDescent="0.3">
      <c r="A69" s="6"/>
      <c r="C69">
        <v>2</v>
      </c>
      <c r="D69">
        <v>51.247999999999998</v>
      </c>
      <c r="E69">
        <f t="shared" si="6"/>
        <v>0.84750000000000014</v>
      </c>
      <c r="F69">
        <f t="shared" si="7"/>
        <v>43.432680000000005</v>
      </c>
      <c r="G69">
        <f t="shared" si="8"/>
        <v>2626.3575039999996</v>
      </c>
      <c r="H69" s="7">
        <v>100</v>
      </c>
      <c r="I69">
        <v>2</v>
      </c>
      <c r="J69">
        <v>45.798000000000002</v>
      </c>
      <c r="K69">
        <v>0.33900000000000002</v>
      </c>
      <c r="L69">
        <v>15.534000000000001</v>
      </c>
      <c r="M69">
        <v>1951</v>
      </c>
      <c r="N69" s="7">
        <f t="shared" si="9"/>
        <v>35.765695324350233</v>
      </c>
      <c r="O69">
        <v>2</v>
      </c>
      <c r="P69">
        <v>44.902000000000001</v>
      </c>
      <c r="Q69">
        <v>0.41199999999999998</v>
      </c>
      <c r="R69">
        <v>18.5</v>
      </c>
      <c r="S69">
        <v>2067</v>
      </c>
      <c r="T69" s="7">
        <f t="shared" si="10"/>
        <v>42.594654532025189</v>
      </c>
      <c r="U69">
        <v>2</v>
      </c>
      <c r="V69">
        <v>39.424999999999997</v>
      </c>
      <c r="W69">
        <v>0.17599999999999999</v>
      </c>
      <c r="X69">
        <v>6.9269999999999996</v>
      </c>
      <c r="Y69">
        <v>774</v>
      </c>
      <c r="Z69" s="7">
        <f t="shared" si="11"/>
        <v>15.948820105045321</v>
      </c>
    </row>
    <row r="70" spans="1:26" ht="14.4" x14ac:dyDescent="0.3">
      <c r="A70" s="6"/>
    </row>
    <row r="71" spans="1:26" ht="14.4" x14ac:dyDescent="0.3">
      <c r="A71" s="8"/>
      <c r="B71">
        <v>12.3</v>
      </c>
      <c r="C71">
        <v>1</v>
      </c>
      <c r="D71">
        <v>174.33699999999999</v>
      </c>
      <c r="E71">
        <f t="shared" si="6"/>
        <v>0.75249999999999995</v>
      </c>
      <c r="F71">
        <f t="shared" si="7"/>
        <v>131.18859249999997</v>
      </c>
      <c r="G71">
        <f t="shared" si="8"/>
        <v>30393.389568999995</v>
      </c>
      <c r="H71" s="7">
        <v>100</v>
      </c>
      <c r="I71">
        <v>1</v>
      </c>
      <c r="J71">
        <v>140.02799999999999</v>
      </c>
      <c r="K71">
        <v>0.30099999999999999</v>
      </c>
      <c r="L71">
        <v>42.110999999999997</v>
      </c>
      <c r="M71">
        <v>5289</v>
      </c>
      <c r="N71" s="7">
        <f t="shared" si="9"/>
        <v>32.099589756632234</v>
      </c>
      <c r="O71">
        <v>1</v>
      </c>
      <c r="P71">
        <v>115.983</v>
      </c>
      <c r="Q71">
        <v>0.26</v>
      </c>
      <c r="R71">
        <v>30.135000000000002</v>
      </c>
      <c r="S71">
        <v>3367</v>
      </c>
      <c r="T71" s="7">
        <f t="shared" si="10"/>
        <v>22.970747246945276</v>
      </c>
      <c r="U71">
        <v>1</v>
      </c>
      <c r="V71">
        <v>109.745</v>
      </c>
      <c r="W71">
        <v>7.1999999999999995E-2</v>
      </c>
      <c r="X71">
        <v>7.9210000000000003</v>
      </c>
      <c r="Y71">
        <v>885</v>
      </c>
      <c r="Z71" s="7">
        <f t="shared" si="11"/>
        <v>6.0378725383458951</v>
      </c>
    </row>
    <row r="72" spans="1:26" s="2" customFormat="1" x14ac:dyDescent="0.45">
      <c r="A72" s="1"/>
      <c r="G72" s="2" t="s">
        <v>12</v>
      </c>
      <c r="H72" s="7">
        <f>AVERAGE(H3:H71)</f>
        <v>100</v>
      </c>
      <c r="M72" s="2" t="s">
        <v>12</v>
      </c>
      <c r="N72" s="7">
        <f>AVERAGE(N3:N71)</f>
        <v>39.769551991664677</v>
      </c>
      <c r="S72" s="2" t="s">
        <v>12</v>
      </c>
      <c r="T72" s="7">
        <f>AVERAGE(T3:T71)</f>
        <v>32.273087097530045</v>
      </c>
      <c r="Y72" s="2" t="s">
        <v>12</v>
      </c>
      <c r="Z72" s="7">
        <f>AVERAGE(Z3:Z71)</f>
        <v>20.208280447325187</v>
      </c>
    </row>
    <row r="73" spans="1:26" s="2" customFormat="1" x14ac:dyDescent="0.45">
      <c r="A73" s="1"/>
      <c r="G73" s="2" t="s">
        <v>13</v>
      </c>
      <c r="H73" s="7">
        <f>STDEV(H3:H71)</f>
        <v>0</v>
      </c>
      <c r="M73" s="2" t="s">
        <v>13</v>
      </c>
      <c r="N73" s="7">
        <f>STDEV(N3:N71)</f>
        <v>4.3586447273008107</v>
      </c>
      <c r="S73" s="2" t="s">
        <v>13</v>
      </c>
      <c r="T73" s="7">
        <f>STDEV(T3:T71)</f>
        <v>11.854593996503551</v>
      </c>
      <c r="Y73" s="2" t="s">
        <v>13</v>
      </c>
      <c r="Z73" s="7">
        <f>STDEV(Z3:Z71)</f>
        <v>8.2649964320861731</v>
      </c>
    </row>
    <row r="74" spans="1:26" s="2" customFormat="1" x14ac:dyDescent="0.45">
      <c r="A74" s="1"/>
      <c r="G74" s="2" t="s">
        <v>14</v>
      </c>
      <c r="H74" s="7">
        <f>H73/SQRT(49)</f>
        <v>0</v>
      </c>
      <c r="M74" s="2" t="s">
        <v>14</v>
      </c>
      <c r="N74" s="7">
        <f>N73/SQRT(49)</f>
        <v>0.62266353247154438</v>
      </c>
      <c r="S74" s="2" t="s">
        <v>14</v>
      </c>
      <c r="T74" s="7">
        <f>T73/SQRT(49)</f>
        <v>1.6935134280719359</v>
      </c>
      <c r="Y74" s="2" t="s">
        <v>14</v>
      </c>
      <c r="Z74" s="7">
        <f>Z73/SQRT(49)</f>
        <v>1.1807137760123105</v>
      </c>
    </row>
    <row r="76" spans="1:26" x14ac:dyDescent="0.45">
      <c r="C76" s="3" t="s">
        <v>0</v>
      </c>
      <c r="D76" s="3"/>
      <c r="E76" s="3"/>
      <c r="F76" s="3"/>
      <c r="G76" s="3"/>
      <c r="H76" s="3"/>
      <c r="I76" s="3" t="s">
        <v>1</v>
      </c>
      <c r="J76" s="3"/>
      <c r="K76" s="3"/>
      <c r="L76" s="3"/>
      <c r="M76" s="3"/>
      <c r="N76" s="3"/>
      <c r="O76" s="3" t="s">
        <v>2</v>
      </c>
      <c r="P76" s="3"/>
      <c r="Q76" s="3"/>
      <c r="R76" s="3"/>
      <c r="S76" s="3"/>
      <c r="T76" s="3"/>
      <c r="U76" s="3" t="s">
        <v>3</v>
      </c>
      <c r="V76" s="3"/>
      <c r="W76" s="3"/>
      <c r="X76" s="3"/>
      <c r="Y76" s="3"/>
      <c r="Z76" s="3"/>
    </row>
    <row r="77" spans="1:26" x14ac:dyDescent="0.45">
      <c r="C77" s="2"/>
      <c r="D77" s="2" t="s">
        <v>6</v>
      </c>
      <c r="E77" s="2" t="s">
        <v>7</v>
      </c>
      <c r="F77" s="2" t="s">
        <v>8</v>
      </c>
      <c r="G77" s="2" t="s">
        <v>9</v>
      </c>
      <c r="H77" s="5" t="s">
        <v>10</v>
      </c>
      <c r="I77" s="2"/>
      <c r="J77" s="2" t="s">
        <v>6</v>
      </c>
      <c r="K77" s="2" t="s">
        <v>7</v>
      </c>
      <c r="L77" s="2" t="s">
        <v>8</v>
      </c>
      <c r="M77" s="2" t="s">
        <v>9</v>
      </c>
      <c r="N77" s="5" t="s">
        <v>10</v>
      </c>
      <c r="O77" s="2"/>
      <c r="P77" s="2" t="s">
        <v>6</v>
      </c>
      <c r="Q77" s="2" t="s">
        <v>7</v>
      </c>
      <c r="R77" s="2" t="s">
        <v>8</v>
      </c>
      <c r="S77" s="2" t="s">
        <v>9</v>
      </c>
      <c r="T77" s="5" t="s">
        <v>10</v>
      </c>
      <c r="U77" s="2" t="s">
        <v>3</v>
      </c>
      <c r="V77" s="2" t="s">
        <v>6</v>
      </c>
      <c r="W77" s="2" t="s">
        <v>7</v>
      </c>
      <c r="X77" s="2" t="s">
        <v>8</v>
      </c>
      <c r="Y77" s="2" t="s">
        <v>9</v>
      </c>
      <c r="Z77" s="5" t="s">
        <v>10</v>
      </c>
    </row>
    <row r="78" spans="1:26" ht="14.4" x14ac:dyDescent="0.3">
      <c r="A78" s="9" t="s">
        <v>15</v>
      </c>
      <c r="B78">
        <v>1.1000000000000001</v>
      </c>
      <c r="C78">
        <v>1</v>
      </c>
      <c r="D78">
        <v>153.60900000000001</v>
      </c>
      <c r="E78">
        <v>2.5324999999999998</v>
      </c>
      <c r="F78">
        <f t="shared" si="7"/>
        <v>389.0147925</v>
      </c>
      <c r="G78">
        <f t="shared" si="8"/>
        <v>23595.724881000002</v>
      </c>
      <c r="H78" s="7">
        <v>100</v>
      </c>
      <c r="I78">
        <v>1</v>
      </c>
      <c r="J78">
        <v>124.988</v>
      </c>
      <c r="K78">
        <v>1.0129999999999999</v>
      </c>
      <c r="L78">
        <v>126.66</v>
      </c>
      <c r="M78">
        <v>15908</v>
      </c>
      <c r="N78" s="7">
        <f t="shared" si="9"/>
        <v>32.559173183626427</v>
      </c>
      <c r="O78">
        <v>1</v>
      </c>
      <c r="P78">
        <v>89.965999999999994</v>
      </c>
      <c r="Q78">
        <v>0.93200000000000005</v>
      </c>
      <c r="R78">
        <v>83.843999999999994</v>
      </c>
      <c r="S78">
        <v>9368</v>
      </c>
      <c r="T78" s="7">
        <f t="shared" si="10"/>
        <v>21.552907914163701</v>
      </c>
      <c r="U78">
        <v>1</v>
      </c>
      <c r="V78">
        <v>84.478999999999999</v>
      </c>
      <c r="W78">
        <v>0.73199999999999998</v>
      </c>
      <c r="X78">
        <v>61.871000000000002</v>
      </c>
      <c r="Y78">
        <v>6913</v>
      </c>
      <c r="Z78" s="7">
        <f t="shared" si="11"/>
        <v>15.90453658648469</v>
      </c>
    </row>
    <row r="79" spans="1:26" ht="14.4" x14ac:dyDescent="0.3">
      <c r="A79" s="9"/>
      <c r="C79">
        <v>2</v>
      </c>
      <c r="D79">
        <v>163.97300000000001</v>
      </c>
      <c r="E79">
        <v>3.3374999999999999</v>
      </c>
      <c r="F79">
        <f t="shared" si="7"/>
        <v>547.25988749999999</v>
      </c>
      <c r="G79">
        <f t="shared" si="8"/>
        <v>26887.144729000003</v>
      </c>
      <c r="H79" s="7">
        <v>100</v>
      </c>
      <c r="I79">
        <v>2</v>
      </c>
      <c r="J79">
        <v>221.75</v>
      </c>
      <c r="K79">
        <v>1.335</v>
      </c>
      <c r="L79">
        <v>295.94799999999998</v>
      </c>
      <c r="M79">
        <v>37170</v>
      </c>
      <c r="N79" s="7">
        <f t="shared" si="9"/>
        <v>54.078145824272568</v>
      </c>
      <c r="O79">
        <v>2</v>
      </c>
      <c r="P79">
        <v>196.30099999999999</v>
      </c>
      <c r="Q79">
        <v>1.1379999999999999</v>
      </c>
      <c r="R79">
        <v>223.374</v>
      </c>
      <c r="S79">
        <v>24958</v>
      </c>
      <c r="T79" s="7">
        <f t="shared" si="10"/>
        <v>40.816804794595875</v>
      </c>
      <c r="U79">
        <v>2</v>
      </c>
      <c r="V79">
        <v>207.17500000000001</v>
      </c>
      <c r="W79">
        <v>0.57999999999999996</v>
      </c>
      <c r="X79">
        <v>120.127</v>
      </c>
      <c r="Y79">
        <v>13422</v>
      </c>
      <c r="Z79" s="7">
        <f t="shared" si="11"/>
        <v>21.950631271143546</v>
      </c>
    </row>
    <row r="80" spans="1:26" ht="14.4" x14ac:dyDescent="0.3">
      <c r="A80" s="9"/>
    </row>
    <row r="81" spans="1:26" ht="14.4" x14ac:dyDescent="0.3">
      <c r="A81" s="9"/>
      <c r="B81">
        <v>2.1</v>
      </c>
      <c r="C81">
        <v>1</v>
      </c>
      <c r="D81">
        <v>84.739000000000004</v>
      </c>
      <c r="E81">
        <v>0.69500000000000006</v>
      </c>
      <c r="F81">
        <f t="shared" si="7"/>
        <v>58.893605000000008</v>
      </c>
      <c r="G81">
        <f t="shared" si="8"/>
        <v>7180.6981210000004</v>
      </c>
      <c r="H81" s="7">
        <v>100</v>
      </c>
      <c r="I81">
        <v>1</v>
      </c>
      <c r="J81">
        <v>51.61</v>
      </c>
      <c r="K81">
        <v>0.27800000000000002</v>
      </c>
      <c r="L81">
        <v>14.371</v>
      </c>
      <c r="M81">
        <v>1805</v>
      </c>
      <c r="N81" s="7">
        <f t="shared" si="9"/>
        <v>24.401630703367537</v>
      </c>
      <c r="O81">
        <v>1</v>
      </c>
      <c r="P81">
        <v>33.563000000000002</v>
      </c>
      <c r="Q81">
        <v>0.219</v>
      </c>
      <c r="R81">
        <v>7.3390000000000004</v>
      </c>
      <c r="S81">
        <v>820</v>
      </c>
      <c r="T81" s="7">
        <f t="shared" si="10"/>
        <v>12.461454855752166</v>
      </c>
      <c r="U81">
        <v>1</v>
      </c>
      <c r="V81">
        <v>42.494999999999997</v>
      </c>
      <c r="W81">
        <v>8.5000000000000006E-2</v>
      </c>
      <c r="X81">
        <v>3.6070000000000002</v>
      </c>
      <c r="Y81">
        <v>403</v>
      </c>
      <c r="Z81" s="7">
        <f t="shared" si="11"/>
        <v>6.1246038513010026</v>
      </c>
    </row>
    <row r="82" spans="1:26" ht="14.4" x14ac:dyDescent="0.3">
      <c r="A82" s="9"/>
      <c r="C82">
        <v>2</v>
      </c>
      <c r="D82">
        <v>70.230999999999995</v>
      </c>
      <c r="E82">
        <v>0.27749999999999997</v>
      </c>
      <c r="F82">
        <f t="shared" si="7"/>
        <v>19.489102499999998</v>
      </c>
      <c r="G82">
        <f t="shared" si="8"/>
        <v>4932.3933609999995</v>
      </c>
      <c r="H82" s="7">
        <v>100</v>
      </c>
      <c r="I82">
        <v>2</v>
      </c>
      <c r="J82">
        <v>29.181000000000001</v>
      </c>
      <c r="K82">
        <v>0.111</v>
      </c>
      <c r="L82">
        <v>3.2490000000000001</v>
      </c>
      <c r="M82">
        <v>408</v>
      </c>
      <c r="N82" s="7">
        <f t="shared" si="9"/>
        <v>16.670854904683274</v>
      </c>
      <c r="O82">
        <v>2</v>
      </c>
      <c r="P82">
        <v>38.082000000000001</v>
      </c>
      <c r="Q82">
        <v>6.9000000000000006E-2</v>
      </c>
      <c r="R82">
        <v>2.64</v>
      </c>
      <c r="S82">
        <v>295</v>
      </c>
      <c r="T82" s="7">
        <f t="shared" si="10"/>
        <v>13.546031686169234</v>
      </c>
      <c r="U82">
        <v>2</v>
      </c>
      <c r="V82">
        <v>47.005000000000003</v>
      </c>
      <c r="W82">
        <v>5.2999999999999999E-2</v>
      </c>
      <c r="X82">
        <v>2.4790000000000001</v>
      </c>
      <c r="Y82">
        <v>277</v>
      </c>
      <c r="Z82" s="7">
        <f t="shared" si="11"/>
        <v>12.719928996217247</v>
      </c>
    </row>
    <row r="83" spans="1:26" ht="14.4" x14ac:dyDescent="0.3">
      <c r="A83" s="9"/>
    </row>
    <row r="84" spans="1:26" ht="14.4" x14ac:dyDescent="0.3">
      <c r="A84" s="9"/>
      <c r="B84">
        <v>3.1</v>
      </c>
      <c r="C84">
        <v>1</v>
      </c>
      <c r="D84">
        <v>122.66</v>
      </c>
      <c r="E84">
        <v>0.3775</v>
      </c>
      <c r="F84">
        <f t="shared" si="7"/>
        <v>46.30415</v>
      </c>
      <c r="G84">
        <f t="shared" si="8"/>
        <v>15045.475599999998</v>
      </c>
      <c r="H84" s="7">
        <v>100</v>
      </c>
      <c r="I84">
        <v>1</v>
      </c>
      <c r="J84">
        <v>64.153999999999996</v>
      </c>
      <c r="K84">
        <v>0.151</v>
      </c>
      <c r="L84">
        <v>9.702</v>
      </c>
      <c r="M84">
        <v>1084</v>
      </c>
      <c r="N84" s="7">
        <f t="shared" si="9"/>
        <v>20.952765572848222</v>
      </c>
      <c r="O84">
        <v>1</v>
      </c>
      <c r="P84">
        <v>167.999</v>
      </c>
      <c r="Q84">
        <v>2.5999999999999999E-2</v>
      </c>
      <c r="R84">
        <v>4.2919999999999998</v>
      </c>
      <c r="S84">
        <v>539</v>
      </c>
      <c r="T84" s="7">
        <f t="shared" si="10"/>
        <v>9.2691475818042228</v>
      </c>
      <c r="U84">
        <v>1</v>
      </c>
      <c r="V84">
        <v>89.132999999999996</v>
      </c>
      <c r="W84">
        <v>8.9999999999999993E-3</v>
      </c>
      <c r="X84">
        <v>0.77</v>
      </c>
      <c r="Y84">
        <v>86</v>
      </c>
      <c r="Z84" s="7">
        <f t="shared" si="11"/>
        <v>1.6629179026070018</v>
      </c>
    </row>
    <row r="85" spans="1:26" ht="14.4" x14ac:dyDescent="0.3">
      <c r="A85" s="9"/>
    </row>
    <row r="86" spans="1:26" ht="14.4" x14ac:dyDescent="0.3">
      <c r="A86" s="9"/>
      <c r="B86">
        <v>3.2</v>
      </c>
      <c r="C86">
        <v>1</v>
      </c>
      <c r="D86">
        <v>57.826000000000001</v>
      </c>
      <c r="E86">
        <v>1.2425000000000002</v>
      </c>
      <c r="F86">
        <f t="shared" si="7"/>
        <v>71.848805000000013</v>
      </c>
      <c r="G86">
        <f t="shared" si="8"/>
        <v>3343.8462760000002</v>
      </c>
      <c r="H86" s="7">
        <v>100</v>
      </c>
      <c r="I86">
        <v>1</v>
      </c>
      <c r="J86">
        <v>44.667000000000002</v>
      </c>
      <c r="K86">
        <v>0.497</v>
      </c>
      <c r="L86">
        <v>22.181999999999999</v>
      </c>
      <c r="M86">
        <v>2786</v>
      </c>
      <c r="N86" s="7">
        <f t="shared" si="9"/>
        <v>30.873164835518132</v>
      </c>
      <c r="O86">
        <v>1</v>
      </c>
      <c r="P86">
        <v>57.808</v>
      </c>
      <c r="Q86">
        <v>0.42099999999999999</v>
      </c>
      <c r="R86">
        <v>24.361999999999998</v>
      </c>
      <c r="S86">
        <v>2722</v>
      </c>
      <c r="T86" s="7">
        <f t="shared" si="10"/>
        <v>33.907314116080279</v>
      </c>
      <c r="U86">
        <v>1</v>
      </c>
      <c r="V86">
        <v>60.662999999999997</v>
      </c>
      <c r="W86">
        <v>0.23799999999999999</v>
      </c>
      <c r="X86">
        <v>14.41</v>
      </c>
      <c r="Y86">
        <v>1610</v>
      </c>
      <c r="Z86" s="7">
        <f t="shared" si="11"/>
        <v>20.056005106835105</v>
      </c>
    </row>
    <row r="87" spans="1:26" ht="14.4" x14ac:dyDescent="0.3">
      <c r="A87" s="9"/>
      <c r="C87">
        <v>2</v>
      </c>
      <c r="D87">
        <v>59.831000000000003</v>
      </c>
      <c r="E87">
        <v>2.6674999999999995</v>
      </c>
      <c r="F87">
        <f t="shared" si="7"/>
        <v>159.59919249999999</v>
      </c>
      <c r="G87">
        <f t="shared" si="8"/>
        <v>3579.7485610000008</v>
      </c>
      <c r="H87" s="7">
        <v>100</v>
      </c>
      <c r="I87">
        <v>2</v>
      </c>
      <c r="J87">
        <v>54.881999999999998</v>
      </c>
      <c r="K87">
        <v>1.0669999999999999</v>
      </c>
      <c r="L87">
        <v>58.569000000000003</v>
      </c>
      <c r="M87">
        <v>7356</v>
      </c>
      <c r="N87" s="7">
        <f t="shared" si="9"/>
        <v>36.697554093201326</v>
      </c>
      <c r="O87">
        <v>2</v>
      </c>
      <c r="P87">
        <v>49.564999999999998</v>
      </c>
      <c r="Q87">
        <v>0.45300000000000001</v>
      </c>
      <c r="R87">
        <v>22.446999999999999</v>
      </c>
      <c r="S87">
        <v>2508</v>
      </c>
      <c r="T87" s="7">
        <f t="shared" si="10"/>
        <v>14.064607501068654</v>
      </c>
      <c r="U87">
        <v>2</v>
      </c>
      <c r="V87">
        <v>51.104999999999997</v>
      </c>
      <c r="W87">
        <v>0.33300000000000002</v>
      </c>
      <c r="X87">
        <v>17.032</v>
      </c>
      <c r="Y87">
        <v>1903</v>
      </c>
      <c r="Z87" s="7">
        <f t="shared" si="11"/>
        <v>10.671733191883161</v>
      </c>
    </row>
    <row r="88" spans="1:26" ht="14.4" x14ac:dyDescent="0.3">
      <c r="A88" s="9"/>
    </row>
    <row r="89" spans="1:26" ht="14.4" x14ac:dyDescent="0.3">
      <c r="A89" s="9"/>
      <c r="B89">
        <v>3.3</v>
      </c>
      <c r="C89">
        <v>1</v>
      </c>
      <c r="D89">
        <v>62.212000000000003</v>
      </c>
      <c r="E89">
        <v>1.2925</v>
      </c>
      <c r="F89">
        <f t="shared" si="7"/>
        <v>80.409010000000009</v>
      </c>
      <c r="G89">
        <f t="shared" si="8"/>
        <v>3870.3329440000007</v>
      </c>
      <c r="H89" s="7">
        <v>100</v>
      </c>
      <c r="I89">
        <v>1</v>
      </c>
      <c r="J89">
        <v>39.204999999999998</v>
      </c>
      <c r="K89">
        <v>0.51700000000000002</v>
      </c>
      <c r="L89">
        <v>20.254999999999999</v>
      </c>
      <c r="M89">
        <v>2544</v>
      </c>
      <c r="N89" s="7">
        <f t="shared" si="9"/>
        <v>25.189963164575708</v>
      </c>
      <c r="O89">
        <v>1</v>
      </c>
      <c r="P89">
        <v>71.805999999999997</v>
      </c>
      <c r="Q89">
        <v>0.14000000000000001</v>
      </c>
      <c r="R89">
        <v>10.042</v>
      </c>
      <c r="S89">
        <v>1122</v>
      </c>
      <c r="T89" s="7">
        <f t="shared" si="10"/>
        <v>12.488650214696086</v>
      </c>
      <c r="U89">
        <v>1</v>
      </c>
      <c r="V89">
        <v>29.498999999999999</v>
      </c>
      <c r="W89">
        <v>0.30599999999999999</v>
      </c>
      <c r="X89">
        <v>9.0310000000000006</v>
      </c>
      <c r="Y89">
        <v>1009</v>
      </c>
      <c r="Z89" s="7">
        <f t="shared" si="11"/>
        <v>11.231328429488187</v>
      </c>
    </row>
    <row r="90" spans="1:26" ht="14.4" x14ac:dyDescent="0.3">
      <c r="A90" s="9"/>
      <c r="C90">
        <v>2</v>
      </c>
      <c r="D90">
        <v>46.603000000000002</v>
      </c>
      <c r="E90">
        <v>1.2075</v>
      </c>
      <c r="F90">
        <f t="shared" si="7"/>
        <v>56.273122499999999</v>
      </c>
      <c r="G90">
        <f t="shared" si="8"/>
        <v>2171.8396090000001</v>
      </c>
      <c r="H90" s="7">
        <v>100</v>
      </c>
      <c r="I90">
        <v>2</v>
      </c>
      <c r="J90">
        <v>43.838999999999999</v>
      </c>
      <c r="K90">
        <v>0.48299999999999998</v>
      </c>
      <c r="L90">
        <v>21.195</v>
      </c>
      <c r="M90">
        <v>2662</v>
      </c>
      <c r="N90" s="7">
        <f t="shared" si="9"/>
        <v>37.664517372392119</v>
      </c>
      <c r="O90">
        <v>2</v>
      </c>
      <c r="P90">
        <v>47.399000000000001</v>
      </c>
      <c r="Q90">
        <v>0.502</v>
      </c>
      <c r="R90">
        <v>23.815999999999999</v>
      </c>
      <c r="S90">
        <v>2661</v>
      </c>
      <c r="T90" s="7">
        <f t="shared" si="10"/>
        <v>42.32215832700593</v>
      </c>
      <c r="U90">
        <v>2</v>
      </c>
      <c r="V90">
        <v>40.338000000000001</v>
      </c>
      <c r="W90">
        <v>0.29799999999999999</v>
      </c>
      <c r="X90">
        <v>12.029</v>
      </c>
      <c r="Y90">
        <v>1344</v>
      </c>
      <c r="Z90" s="7">
        <f t="shared" si="11"/>
        <v>21.376101885940312</v>
      </c>
    </row>
    <row r="91" spans="1:26" ht="14.4" x14ac:dyDescent="0.3">
      <c r="A91" s="9"/>
      <c r="C91">
        <v>3</v>
      </c>
      <c r="D91">
        <v>78.965999999999994</v>
      </c>
      <c r="E91">
        <v>0.77249999999999996</v>
      </c>
      <c r="F91">
        <f t="shared" si="7"/>
        <v>61.001234999999994</v>
      </c>
      <c r="G91">
        <f t="shared" si="8"/>
        <v>6235.6291559999991</v>
      </c>
      <c r="H91" s="7">
        <v>100</v>
      </c>
      <c r="I91">
        <v>3</v>
      </c>
      <c r="J91">
        <v>24.372</v>
      </c>
      <c r="K91">
        <v>0.309</v>
      </c>
      <c r="L91">
        <v>7.524</v>
      </c>
      <c r="M91">
        <v>945</v>
      </c>
      <c r="N91" s="7">
        <f t="shared" si="9"/>
        <v>12.334176512983714</v>
      </c>
      <c r="O91">
        <v>3</v>
      </c>
      <c r="P91">
        <v>44.84</v>
      </c>
      <c r="Q91">
        <v>0.17100000000000001</v>
      </c>
      <c r="R91">
        <v>7.6609999999999996</v>
      </c>
      <c r="S91">
        <v>856</v>
      </c>
      <c r="T91" s="7">
        <f t="shared" si="10"/>
        <v>12.558762129979828</v>
      </c>
      <c r="U91">
        <v>3</v>
      </c>
      <c r="V91">
        <v>31.888999999999999</v>
      </c>
      <c r="W91">
        <v>0.14199999999999999</v>
      </c>
      <c r="X91">
        <v>4.5289999999999999</v>
      </c>
      <c r="Y91">
        <v>506</v>
      </c>
      <c r="Z91" s="7">
        <f t="shared" si="11"/>
        <v>7.4244398494555073</v>
      </c>
    </row>
    <row r="92" spans="1:26" ht="14.4" x14ac:dyDescent="0.3">
      <c r="A92" s="9"/>
    </row>
    <row r="93" spans="1:26" ht="14.4" x14ac:dyDescent="0.3">
      <c r="A93" s="9"/>
      <c r="B93">
        <v>4.0999999999999996</v>
      </c>
      <c r="C93">
        <v>1</v>
      </c>
      <c r="D93">
        <v>41.250999999999998</v>
      </c>
      <c r="E93">
        <v>3.1225000000000001</v>
      </c>
      <c r="F93">
        <f t="shared" si="7"/>
        <v>128.80624749999998</v>
      </c>
      <c r="G93">
        <f t="shared" si="8"/>
        <v>1701.6450009999996</v>
      </c>
      <c r="H93" s="7">
        <v>100</v>
      </c>
      <c r="I93">
        <v>1</v>
      </c>
      <c r="J93">
        <v>37.277999999999999</v>
      </c>
      <c r="K93">
        <v>0.84899999999999998</v>
      </c>
      <c r="L93">
        <v>31.657</v>
      </c>
      <c r="M93">
        <v>3976</v>
      </c>
      <c r="N93" s="7">
        <f t="shared" si="9"/>
        <v>24.577224020131478</v>
      </c>
      <c r="O93">
        <v>1</v>
      </c>
      <c r="P93">
        <v>41.250999999999998</v>
      </c>
      <c r="Q93">
        <v>0.83099999999999996</v>
      </c>
      <c r="R93">
        <v>34.295999999999999</v>
      </c>
      <c r="S93">
        <v>3832</v>
      </c>
      <c r="T93" s="7">
        <f t="shared" si="10"/>
        <v>26.626037685012136</v>
      </c>
      <c r="U93">
        <v>1</v>
      </c>
      <c r="V93">
        <v>47.802</v>
      </c>
      <c r="W93">
        <v>0.371</v>
      </c>
      <c r="X93">
        <v>17.739000000000001</v>
      </c>
      <c r="Y93">
        <v>1982</v>
      </c>
      <c r="Z93" s="7">
        <f t="shared" si="11"/>
        <v>13.771847518498669</v>
      </c>
    </row>
    <row r="94" spans="1:26" ht="14.4" x14ac:dyDescent="0.3">
      <c r="A94" s="9"/>
      <c r="C94">
        <v>2</v>
      </c>
      <c r="D94">
        <v>34.832999999999998</v>
      </c>
      <c r="E94">
        <v>2.2075</v>
      </c>
      <c r="F94">
        <f t="shared" si="7"/>
        <v>76.893847499999993</v>
      </c>
      <c r="G94">
        <f t="shared" si="8"/>
        <v>1213.3378889999999</v>
      </c>
      <c r="H94" s="7">
        <v>100</v>
      </c>
      <c r="I94">
        <v>2</v>
      </c>
      <c r="J94">
        <v>35.988</v>
      </c>
      <c r="K94">
        <v>0.48299999999999998</v>
      </c>
      <c r="L94">
        <v>17.364999999999998</v>
      </c>
      <c r="M94">
        <v>2181</v>
      </c>
      <c r="N94" s="7">
        <f t="shared" si="9"/>
        <v>22.583081175642825</v>
      </c>
      <c r="O94">
        <v>2</v>
      </c>
      <c r="P94">
        <v>34.832999999999998</v>
      </c>
      <c r="Q94">
        <v>0.71499999999999997</v>
      </c>
      <c r="R94">
        <v>24.899000000000001</v>
      </c>
      <c r="S94">
        <v>2782</v>
      </c>
      <c r="T94" s="7">
        <f t="shared" si="10"/>
        <v>32.381004214934109</v>
      </c>
      <c r="U94">
        <v>2</v>
      </c>
      <c r="V94">
        <v>39.844999999999999</v>
      </c>
      <c r="W94">
        <v>0.34100000000000003</v>
      </c>
      <c r="X94">
        <v>13.577</v>
      </c>
      <c r="Y94">
        <v>1517</v>
      </c>
      <c r="Z94" s="7">
        <f t="shared" si="11"/>
        <v>17.656809278531682</v>
      </c>
    </row>
    <row r="95" spans="1:26" ht="14.4" x14ac:dyDescent="0.3">
      <c r="A95" s="9"/>
      <c r="C95">
        <v>3</v>
      </c>
      <c r="D95">
        <v>37.159999999999997</v>
      </c>
      <c r="E95">
        <v>1.8625</v>
      </c>
      <c r="F95">
        <f t="shared" si="7"/>
        <v>69.210499999999996</v>
      </c>
      <c r="G95">
        <f t="shared" si="8"/>
        <v>1380.8655999999996</v>
      </c>
      <c r="H95" s="7">
        <v>100</v>
      </c>
      <c r="I95">
        <v>3</v>
      </c>
      <c r="J95">
        <v>39.228999999999999</v>
      </c>
      <c r="K95">
        <v>0.34499999999999997</v>
      </c>
      <c r="L95">
        <v>13.551</v>
      </c>
      <c r="M95">
        <v>1702</v>
      </c>
      <c r="N95" s="7">
        <f t="shared" si="9"/>
        <v>19.579399079619421</v>
      </c>
      <c r="O95">
        <v>3</v>
      </c>
      <c r="P95">
        <v>37.159999999999997</v>
      </c>
      <c r="Q95">
        <v>0.439</v>
      </c>
      <c r="R95">
        <v>16.315999999999999</v>
      </c>
      <c r="S95">
        <v>1823</v>
      </c>
      <c r="T95" s="7">
        <f t="shared" si="10"/>
        <v>23.574457632873624</v>
      </c>
      <c r="U95">
        <v>3</v>
      </c>
      <c r="V95">
        <v>37.688000000000002</v>
      </c>
      <c r="W95">
        <v>0.58699999999999997</v>
      </c>
      <c r="X95">
        <v>22.132999999999999</v>
      </c>
      <c r="Y95">
        <v>2473</v>
      </c>
      <c r="Z95" s="7">
        <f t="shared" si="11"/>
        <v>31.979251703137528</v>
      </c>
    </row>
    <row r="96" spans="1:26" ht="14.4" x14ac:dyDescent="0.3">
      <c r="A96" s="9"/>
      <c r="C96">
        <v>4</v>
      </c>
      <c r="D96">
        <v>56.716000000000001</v>
      </c>
      <c r="E96">
        <v>3.4350000000000001</v>
      </c>
      <c r="F96">
        <f t="shared" si="7"/>
        <v>194.81946000000002</v>
      </c>
      <c r="G96">
        <f t="shared" si="8"/>
        <v>3216.7046560000003</v>
      </c>
      <c r="H96" s="7">
        <v>100</v>
      </c>
      <c r="I96">
        <v>4</v>
      </c>
      <c r="J96">
        <v>41.116</v>
      </c>
      <c r="K96">
        <v>0.97399999999999998</v>
      </c>
      <c r="L96">
        <v>40.057000000000002</v>
      </c>
      <c r="M96">
        <v>5031</v>
      </c>
      <c r="N96" s="7">
        <f t="shared" si="9"/>
        <v>20.56108768600426</v>
      </c>
      <c r="O96">
        <v>4</v>
      </c>
      <c r="P96">
        <v>56.716000000000001</v>
      </c>
      <c r="Q96">
        <v>0.22500000000000001</v>
      </c>
      <c r="R96">
        <v>12.763</v>
      </c>
      <c r="S96">
        <v>1426</v>
      </c>
      <c r="T96" s="7">
        <f t="shared" si="10"/>
        <v>6.5511936025282065</v>
      </c>
      <c r="U96">
        <v>4</v>
      </c>
      <c r="V96">
        <v>37.786999999999999</v>
      </c>
      <c r="W96">
        <v>0.16500000000000001</v>
      </c>
      <c r="X96">
        <v>6.2469999999999999</v>
      </c>
      <c r="Y96">
        <v>698</v>
      </c>
      <c r="Z96" s="7">
        <f t="shared" si="11"/>
        <v>3.2065585234657767</v>
      </c>
    </row>
    <row r="97" spans="1:26" ht="14.4" x14ac:dyDescent="0.3">
      <c r="A97" s="9"/>
      <c r="C97">
        <v>5</v>
      </c>
      <c r="D97">
        <v>27.378</v>
      </c>
      <c r="E97">
        <v>5.38</v>
      </c>
      <c r="F97">
        <f t="shared" si="7"/>
        <v>147.29364000000001</v>
      </c>
      <c r="G97">
        <f t="shared" si="8"/>
        <v>749.55488400000002</v>
      </c>
      <c r="H97" s="7">
        <v>100</v>
      </c>
      <c r="I97">
        <v>5</v>
      </c>
      <c r="J97">
        <v>39.874000000000002</v>
      </c>
      <c r="K97">
        <v>0.95199999999999996</v>
      </c>
      <c r="L97">
        <v>37.970999999999997</v>
      </c>
      <c r="M97">
        <v>4769</v>
      </c>
      <c r="N97" s="7">
        <f t="shared" si="9"/>
        <v>25.779117143143445</v>
      </c>
      <c r="O97">
        <v>5</v>
      </c>
      <c r="P97">
        <v>27.378</v>
      </c>
      <c r="Q97">
        <v>0.34</v>
      </c>
      <c r="R97">
        <v>9.3170000000000002</v>
      </c>
      <c r="S97">
        <v>1041</v>
      </c>
      <c r="T97" s="7">
        <f t="shared" si="10"/>
        <v>6.3254598093984233</v>
      </c>
      <c r="U97">
        <v>5</v>
      </c>
      <c r="V97">
        <v>26.215</v>
      </c>
      <c r="W97">
        <v>0.32700000000000001</v>
      </c>
      <c r="X97">
        <v>8.5649999999999995</v>
      </c>
      <c r="Y97">
        <v>957</v>
      </c>
      <c r="Z97" s="7">
        <f t="shared" si="11"/>
        <v>5.8149150228075017</v>
      </c>
    </row>
    <row r="98" spans="1:26" ht="14.4" x14ac:dyDescent="0.3">
      <c r="A98" s="9"/>
      <c r="C98">
        <v>6</v>
      </c>
      <c r="D98">
        <v>30.797000000000001</v>
      </c>
      <c r="E98">
        <v>3.5175000000000001</v>
      </c>
      <c r="F98">
        <f t="shared" si="7"/>
        <v>108.32844750000001</v>
      </c>
      <c r="G98">
        <f t="shared" si="8"/>
        <v>948.4552090000002</v>
      </c>
      <c r="H98" s="7">
        <v>100</v>
      </c>
      <c r="I98">
        <v>6</v>
      </c>
      <c r="J98">
        <v>35.000999999999998</v>
      </c>
      <c r="K98">
        <v>1.0069999999999999</v>
      </c>
      <c r="L98">
        <v>35.24</v>
      </c>
      <c r="M98">
        <v>4426</v>
      </c>
      <c r="N98" s="7">
        <f t="shared" si="9"/>
        <v>32.530697903706226</v>
      </c>
      <c r="O98">
        <v>6</v>
      </c>
      <c r="P98">
        <v>30.797000000000001</v>
      </c>
      <c r="Q98">
        <v>0.41399999999999998</v>
      </c>
      <c r="R98">
        <v>12.744999999999999</v>
      </c>
      <c r="S98">
        <v>1424</v>
      </c>
      <c r="T98" s="7">
        <f t="shared" si="10"/>
        <v>11.765145992699654</v>
      </c>
      <c r="U98">
        <v>6</v>
      </c>
      <c r="V98">
        <v>34.01</v>
      </c>
      <c r="W98">
        <v>0.129</v>
      </c>
      <c r="X98">
        <v>4.3860000000000001</v>
      </c>
      <c r="Y98">
        <v>490</v>
      </c>
      <c r="Z98" s="7">
        <f t="shared" si="11"/>
        <v>4.0487979854045264</v>
      </c>
    </row>
    <row r="99" spans="1:26" ht="14.4" x14ac:dyDescent="0.3">
      <c r="A99" s="9"/>
    </row>
    <row r="100" spans="1:26" ht="14.4" x14ac:dyDescent="0.3">
      <c r="A100" s="9"/>
      <c r="B100">
        <v>4.2</v>
      </c>
      <c r="C100">
        <v>1</v>
      </c>
      <c r="D100">
        <v>48.454999999999998</v>
      </c>
      <c r="E100">
        <v>2.2949999999999999</v>
      </c>
      <c r="F100">
        <f t="shared" si="7"/>
        <v>111.20422499999999</v>
      </c>
      <c r="G100">
        <f t="shared" si="8"/>
        <v>2347.8870249999995</v>
      </c>
      <c r="H100" s="7">
        <v>100</v>
      </c>
      <c r="I100">
        <v>1</v>
      </c>
      <c r="J100">
        <v>55.247999999999998</v>
      </c>
      <c r="K100">
        <v>0.91800000000000004</v>
      </c>
      <c r="L100">
        <v>50.718000000000004</v>
      </c>
      <c r="M100">
        <v>6370</v>
      </c>
      <c r="N100" s="7">
        <f t="shared" si="9"/>
        <v>45.607979373085875</v>
      </c>
      <c r="O100">
        <v>1</v>
      </c>
      <c r="P100">
        <v>45.573</v>
      </c>
      <c r="Q100">
        <v>0.873</v>
      </c>
      <c r="R100">
        <v>39.783000000000001</v>
      </c>
      <c r="S100">
        <v>4445</v>
      </c>
      <c r="T100" s="7">
        <f t="shared" si="10"/>
        <v>35.774719890363883</v>
      </c>
      <c r="U100">
        <v>1</v>
      </c>
      <c r="V100">
        <v>46.530999999999999</v>
      </c>
      <c r="W100">
        <v>0.44800000000000001</v>
      </c>
      <c r="X100">
        <v>20.835999999999999</v>
      </c>
      <c r="Y100">
        <v>2328</v>
      </c>
      <c r="Z100" s="7">
        <f t="shared" si="11"/>
        <v>18.736698178508956</v>
      </c>
    </row>
    <row r="101" spans="1:26" ht="14.4" x14ac:dyDescent="0.3">
      <c r="A101" s="9"/>
    </row>
    <row r="102" spans="1:26" ht="14.4" x14ac:dyDescent="0.3">
      <c r="A102" s="9"/>
      <c r="B102">
        <v>4.3</v>
      </c>
      <c r="C102">
        <v>1</v>
      </c>
      <c r="D102">
        <v>61.137999999999998</v>
      </c>
      <c r="E102">
        <v>2.5274999999999999</v>
      </c>
      <c r="F102">
        <f t="shared" si="7"/>
        <v>154.52629499999998</v>
      </c>
      <c r="G102">
        <f t="shared" si="8"/>
        <v>3737.8550439999999</v>
      </c>
      <c r="H102" s="7">
        <v>100</v>
      </c>
      <c r="I102">
        <v>1</v>
      </c>
      <c r="J102">
        <v>41.226999999999997</v>
      </c>
      <c r="K102">
        <v>1.0109999999999999</v>
      </c>
      <c r="L102">
        <v>41.664999999999999</v>
      </c>
      <c r="M102">
        <v>5233</v>
      </c>
      <c r="N102" s="7">
        <f t="shared" si="9"/>
        <v>26.963048586649933</v>
      </c>
      <c r="O102">
        <v>1</v>
      </c>
      <c r="P102">
        <v>36.954999999999998</v>
      </c>
      <c r="Q102">
        <v>0.36199999999999999</v>
      </c>
      <c r="R102">
        <v>13.371</v>
      </c>
      <c r="S102">
        <v>1494</v>
      </c>
      <c r="T102" s="7">
        <f t="shared" si="10"/>
        <v>8.6528962595006913</v>
      </c>
      <c r="U102">
        <v>1</v>
      </c>
      <c r="V102">
        <v>32.838000000000001</v>
      </c>
      <c r="W102">
        <v>0.378</v>
      </c>
      <c r="X102">
        <v>12.423</v>
      </c>
      <c r="Y102">
        <v>1388</v>
      </c>
      <c r="Z102" s="7">
        <f t="shared" si="11"/>
        <v>8.0394084385443918</v>
      </c>
    </row>
    <row r="103" spans="1:26" ht="14.4" x14ac:dyDescent="0.3">
      <c r="A103" s="9"/>
    </row>
    <row r="104" spans="1:26" ht="14.4" x14ac:dyDescent="0.3">
      <c r="A104" s="9"/>
      <c r="B104">
        <v>5.0999999999999996</v>
      </c>
      <c r="C104">
        <v>1</v>
      </c>
      <c r="D104">
        <v>38.270000000000003</v>
      </c>
      <c r="E104">
        <v>2.7024999999999997</v>
      </c>
      <c r="F104">
        <f t="shared" si="7"/>
        <v>103.42467499999999</v>
      </c>
      <c r="G104">
        <f t="shared" si="8"/>
        <v>1464.5929000000001</v>
      </c>
      <c r="H104" s="7">
        <v>100</v>
      </c>
      <c r="I104">
        <v>1</v>
      </c>
      <c r="J104">
        <v>41.801000000000002</v>
      </c>
      <c r="K104">
        <v>1.081</v>
      </c>
      <c r="L104">
        <v>45.2</v>
      </c>
      <c r="M104">
        <v>5677</v>
      </c>
      <c r="N104" s="7">
        <f t="shared" si="9"/>
        <v>43.703303877918884</v>
      </c>
      <c r="O104">
        <v>1</v>
      </c>
      <c r="P104">
        <v>36.4</v>
      </c>
      <c r="Q104">
        <v>0.88400000000000001</v>
      </c>
      <c r="R104">
        <v>32.174999999999997</v>
      </c>
      <c r="S104">
        <v>3595</v>
      </c>
      <c r="T104" s="7">
        <f t="shared" si="10"/>
        <v>31.109597395399113</v>
      </c>
      <c r="U104">
        <v>1</v>
      </c>
      <c r="V104">
        <v>40.945999999999998</v>
      </c>
      <c r="W104">
        <v>0.11899999999999999</v>
      </c>
      <c r="X104">
        <v>4.8869999999999996</v>
      </c>
      <c r="Y104">
        <v>546</v>
      </c>
      <c r="Z104" s="7">
        <f t="shared" si="11"/>
        <v>4.7251780099864948</v>
      </c>
    </row>
    <row r="105" spans="1:26" ht="14.4" x14ac:dyDescent="0.3">
      <c r="A105" s="9"/>
      <c r="C105">
        <v>2</v>
      </c>
      <c r="D105">
        <v>44.41</v>
      </c>
      <c r="E105">
        <v>4.1725000000000003</v>
      </c>
      <c r="F105">
        <f t="shared" si="7"/>
        <v>185.300725</v>
      </c>
      <c r="G105">
        <f t="shared" si="8"/>
        <v>1972.2480999999998</v>
      </c>
      <c r="H105" s="7">
        <v>100</v>
      </c>
      <c r="I105">
        <v>2</v>
      </c>
      <c r="J105">
        <v>55.908999999999999</v>
      </c>
      <c r="K105">
        <v>0.86899999999999999</v>
      </c>
      <c r="L105">
        <v>48.6</v>
      </c>
      <c r="M105">
        <v>6104</v>
      </c>
      <c r="N105" s="7">
        <f t="shared" si="9"/>
        <v>26.227636184370027</v>
      </c>
      <c r="O105">
        <v>2</v>
      </c>
      <c r="P105">
        <v>38.994999999999997</v>
      </c>
      <c r="Q105">
        <v>0.20499999999999999</v>
      </c>
      <c r="R105">
        <v>7.992</v>
      </c>
      <c r="S105">
        <v>893</v>
      </c>
      <c r="T105" s="7">
        <f t="shared" si="10"/>
        <v>4.3129890614297386</v>
      </c>
      <c r="U105">
        <v>2</v>
      </c>
      <c r="V105">
        <v>35.978999999999999</v>
      </c>
      <c r="W105">
        <v>9.1999999999999998E-2</v>
      </c>
      <c r="X105">
        <v>3.3119999999999998</v>
      </c>
      <c r="Y105">
        <v>370</v>
      </c>
      <c r="Z105" s="7">
        <f t="shared" si="11"/>
        <v>1.7873648362681798</v>
      </c>
    </row>
    <row r="106" spans="1:26" ht="14.4" x14ac:dyDescent="0.3">
      <c r="A106" s="9"/>
    </row>
    <row r="107" spans="1:26" ht="14.4" x14ac:dyDescent="0.3">
      <c r="A107" s="9"/>
      <c r="B107">
        <v>5.2</v>
      </c>
      <c r="C107">
        <v>1</v>
      </c>
      <c r="D107">
        <v>41.643999999999998</v>
      </c>
      <c r="E107">
        <v>5.3875000000000002</v>
      </c>
      <c r="F107">
        <f t="shared" si="7"/>
        <v>224.35704999999999</v>
      </c>
      <c r="G107">
        <f t="shared" si="8"/>
        <v>1734.2227359999997</v>
      </c>
      <c r="H107" s="7">
        <v>100</v>
      </c>
      <c r="I107">
        <v>1</v>
      </c>
      <c r="J107">
        <v>46.164000000000001</v>
      </c>
      <c r="K107">
        <v>1.7549999999999999</v>
      </c>
      <c r="L107">
        <v>81.022000000000006</v>
      </c>
      <c r="M107">
        <v>10176</v>
      </c>
      <c r="N107" s="7">
        <f t="shared" si="9"/>
        <v>36.112972603267878</v>
      </c>
      <c r="O107">
        <v>1</v>
      </c>
      <c r="P107">
        <v>48.411000000000001</v>
      </c>
      <c r="Q107">
        <v>1.41</v>
      </c>
      <c r="R107">
        <v>68.244</v>
      </c>
      <c r="S107">
        <v>7625</v>
      </c>
      <c r="T107" s="7">
        <f t="shared" si="10"/>
        <v>30.417586610271439</v>
      </c>
      <c r="U107">
        <v>1</v>
      </c>
      <c r="V107">
        <v>44.822000000000003</v>
      </c>
      <c r="W107">
        <v>1.23</v>
      </c>
      <c r="X107">
        <v>55.131999999999998</v>
      </c>
      <c r="Y107">
        <v>6160</v>
      </c>
      <c r="Z107" s="7">
        <f t="shared" si="11"/>
        <v>24.573330768968482</v>
      </c>
    </row>
    <row r="108" spans="1:26" ht="14.4" x14ac:dyDescent="0.3">
      <c r="A108" s="9"/>
      <c r="C108">
        <v>2</v>
      </c>
      <c r="D108">
        <v>48.177999999999997</v>
      </c>
      <c r="E108">
        <v>2.8075000000000001</v>
      </c>
      <c r="F108">
        <f t="shared" si="7"/>
        <v>135.25973500000001</v>
      </c>
      <c r="G108">
        <f t="shared" si="8"/>
        <v>2321.1196840000002</v>
      </c>
      <c r="H108" s="7">
        <v>100</v>
      </c>
      <c r="I108">
        <v>2</v>
      </c>
      <c r="J108">
        <v>44.548000000000002</v>
      </c>
      <c r="K108">
        <v>1.123</v>
      </c>
      <c r="L108">
        <v>50.024999999999999</v>
      </c>
      <c r="M108">
        <v>6283</v>
      </c>
      <c r="N108" s="7">
        <f t="shared" si="9"/>
        <v>36.984398941784114</v>
      </c>
      <c r="O108">
        <v>2</v>
      </c>
      <c r="P108">
        <v>39.774000000000001</v>
      </c>
      <c r="Q108">
        <v>1.423</v>
      </c>
      <c r="R108">
        <v>56.591000000000001</v>
      </c>
      <c r="S108">
        <v>6323</v>
      </c>
      <c r="T108" s="7">
        <f t="shared" si="10"/>
        <v>41.838763028775709</v>
      </c>
      <c r="U108">
        <v>2</v>
      </c>
      <c r="V108">
        <v>35.200000000000003</v>
      </c>
      <c r="W108">
        <v>1.0649999999999999</v>
      </c>
      <c r="X108">
        <v>37.500999999999998</v>
      </c>
      <c r="Y108">
        <v>4190</v>
      </c>
      <c r="Z108" s="7">
        <f t="shared" si="11"/>
        <v>27.725176306163839</v>
      </c>
    </row>
    <row r="109" spans="1:26" ht="14.4" x14ac:dyDescent="0.3">
      <c r="A109" s="9"/>
      <c r="C109">
        <v>3</v>
      </c>
      <c r="D109">
        <v>36.085999999999999</v>
      </c>
      <c r="E109">
        <v>5.63</v>
      </c>
      <c r="F109">
        <f t="shared" si="7"/>
        <v>203.16417999999999</v>
      </c>
      <c r="G109">
        <f t="shared" si="8"/>
        <v>1302.1993959999998</v>
      </c>
      <c r="H109" s="7">
        <v>100</v>
      </c>
      <c r="I109">
        <v>3</v>
      </c>
      <c r="J109">
        <v>65.081999999999994</v>
      </c>
      <c r="K109">
        <v>1.052</v>
      </c>
      <c r="L109">
        <v>68.448999999999998</v>
      </c>
      <c r="M109">
        <v>8597</v>
      </c>
      <c r="N109" s="7">
        <f t="shared" si="9"/>
        <v>33.691470612585348</v>
      </c>
      <c r="O109">
        <v>3</v>
      </c>
      <c r="P109">
        <v>61.164000000000001</v>
      </c>
      <c r="Q109">
        <v>0.84299999999999997</v>
      </c>
      <c r="R109">
        <v>51.542999999999999</v>
      </c>
      <c r="S109">
        <v>5759</v>
      </c>
      <c r="T109" s="7">
        <f t="shared" si="10"/>
        <v>25.370121839391178</v>
      </c>
      <c r="U109">
        <v>3</v>
      </c>
      <c r="V109">
        <v>64.36</v>
      </c>
      <c r="W109">
        <v>0.505</v>
      </c>
      <c r="X109">
        <v>32.488999999999997</v>
      </c>
      <c r="Y109">
        <v>3630</v>
      </c>
      <c r="Z109" s="7">
        <f t="shared" si="11"/>
        <v>15.991500076440639</v>
      </c>
    </row>
    <row r="110" spans="1:26" ht="14.4" x14ac:dyDescent="0.3">
      <c r="A110" s="9"/>
    </row>
    <row r="111" spans="1:26" ht="14.4" x14ac:dyDescent="0.3">
      <c r="A111" s="9"/>
      <c r="B111">
        <v>6.1</v>
      </c>
      <c r="C111">
        <v>1</v>
      </c>
      <c r="D111">
        <v>153.44800000000001</v>
      </c>
      <c r="E111">
        <v>1.9750000000000001</v>
      </c>
      <c r="F111">
        <f t="shared" si="7"/>
        <v>303.05980000000005</v>
      </c>
      <c r="G111">
        <f t="shared" si="8"/>
        <v>23546.288704000002</v>
      </c>
      <c r="H111" s="7">
        <v>100</v>
      </c>
      <c r="I111">
        <v>1</v>
      </c>
      <c r="J111">
        <v>121.015</v>
      </c>
      <c r="K111">
        <v>0.79</v>
      </c>
      <c r="L111">
        <v>95.575999999999993</v>
      </c>
      <c r="M111">
        <v>12004</v>
      </c>
      <c r="N111" s="7">
        <f t="shared" si="9"/>
        <v>31.537010187428347</v>
      </c>
      <c r="O111">
        <v>1</v>
      </c>
      <c r="P111">
        <v>109.611</v>
      </c>
      <c r="Q111">
        <v>0.28999999999999998</v>
      </c>
      <c r="R111">
        <v>31.736999999999998</v>
      </c>
      <c r="S111">
        <v>3546</v>
      </c>
      <c r="T111" s="7">
        <f t="shared" si="10"/>
        <v>10.472190636963395</v>
      </c>
      <c r="U111">
        <v>1</v>
      </c>
      <c r="V111">
        <v>99.3</v>
      </c>
      <c r="W111">
        <v>0.13500000000000001</v>
      </c>
      <c r="X111">
        <v>13.388999999999999</v>
      </c>
      <c r="Y111">
        <v>1496</v>
      </c>
      <c r="Z111" s="7">
        <f t="shared" si="11"/>
        <v>4.4179399577245135</v>
      </c>
    </row>
    <row r="112" spans="1:26" ht="14.4" x14ac:dyDescent="0.3">
      <c r="A112" s="9"/>
      <c r="C112">
        <v>2</v>
      </c>
      <c r="D112">
        <v>67.840999999999994</v>
      </c>
      <c r="E112">
        <v>0.74749999999999994</v>
      </c>
      <c r="F112">
        <f t="shared" si="7"/>
        <v>50.711147499999988</v>
      </c>
      <c r="G112">
        <f t="shared" si="8"/>
        <v>4602.4012809999995</v>
      </c>
      <c r="H112" s="7">
        <v>100</v>
      </c>
      <c r="I112">
        <v>2</v>
      </c>
      <c r="J112">
        <v>63.305999999999997</v>
      </c>
      <c r="K112">
        <v>0.29899999999999999</v>
      </c>
      <c r="L112">
        <v>18.957999999999998</v>
      </c>
      <c r="M112">
        <v>2381</v>
      </c>
      <c r="N112" s="7">
        <f t="shared" si="9"/>
        <v>37.384285181083712</v>
      </c>
      <c r="O112">
        <v>2</v>
      </c>
      <c r="P112">
        <v>61.146000000000001</v>
      </c>
      <c r="Q112">
        <v>0.191</v>
      </c>
      <c r="R112">
        <v>11.68</v>
      </c>
      <c r="S112">
        <v>1305</v>
      </c>
      <c r="T112" s="7">
        <f t="shared" si="10"/>
        <v>23.032411167584016</v>
      </c>
      <c r="U112">
        <v>2</v>
      </c>
      <c r="V112">
        <v>30.411999999999999</v>
      </c>
      <c r="W112">
        <v>0.24299999999999999</v>
      </c>
      <c r="X112">
        <v>7.3929999999999998</v>
      </c>
      <c r="Y112">
        <v>826</v>
      </c>
      <c r="Z112" s="7">
        <f t="shared" si="11"/>
        <v>14.578648609755875</v>
      </c>
    </row>
    <row r="113" spans="1:26" ht="14.4" x14ac:dyDescent="0.3">
      <c r="A113" s="9"/>
    </row>
    <row r="114" spans="1:26" ht="14.4" x14ac:dyDescent="0.3">
      <c r="A114" s="9"/>
      <c r="B114">
        <v>6.2</v>
      </c>
      <c r="C114">
        <v>1</v>
      </c>
      <c r="D114">
        <v>67.152000000000001</v>
      </c>
      <c r="E114">
        <v>0.91750000000000009</v>
      </c>
      <c r="F114">
        <f t="shared" si="7"/>
        <v>61.61196000000001</v>
      </c>
      <c r="G114">
        <f t="shared" si="8"/>
        <v>4509.3911040000003</v>
      </c>
      <c r="H114" s="7">
        <v>100</v>
      </c>
      <c r="I114">
        <v>1</v>
      </c>
      <c r="J114">
        <v>45.988999999999997</v>
      </c>
      <c r="K114">
        <v>0.36699999999999999</v>
      </c>
      <c r="L114">
        <v>16.879000000000001</v>
      </c>
      <c r="M114">
        <v>2120</v>
      </c>
      <c r="N114" s="7">
        <f t="shared" si="9"/>
        <v>27.395654999451402</v>
      </c>
      <c r="O114">
        <v>1</v>
      </c>
      <c r="P114">
        <v>52.384</v>
      </c>
      <c r="Q114">
        <v>0.32200000000000001</v>
      </c>
      <c r="R114">
        <v>16.88</v>
      </c>
      <c r="S114">
        <v>1886</v>
      </c>
      <c r="T114" s="7">
        <f t="shared" si="10"/>
        <v>27.397278060947901</v>
      </c>
      <c r="U114">
        <v>1</v>
      </c>
      <c r="V114">
        <v>39.155999999999999</v>
      </c>
      <c r="W114">
        <v>0.17399999999999999</v>
      </c>
      <c r="X114">
        <v>6.8289999999999997</v>
      </c>
      <c r="Y114">
        <v>763</v>
      </c>
      <c r="Z114" s="7">
        <f t="shared" si="11"/>
        <v>11.083886959609789</v>
      </c>
    </row>
    <row r="115" spans="1:26" ht="14.4" x14ac:dyDescent="0.3">
      <c r="A115" s="9"/>
      <c r="C115">
        <v>2</v>
      </c>
      <c r="D115">
        <v>44.365000000000002</v>
      </c>
      <c r="E115">
        <v>2.9874999999999998</v>
      </c>
      <c r="F115">
        <f t="shared" si="7"/>
        <v>132.5404375</v>
      </c>
      <c r="G115">
        <f t="shared" si="8"/>
        <v>1968.2532250000002</v>
      </c>
      <c r="H115" s="7">
        <v>100</v>
      </c>
      <c r="I115">
        <v>2</v>
      </c>
      <c r="J115">
        <v>44.515999999999998</v>
      </c>
      <c r="K115">
        <v>0.83499999999999996</v>
      </c>
      <c r="L115">
        <v>37.158999999999999</v>
      </c>
      <c r="M115">
        <v>4667</v>
      </c>
      <c r="N115" s="7">
        <f t="shared" si="9"/>
        <v>28.035972040608364</v>
      </c>
      <c r="O115">
        <v>2</v>
      </c>
      <c r="P115">
        <v>46.746000000000002</v>
      </c>
      <c r="Q115">
        <v>0.67800000000000005</v>
      </c>
      <c r="R115">
        <v>31.673999999999999</v>
      </c>
      <c r="S115">
        <v>3539</v>
      </c>
      <c r="T115" s="7">
        <f t="shared" si="10"/>
        <v>23.89761237961811</v>
      </c>
      <c r="U115">
        <v>2</v>
      </c>
      <c r="V115">
        <v>41.304000000000002</v>
      </c>
      <c r="W115">
        <v>0.52900000000000003</v>
      </c>
      <c r="X115">
        <v>21.838000000000001</v>
      </c>
      <c r="Y115">
        <v>2440</v>
      </c>
      <c r="Z115" s="7">
        <f t="shared" si="11"/>
        <v>16.476480998487727</v>
      </c>
    </row>
    <row r="116" spans="1:26" ht="14.4" x14ac:dyDescent="0.3">
      <c r="A116" s="9"/>
      <c r="C116">
        <v>3</v>
      </c>
      <c r="D116">
        <v>46.585000000000001</v>
      </c>
      <c r="E116">
        <v>1.9775</v>
      </c>
      <c r="F116">
        <f t="shared" si="7"/>
        <v>92.121837499999998</v>
      </c>
      <c r="G116">
        <f t="shared" si="8"/>
        <v>2170.162225</v>
      </c>
      <c r="H116" s="7">
        <v>100</v>
      </c>
      <c r="I116">
        <v>3</v>
      </c>
      <c r="J116">
        <v>52.621000000000002</v>
      </c>
      <c r="K116">
        <v>0.63100000000000001</v>
      </c>
      <c r="L116">
        <v>33.218000000000004</v>
      </c>
      <c r="M116">
        <v>4172</v>
      </c>
      <c r="N116" s="7">
        <f t="shared" si="9"/>
        <v>36.058768367489414</v>
      </c>
      <c r="O116">
        <v>3</v>
      </c>
      <c r="P116">
        <v>54.997999999999998</v>
      </c>
      <c r="Q116">
        <v>0.39500000000000002</v>
      </c>
      <c r="R116">
        <v>21.731000000000002</v>
      </c>
      <c r="S116">
        <v>2428</v>
      </c>
      <c r="T116" s="7">
        <f t="shared" si="10"/>
        <v>23.589412228126697</v>
      </c>
      <c r="U116">
        <v>3</v>
      </c>
      <c r="V116">
        <v>31.003</v>
      </c>
      <c r="W116">
        <v>0.44600000000000001</v>
      </c>
      <c r="X116">
        <v>13.837</v>
      </c>
      <c r="Y116">
        <v>1546</v>
      </c>
      <c r="Z116" s="7">
        <f t="shared" si="11"/>
        <v>15.020325663825368</v>
      </c>
    </row>
    <row r="117" spans="1:26" ht="14.4" x14ac:dyDescent="0.3">
      <c r="A117" s="9"/>
      <c r="C117">
        <v>4</v>
      </c>
      <c r="D117">
        <v>51.506999999999998</v>
      </c>
      <c r="E117">
        <v>2.09</v>
      </c>
      <c r="F117">
        <f t="shared" si="7"/>
        <v>107.64962999999999</v>
      </c>
      <c r="G117">
        <f t="shared" si="8"/>
        <v>2652.9710489999998</v>
      </c>
      <c r="H117" s="7">
        <v>100</v>
      </c>
      <c r="I117">
        <v>4</v>
      </c>
      <c r="J117">
        <v>44.962000000000003</v>
      </c>
      <c r="K117">
        <v>0.83599999999999997</v>
      </c>
      <c r="L117">
        <v>37.597000000000001</v>
      </c>
      <c r="M117">
        <v>4722</v>
      </c>
      <c r="N117" s="7">
        <f t="shared" si="9"/>
        <v>34.92534066303805</v>
      </c>
      <c r="O117">
        <v>4</v>
      </c>
      <c r="P117">
        <v>38.314999999999998</v>
      </c>
      <c r="Q117">
        <v>0.66600000000000004</v>
      </c>
      <c r="R117">
        <v>25.507999999999999</v>
      </c>
      <c r="S117">
        <v>2850</v>
      </c>
      <c r="T117" s="7">
        <f t="shared" si="10"/>
        <v>23.695390313928623</v>
      </c>
      <c r="U117">
        <v>4</v>
      </c>
      <c r="V117">
        <v>29.052</v>
      </c>
      <c r="W117">
        <v>0.39500000000000002</v>
      </c>
      <c r="X117">
        <v>11.483000000000001</v>
      </c>
      <c r="Y117">
        <v>1283</v>
      </c>
      <c r="Z117" s="7">
        <f t="shared" si="11"/>
        <v>10.66701297533489</v>
      </c>
    </row>
    <row r="118" spans="1:26" ht="14.4" x14ac:dyDescent="0.3">
      <c r="A118" s="9"/>
    </row>
    <row r="119" spans="1:26" ht="14.4" x14ac:dyDescent="0.3">
      <c r="A119" s="9"/>
      <c r="B119">
        <v>7.1</v>
      </c>
      <c r="C119">
        <v>1</v>
      </c>
      <c r="D119">
        <v>51.36</v>
      </c>
      <c r="E119">
        <v>6.4675000000000002</v>
      </c>
      <c r="F119">
        <f t="shared" si="7"/>
        <v>332.17079999999999</v>
      </c>
      <c r="G119">
        <f t="shared" si="8"/>
        <v>2637.8495999999996</v>
      </c>
      <c r="H119" s="7">
        <v>100</v>
      </c>
      <c r="J119">
        <v>52.183</v>
      </c>
      <c r="K119">
        <v>1.7869999999999999</v>
      </c>
      <c r="L119">
        <v>93.259</v>
      </c>
      <c r="M119">
        <v>11713</v>
      </c>
      <c r="N119" s="7">
        <f t="shared" si="9"/>
        <v>28.075616520175764</v>
      </c>
      <c r="P119">
        <v>47.595999999999997</v>
      </c>
      <c r="Q119">
        <v>1.343</v>
      </c>
      <c r="R119">
        <v>63.902999999999999</v>
      </c>
      <c r="S119">
        <v>7140</v>
      </c>
      <c r="T119" s="7">
        <f t="shared" si="10"/>
        <v>19.237994429371877</v>
      </c>
      <c r="V119">
        <v>42.645000000000003</v>
      </c>
      <c r="W119">
        <v>1.022</v>
      </c>
      <c r="X119">
        <v>43.591999999999999</v>
      </c>
      <c r="Y119">
        <v>5475</v>
      </c>
      <c r="Z119" s="7">
        <f t="shared" si="11"/>
        <v>13.123369061940423</v>
      </c>
    </row>
    <row r="120" spans="1:26" ht="14.4" x14ac:dyDescent="0.3">
      <c r="A120" s="9"/>
      <c r="C120">
        <v>2</v>
      </c>
      <c r="D120">
        <v>61.877000000000002</v>
      </c>
      <c r="E120">
        <v>5.9474999999999998</v>
      </c>
      <c r="F120">
        <f t="shared" si="7"/>
        <v>368.01345750000002</v>
      </c>
      <c r="G120">
        <f t="shared" si="8"/>
        <v>3828.7631290000004</v>
      </c>
      <c r="H120" s="7">
        <v>100</v>
      </c>
      <c r="J120">
        <v>63.338000000000001</v>
      </c>
      <c r="K120">
        <v>1.579</v>
      </c>
      <c r="L120">
        <v>99.995000000000005</v>
      </c>
      <c r="M120">
        <v>12559</v>
      </c>
      <c r="N120" s="7">
        <f t="shared" si="9"/>
        <v>27.171560703048474</v>
      </c>
      <c r="P120">
        <v>40.078000000000003</v>
      </c>
      <c r="Q120">
        <v>1.39</v>
      </c>
      <c r="R120">
        <v>55.695999999999998</v>
      </c>
      <c r="S120">
        <v>6223</v>
      </c>
      <c r="T120" s="7">
        <f t="shared" si="10"/>
        <v>15.134229160627909</v>
      </c>
      <c r="V120">
        <v>34.582999999999998</v>
      </c>
      <c r="W120">
        <v>1.0680000000000001</v>
      </c>
      <c r="X120">
        <v>36.945999999999998</v>
      </c>
      <c r="Y120">
        <v>4128</v>
      </c>
      <c r="Z120" s="7">
        <f t="shared" si="11"/>
        <v>10.039306782687424</v>
      </c>
    </row>
    <row r="121" spans="1:26" ht="14.4" x14ac:dyDescent="0.3">
      <c r="A121" s="9"/>
    </row>
    <row r="122" spans="1:26" ht="14.4" x14ac:dyDescent="0.3">
      <c r="A122" s="9"/>
      <c r="B122">
        <v>8.1</v>
      </c>
      <c r="C122">
        <v>1</v>
      </c>
      <c r="D122">
        <v>43.023000000000003</v>
      </c>
      <c r="E122">
        <v>4.7029030983427464</v>
      </c>
      <c r="F122">
        <v>202.333</v>
      </c>
      <c r="G122">
        <f t="shared" si="8"/>
        <v>1850.9785290000002</v>
      </c>
      <c r="H122" s="7">
        <v>100</v>
      </c>
      <c r="I122">
        <v>1</v>
      </c>
      <c r="J122" t="s">
        <v>16</v>
      </c>
      <c r="O122">
        <v>1</v>
      </c>
      <c r="P122">
        <v>43.774999999999999</v>
      </c>
      <c r="Q122">
        <v>1.2989999999999999</v>
      </c>
      <c r="R122">
        <v>56.868000000000002</v>
      </c>
      <c r="S122">
        <v>6354</v>
      </c>
      <c r="T122" s="7">
        <f t="shared" si="10"/>
        <v>28.106141855258411</v>
      </c>
      <c r="U122">
        <v>1</v>
      </c>
      <c r="V122">
        <v>37.231999999999999</v>
      </c>
      <c r="W122">
        <v>1.2370000000000001</v>
      </c>
      <c r="X122">
        <v>46.039000000000001</v>
      </c>
      <c r="Y122">
        <v>5144</v>
      </c>
      <c r="Z122" s="7">
        <f t="shared" si="11"/>
        <v>22.754073729940249</v>
      </c>
    </row>
    <row r="123" spans="1:26" ht="14.4" x14ac:dyDescent="0.3">
      <c r="A123" s="9"/>
      <c r="C123">
        <v>2</v>
      </c>
      <c r="D123">
        <v>59.177</v>
      </c>
      <c r="E123">
        <v>3.5675177856261726</v>
      </c>
      <c r="F123">
        <v>211.11500000000001</v>
      </c>
      <c r="G123">
        <f t="shared" si="8"/>
        <v>3501.9173289999999</v>
      </c>
      <c r="H123" s="7">
        <v>100</v>
      </c>
      <c r="I123">
        <v>2</v>
      </c>
      <c r="O123">
        <v>2</v>
      </c>
      <c r="P123">
        <v>44.677999999999997</v>
      </c>
      <c r="Q123">
        <v>1.216</v>
      </c>
      <c r="R123">
        <v>54.344000000000001</v>
      </c>
      <c r="S123">
        <v>6072</v>
      </c>
      <c r="T123" s="7">
        <f t="shared" si="10"/>
        <v>25.741420552779292</v>
      </c>
      <c r="U123">
        <v>2</v>
      </c>
      <c r="V123">
        <v>39.173999999999999</v>
      </c>
      <c r="W123">
        <v>1.4019999999999999</v>
      </c>
      <c r="X123">
        <v>54.926000000000002</v>
      </c>
      <c r="Y123">
        <v>6137</v>
      </c>
      <c r="Z123" s="7">
        <f t="shared" si="11"/>
        <v>26.017099685005803</v>
      </c>
    </row>
    <row r="124" spans="1:26" ht="14.4" x14ac:dyDescent="0.3">
      <c r="A124" s="9"/>
      <c r="C124">
        <v>3</v>
      </c>
      <c r="D124">
        <v>56.527999999999999</v>
      </c>
      <c r="E124">
        <v>10.677504953297481</v>
      </c>
      <c r="F124">
        <v>603.57799999999997</v>
      </c>
      <c r="G124">
        <f t="shared" si="8"/>
        <v>3195.4147839999996</v>
      </c>
      <c r="H124" s="7">
        <v>100</v>
      </c>
      <c r="I124">
        <v>3</v>
      </c>
      <c r="O124">
        <v>3</v>
      </c>
      <c r="P124">
        <v>45.475000000000001</v>
      </c>
      <c r="Q124">
        <v>3.5840000000000001</v>
      </c>
      <c r="R124">
        <v>162.971</v>
      </c>
      <c r="S124">
        <v>18209</v>
      </c>
      <c r="T124" s="7">
        <f t="shared" si="10"/>
        <v>27.000818452627499</v>
      </c>
      <c r="U124">
        <v>3</v>
      </c>
      <c r="V124">
        <v>45.52</v>
      </c>
      <c r="W124">
        <v>3.3919999999999999</v>
      </c>
      <c r="X124">
        <v>154.41499999999999</v>
      </c>
      <c r="Y124">
        <v>17253</v>
      </c>
      <c r="Z124" s="7">
        <f t="shared" si="11"/>
        <v>25.58327175609449</v>
      </c>
    </row>
    <row r="125" spans="1:26" ht="14.4" x14ac:dyDescent="0.3">
      <c r="A125" s="9"/>
    </row>
    <row r="126" spans="1:26" ht="14.4" x14ac:dyDescent="0.3">
      <c r="A126" s="9"/>
      <c r="B126">
        <v>9.1</v>
      </c>
      <c r="C126">
        <v>1</v>
      </c>
      <c r="D126">
        <v>47.765999999999998</v>
      </c>
      <c r="E126">
        <v>4.4474999999999998</v>
      </c>
      <c r="F126">
        <f t="shared" si="7"/>
        <v>212.43928499999998</v>
      </c>
      <c r="G126">
        <f t="shared" si="8"/>
        <v>2281.5907560000001</v>
      </c>
      <c r="H126" s="7">
        <v>100</v>
      </c>
      <c r="I126">
        <v>1</v>
      </c>
      <c r="J126">
        <v>43.902999999999999</v>
      </c>
      <c r="K126">
        <v>1.7789999999999999</v>
      </c>
      <c r="L126">
        <v>78.084000000000003</v>
      </c>
      <c r="M126">
        <v>9807</v>
      </c>
      <c r="N126" s="7">
        <f t="shared" si="9"/>
        <v>36.755913577848851</v>
      </c>
      <c r="O126">
        <v>1</v>
      </c>
      <c r="P126">
        <v>35.191000000000003</v>
      </c>
      <c r="Q126">
        <v>1.484</v>
      </c>
      <c r="R126">
        <v>52.241</v>
      </c>
      <c r="S126">
        <v>5837</v>
      </c>
      <c r="T126" s="7">
        <f t="shared" si="10"/>
        <v>24.591026090113232</v>
      </c>
      <c r="U126">
        <v>1</v>
      </c>
      <c r="V126">
        <v>32.792999999999999</v>
      </c>
      <c r="W126">
        <v>1.123</v>
      </c>
      <c r="X126">
        <v>36.82</v>
      </c>
      <c r="Y126">
        <v>4114</v>
      </c>
      <c r="Z126" s="7">
        <f t="shared" si="11"/>
        <v>17.332010884898246</v>
      </c>
    </row>
    <row r="127" spans="1:26" ht="14.4" x14ac:dyDescent="0.3">
      <c r="A127" s="9"/>
      <c r="C127">
        <v>2</v>
      </c>
      <c r="D127">
        <v>49.332000000000001</v>
      </c>
      <c r="E127">
        <v>2.0449999999999999</v>
      </c>
      <c r="F127">
        <f t="shared" si="7"/>
        <v>100.88394</v>
      </c>
      <c r="G127">
        <f t="shared" si="8"/>
        <v>2433.6462240000001</v>
      </c>
      <c r="H127" s="7">
        <v>100</v>
      </c>
      <c r="I127">
        <v>2</v>
      </c>
      <c r="J127">
        <v>34.619</v>
      </c>
      <c r="K127">
        <v>0.81799999999999995</v>
      </c>
      <c r="L127">
        <v>28.312999999999999</v>
      </c>
      <c r="M127">
        <v>3556</v>
      </c>
      <c r="N127" s="7">
        <f t="shared" si="9"/>
        <v>28.064922920337963</v>
      </c>
      <c r="O127">
        <v>2</v>
      </c>
      <c r="P127">
        <v>40.526000000000003</v>
      </c>
      <c r="Q127">
        <v>0.56799999999999995</v>
      </c>
      <c r="R127">
        <v>23.027999999999999</v>
      </c>
      <c r="S127">
        <v>2573</v>
      </c>
      <c r="T127" s="7">
        <f t="shared" si="10"/>
        <v>22.826229824092913</v>
      </c>
      <c r="U127">
        <v>2</v>
      </c>
      <c r="V127">
        <v>30.349</v>
      </c>
      <c r="W127">
        <v>0.32600000000000001</v>
      </c>
      <c r="X127">
        <v>9.89</v>
      </c>
      <c r="Y127">
        <v>1105</v>
      </c>
      <c r="Z127" s="7">
        <f t="shared" si="11"/>
        <v>9.8033443182334086</v>
      </c>
    </row>
    <row r="128" spans="1:26" ht="14.4" x14ac:dyDescent="0.3">
      <c r="A128" s="9"/>
      <c r="C128">
        <v>3</v>
      </c>
      <c r="D128">
        <v>32.256</v>
      </c>
      <c r="E128">
        <v>3.0775000000000001</v>
      </c>
      <c r="F128">
        <f t="shared" si="7"/>
        <v>99.267840000000007</v>
      </c>
      <c r="G128">
        <f t="shared" si="8"/>
        <v>1040.4495360000001</v>
      </c>
      <c r="H128" s="7">
        <v>100</v>
      </c>
      <c r="I128">
        <v>3</v>
      </c>
      <c r="J128">
        <v>29.507000000000001</v>
      </c>
      <c r="K128">
        <v>1.2310000000000001</v>
      </c>
      <c r="L128">
        <v>36.323</v>
      </c>
      <c r="M128">
        <v>4562</v>
      </c>
      <c r="N128" s="7">
        <f t="shared" si="9"/>
        <v>36.590903962451485</v>
      </c>
      <c r="O128">
        <v>3</v>
      </c>
      <c r="P128">
        <v>30.510999999999999</v>
      </c>
      <c r="Q128">
        <v>0.76700000000000002</v>
      </c>
      <c r="R128">
        <v>23.413</v>
      </c>
      <c r="S128">
        <v>2616</v>
      </c>
      <c r="T128" s="7">
        <f t="shared" si="10"/>
        <v>23.585684950936781</v>
      </c>
      <c r="U128">
        <v>3</v>
      </c>
      <c r="V128">
        <v>24.084</v>
      </c>
      <c r="W128">
        <v>0.628</v>
      </c>
      <c r="X128">
        <v>15.134</v>
      </c>
      <c r="Y128">
        <v>1691</v>
      </c>
      <c r="Z128" s="7">
        <f t="shared" si="11"/>
        <v>15.245622348587418</v>
      </c>
    </row>
    <row r="129" spans="1:26" ht="14.4" x14ac:dyDescent="0.3">
      <c r="A129" s="9"/>
      <c r="C129">
        <v>4</v>
      </c>
      <c r="D129">
        <v>52.51</v>
      </c>
      <c r="E129">
        <v>2.6124999999999998</v>
      </c>
      <c r="F129">
        <f t="shared" si="7"/>
        <v>137.18237499999998</v>
      </c>
      <c r="G129">
        <f t="shared" si="8"/>
        <v>2757.3000999999995</v>
      </c>
      <c r="H129" s="7">
        <v>100</v>
      </c>
      <c r="I129">
        <v>4</v>
      </c>
      <c r="J129">
        <v>40.534999999999997</v>
      </c>
      <c r="K129">
        <v>1.0449999999999999</v>
      </c>
      <c r="L129">
        <v>42.35</v>
      </c>
      <c r="M129">
        <v>5319</v>
      </c>
      <c r="N129" s="7">
        <f t="shared" si="9"/>
        <v>30.871312732411877</v>
      </c>
      <c r="O129">
        <v>4</v>
      </c>
      <c r="P129">
        <v>29.884</v>
      </c>
      <c r="Q129">
        <v>2.7360000000000002</v>
      </c>
      <c r="R129">
        <v>81.775999999999996</v>
      </c>
      <c r="S129">
        <v>9137</v>
      </c>
      <c r="T129" s="7">
        <f t="shared" si="10"/>
        <v>59.611156316545774</v>
      </c>
      <c r="U129">
        <v>4</v>
      </c>
      <c r="V129">
        <v>33.409999999999997</v>
      </c>
      <c r="W129">
        <v>1.111</v>
      </c>
      <c r="X129">
        <v>37.106999999999999</v>
      </c>
      <c r="Y129">
        <v>4146</v>
      </c>
      <c r="Z129" s="7">
        <f t="shared" si="11"/>
        <v>27.04939318917609</v>
      </c>
    </row>
    <row r="130" spans="1:26" ht="14.4" x14ac:dyDescent="0.3">
      <c r="A130" s="9"/>
    </row>
    <row r="131" spans="1:26" ht="14.4" x14ac:dyDescent="0.3">
      <c r="A131" s="9"/>
      <c r="B131">
        <v>10.1</v>
      </c>
      <c r="C131">
        <v>1</v>
      </c>
      <c r="D131">
        <v>68.656000000000006</v>
      </c>
      <c r="E131">
        <v>3.1175000000000006</v>
      </c>
      <c r="F131">
        <f t="shared" si="7"/>
        <v>214.03508000000005</v>
      </c>
      <c r="G131">
        <f t="shared" si="8"/>
        <v>4713.6463360000007</v>
      </c>
      <c r="H131" s="7">
        <v>100</v>
      </c>
      <c r="I131">
        <v>1</v>
      </c>
      <c r="J131">
        <v>52.604999999999997</v>
      </c>
      <c r="K131">
        <v>1.2470000000000001</v>
      </c>
      <c r="L131">
        <v>65.623000000000005</v>
      </c>
      <c r="M131">
        <v>8242</v>
      </c>
      <c r="N131" s="7">
        <f t="shared" si="9"/>
        <v>30.659927335276063</v>
      </c>
      <c r="O131">
        <v>1</v>
      </c>
      <c r="P131">
        <v>46.2</v>
      </c>
      <c r="Q131">
        <v>0.89400000000000002</v>
      </c>
      <c r="R131">
        <v>41.295000000000002</v>
      </c>
      <c r="S131">
        <v>4614</v>
      </c>
      <c r="T131" s="7">
        <f t="shared" si="10"/>
        <v>19.293566269604025</v>
      </c>
      <c r="U131">
        <v>1</v>
      </c>
      <c r="V131">
        <v>38.753999999999998</v>
      </c>
      <c r="W131">
        <v>1.2150000000000001</v>
      </c>
      <c r="X131">
        <v>47.067999999999998</v>
      </c>
      <c r="Y131">
        <v>5259</v>
      </c>
      <c r="Z131" s="7">
        <f t="shared" si="11"/>
        <v>21.990787678356273</v>
      </c>
    </row>
    <row r="132" spans="1:26" ht="14.4" x14ac:dyDescent="0.3">
      <c r="A132" s="9"/>
      <c r="C132">
        <v>2</v>
      </c>
      <c r="D132">
        <v>52.750999999999998</v>
      </c>
      <c r="E132">
        <v>2.2075</v>
      </c>
      <c r="F132">
        <f t="shared" ref="F132:F137" si="12">E132*D132</f>
        <v>116.44783249999999</v>
      </c>
      <c r="G132">
        <f t="shared" ref="G132:G137" si="13">D132/E132*F132</f>
        <v>2782.6680009999995</v>
      </c>
      <c r="H132" s="7">
        <v>100</v>
      </c>
      <c r="I132">
        <v>2</v>
      </c>
      <c r="J132">
        <v>50.017000000000003</v>
      </c>
      <c r="K132">
        <v>0.88300000000000001</v>
      </c>
      <c r="L132">
        <v>44.173000000000002</v>
      </c>
      <c r="M132">
        <v>5548</v>
      </c>
      <c r="N132" s="7">
        <f t="shared" ref="N132:N135" si="14">L132*100/F132</f>
        <v>37.93372452853513</v>
      </c>
      <c r="O132">
        <v>2</v>
      </c>
      <c r="P132">
        <v>42.405000000000001</v>
      </c>
      <c r="Q132">
        <v>0.58299999999999996</v>
      </c>
      <c r="R132">
        <v>24.702000000000002</v>
      </c>
      <c r="S132">
        <v>2760</v>
      </c>
      <c r="T132" s="7">
        <f t="shared" ref="T132:T137" si="15">R132*100/F132</f>
        <v>21.212932409025306</v>
      </c>
      <c r="U132">
        <v>2</v>
      </c>
      <c r="V132">
        <v>42.494999999999997</v>
      </c>
      <c r="W132">
        <v>0.88900000000000001</v>
      </c>
      <c r="X132">
        <v>37.76</v>
      </c>
      <c r="Y132">
        <v>4219</v>
      </c>
      <c r="Z132" s="7">
        <f t="shared" ref="Z132:Z137" si="16">X132*100/F132</f>
        <v>32.426537436838942</v>
      </c>
    </row>
    <row r="133" spans="1:26" ht="14.4" x14ac:dyDescent="0.3">
      <c r="A133" s="9"/>
      <c r="C133">
        <v>3</v>
      </c>
      <c r="D133">
        <v>74.043000000000006</v>
      </c>
      <c r="E133">
        <v>3.8525</v>
      </c>
      <c r="F133">
        <f t="shared" si="12"/>
        <v>285.25065750000005</v>
      </c>
      <c r="G133">
        <f t="shared" si="13"/>
        <v>5482.3658490000016</v>
      </c>
      <c r="H133" s="7">
        <v>100</v>
      </c>
      <c r="I133">
        <v>3</v>
      </c>
      <c r="J133">
        <v>53.465000000000003</v>
      </c>
      <c r="K133">
        <v>1.5409999999999999</v>
      </c>
      <c r="L133">
        <v>82.375</v>
      </c>
      <c r="M133">
        <v>10346</v>
      </c>
      <c r="N133" s="7">
        <f t="shared" si="14"/>
        <v>28.878110473768142</v>
      </c>
      <c r="O133">
        <v>3</v>
      </c>
      <c r="P133">
        <v>48.42</v>
      </c>
      <c r="Q133">
        <v>1.484</v>
      </c>
      <c r="R133">
        <v>71.850999999999999</v>
      </c>
      <c r="S133">
        <v>8028</v>
      </c>
      <c r="T133" s="7">
        <f t="shared" si="15"/>
        <v>25.188723710479088</v>
      </c>
      <c r="U133">
        <v>3</v>
      </c>
      <c r="V133">
        <v>50.075000000000003</v>
      </c>
      <c r="W133">
        <v>1.651</v>
      </c>
      <c r="X133">
        <v>82.697999999999993</v>
      </c>
      <c r="Y133">
        <v>9240</v>
      </c>
      <c r="Z133" s="7">
        <f t="shared" si="16"/>
        <v>28.9913442180234</v>
      </c>
    </row>
    <row r="134" spans="1:26" ht="14.4" x14ac:dyDescent="0.3">
      <c r="A134" s="9"/>
    </row>
    <row r="135" spans="1:26" ht="14.4" x14ac:dyDescent="0.3">
      <c r="A135" s="9"/>
      <c r="B135">
        <v>13.1</v>
      </c>
      <c r="C135">
        <v>1</v>
      </c>
      <c r="D135">
        <v>98.234999999999999</v>
      </c>
      <c r="E135">
        <v>1.2925</v>
      </c>
      <c r="F135">
        <f t="shared" si="12"/>
        <v>126.9687375</v>
      </c>
      <c r="G135">
        <f t="shared" si="13"/>
        <v>9650.1152250000014</v>
      </c>
      <c r="H135" s="7">
        <v>100</v>
      </c>
      <c r="I135">
        <v>1</v>
      </c>
      <c r="J135">
        <v>83.632999999999996</v>
      </c>
      <c r="K135">
        <v>0.437</v>
      </c>
      <c r="L135">
        <v>36.578000000000003</v>
      </c>
      <c r="M135">
        <v>4594</v>
      </c>
      <c r="N135" s="7">
        <f t="shared" si="14"/>
        <v>28.808666385298192</v>
      </c>
      <c r="O135">
        <v>1</v>
      </c>
      <c r="P135">
        <v>66.382000000000005</v>
      </c>
      <c r="Q135">
        <v>0.25900000000000001</v>
      </c>
      <c r="R135">
        <v>17.184000000000001</v>
      </c>
      <c r="S135">
        <v>1920</v>
      </c>
      <c r="T135" s="7">
        <f t="shared" si="15"/>
        <v>13.534040219939968</v>
      </c>
      <c r="U135">
        <v>1</v>
      </c>
      <c r="V135">
        <v>62.945</v>
      </c>
      <c r="W135">
        <v>0.27400000000000002</v>
      </c>
      <c r="X135">
        <v>17.256</v>
      </c>
      <c r="Y135">
        <v>1928</v>
      </c>
      <c r="Z135" s="7">
        <f t="shared" si="16"/>
        <v>13.590747092369883</v>
      </c>
    </row>
    <row r="136" spans="1:26" ht="14.4" x14ac:dyDescent="0.3">
      <c r="A136" s="9"/>
    </row>
    <row r="137" spans="1:26" ht="14.4" x14ac:dyDescent="0.3">
      <c r="A137" s="9"/>
      <c r="B137">
        <v>14.2</v>
      </c>
      <c r="C137">
        <v>1</v>
      </c>
      <c r="D137">
        <v>73.335999999999999</v>
      </c>
      <c r="E137">
        <f t="shared" ref="E137" si="17">K137*100/40</f>
        <v>2.64</v>
      </c>
      <c r="F137">
        <f t="shared" si="12"/>
        <v>193.60704000000001</v>
      </c>
      <c r="G137">
        <f t="shared" si="13"/>
        <v>5378.1688960000001</v>
      </c>
      <c r="H137" s="7">
        <v>100</v>
      </c>
      <c r="I137">
        <v>1</v>
      </c>
      <c r="J137">
        <v>52.485999999999997</v>
      </c>
      <c r="K137">
        <v>1.056</v>
      </c>
      <c r="L137">
        <v>55.4</v>
      </c>
      <c r="M137">
        <v>6958</v>
      </c>
      <c r="N137" s="7">
        <f>L137*100/F137</f>
        <v>28.614661946177161</v>
      </c>
      <c r="O137">
        <v>1</v>
      </c>
      <c r="P137">
        <v>41.591000000000001</v>
      </c>
      <c r="Q137">
        <v>1.375</v>
      </c>
      <c r="R137">
        <v>57.173000000000002</v>
      </c>
      <c r="S137">
        <v>6388</v>
      </c>
      <c r="T137" s="7">
        <f t="shared" si="15"/>
        <v>29.53043443048352</v>
      </c>
      <c r="U137">
        <v>1</v>
      </c>
      <c r="V137">
        <v>48.491</v>
      </c>
      <c r="W137">
        <v>0.52900000000000003</v>
      </c>
      <c r="X137">
        <v>25.669</v>
      </c>
      <c r="Y137">
        <v>2868</v>
      </c>
      <c r="Z137" s="7">
        <f t="shared" si="16"/>
        <v>13.258298871776564</v>
      </c>
    </row>
    <row r="138" spans="1:26" s="2" customFormat="1" x14ac:dyDescent="0.45">
      <c r="A138" s="1"/>
      <c r="G138" s="2" t="s">
        <v>12</v>
      </c>
      <c r="H138" s="7">
        <f>AVERAGE(H78:H137)</f>
        <v>100</v>
      </c>
      <c r="M138" s="2" t="s">
        <v>12</v>
      </c>
      <c r="N138" s="7">
        <f>AVERAGE(N78:N137)</f>
        <v>30.602142896995179</v>
      </c>
      <c r="S138" s="2" t="s">
        <v>12</v>
      </c>
      <c r="T138" s="7">
        <f>AVERAGE(T78:T137)</f>
        <v>22.892244316347632</v>
      </c>
      <c r="Y138" s="2" t="s">
        <v>12</v>
      </c>
      <c r="Z138" s="7">
        <f>AVERAGE(Z78:Z137)</f>
        <v>15.270431765970908</v>
      </c>
    </row>
    <row r="139" spans="1:26" s="2" customFormat="1" x14ac:dyDescent="0.45">
      <c r="A139" s="1"/>
      <c r="G139" s="2" t="s">
        <v>13</v>
      </c>
      <c r="H139" s="7">
        <f>STDEV(H78:H137)</f>
        <v>0</v>
      </c>
      <c r="M139" s="2" t="s">
        <v>13</v>
      </c>
      <c r="N139" s="7">
        <f>STDEV(N78:N137)</f>
        <v>7.9500842274513603</v>
      </c>
      <c r="S139" s="2" t="s">
        <v>13</v>
      </c>
      <c r="T139" s="7">
        <f>STDEV(T78:T137)</f>
        <v>11.208320479216402</v>
      </c>
      <c r="Y139" s="2" t="s">
        <v>13</v>
      </c>
      <c r="Z139" s="7">
        <f>STDEV(Z78:Z137)</f>
        <v>8.3135727987270389</v>
      </c>
    </row>
    <row r="140" spans="1:26" s="2" customFormat="1" x14ac:dyDescent="0.45">
      <c r="A140" s="1"/>
      <c r="G140" s="2" t="s">
        <v>14</v>
      </c>
      <c r="H140" s="7">
        <f>H139/SQRT(43)</f>
        <v>0</v>
      </c>
      <c r="M140" s="2" t="s">
        <v>14</v>
      </c>
      <c r="N140" s="7">
        <f>N139/SQRT(43)</f>
        <v>1.2123764787101223</v>
      </c>
      <c r="S140" s="2" t="s">
        <v>14</v>
      </c>
      <c r="T140" s="7">
        <f>T139/SQRT(43)</f>
        <v>1.7092528489101557</v>
      </c>
      <c r="Y140" s="2" t="s">
        <v>14</v>
      </c>
      <c r="Z140" s="7">
        <f>Z139/SQRT(43)</f>
        <v>1.2678079661619044</v>
      </c>
    </row>
  </sheetData>
  <mergeCells count="10">
    <mergeCell ref="A78:A137"/>
    <mergeCell ref="C1:H1"/>
    <mergeCell ref="I1:N1"/>
    <mergeCell ref="O1:T1"/>
    <mergeCell ref="U1:Z1"/>
    <mergeCell ref="A3:A70"/>
    <mergeCell ref="C76:H76"/>
    <mergeCell ref="I76:N76"/>
    <mergeCell ref="O76:T76"/>
    <mergeCell ref="U76:Z76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61646-D9CE-4013-8B78-DD47AF7304DF}">
  <dimension ref="A1:P148"/>
  <sheetViews>
    <sheetView topLeftCell="A51" zoomScale="25" zoomScaleNormal="25" workbookViewId="0">
      <selection activeCell="AE92" sqref="AE92"/>
    </sheetView>
  </sheetViews>
  <sheetFormatPr defaultRowHeight="14.4" x14ac:dyDescent="0.3"/>
  <cols>
    <col min="6" max="6" width="8.88671875" style="25"/>
    <col min="11" max="11" width="8.88671875" style="25"/>
    <col min="16" max="16" width="8.88671875" style="25"/>
  </cols>
  <sheetData>
    <row r="1" spans="1:16" s="32" customFormat="1" x14ac:dyDescent="0.3">
      <c r="C1" s="30" t="s">
        <v>0</v>
      </c>
      <c r="D1" s="30"/>
      <c r="E1" s="30"/>
      <c r="F1" s="30"/>
      <c r="G1" s="30" t="s">
        <v>39</v>
      </c>
      <c r="H1" s="30"/>
      <c r="I1" s="30"/>
      <c r="J1" s="30"/>
      <c r="K1" s="30"/>
      <c r="L1" s="30" t="s">
        <v>40</v>
      </c>
      <c r="M1" s="30"/>
      <c r="N1" s="30"/>
      <c r="O1" s="30"/>
      <c r="P1" s="30"/>
    </row>
    <row r="2" spans="1:16" s="7" customFormat="1" x14ac:dyDescent="0.3">
      <c r="A2" s="7" t="s">
        <v>4</v>
      </c>
      <c r="B2" s="7" t="s">
        <v>21</v>
      </c>
      <c r="C2" s="7" t="s">
        <v>6</v>
      </c>
      <c r="D2" s="7" t="s">
        <v>7</v>
      </c>
      <c r="E2" s="7" t="s">
        <v>8</v>
      </c>
      <c r="F2" s="31" t="s">
        <v>10</v>
      </c>
      <c r="G2" s="7" t="s">
        <v>21</v>
      </c>
      <c r="H2" s="7" t="s">
        <v>6</v>
      </c>
      <c r="I2" s="7" t="s">
        <v>7</v>
      </c>
      <c r="J2" s="7" t="s">
        <v>8</v>
      </c>
      <c r="K2" s="31" t="s">
        <v>10</v>
      </c>
      <c r="L2" s="7" t="s">
        <v>21</v>
      </c>
      <c r="M2" s="7" t="s">
        <v>6</v>
      </c>
      <c r="N2" s="7" t="s">
        <v>7</v>
      </c>
      <c r="O2" s="7" t="s">
        <v>8</v>
      </c>
      <c r="P2" s="31" t="s">
        <v>10</v>
      </c>
    </row>
    <row r="3" spans="1:16" x14ac:dyDescent="0.3">
      <c r="A3">
        <v>1.1000000000000001</v>
      </c>
      <c r="B3">
        <v>1</v>
      </c>
      <c r="C3">
        <v>57.091999999999999</v>
      </c>
      <c r="D3">
        <v>2233.9863636363634</v>
      </c>
      <c r="E3">
        <v>127542.74947272726</v>
      </c>
      <c r="F3" s="25">
        <v>100</v>
      </c>
      <c r="G3">
        <v>10</v>
      </c>
      <c r="H3">
        <v>46.54</v>
      </c>
      <c r="I3">
        <v>891.47699999999998</v>
      </c>
      <c r="J3">
        <v>41489.33958</v>
      </c>
      <c r="K3" s="25">
        <f>J3*100/E3</f>
        <v>32.529751594285457</v>
      </c>
      <c r="L3">
        <v>19</v>
      </c>
      <c r="M3">
        <v>43.165999999999997</v>
      </c>
      <c r="N3">
        <v>617.86400000000003</v>
      </c>
      <c r="O3">
        <v>26670.717423999999</v>
      </c>
      <c r="P3" s="25">
        <f t="shared" ref="P3:P66" si="0">O3*100/E3</f>
        <v>20.911198428965228</v>
      </c>
    </row>
    <row r="4" spans="1:16" x14ac:dyDescent="0.3">
      <c r="B4">
        <v>2</v>
      </c>
      <c r="C4">
        <v>62.856000000000002</v>
      </c>
      <c r="D4">
        <v>3113.5727272727277</v>
      </c>
      <c r="E4">
        <v>195706.72734545456</v>
      </c>
      <c r="F4" s="25">
        <v>100</v>
      </c>
      <c r="G4">
        <v>11</v>
      </c>
      <c r="H4">
        <v>41.573</v>
      </c>
      <c r="I4">
        <v>684.98599999999999</v>
      </c>
      <c r="J4">
        <v>28476.922977999999</v>
      </c>
      <c r="K4" s="25">
        <f t="shared" ref="K4:K67" si="1">J4*100/E4</f>
        <v>14.55081456026473</v>
      </c>
      <c r="L4">
        <v>20</v>
      </c>
      <c r="M4">
        <v>48.697000000000003</v>
      </c>
      <c r="N4">
        <v>239.577</v>
      </c>
      <c r="O4">
        <v>11666.681169000001</v>
      </c>
      <c r="P4" s="25">
        <f t="shared" si="0"/>
        <v>5.9613081917242372</v>
      </c>
    </row>
    <row r="5" spans="1:16" x14ac:dyDescent="0.3">
      <c r="B5">
        <v>3</v>
      </c>
      <c r="C5">
        <v>45.529000000000003</v>
      </c>
      <c r="D5">
        <v>4502.4136363636362</v>
      </c>
      <c r="E5">
        <v>204990.39045000001</v>
      </c>
      <c r="F5" s="25">
        <v>100</v>
      </c>
      <c r="G5">
        <v>12</v>
      </c>
      <c r="H5">
        <v>33.384</v>
      </c>
      <c r="I5">
        <v>1390.5309999999999</v>
      </c>
      <c r="J5">
        <v>46421.486903999998</v>
      </c>
      <c r="K5" s="25">
        <f t="shared" si="1"/>
        <v>22.645689294066123</v>
      </c>
      <c r="L5">
        <v>21</v>
      </c>
      <c r="M5">
        <v>34.107999999999997</v>
      </c>
      <c r="N5">
        <v>742.81799999999998</v>
      </c>
      <c r="O5">
        <v>25336.036343999996</v>
      </c>
      <c r="P5" s="25">
        <f t="shared" si="0"/>
        <v>12.359621486832481</v>
      </c>
    </row>
    <row r="6" spans="1:16" x14ac:dyDescent="0.3">
      <c r="B6">
        <v>4</v>
      </c>
      <c r="C6">
        <v>50.164999999999999</v>
      </c>
      <c r="D6">
        <v>4965.3727272727274</v>
      </c>
      <c r="E6">
        <v>249087.92286363637</v>
      </c>
      <c r="F6" s="25">
        <v>100</v>
      </c>
      <c r="G6">
        <v>13</v>
      </c>
      <c r="H6">
        <v>49.243000000000002</v>
      </c>
      <c r="I6">
        <v>1092.3820000000001</v>
      </c>
      <c r="J6">
        <v>53792.166826000008</v>
      </c>
      <c r="K6" s="25">
        <f t="shared" si="1"/>
        <v>21.595654340675772</v>
      </c>
      <c r="L6">
        <v>22</v>
      </c>
      <c r="M6">
        <v>42.923999999999999</v>
      </c>
      <c r="N6">
        <v>717.56500000000005</v>
      </c>
      <c r="O6">
        <v>30800.760060000001</v>
      </c>
      <c r="P6" s="25">
        <f t="shared" si="0"/>
        <v>12.365416880071674</v>
      </c>
    </row>
    <row r="7" spans="1:16" x14ac:dyDescent="0.3">
      <c r="B7">
        <v>5</v>
      </c>
      <c r="C7">
        <v>53.682000000000002</v>
      </c>
      <c r="D7">
        <v>3756.6090909090908</v>
      </c>
      <c r="E7">
        <v>201662.28921818183</v>
      </c>
      <c r="F7" s="25">
        <v>100</v>
      </c>
      <c r="G7">
        <v>14</v>
      </c>
      <c r="H7">
        <v>40.381999999999998</v>
      </c>
      <c r="I7">
        <v>826.45399999999995</v>
      </c>
      <c r="J7">
        <v>33373.865427999997</v>
      </c>
      <c r="K7" s="25">
        <f t="shared" si="1"/>
        <v>16.549383405983381</v>
      </c>
      <c r="L7">
        <v>23</v>
      </c>
      <c r="M7">
        <v>44.704999999999998</v>
      </c>
      <c r="N7">
        <v>473.43299999999999</v>
      </c>
      <c r="O7">
        <v>21164.822264999999</v>
      </c>
      <c r="P7" s="25">
        <f t="shared" si="0"/>
        <v>10.495181001392591</v>
      </c>
    </row>
    <row r="8" spans="1:16" x14ac:dyDescent="0.3">
      <c r="B8">
        <v>6</v>
      </c>
      <c r="C8">
        <v>70.786000000000001</v>
      </c>
      <c r="D8">
        <v>2615.4409090909094</v>
      </c>
      <c r="E8">
        <v>185136.60019090911</v>
      </c>
      <c r="F8" s="25">
        <v>100</v>
      </c>
      <c r="G8">
        <v>15</v>
      </c>
      <c r="H8">
        <v>57.898000000000003</v>
      </c>
      <c r="I8">
        <v>575.39700000000005</v>
      </c>
      <c r="J8">
        <v>33314.335506000003</v>
      </c>
      <c r="K8" s="25">
        <f t="shared" si="1"/>
        <v>17.994462181787359</v>
      </c>
      <c r="L8">
        <v>24</v>
      </c>
      <c r="M8">
        <v>55.302</v>
      </c>
      <c r="N8">
        <v>376.50099999999998</v>
      </c>
      <c r="O8">
        <v>20821.258301999998</v>
      </c>
      <c r="P8" s="25">
        <f t="shared" si="0"/>
        <v>11.24643008488302</v>
      </c>
    </row>
    <row r="9" spans="1:16" x14ac:dyDescent="0.3">
      <c r="B9">
        <v>7</v>
      </c>
      <c r="C9">
        <v>61.871000000000002</v>
      </c>
      <c r="D9">
        <v>2283.7136363636364</v>
      </c>
      <c r="E9">
        <v>141295.64639545456</v>
      </c>
      <c r="F9" s="25">
        <v>100</v>
      </c>
      <c r="G9">
        <v>16</v>
      </c>
      <c r="H9">
        <v>45.994</v>
      </c>
      <c r="I9">
        <v>502.41699999999997</v>
      </c>
      <c r="J9">
        <v>23108.167497999999</v>
      </c>
      <c r="K9" s="25">
        <f t="shared" si="1"/>
        <v>16.35447948150183</v>
      </c>
      <c r="L9">
        <v>25</v>
      </c>
      <c r="M9">
        <v>42.494999999999997</v>
      </c>
      <c r="N9">
        <v>439.25900000000001</v>
      </c>
      <c r="O9">
        <v>18666.311204999998</v>
      </c>
      <c r="P9" s="25">
        <f t="shared" si="0"/>
        <v>13.210818366446489</v>
      </c>
    </row>
    <row r="10" spans="1:16" x14ac:dyDescent="0.3">
      <c r="B10">
        <v>8</v>
      </c>
      <c r="C10">
        <v>59.249000000000002</v>
      </c>
      <c r="D10">
        <v>2490.6818181818185</v>
      </c>
      <c r="E10">
        <v>147570.40704545457</v>
      </c>
      <c r="F10" s="25">
        <v>100</v>
      </c>
      <c r="G10">
        <v>17</v>
      </c>
      <c r="H10">
        <v>40.820999999999998</v>
      </c>
      <c r="I10">
        <v>547.95000000000005</v>
      </c>
      <c r="J10">
        <v>22367.86695</v>
      </c>
      <c r="K10" s="25">
        <f t="shared" si="1"/>
        <v>15.157420378403007</v>
      </c>
      <c r="L10">
        <v>26</v>
      </c>
      <c r="M10">
        <v>37.554000000000002</v>
      </c>
      <c r="N10">
        <v>503.03100000000001</v>
      </c>
      <c r="O10">
        <v>18890.826174000002</v>
      </c>
      <c r="P10" s="25">
        <f t="shared" si="0"/>
        <v>12.801229292659778</v>
      </c>
    </row>
    <row r="11" spans="1:16" ht="13.8" customHeight="1" x14ac:dyDescent="0.3">
      <c r="B11">
        <v>9</v>
      </c>
      <c r="C11">
        <v>73.435000000000002</v>
      </c>
      <c r="D11">
        <v>1890.7272727272727</v>
      </c>
      <c r="E11">
        <v>138845.55727272728</v>
      </c>
      <c r="F11" s="25">
        <v>100</v>
      </c>
      <c r="G11">
        <v>18</v>
      </c>
      <c r="H11">
        <v>50.558999999999997</v>
      </c>
      <c r="I11">
        <v>415.96</v>
      </c>
      <c r="J11">
        <v>21030.521639999999</v>
      </c>
      <c r="K11" s="25">
        <f t="shared" si="1"/>
        <v>15.146701164294953</v>
      </c>
      <c r="L11">
        <v>27</v>
      </c>
      <c r="M11">
        <v>47.247</v>
      </c>
      <c r="N11">
        <v>355.79500000000002</v>
      </c>
      <c r="O11">
        <v>16810.246364999999</v>
      </c>
      <c r="P11" s="25">
        <f t="shared" si="0"/>
        <v>12.107154665367137</v>
      </c>
    </row>
    <row r="12" spans="1:16" x14ac:dyDescent="0.3">
      <c r="A12">
        <v>1.2</v>
      </c>
      <c r="B12">
        <v>1</v>
      </c>
      <c r="C12">
        <v>54.523000000000003</v>
      </c>
      <c r="D12">
        <v>2289.2409090909091</v>
      </c>
      <c r="E12">
        <v>124816.28208636364</v>
      </c>
      <c r="F12" s="25">
        <v>100</v>
      </c>
      <c r="G12">
        <v>4</v>
      </c>
      <c r="H12">
        <v>45.869</v>
      </c>
      <c r="I12">
        <v>503.63299999999998</v>
      </c>
      <c r="J12">
        <v>23101.142077</v>
      </c>
      <c r="K12" s="25">
        <f t="shared" si="1"/>
        <v>18.508115841021219</v>
      </c>
      <c r="L12">
        <v>7</v>
      </c>
      <c r="M12">
        <v>37.984000000000002</v>
      </c>
      <c r="N12">
        <v>424.31700000000001</v>
      </c>
      <c r="O12">
        <v>16117.256928000001</v>
      </c>
      <c r="P12" s="25">
        <f t="shared" si="0"/>
        <v>12.912784020315595</v>
      </c>
    </row>
    <row r="13" spans="1:16" x14ac:dyDescent="0.3">
      <c r="B13">
        <v>2</v>
      </c>
      <c r="C13">
        <v>52.975000000000001</v>
      </c>
      <c r="D13">
        <v>2707.2454545454548</v>
      </c>
      <c r="E13">
        <v>143416.32795454547</v>
      </c>
      <c r="F13" s="25">
        <v>100</v>
      </c>
      <c r="G13">
        <v>5</v>
      </c>
      <c r="H13">
        <v>47.210999999999999</v>
      </c>
      <c r="I13">
        <v>595.59400000000005</v>
      </c>
      <c r="J13">
        <v>28118.588334</v>
      </c>
      <c r="K13" s="25">
        <f t="shared" si="1"/>
        <v>19.606267107126001</v>
      </c>
      <c r="L13">
        <v>8</v>
      </c>
      <c r="M13">
        <v>38.646000000000001</v>
      </c>
      <c r="N13">
        <v>581.899</v>
      </c>
      <c r="O13">
        <v>22488.068754</v>
      </c>
      <c r="P13" s="25">
        <f t="shared" si="0"/>
        <v>15.680270911083005</v>
      </c>
    </row>
    <row r="14" spans="1:16" x14ac:dyDescent="0.3">
      <c r="B14">
        <v>3</v>
      </c>
      <c r="C14">
        <v>50.756</v>
      </c>
      <c r="D14">
        <v>2181.2772727272727</v>
      </c>
      <c r="E14">
        <v>110712.90925454545</v>
      </c>
      <c r="F14" s="25">
        <v>100</v>
      </c>
      <c r="G14">
        <v>6</v>
      </c>
      <c r="H14">
        <v>48.302999999999997</v>
      </c>
      <c r="I14">
        <v>879.88099999999997</v>
      </c>
      <c r="J14">
        <v>42500.891942999995</v>
      </c>
      <c r="K14" s="25">
        <f t="shared" si="1"/>
        <v>38.388379665178995</v>
      </c>
      <c r="L14">
        <v>9</v>
      </c>
      <c r="M14">
        <v>49.825000000000003</v>
      </c>
      <c r="N14">
        <v>780.05899999999997</v>
      </c>
      <c r="O14">
        <v>38866.439675000001</v>
      </c>
      <c r="P14" s="25">
        <f t="shared" si="0"/>
        <v>35.105607771213272</v>
      </c>
    </row>
    <row r="15" spans="1:16" x14ac:dyDescent="0.3">
      <c r="A15">
        <v>1.3</v>
      </c>
      <c r="B15">
        <v>1</v>
      </c>
      <c r="C15">
        <v>48.76</v>
      </c>
      <c r="D15">
        <v>2076.4590909090912</v>
      </c>
      <c r="E15">
        <v>101248.14527272728</v>
      </c>
      <c r="F15" s="25">
        <v>100</v>
      </c>
      <c r="G15">
        <v>8</v>
      </c>
      <c r="H15">
        <v>46.46</v>
      </c>
      <c r="I15">
        <v>456.82100000000003</v>
      </c>
      <c r="J15">
        <v>21223.90366</v>
      </c>
      <c r="K15" s="25">
        <f t="shared" si="1"/>
        <v>20.962264150943394</v>
      </c>
      <c r="L15">
        <v>15</v>
      </c>
      <c r="M15">
        <v>20.263000000000002</v>
      </c>
      <c r="N15">
        <v>405.93599999999998</v>
      </c>
      <c r="O15">
        <v>8225.4811680000003</v>
      </c>
      <c r="P15" s="25">
        <f t="shared" si="0"/>
        <v>8.1240808370794504</v>
      </c>
    </row>
    <row r="16" spans="1:16" x14ac:dyDescent="0.3">
      <c r="B16">
        <v>2</v>
      </c>
      <c r="C16">
        <v>45.680999999999997</v>
      </c>
      <c r="D16">
        <v>2386.0363636363636</v>
      </c>
      <c r="E16">
        <v>108996.52712727273</v>
      </c>
      <c r="F16" s="25">
        <v>100</v>
      </c>
      <c r="G16">
        <v>9</v>
      </c>
      <c r="H16">
        <v>39.298999999999999</v>
      </c>
      <c r="I16">
        <v>524.928</v>
      </c>
      <c r="J16">
        <v>20629.145472</v>
      </c>
      <c r="K16" s="25">
        <f t="shared" si="1"/>
        <v>18.926424552877563</v>
      </c>
      <c r="L16">
        <v>16</v>
      </c>
      <c r="M16">
        <v>41.063000000000002</v>
      </c>
      <c r="N16">
        <v>323.59199999999998</v>
      </c>
      <c r="O16">
        <v>13287.658296</v>
      </c>
      <c r="P16" s="25">
        <f t="shared" si="0"/>
        <v>12.190900615103368</v>
      </c>
    </row>
    <row r="17" spans="1:16" x14ac:dyDescent="0.3">
      <c r="B17">
        <v>3</v>
      </c>
      <c r="C17">
        <v>29.123000000000001</v>
      </c>
      <c r="D17">
        <v>493.2136363636364</v>
      </c>
      <c r="E17">
        <v>14363.860731818184</v>
      </c>
      <c r="F17" s="25">
        <v>100</v>
      </c>
      <c r="G17">
        <v>10</v>
      </c>
      <c r="H17">
        <v>33.58</v>
      </c>
      <c r="I17">
        <v>108.50700000000001</v>
      </c>
      <c r="J17">
        <v>3643.6650599999998</v>
      </c>
      <c r="K17" s="25">
        <f t="shared" si="1"/>
        <v>25.366892147100227</v>
      </c>
      <c r="L17">
        <v>17</v>
      </c>
      <c r="M17">
        <v>29.274999999999999</v>
      </c>
      <c r="N17">
        <v>90.037000000000006</v>
      </c>
      <c r="O17">
        <v>2635.8331750000002</v>
      </c>
      <c r="P17" s="25">
        <f t="shared" si="0"/>
        <v>18.350450649811858</v>
      </c>
    </row>
    <row r="18" spans="1:16" x14ac:dyDescent="0.3">
      <c r="B18">
        <v>4</v>
      </c>
      <c r="C18">
        <v>66.712999999999994</v>
      </c>
      <c r="D18">
        <v>1499.6454545454546</v>
      </c>
      <c r="E18">
        <v>100045.84720909091</v>
      </c>
      <c r="F18" s="25">
        <v>100</v>
      </c>
      <c r="G18">
        <v>11</v>
      </c>
      <c r="H18">
        <v>47.337000000000003</v>
      </c>
      <c r="I18">
        <v>329.92200000000003</v>
      </c>
      <c r="J18">
        <v>15617.517714000001</v>
      </c>
      <c r="K18" s="25">
        <f t="shared" si="1"/>
        <v>15.610360799244528</v>
      </c>
      <c r="L18">
        <v>18</v>
      </c>
      <c r="M18">
        <v>34.619</v>
      </c>
      <c r="N18">
        <v>194.10499999999999</v>
      </c>
      <c r="O18">
        <v>6719.7209949999997</v>
      </c>
      <c r="P18" s="25">
        <f t="shared" si="0"/>
        <v>6.7166416022807161</v>
      </c>
    </row>
    <row r="19" spans="1:16" x14ac:dyDescent="0.3">
      <c r="B19">
        <v>5</v>
      </c>
      <c r="C19">
        <v>40.167999999999999</v>
      </c>
      <c r="D19">
        <v>1989.25</v>
      </c>
      <c r="E19">
        <v>79904.194000000003</v>
      </c>
      <c r="F19" s="25">
        <v>100</v>
      </c>
      <c r="G19">
        <v>12</v>
      </c>
      <c r="H19">
        <v>44.015999999999998</v>
      </c>
      <c r="I19">
        <v>437.63499999999999</v>
      </c>
      <c r="J19">
        <v>19262.942159999999</v>
      </c>
      <c r="K19" s="25">
        <f t="shared" si="1"/>
        <v>24.107548297151958</v>
      </c>
      <c r="L19">
        <v>19</v>
      </c>
      <c r="M19">
        <v>35.128999999999998</v>
      </c>
      <c r="N19">
        <v>383.55200000000002</v>
      </c>
      <c r="O19">
        <v>13473.798208</v>
      </c>
      <c r="P19" s="25">
        <f t="shared" si="0"/>
        <v>16.862441798737123</v>
      </c>
    </row>
    <row r="20" spans="1:16" x14ac:dyDescent="0.3">
      <c r="B20">
        <v>6</v>
      </c>
      <c r="C20">
        <v>41.779000000000003</v>
      </c>
      <c r="D20">
        <v>2073.1227272727269</v>
      </c>
      <c r="E20">
        <v>86612.994422727264</v>
      </c>
      <c r="F20" s="25">
        <v>100</v>
      </c>
      <c r="G20">
        <v>13</v>
      </c>
      <c r="H20">
        <v>30.420999999999999</v>
      </c>
      <c r="I20">
        <v>456.08699999999999</v>
      </c>
      <c r="J20">
        <v>13874.622626999999</v>
      </c>
      <c r="K20" s="25">
        <f t="shared" si="1"/>
        <v>16.019100505038416</v>
      </c>
      <c r="L20">
        <v>20</v>
      </c>
      <c r="M20">
        <v>33.088000000000001</v>
      </c>
      <c r="N20">
        <v>326.36200000000002</v>
      </c>
      <c r="O20">
        <v>10798.665856000001</v>
      </c>
      <c r="P20" s="25">
        <f t="shared" si="0"/>
        <v>12.467720262961407</v>
      </c>
    </row>
    <row r="21" spans="1:16" x14ac:dyDescent="0.3">
      <c r="B21">
        <v>7</v>
      </c>
      <c r="C21">
        <v>52.179000000000002</v>
      </c>
      <c r="D21">
        <v>2298.7863636363636</v>
      </c>
      <c r="E21">
        <v>119948.37366818183</v>
      </c>
      <c r="F21" s="25">
        <v>100</v>
      </c>
      <c r="G21">
        <v>14</v>
      </c>
      <c r="H21">
        <v>45.52</v>
      </c>
      <c r="I21">
        <v>505.733</v>
      </c>
      <c r="J21">
        <v>23020.966160000004</v>
      </c>
      <c r="K21" s="25">
        <f t="shared" si="1"/>
        <v>19.192395408114379</v>
      </c>
      <c r="L21">
        <v>21</v>
      </c>
      <c r="M21">
        <v>44.463999999999999</v>
      </c>
      <c r="N21">
        <v>408.30900000000003</v>
      </c>
      <c r="O21">
        <v>18155.051375999999</v>
      </c>
      <c r="P21" s="25">
        <f t="shared" si="0"/>
        <v>15.135721161358196</v>
      </c>
    </row>
    <row r="22" spans="1:16" x14ac:dyDescent="0.3">
      <c r="A22">
        <v>1.4</v>
      </c>
      <c r="B22">
        <v>1</v>
      </c>
      <c r="C22">
        <v>45.966999999999999</v>
      </c>
      <c r="D22">
        <v>2015.7</v>
      </c>
      <c r="E22">
        <v>92655.681899999996</v>
      </c>
      <c r="F22" s="25">
        <v>100</v>
      </c>
      <c r="G22">
        <v>5</v>
      </c>
      <c r="H22">
        <v>45.295999999999999</v>
      </c>
      <c r="I22">
        <v>443.45400000000001</v>
      </c>
      <c r="J22">
        <v>20086.692384000002</v>
      </c>
      <c r="K22" s="25">
        <f t="shared" si="1"/>
        <v>21.678856571018343</v>
      </c>
      <c r="L22">
        <v>9</v>
      </c>
      <c r="M22">
        <v>33.491</v>
      </c>
      <c r="N22">
        <v>340.43799999999999</v>
      </c>
      <c r="O22">
        <v>11401.609058</v>
      </c>
      <c r="P22" s="25">
        <f t="shared" si="0"/>
        <v>12.305353351460253</v>
      </c>
    </row>
    <row r="23" spans="1:16" x14ac:dyDescent="0.3">
      <c r="B23">
        <v>2</v>
      </c>
      <c r="C23">
        <v>36.220999999999997</v>
      </c>
      <c r="D23">
        <v>2519.3545454545456</v>
      </c>
      <c r="E23">
        <v>91253.540990909081</v>
      </c>
      <c r="F23" s="25">
        <v>100</v>
      </c>
      <c r="G23">
        <v>6</v>
      </c>
      <c r="H23">
        <v>40.454000000000001</v>
      </c>
      <c r="I23">
        <v>554.25800000000004</v>
      </c>
      <c r="J23">
        <v>22421.953132000002</v>
      </c>
      <c r="K23" s="25">
        <f t="shared" si="1"/>
        <v>24.571049943403004</v>
      </c>
      <c r="L23">
        <v>10</v>
      </c>
      <c r="M23">
        <v>38.180999999999997</v>
      </c>
      <c r="N23">
        <v>282.44900000000001</v>
      </c>
      <c r="O23">
        <v>10784.185269</v>
      </c>
      <c r="P23" s="25">
        <f t="shared" si="0"/>
        <v>11.817826631050238</v>
      </c>
    </row>
    <row r="24" spans="1:16" x14ac:dyDescent="0.3">
      <c r="B24">
        <v>3</v>
      </c>
      <c r="C24">
        <v>45.761000000000003</v>
      </c>
      <c r="D24">
        <v>2772.4954545454543</v>
      </c>
      <c r="E24">
        <v>126872.16449545455</v>
      </c>
      <c r="F24" s="25">
        <v>100</v>
      </c>
      <c r="G24">
        <v>7</v>
      </c>
      <c r="H24">
        <v>31.736999999999998</v>
      </c>
      <c r="I24">
        <v>609.94899999999996</v>
      </c>
      <c r="J24">
        <v>19357.951412999999</v>
      </c>
      <c r="K24" s="25">
        <f t="shared" si="1"/>
        <v>15.257839645112648</v>
      </c>
      <c r="L24">
        <v>11</v>
      </c>
      <c r="M24">
        <v>32.792999999999999</v>
      </c>
      <c r="N24">
        <v>330.69900000000001</v>
      </c>
      <c r="O24">
        <v>10844.612306999999</v>
      </c>
      <c r="P24" s="25">
        <f t="shared" si="0"/>
        <v>8.5476687105693152</v>
      </c>
    </row>
    <row r="25" spans="1:16" x14ac:dyDescent="0.3">
      <c r="B25">
        <v>4</v>
      </c>
      <c r="C25">
        <v>51.345999999999997</v>
      </c>
      <c r="D25">
        <v>2150.3227272727277</v>
      </c>
      <c r="E25">
        <v>110410.47075454547</v>
      </c>
      <c r="F25" s="25">
        <v>100</v>
      </c>
      <c r="G25">
        <v>8</v>
      </c>
      <c r="H25">
        <v>31.62</v>
      </c>
      <c r="I25">
        <v>1373.0709999999999</v>
      </c>
      <c r="J25">
        <v>43416.505019999997</v>
      </c>
      <c r="K25" s="25">
        <f t="shared" si="1"/>
        <v>39.322814877331354</v>
      </c>
      <c r="L25">
        <v>12</v>
      </c>
      <c r="M25">
        <v>34.430999999999997</v>
      </c>
      <c r="N25">
        <v>998.17499999999995</v>
      </c>
      <c r="O25">
        <v>34368.163424999999</v>
      </c>
      <c r="P25" s="25">
        <f t="shared" si="0"/>
        <v>31.127630550008409</v>
      </c>
    </row>
    <row r="26" spans="1:16" x14ac:dyDescent="0.3">
      <c r="A26">
        <v>2.1</v>
      </c>
      <c r="B26">
        <v>1</v>
      </c>
      <c r="C26">
        <v>42.735999999999997</v>
      </c>
      <c r="D26">
        <v>3280.9</v>
      </c>
      <c r="E26">
        <v>140212.54240000001</v>
      </c>
      <c r="F26" s="25">
        <v>100</v>
      </c>
      <c r="G26">
        <v>6</v>
      </c>
      <c r="H26">
        <v>33.679000000000002</v>
      </c>
      <c r="I26">
        <v>721.798</v>
      </c>
      <c r="J26">
        <v>24309.434842000002</v>
      </c>
      <c r="K26" s="25">
        <f t="shared" si="1"/>
        <v>17.337560838637216</v>
      </c>
      <c r="L26">
        <v>11</v>
      </c>
      <c r="M26">
        <v>36.552</v>
      </c>
      <c r="N26">
        <v>217.261</v>
      </c>
      <c r="O26">
        <v>7941.3240719999994</v>
      </c>
      <c r="P26" s="25">
        <f t="shared" si="0"/>
        <v>5.6637758192451111</v>
      </c>
    </row>
    <row r="27" spans="1:16" x14ac:dyDescent="0.3">
      <c r="B27">
        <v>2</v>
      </c>
      <c r="C27">
        <v>52.320999999999998</v>
      </c>
      <c r="D27">
        <v>2092.931818181818</v>
      </c>
      <c r="E27">
        <v>109504.28565909089</v>
      </c>
      <c r="F27" s="25">
        <v>100</v>
      </c>
      <c r="G27">
        <v>7</v>
      </c>
      <c r="H27">
        <v>44.67</v>
      </c>
      <c r="I27">
        <v>460.44499999999999</v>
      </c>
      <c r="J27">
        <v>20568.078150000001</v>
      </c>
      <c r="K27" s="25">
        <f t="shared" si="1"/>
        <v>18.782897880392198</v>
      </c>
      <c r="L27">
        <v>12</v>
      </c>
      <c r="M27">
        <v>32.774999999999999</v>
      </c>
      <c r="N27">
        <v>394.75700000000001</v>
      </c>
      <c r="O27">
        <v>12938.160674999999</v>
      </c>
      <c r="P27" s="25">
        <f t="shared" si="0"/>
        <v>11.815209420459691</v>
      </c>
    </row>
    <row r="28" spans="1:16" x14ac:dyDescent="0.3">
      <c r="B28">
        <v>3</v>
      </c>
      <c r="C28">
        <v>40.276000000000003</v>
      </c>
      <c r="D28">
        <v>1384.8227272727272</v>
      </c>
      <c r="E28">
        <v>55775.120163636362</v>
      </c>
      <c r="F28" s="25">
        <v>100</v>
      </c>
      <c r="G28">
        <v>8</v>
      </c>
      <c r="H28">
        <v>45.466000000000001</v>
      </c>
      <c r="I28">
        <v>304.661</v>
      </c>
      <c r="J28">
        <v>13851.717026</v>
      </c>
      <c r="K28" s="25">
        <f t="shared" si="1"/>
        <v>24.834938921442049</v>
      </c>
      <c r="L28">
        <v>13</v>
      </c>
      <c r="M28">
        <v>32.792999999999999</v>
      </c>
      <c r="N28">
        <v>132.88200000000001</v>
      </c>
      <c r="O28">
        <v>4357.5994259999998</v>
      </c>
      <c r="P28" s="25">
        <f t="shared" si="0"/>
        <v>7.8128015022028015</v>
      </c>
    </row>
    <row r="29" spans="1:16" x14ac:dyDescent="0.3">
      <c r="B29">
        <v>4</v>
      </c>
      <c r="C29">
        <v>51.384</v>
      </c>
      <c r="D29">
        <v>1659.9</v>
      </c>
      <c r="E29">
        <v>85292.301600000006</v>
      </c>
      <c r="F29" s="25">
        <v>100</v>
      </c>
      <c r="G29">
        <v>9</v>
      </c>
      <c r="H29">
        <v>35.469000000000001</v>
      </c>
      <c r="I29">
        <v>365.178</v>
      </c>
      <c r="J29">
        <v>12952.498482000001</v>
      </c>
      <c r="K29" s="25">
        <f t="shared" si="1"/>
        <v>15.186011209715087</v>
      </c>
      <c r="L29">
        <v>14</v>
      </c>
      <c r="M29">
        <v>32.426000000000002</v>
      </c>
      <c r="N29">
        <v>148.601</v>
      </c>
      <c r="O29">
        <v>4818.5360260000007</v>
      </c>
      <c r="P29" s="25">
        <f t="shared" si="0"/>
        <v>5.6494383849526697</v>
      </c>
    </row>
    <row r="30" spans="1:16" x14ac:dyDescent="0.3">
      <c r="B30">
        <v>5</v>
      </c>
      <c r="C30">
        <v>39.582999999999998</v>
      </c>
      <c r="D30">
        <v>2533.818181818182</v>
      </c>
      <c r="E30">
        <v>100296.12509090909</v>
      </c>
      <c r="F30" s="25">
        <v>100</v>
      </c>
      <c r="G30">
        <v>10</v>
      </c>
      <c r="H30">
        <v>41.106999999999999</v>
      </c>
      <c r="I30">
        <v>557.44000000000005</v>
      </c>
      <c r="J30">
        <v>22914.686080000003</v>
      </c>
      <c r="K30" s="25">
        <f t="shared" si="1"/>
        <v>22.847030290781401</v>
      </c>
      <c r="L30">
        <v>15</v>
      </c>
      <c r="M30">
        <v>42.566000000000003</v>
      </c>
      <c r="N30">
        <v>292.279</v>
      </c>
      <c r="O30">
        <v>12441.147914000001</v>
      </c>
      <c r="P30" s="25">
        <f t="shared" si="0"/>
        <v>12.404415327833711</v>
      </c>
    </row>
    <row r="31" spans="1:16" x14ac:dyDescent="0.3">
      <c r="A31">
        <v>2.2000000000000002</v>
      </c>
      <c r="B31">
        <v>1</v>
      </c>
      <c r="C31">
        <v>54.401000000000003</v>
      </c>
      <c r="D31">
        <v>2262.4045454545453</v>
      </c>
      <c r="E31">
        <v>123077.06967727272</v>
      </c>
      <c r="F31" s="25">
        <v>100</v>
      </c>
      <c r="G31">
        <v>4</v>
      </c>
      <c r="H31">
        <v>42.002000000000002</v>
      </c>
      <c r="I31">
        <v>497.72899999999998</v>
      </c>
      <c r="J31">
        <v>20905.613458</v>
      </c>
      <c r="K31" s="25">
        <f t="shared" si="1"/>
        <v>16.985790702376796</v>
      </c>
      <c r="L31">
        <v>7</v>
      </c>
      <c r="M31">
        <v>47.470999999999997</v>
      </c>
      <c r="N31">
        <v>204.61500000000001</v>
      </c>
      <c r="O31">
        <v>9713.2786649999998</v>
      </c>
      <c r="P31" s="25">
        <f t="shared" si="0"/>
        <v>7.8920295148964241</v>
      </c>
    </row>
    <row r="32" spans="1:16" x14ac:dyDescent="0.3">
      <c r="B32">
        <v>2</v>
      </c>
      <c r="C32">
        <v>44.33</v>
      </c>
      <c r="D32">
        <v>1661.7772727272727</v>
      </c>
      <c r="E32">
        <v>73666.58649999999</v>
      </c>
      <c r="F32" s="25">
        <v>100</v>
      </c>
      <c r="G32">
        <v>5</v>
      </c>
      <c r="H32">
        <v>41.366999999999997</v>
      </c>
      <c r="I32">
        <v>365.59100000000001</v>
      </c>
      <c r="J32">
        <v>15123.402897</v>
      </c>
      <c r="K32" s="25">
        <f t="shared" si="1"/>
        <v>20.529528535980152</v>
      </c>
      <c r="L32">
        <v>8</v>
      </c>
      <c r="M32">
        <v>38.198999999999998</v>
      </c>
      <c r="N32">
        <v>210.51499999999999</v>
      </c>
      <c r="O32">
        <v>8041.4624849999991</v>
      </c>
      <c r="P32" s="25">
        <f t="shared" si="0"/>
        <v>10.91602430227984</v>
      </c>
    </row>
    <row r="33" spans="1:16" x14ac:dyDescent="0.3">
      <c r="B33">
        <v>3</v>
      </c>
      <c r="C33">
        <v>40.682000000000002</v>
      </c>
      <c r="D33">
        <v>3086.8045454545454</v>
      </c>
      <c r="E33">
        <v>125577.38251818182</v>
      </c>
      <c r="F33" s="25">
        <v>100</v>
      </c>
      <c r="G33">
        <v>6</v>
      </c>
      <c r="H33">
        <v>32.524000000000001</v>
      </c>
      <c r="I33">
        <v>1679.097</v>
      </c>
      <c r="J33">
        <v>54610.950828000001</v>
      </c>
      <c r="K33" s="25">
        <f t="shared" si="1"/>
        <v>43.487887494464303</v>
      </c>
      <c r="L33">
        <v>9</v>
      </c>
      <c r="M33">
        <v>42.100999999999999</v>
      </c>
      <c r="N33">
        <v>469.01400000000001</v>
      </c>
      <c r="O33">
        <v>19745.958414000001</v>
      </c>
      <c r="P33" s="25">
        <f t="shared" si="0"/>
        <v>15.724136001274804</v>
      </c>
    </row>
    <row r="34" spans="1:16" x14ac:dyDescent="0.3">
      <c r="A34">
        <v>2.2999999999999998</v>
      </c>
      <c r="B34">
        <v>1</v>
      </c>
      <c r="C34">
        <v>61.502000000000002</v>
      </c>
      <c r="D34">
        <v>6171.9954545454539</v>
      </c>
      <c r="E34">
        <v>379590.06444545451</v>
      </c>
      <c r="F34" s="25">
        <v>100</v>
      </c>
      <c r="G34">
        <v>6</v>
      </c>
      <c r="H34">
        <v>63.616999999999997</v>
      </c>
      <c r="I34">
        <v>1357.8389999999999</v>
      </c>
      <c r="J34">
        <v>86381.643662999995</v>
      </c>
      <c r="K34" s="25">
        <f t="shared" si="1"/>
        <v>22.756560762251635</v>
      </c>
      <c r="L34">
        <v>11</v>
      </c>
      <c r="M34">
        <v>49.145000000000003</v>
      </c>
      <c r="N34">
        <v>946.44500000000005</v>
      </c>
      <c r="O34">
        <v>46513.039525000007</v>
      </c>
      <c r="P34" s="25">
        <f t="shared" si="0"/>
        <v>12.253492354430087</v>
      </c>
    </row>
    <row r="35" spans="1:16" x14ac:dyDescent="0.3">
      <c r="B35">
        <v>2</v>
      </c>
      <c r="C35">
        <v>42.188000000000002</v>
      </c>
      <c r="D35">
        <v>4498.2818181818184</v>
      </c>
      <c r="E35">
        <v>189773.51334545456</v>
      </c>
      <c r="F35" s="25">
        <v>100</v>
      </c>
      <c r="G35">
        <v>7</v>
      </c>
      <c r="H35">
        <v>38.591999999999999</v>
      </c>
      <c r="I35">
        <v>1989.6220000000001</v>
      </c>
      <c r="J35">
        <v>76783.492224000001</v>
      </c>
      <c r="K35" s="25">
        <f t="shared" si="1"/>
        <v>40.460594774481009</v>
      </c>
      <c r="L35">
        <v>12</v>
      </c>
      <c r="M35">
        <v>51.802999999999997</v>
      </c>
      <c r="N35">
        <v>662.80600000000004</v>
      </c>
      <c r="O35">
        <v>34335.339218000001</v>
      </c>
      <c r="P35" s="25">
        <f t="shared" si="0"/>
        <v>18.092798416761987</v>
      </c>
    </row>
    <row r="36" spans="1:16" x14ac:dyDescent="0.3">
      <c r="B36">
        <v>3</v>
      </c>
      <c r="C36">
        <v>57.262999999999998</v>
      </c>
      <c r="D36">
        <v>4105.454545454545</v>
      </c>
      <c r="E36">
        <v>235090.64363636362</v>
      </c>
      <c r="F36" s="25">
        <v>100</v>
      </c>
      <c r="G36">
        <v>8</v>
      </c>
      <c r="H36">
        <v>42.718000000000004</v>
      </c>
      <c r="I36">
        <v>903.2</v>
      </c>
      <c r="J36">
        <v>38582.897600000004</v>
      </c>
      <c r="K36" s="25">
        <f t="shared" si="1"/>
        <v>16.411923929937309</v>
      </c>
      <c r="L36">
        <v>13</v>
      </c>
      <c r="M36">
        <v>48.186999999999998</v>
      </c>
      <c r="N36">
        <v>636.76099999999997</v>
      </c>
      <c r="O36">
        <v>30683.602306999997</v>
      </c>
      <c r="P36" s="25">
        <f t="shared" si="0"/>
        <v>13.05181772970138</v>
      </c>
    </row>
    <row r="37" spans="1:16" x14ac:dyDescent="0.3">
      <c r="B37">
        <v>4</v>
      </c>
      <c r="C37">
        <v>71.56</v>
      </c>
      <c r="D37">
        <v>2252.4727272727273</v>
      </c>
      <c r="E37">
        <v>161186.94836363636</v>
      </c>
      <c r="F37" s="25">
        <v>100</v>
      </c>
      <c r="G37">
        <v>9</v>
      </c>
      <c r="H37">
        <v>48.366</v>
      </c>
      <c r="I37">
        <v>495.54399999999998</v>
      </c>
      <c r="J37">
        <v>23967.481103999999</v>
      </c>
      <c r="K37" s="25">
        <f t="shared" si="1"/>
        <v>14.869368362213525</v>
      </c>
      <c r="L37">
        <v>14</v>
      </c>
      <c r="M37">
        <v>34.395000000000003</v>
      </c>
      <c r="N37">
        <v>360.71800000000002</v>
      </c>
      <c r="O37">
        <v>12406.895610000001</v>
      </c>
      <c r="P37" s="25">
        <f t="shared" si="0"/>
        <v>7.6972085742389966</v>
      </c>
    </row>
    <row r="38" spans="1:16" x14ac:dyDescent="0.3">
      <c r="B38">
        <v>5</v>
      </c>
      <c r="C38">
        <v>79.287999999999997</v>
      </c>
      <c r="D38">
        <v>2591.1045454545456</v>
      </c>
      <c r="E38">
        <v>205443.49720000001</v>
      </c>
      <c r="F38" s="25">
        <v>100</v>
      </c>
      <c r="G38">
        <v>10</v>
      </c>
      <c r="H38">
        <v>54.183</v>
      </c>
      <c r="I38">
        <v>1570.0429999999999</v>
      </c>
      <c r="J38">
        <v>85069.639868999991</v>
      </c>
      <c r="K38" s="25">
        <f t="shared" si="1"/>
        <v>41.407803619203577</v>
      </c>
      <c r="L38">
        <v>15</v>
      </c>
      <c r="M38">
        <v>37.518000000000001</v>
      </c>
      <c r="N38">
        <v>413.39699999999999</v>
      </c>
      <c r="O38">
        <v>15509.828646</v>
      </c>
      <c r="P38" s="25">
        <f t="shared" si="0"/>
        <v>7.5494376105275913</v>
      </c>
    </row>
    <row r="39" spans="1:16" x14ac:dyDescent="0.3">
      <c r="A39">
        <v>3.1</v>
      </c>
      <c r="B39">
        <v>1</v>
      </c>
      <c r="C39">
        <v>70.972999999999999</v>
      </c>
      <c r="D39">
        <v>1815.9818181818182</v>
      </c>
      <c r="E39">
        <v>128885.67758181818</v>
      </c>
      <c r="F39" s="25">
        <v>100</v>
      </c>
      <c r="G39">
        <v>3</v>
      </c>
      <c r="H39">
        <v>53.216999999999999</v>
      </c>
      <c r="I39">
        <v>399.51600000000002</v>
      </c>
      <c r="J39">
        <v>21261.042971999999</v>
      </c>
      <c r="K39" s="25">
        <f t="shared" si="1"/>
        <v>16.496047792822623</v>
      </c>
      <c r="L39">
        <v>5</v>
      </c>
      <c r="M39">
        <v>44.436999999999998</v>
      </c>
      <c r="N39">
        <v>343.75</v>
      </c>
      <c r="O39">
        <v>15275.21875</v>
      </c>
      <c r="P39" s="25">
        <f t="shared" si="0"/>
        <v>11.851758113544546</v>
      </c>
    </row>
    <row r="40" spans="1:16" x14ac:dyDescent="0.3">
      <c r="B40">
        <v>2</v>
      </c>
      <c r="C40">
        <v>69.960999999999999</v>
      </c>
      <c r="D40">
        <v>2415.7909090909093</v>
      </c>
      <c r="E40">
        <v>169011.1477909091</v>
      </c>
      <c r="F40" s="25">
        <v>100</v>
      </c>
      <c r="G40">
        <v>4</v>
      </c>
      <c r="H40">
        <v>49.546999999999997</v>
      </c>
      <c r="I40">
        <v>531.47400000000005</v>
      </c>
      <c r="J40">
        <v>26332.942278000002</v>
      </c>
      <c r="K40" s="25">
        <f t="shared" si="1"/>
        <v>15.580594902874459</v>
      </c>
      <c r="L40">
        <v>6</v>
      </c>
      <c r="M40">
        <v>46.423999999999999</v>
      </c>
      <c r="N40">
        <v>402.85300000000001</v>
      </c>
      <c r="O40">
        <v>18702.047672000001</v>
      </c>
      <c r="P40" s="25">
        <f t="shared" si="0"/>
        <v>11.065570476532768</v>
      </c>
    </row>
    <row r="41" spans="1:16" x14ac:dyDescent="0.3">
      <c r="A41">
        <v>3.2</v>
      </c>
      <c r="B41">
        <v>1</v>
      </c>
      <c r="C41">
        <v>72.192999999999998</v>
      </c>
      <c r="D41">
        <v>1938.7363636363634</v>
      </c>
      <c r="E41">
        <v>139963.19429999997</v>
      </c>
      <c r="F41" s="25">
        <v>100</v>
      </c>
      <c r="G41">
        <v>4</v>
      </c>
      <c r="H41">
        <v>72.700999999999993</v>
      </c>
      <c r="I41">
        <v>426.52199999999999</v>
      </c>
      <c r="J41">
        <v>31008.575921999996</v>
      </c>
      <c r="K41" s="25">
        <f t="shared" si="1"/>
        <v>22.154807252780742</v>
      </c>
      <c r="L41">
        <v>7</v>
      </c>
      <c r="M41">
        <v>62.497999999999998</v>
      </c>
      <c r="N41">
        <v>305.93200000000002</v>
      </c>
      <c r="O41">
        <v>19120.138136000001</v>
      </c>
      <c r="P41" s="25">
        <f t="shared" si="0"/>
        <v>13.66083292941822</v>
      </c>
    </row>
    <row r="42" spans="1:16" x14ac:dyDescent="0.3">
      <c r="B42">
        <v>2</v>
      </c>
      <c r="C42">
        <v>57.298999999999999</v>
      </c>
      <c r="D42">
        <v>1865.2272727272727</v>
      </c>
      <c r="E42">
        <v>106875.6575</v>
      </c>
      <c r="F42" s="25">
        <v>100</v>
      </c>
      <c r="G42">
        <v>5</v>
      </c>
      <c r="H42">
        <v>39.085000000000001</v>
      </c>
      <c r="I42">
        <v>410.35</v>
      </c>
      <c r="J42">
        <v>16038.529750000002</v>
      </c>
      <c r="K42" s="25">
        <f t="shared" si="1"/>
        <v>15.006719139950087</v>
      </c>
      <c r="L42">
        <v>8</v>
      </c>
      <c r="M42">
        <v>25.32</v>
      </c>
      <c r="N42">
        <v>329.72800000000001</v>
      </c>
      <c r="O42">
        <v>8348.7129600000007</v>
      </c>
      <c r="P42" s="25">
        <f t="shared" si="0"/>
        <v>7.811613191712997</v>
      </c>
    </row>
    <row r="43" spans="1:16" x14ac:dyDescent="0.3">
      <c r="B43">
        <v>3</v>
      </c>
      <c r="C43">
        <v>83.21</v>
      </c>
      <c r="D43">
        <v>1237.6909090909089</v>
      </c>
      <c r="E43">
        <v>102988.26054545453</v>
      </c>
      <c r="F43" s="25">
        <v>100</v>
      </c>
      <c r="G43">
        <v>6</v>
      </c>
      <c r="H43">
        <v>60.332000000000001</v>
      </c>
      <c r="I43">
        <v>272.29199999999997</v>
      </c>
      <c r="J43">
        <v>16427.920943999998</v>
      </c>
      <c r="K43" s="25">
        <f t="shared" si="1"/>
        <v>15.951255858670834</v>
      </c>
      <c r="L43">
        <v>9</v>
      </c>
      <c r="M43">
        <v>61.360999999999997</v>
      </c>
      <c r="N43">
        <v>216.28899999999999</v>
      </c>
      <c r="O43">
        <v>13271.709328999999</v>
      </c>
      <c r="P43" s="25">
        <f t="shared" si="0"/>
        <v>12.886623444953171</v>
      </c>
    </row>
    <row r="44" spans="1:16" x14ac:dyDescent="0.3">
      <c r="A44">
        <v>3.3</v>
      </c>
      <c r="B44">
        <v>1</v>
      </c>
      <c r="C44">
        <v>67.909000000000006</v>
      </c>
      <c r="D44">
        <v>2349.6045454545456</v>
      </c>
      <c r="E44">
        <v>159559.29507727275</v>
      </c>
      <c r="F44" s="25">
        <v>100</v>
      </c>
      <c r="G44">
        <v>3</v>
      </c>
      <c r="H44">
        <v>53.225999999999999</v>
      </c>
      <c r="I44">
        <v>516.91300000000001</v>
      </c>
      <c r="J44">
        <v>27513.211338000001</v>
      </c>
      <c r="K44" s="25">
        <f t="shared" si="1"/>
        <v>17.243251998998659</v>
      </c>
      <c r="L44">
        <v>5</v>
      </c>
      <c r="M44">
        <v>57.351999999999997</v>
      </c>
      <c r="N44">
        <v>372.584</v>
      </c>
      <c r="O44">
        <v>21368.437567999998</v>
      </c>
      <c r="P44" s="25">
        <f t="shared" si="0"/>
        <v>13.392160925285804</v>
      </c>
    </row>
    <row r="45" spans="1:16" x14ac:dyDescent="0.3">
      <c r="B45">
        <v>2</v>
      </c>
      <c r="C45">
        <v>82.784999999999997</v>
      </c>
      <c r="D45">
        <v>2738.2818181818184</v>
      </c>
      <c r="E45">
        <v>226688.66031818182</v>
      </c>
      <c r="F45" s="25">
        <v>100</v>
      </c>
      <c r="G45">
        <v>4</v>
      </c>
      <c r="H45">
        <v>59.454999999999998</v>
      </c>
      <c r="I45">
        <v>602.42200000000003</v>
      </c>
      <c r="J45">
        <v>35817.000010000003</v>
      </c>
      <c r="K45" s="25">
        <f t="shared" si="1"/>
        <v>15.800084556380988</v>
      </c>
      <c r="L45">
        <v>6</v>
      </c>
      <c r="M45">
        <v>59.973999999999997</v>
      </c>
      <c r="N45">
        <v>394.73500000000001</v>
      </c>
      <c r="O45">
        <v>23673.836889999999</v>
      </c>
      <c r="P45" s="25">
        <f t="shared" si="0"/>
        <v>10.4433264799268</v>
      </c>
    </row>
    <row r="46" spans="1:16" x14ac:dyDescent="0.3">
      <c r="A46">
        <v>4.0999999999999996</v>
      </c>
      <c r="B46">
        <v>1</v>
      </c>
      <c r="C46">
        <v>56.612000000000002</v>
      </c>
      <c r="D46">
        <v>3313.0590909090911</v>
      </c>
      <c r="E46">
        <v>187558.90125454546</v>
      </c>
      <c r="F46" s="25">
        <v>100</v>
      </c>
      <c r="G46">
        <v>9</v>
      </c>
      <c r="H46">
        <v>51.238999999999997</v>
      </c>
      <c r="I46">
        <v>728.87300000000005</v>
      </c>
      <c r="J46">
        <v>37346.723646999999</v>
      </c>
      <c r="K46" s="25">
        <f t="shared" si="1"/>
        <v>19.911997456369672</v>
      </c>
      <c r="L46">
        <v>17</v>
      </c>
      <c r="M46">
        <v>42.683</v>
      </c>
      <c r="N46">
        <v>539.28300000000002</v>
      </c>
      <c r="O46">
        <v>23018.216289</v>
      </c>
      <c r="P46" s="25">
        <f t="shared" si="0"/>
        <v>12.27252672895585</v>
      </c>
    </row>
    <row r="47" spans="1:16" x14ac:dyDescent="0.3">
      <c r="B47">
        <v>2</v>
      </c>
      <c r="C47">
        <v>85.099000000000004</v>
      </c>
      <c r="D47">
        <v>3357.8318181818177</v>
      </c>
      <c r="E47">
        <v>285748.12989545451</v>
      </c>
      <c r="F47" s="25">
        <v>100</v>
      </c>
      <c r="G47">
        <v>10</v>
      </c>
      <c r="H47">
        <v>57.744999999999997</v>
      </c>
      <c r="I47">
        <v>738.72299999999996</v>
      </c>
      <c r="J47">
        <v>42657.559634999998</v>
      </c>
      <c r="K47" s="25">
        <f t="shared" si="1"/>
        <v>14.928377536751315</v>
      </c>
      <c r="L47">
        <v>18</v>
      </c>
      <c r="M47">
        <v>57.808</v>
      </c>
      <c r="N47">
        <v>161.078</v>
      </c>
      <c r="O47">
        <v>9311.5970240000006</v>
      </c>
      <c r="P47" s="25">
        <f t="shared" si="0"/>
        <v>3.2586729534876735</v>
      </c>
    </row>
    <row r="48" spans="1:16" x14ac:dyDescent="0.3">
      <c r="B48">
        <v>3</v>
      </c>
      <c r="C48">
        <v>65.441999999999993</v>
      </c>
      <c r="D48">
        <v>2843.8272727272729</v>
      </c>
      <c r="E48">
        <v>186105.74438181816</v>
      </c>
      <c r="F48" s="25">
        <v>100</v>
      </c>
      <c r="G48">
        <v>11</v>
      </c>
      <c r="H48">
        <v>49.869</v>
      </c>
      <c r="I48">
        <v>625.64200000000005</v>
      </c>
      <c r="J48">
        <v>31200.140898000001</v>
      </c>
      <c r="K48" s="25">
        <f t="shared" si="1"/>
        <v>16.764738241496289</v>
      </c>
      <c r="L48">
        <v>19</v>
      </c>
      <c r="M48">
        <v>42.334000000000003</v>
      </c>
      <c r="N48">
        <v>367.22199999999998</v>
      </c>
      <c r="O48">
        <v>15545.976148</v>
      </c>
      <c r="P48" s="25">
        <f t="shared" si="0"/>
        <v>8.3533026880167505</v>
      </c>
    </row>
    <row r="49" spans="1:16" x14ac:dyDescent="0.3">
      <c r="B49">
        <v>4</v>
      </c>
      <c r="C49">
        <v>59.765999999999998</v>
      </c>
      <c r="D49">
        <v>1850.2</v>
      </c>
      <c r="E49">
        <v>110579.05319999999</v>
      </c>
      <c r="F49" s="25">
        <v>100</v>
      </c>
      <c r="G49">
        <v>12</v>
      </c>
      <c r="H49">
        <v>55.292999999999999</v>
      </c>
      <c r="I49">
        <v>407.04399999999998</v>
      </c>
      <c r="J49">
        <v>22506.683891999997</v>
      </c>
      <c r="K49" s="25">
        <f t="shared" si="1"/>
        <v>20.353478566408992</v>
      </c>
      <c r="L49">
        <v>20</v>
      </c>
      <c r="M49">
        <v>42.88</v>
      </c>
      <c r="N49">
        <v>304.67099999999999</v>
      </c>
      <c r="O49">
        <v>13064.29248</v>
      </c>
      <c r="P49" s="25">
        <f t="shared" si="0"/>
        <v>11.814436913626965</v>
      </c>
    </row>
    <row r="50" spans="1:16" x14ac:dyDescent="0.3">
      <c r="B50">
        <v>5</v>
      </c>
      <c r="C50">
        <v>60.86</v>
      </c>
      <c r="D50">
        <v>3107.9500000000003</v>
      </c>
      <c r="E50">
        <v>189149.83700000003</v>
      </c>
      <c r="F50" s="25">
        <v>100</v>
      </c>
      <c r="G50">
        <v>13</v>
      </c>
      <c r="H50">
        <v>53.387</v>
      </c>
      <c r="I50">
        <v>683.74900000000002</v>
      </c>
      <c r="J50">
        <v>36503.307863000002</v>
      </c>
      <c r="K50" s="25">
        <f t="shared" si="1"/>
        <v>19.298619783108773</v>
      </c>
      <c r="L50">
        <v>21</v>
      </c>
      <c r="M50">
        <v>47.892000000000003</v>
      </c>
      <c r="N50">
        <v>414.577</v>
      </c>
      <c r="O50">
        <v>19854.921684000001</v>
      </c>
      <c r="P50" s="25">
        <f t="shared" si="0"/>
        <v>10.496927726139145</v>
      </c>
    </row>
    <row r="51" spans="1:16" x14ac:dyDescent="0.3">
      <c r="B51">
        <v>6</v>
      </c>
      <c r="C51">
        <v>64.501999999999995</v>
      </c>
      <c r="D51">
        <v>2278.4954545454548</v>
      </c>
      <c r="E51">
        <v>146967.51380909092</v>
      </c>
      <c r="F51" s="25">
        <v>100</v>
      </c>
      <c r="G51">
        <v>14</v>
      </c>
      <c r="H51">
        <v>47.667999999999999</v>
      </c>
      <c r="I51">
        <v>501.26900000000001</v>
      </c>
      <c r="J51">
        <v>23894.490691999999</v>
      </c>
      <c r="K51" s="25">
        <f t="shared" si="1"/>
        <v>16.258348578338655</v>
      </c>
      <c r="L51">
        <v>22</v>
      </c>
      <c r="M51">
        <v>31.611000000000001</v>
      </c>
      <c r="N51">
        <v>421.608</v>
      </c>
      <c r="O51">
        <v>13327.450488</v>
      </c>
      <c r="P51" s="25">
        <f t="shared" si="0"/>
        <v>9.0682968926807881</v>
      </c>
    </row>
    <row r="52" spans="1:16" x14ac:dyDescent="0.3">
      <c r="B52">
        <v>7</v>
      </c>
      <c r="C52">
        <v>67.186000000000007</v>
      </c>
      <c r="D52">
        <v>1636.7727272727273</v>
      </c>
      <c r="E52">
        <v>109968.21245454547</v>
      </c>
      <c r="F52" s="25">
        <v>100</v>
      </c>
      <c r="G52">
        <v>15</v>
      </c>
      <c r="H52">
        <v>59.795000000000002</v>
      </c>
      <c r="I52">
        <v>360.09</v>
      </c>
      <c r="J52">
        <v>21531.581549999999</v>
      </c>
      <c r="K52" s="25">
        <f t="shared" si="1"/>
        <v>19.579823177447679</v>
      </c>
      <c r="L52">
        <v>23</v>
      </c>
      <c r="M52">
        <v>52.043999999999997</v>
      </c>
      <c r="N52">
        <v>274.875</v>
      </c>
      <c r="O52">
        <v>14305.594499999999</v>
      </c>
      <c r="P52" s="25">
        <f t="shared" si="0"/>
        <v>13.008845175066485</v>
      </c>
    </row>
    <row r="53" spans="1:16" x14ac:dyDescent="0.3">
      <c r="B53">
        <v>8</v>
      </c>
      <c r="C53">
        <v>89.445999999999998</v>
      </c>
      <c r="D53">
        <v>1790.2727272727273</v>
      </c>
      <c r="E53">
        <v>160132.73436363635</v>
      </c>
      <c r="F53" s="25">
        <v>100</v>
      </c>
      <c r="G53">
        <v>16</v>
      </c>
      <c r="H53">
        <v>63.438000000000002</v>
      </c>
      <c r="I53">
        <v>393.86</v>
      </c>
      <c r="J53">
        <v>24985.690680000003</v>
      </c>
      <c r="K53" s="25">
        <f t="shared" si="1"/>
        <v>15.603112492453551</v>
      </c>
      <c r="L53">
        <v>24</v>
      </c>
      <c r="M53">
        <v>53.825000000000003</v>
      </c>
      <c r="N53">
        <v>114.333</v>
      </c>
      <c r="O53">
        <v>6153.9737249999998</v>
      </c>
      <c r="P53" s="25">
        <f t="shared" si="0"/>
        <v>3.8430454269426821</v>
      </c>
    </row>
    <row r="54" spans="1:16" x14ac:dyDescent="0.3">
      <c r="A54">
        <v>4.2</v>
      </c>
      <c r="B54">
        <v>1</v>
      </c>
      <c r="C54">
        <v>53.539000000000001</v>
      </c>
      <c r="D54">
        <v>1828.7545454545457</v>
      </c>
      <c r="E54">
        <v>97909.689609090929</v>
      </c>
      <c r="F54" s="25">
        <v>100</v>
      </c>
      <c r="G54">
        <v>7</v>
      </c>
      <c r="H54">
        <v>49.555999999999997</v>
      </c>
      <c r="I54">
        <v>402.32600000000002</v>
      </c>
      <c r="J54">
        <v>19937.667256000001</v>
      </c>
      <c r="K54" s="25">
        <f t="shared" si="1"/>
        <v>20.363323932086885</v>
      </c>
      <c r="L54">
        <v>13</v>
      </c>
      <c r="M54">
        <v>41.948999999999998</v>
      </c>
      <c r="N54">
        <v>193.42</v>
      </c>
      <c r="O54">
        <v>8113.7755799999995</v>
      </c>
      <c r="P54" s="25">
        <f t="shared" si="0"/>
        <v>8.2869995935996048</v>
      </c>
    </row>
    <row r="55" spans="1:16" x14ac:dyDescent="0.3">
      <c r="B55">
        <v>2</v>
      </c>
      <c r="C55">
        <v>64.058999999999997</v>
      </c>
      <c r="D55">
        <v>1997.3772727272728</v>
      </c>
      <c r="E55">
        <v>127949.99071363636</v>
      </c>
      <c r="F55" s="25">
        <v>100</v>
      </c>
      <c r="G55">
        <v>8</v>
      </c>
      <c r="H55">
        <v>38.466999999999999</v>
      </c>
      <c r="I55">
        <v>1439.423</v>
      </c>
      <c r="J55">
        <v>55370.284541000001</v>
      </c>
      <c r="K55" s="25">
        <f t="shared" si="1"/>
        <v>43.274942211542395</v>
      </c>
      <c r="L55">
        <v>14</v>
      </c>
      <c r="M55">
        <v>39.944000000000003</v>
      </c>
      <c r="N55">
        <v>183.94800000000001</v>
      </c>
      <c r="O55">
        <v>7347.6189120000008</v>
      </c>
      <c r="P55" s="25">
        <f t="shared" si="0"/>
        <v>5.7425708833732045</v>
      </c>
    </row>
    <row r="56" spans="1:16" x14ac:dyDescent="0.3">
      <c r="B56">
        <v>3</v>
      </c>
      <c r="C56">
        <v>46.164999999999999</v>
      </c>
      <c r="D56">
        <v>1256.75</v>
      </c>
      <c r="E56">
        <v>58017.863749999997</v>
      </c>
      <c r="F56" s="25">
        <v>100</v>
      </c>
      <c r="G56">
        <v>9</v>
      </c>
      <c r="H56">
        <v>44.92</v>
      </c>
      <c r="I56">
        <v>276.48500000000001</v>
      </c>
      <c r="J56">
        <v>12419.706200000001</v>
      </c>
      <c r="K56" s="25">
        <f t="shared" si="1"/>
        <v>21.406693382432582</v>
      </c>
      <c r="L56">
        <v>15</v>
      </c>
      <c r="M56">
        <v>35.414999999999999</v>
      </c>
      <c r="N56">
        <v>283.48700000000002</v>
      </c>
      <c r="O56">
        <v>10039.692105</v>
      </c>
      <c r="P56" s="25">
        <f t="shared" si="0"/>
        <v>17.304484267571816</v>
      </c>
    </row>
    <row r="57" spans="1:16" x14ac:dyDescent="0.3">
      <c r="B57">
        <v>4</v>
      </c>
      <c r="C57">
        <v>68.722999999999999</v>
      </c>
      <c r="D57">
        <v>1340.8090909090909</v>
      </c>
      <c r="E57">
        <v>92144.423154545453</v>
      </c>
      <c r="F57" s="25">
        <v>100</v>
      </c>
      <c r="G57">
        <v>10</v>
      </c>
      <c r="H57">
        <v>41.948999999999998</v>
      </c>
      <c r="I57">
        <v>794.97799999999995</v>
      </c>
      <c r="J57">
        <v>33348.532121999997</v>
      </c>
      <c r="K57" s="25">
        <f t="shared" si="1"/>
        <v>36.191590310427728</v>
      </c>
      <c r="L57">
        <v>16</v>
      </c>
      <c r="M57">
        <v>34.591999999999999</v>
      </c>
      <c r="N57">
        <v>332.21199999999999</v>
      </c>
      <c r="O57">
        <v>11491.877504</v>
      </c>
      <c r="P57" s="25">
        <f t="shared" si="0"/>
        <v>12.471593082443764</v>
      </c>
    </row>
    <row r="58" spans="1:16" x14ac:dyDescent="0.3">
      <c r="B58">
        <v>5</v>
      </c>
      <c r="C58">
        <v>60.000999999999998</v>
      </c>
      <c r="D58">
        <v>723.03636363636372</v>
      </c>
      <c r="E58">
        <v>43382.904854545457</v>
      </c>
      <c r="F58" s="25">
        <v>100</v>
      </c>
      <c r="G58">
        <v>11</v>
      </c>
      <c r="H58">
        <v>39.944000000000003</v>
      </c>
      <c r="I58">
        <v>159.06800000000001</v>
      </c>
      <c r="J58">
        <v>6353.8121920000012</v>
      </c>
      <c r="K58" s="25">
        <f t="shared" si="1"/>
        <v>14.645889235179416</v>
      </c>
      <c r="L58">
        <v>17</v>
      </c>
      <c r="M58">
        <v>66.936999999999998</v>
      </c>
      <c r="N58">
        <v>143.19</v>
      </c>
      <c r="O58">
        <v>9584.70903</v>
      </c>
      <c r="P58" s="25">
        <f t="shared" si="0"/>
        <v>22.093285505282985</v>
      </c>
    </row>
    <row r="59" spans="1:16" x14ac:dyDescent="0.3">
      <c r="B59">
        <v>6</v>
      </c>
      <c r="C59">
        <v>40.524999999999999</v>
      </c>
      <c r="D59">
        <v>743.2863636363636</v>
      </c>
      <c r="E59">
        <v>30121.679886363632</v>
      </c>
      <c r="F59" s="25">
        <v>100</v>
      </c>
      <c r="G59">
        <v>12</v>
      </c>
      <c r="H59">
        <v>35.414999999999999</v>
      </c>
      <c r="I59">
        <v>163.523</v>
      </c>
      <c r="J59">
        <v>5791.1670450000001</v>
      </c>
      <c r="K59" s="25">
        <f t="shared" si="1"/>
        <v>19.225909932140656</v>
      </c>
      <c r="L59">
        <v>18</v>
      </c>
      <c r="M59">
        <v>35.46</v>
      </c>
      <c r="N59">
        <v>104.008</v>
      </c>
      <c r="O59">
        <v>3688.1236800000001</v>
      </c>
      <c r="P59" s="25">
        <f t="shared" si="0"/>
        <v>12.244083643122602</v>
      </c>
    </row>
    <row r="60" spans="1:16" x14ac:dyDescent="0.3">
      <c r="A60">
        <v>5.0999999999999996</v>
      </c>
      <c r="B60">
        <v>1</v>
      </c>
      <c r="C60">
        <v>60.6</v>
      </c>
      <c r="D60">
        <v>1811.2272727272727</v>
      </c>
      <c r="E60">
        <v>109760.37272727273</v>
      </c>
      <c r="F60" s="25">
        <v>100</v>
      </c>
      <c r="G60">
        <v>5</v>
      </c>
      <c r="H60">
        <v>37.902999999999999</v>
      </c>
      <c r="I60">
        <v>998.47</v>
      </c>
      <c r="J60">
        <v>37845.008410000002</v>
      </c>
      <c r="K60" s="25">
        <f t="shared" si="1"/>
        <v>34.479664627265294</v>
      </c>
      <c r="L60">
        <v>9</v>
      </c>
      <c r="M60">
        <v>39.692999999999998</v>
      </c>
      <c r="N60">
        <v>313.61399999999998</v>
      </c>
      <c r="O60">
        <v>12448.280501999998</v>
      </c>
      <c r="P60" s="25">
        <f t="shared" si="0"/>
        <v>11.341324917810622</v>
      </c>
    </row>
    <row r="61" spans="1:16" x14ac:dyDescent="0.3">
      <c r="B61">
        <v>2</v>
      </c>
      <c r="C61">
        <v>30.363</v>
      </c>
      <c r="D61">
        <v>1044.3954545454546</v>
      </c>
      <c r="E61">
        <v>31710.979186363638</v>
      </c>
      <c r="F61" s="25">
        <v>100</v>
      </c>
      <c r="G61">
        <v>6</v>
      </c>
      <c r="H61">
        <v>26.17</v>
      </c>
      <c r="I61">
        <v>229.767</v>
      </c>
      <c r="J61">
        <v>6013.0023900000006</v>
      </c>
      <c r="K61" s="25">
        <f t="shared" si="1"/>
        <v>18.96189441096071</v>
      </c>
      <c r="L61">
        <v>10</v>
      </c>
      <c r="M61">
        <v>34.493000000000002</v>
      </c>
      <c r="N61">
        <v>122.813</v>
      </c>
      <c r="O61">
        <v>4236.1888090000002</v>
      </c>
      <c r="P61" s="25">
        <f t="shared" si="0"/>
        <v>13.358744881714808</v>
      </c>
    </row>
    <row r="62" spans="1:16" x14ac:dyDescent="0.3">
      <c r="B62">
        <v>3</v>
      </c>
      <c r="C62">
        <v>111.456</v>
      </c>
      <c r="D62">
        <v>870.00454545454556</v>
      </c>
      <c r="E62">
        <v>96967.226618181827</v>
      </c>
      <c r="F62" s="25">
        <v>100</v>
      </c>
      <c r="G62">
        <v>7</v>
      </c>
      <c r="H62">
        <v>87.513000000000005</v>
      </c>
      <c r="I62">
        <v>191.40100000000001</v>
      </c>
      <c r="J62">
        <v>16750.075713000002</v>
      </c>
      <c r="K62" s="25">
        <f t="shared" si="1"/>
        <v>17.2739556416882</v>
      </c>
      <c r="L62">
        <v>11</v>
      </c>
      <c r="M62">
        <v>83.781000000000006</v>
      </c>
      <c r="N62">
        <v>149.488</v>
      </c>
      <c r="O62">
        <v>12524.254128</v>
      </c>
      <c r="P62" s="25">
        <f t="shared" si="0"/>
        <v>12.91596611019464</v>
      </c>
    </row>
    <row r="63" spans="1:16" x14ac:dyDescent="0.3">
      <c r="B63">
        <v>4</v>
      </c>
      <c r="C63">
        <v>49.241</v>
      </c>
      <c r="D63">
        <v>1318.3818181818181</v>
      </c>
      <c r="E63">
        <v>64918.439109090905</v>
      </c>
      <c r="F63" s="25">
        <v>100</v>
      </c>
      <c r="G63">
        <v>8</v>
      </c>
      <c r="H63">
        <v>41.063000000000002</v>
      </c>
      <c r="I63">
        <v>290.04399999999998</v>
      </c>
      <c r="J63">
        <v>11910.076772</v>
      </c>
      <c r="K63" s="25">
        <f t="shared" si="1"/>
        <v>18.346215552080587</v>
      </c>
      <c r="L63">
        <v>12</v>
      </c>
      <c r="M63">
        <v>54.237000000000002</v>
      </c>
      <c r="N63">
        <v>129.06899999999999</v>
      </c>
      <c r="O63">
        <v>7000.315353</v>
      </c>
      <c r="P63" s="25">
        <f t="shared" si="0"/>
        <v>10.7832465614838</v>
      </c>
    </row>
    <row r="64" spans="1:16" x14ac:dyDescent="0.3">
      <c r="A64">
        <v>5.2</v>
      </c>
      <c r="B64">
        <v>1</v>
      </c>
      <c r="C64">
        <v>62.216000000000001</v>
      </c>
      <c r="D64">
        <v>2577.1409090909092</v>
      </c>
      <c r="E64">
        <v>160339.3988</v>
      </c>
      <c r="F64" s="25">
        <v>100</v>
      </c>
      <c r="G64">
        <v>3</v>
      </c>
      <c r="H64">
        <v>50.021999999999998</v>
      </c>
      <c r="I64">
        <v>566.971</v>
      </c>
      <c r="J64">
        <v>28361.023362</v>
      </c>
      <c r="K64" s="25">
        <f t="shared" si="1"/>
        <v>17.688118811881186</v>
      </c>
      <c r="L64">
        <v>5</v>
      </c>
      <c r="M64">
        <v>39.406999999999996</v>
      </c>
      <c r="N64">
        <v>317.02</v>
      </c>
      <c r="O64">
        <v>12492.807139999999</v>
      </c>
      <c r="P64" s="25">
        <f t="shared" si="0"/>
        <v>7.7914768506665997</v>
      </c>
    </row>
    <row r="65" spans="1:16" x14ac:dyDescent="0.3">
      <c r="B65">
        <v>2</v>
      </c>
      <c r="C65">
        <v>58.674999999999997</v>
      </c>
      <c r="D65">
        <v>1945.4590909090909</v>
      </c>
      <c r="E65">
        <v>114149.8121590909</v>
      </c>
      <c r="F65" s="25">
        <v>100</v>
      </c>
      <c r="G65">
        <v>4</v>
      </c>
      <c r="H65">
        <v>35.773000000000003</v>
      </c>
      <c r="I65">
        <v>1028.001</v>
      </c>
      <c r="J65">
        <v>36774.679773000003</v>
      </c>
      <c r="K65" s="25">
        <f t="shared" si="1"/>
        <v>32.21615443549485</v>
      </c>
      <c r="L65">
        <v>6</v>
      </c>
      <c r="M65">
        <v>27.763000000000002</v>
      </c>
      <c r="N65">
        <v>213.643</v>
      </c>
      <c r="O65">
        <v>5931.3706090000005</v>
      </c>
      <c r="P65" s="25">
        <f t="shared" si="0"/>
        <v>5.1961282255405141</v>
      </c>
    </row>
    <row r="66" spans="1:16" x14ac:dyDescent="0.3">
      <c r="A66">
        <v>5.3</v>
      </c>
      <c r="B66">
        <v>1</v>
      </c>
      <c r="C66">
        <v>54.542999999999999</v>
      </c>
      <c r="D66">
        <v>4180.0863636363638</v>
      </c>
      <c r="E66">
        <v>227994.45053181818</v>
      </c>
      <c r="F66" s="25">
        <v>100</v>
      </c>
      <c r="G66">
        <v>3</v>
      </c>
      <c r="H66">
        <v>54.030999999999999</v>
      </c>
      <c r="I66">
        <v>919.61900000000003</v>
      </c>
      <c r="J66">
        <v>49687.934189</v>
      </c>
      <c r="K66" s="25">
        <f t="shared" si="1"/>
        <v>21.793484040115139</v>
      </c>
      <c r="L66">
        <v>5</v>
      </c>
      <c r="M66">
        <v>44.543999999999997</v>
      </c>
      <c r="N66">
        <v>838.82100000000003</v>
      </c>
      <c r="O66">
        <v>37364.442623999996</v>
      </c>
      <c r="P66" s="25">
        <f t="shared" si="0"/>
        <v>16.388312319376183</v>
      </c>
    </row>
    <row r="67" spans="1:16" x14ac:dyDescent="0.3">
      <c r="B67">
        <v>2</v>
      </c>
      <c r="C67">
        <v>65.147999999999996</v>
      </c>
      <c r="D67">
        <v>2425.7681818181818</v>
      </c>
      <c r="E67">
        <v>158033.9455090909</v>
      </c>
      <c r="F67" s="25">
        <v>100</v>
      </c>
      <c r="G67">
        <v>4</v>
      </c>
      <c r="H67">
        <v>42.692</v>
      </c>
      <c r="I67">
        <v>933.66899999999998</v>
      </c>
      <c r="J67">
        <v>39860.196947999997</v>
      </c>
      <c r="K67" s="25">
        <f t="shared" si="1"/>
        <v>25.222553812470018</v>
      </c>
      <c r="L67">
        <v>6</v>
      </c>
      <c r="M67">
        <v>36.524999999999999</v>
      </c>
      <c r="N67">
        <v>137.971</v>
      </c>
      <c r="O67">
        <v>5039.3907749999998</v>
      </c>
      <c r="P67" s="25">
        <f t="shared" ref="P67:P103" si="2">O67*100/E67</f>
        <v>3.1888027339734482</v>
      </c>
    </row>
    <row r="68" spans="1:16" x14ac:dyDescent="0.3">
      <c r="A68">
        <v>6.1</v>
      </c>
      <c r="B68">
        <v>1</v>
      </c>
      <c r="C68">
        <v>80.831999999999994</v>
      </c>
      <c r="D68">
        <v>1575.5409090909091</v>
      </c>
      <c r="E68">
        <v>127354.12276363635</v>
      </c>
      <c r="F68" s="25">
        <v>100</v>
      </c>
      <c r="G68">
        <v>4</v>
      </c>
      <c r="H68">
        <v>54.765000000000001</v>
      </c>
      <c r="I68">
        <v>846.61900000000003</v>
      </c>
      <c r="J68">
        <v>46365.089534999999</v>
      </c>
      <c r="K68" s="25">
        <f t="shared" ref="K68:K108" si="3">J68*100/E68</f>
        <v>36.406429983465529</v>
      </c>
      <c r="L68">
        <v>7</v>
      </c>
      <c r="M68">
        <v>62.328000000000003</v>
      </c>
      <c r="N68">
        <v>625.34199999999998</v>
      </c>
      <c r="O68">
        <v>38976.316176</v>
      </c>
      <c r="P68" s="25">
        <f t="shared" si="2"/>
        <v>30.604675632164913</v>
      </c>
    </row>
    <row r="69" spans="1:16" x14ac:dyDescent="0.3">
      <c r="B69">
        <v>2</v>
      </c>
      <c r="C69">
        <v>50.981999999999999</v>
      </c>
      <c r="D69">
        <v>2942.4636363636364</v>
      </c>
      <c r="E69">
        <v>150012.68110909092</v>
      </c>
      <c r="F69" s="25">
        <v>100</v>
      </c>
      <c r="G69">
        <v>5</v>
      </c>
      <c r="H69">
        <v>46.03</v>
      </c>
      <c r="I69">
        <v>647.34199999999998</v>
      </c>
      <c r="J69">
        <v>29797.152259999999</v>
      </c>
      <c r="K69" s="25">
        <f t="shared" si="3"/>
        <v>19.863088933349022</v>
      </c>
      <c r="L69">
        <v>8</v>
      </c>
      <c r="M69">
        <v>42.96</v>
      </c>
      <c r="N69">
        <v>168.63300000000001</v>
      </c>
      <c r="O69">
        <v>7244.473680000001</v>
      </c>
      <c r="P69" s="25">
        <f t="shared" si="2"/>
        <v>4.8292408524661576</v>
      </c>
    </row>
    <row r="70" spans="1:16" x14ac:dyDescent="0.3">
      <c r="B70">
        <v>3</v>
      </c>
      <c r="C70">
        <v>45.07</v>
      </c>
      <c r="D70">
        <v>3559.0727272727268</v>
      </c>
      <c r="E70">
        <v>160407.40781818179</v>
      </c>
      <c r="F70" s="25">
        <v>100</v>
      </c>
      <c r="G70">
        <v>6</v>
      </c>
      <c r="H70">
        <v>45.493000000000002</v>
      </c>
      <c r="I70">
        <v>782.99599999999998</v>
      </c>
      <c r="J70">
        <v>35620.837028000002</v>
      </c>
      <c r="K70" s="25">
        <f t="shared" si="3"/>
        <v>22.206478810738854</v>
      </c>
      <c r="L70">
        <v>9</v>
      </c>
      <c r="M70">
        <v>40.220999999999997</v>
      </c>
      <c r="N70">
        <v>167.34299999999999</v>
      </c>
      <c r="O70">
        <v>6730.7028029999992</v>
      </c>
      <c r="P70" s="25">
        <f t="shared" si="2"/>
        <v>4.1960049691901382</v>
      </c>
    </row>
    <row r="71" spans="1:16" x14ac:dyDescent="0.3">
      <c r="A71">
        <v>6.2</v>
      </c>
      <c r="B71">
        <v>1</v>
      </c>
      <c r="C71">
        <v>78.084000000000003</v>
      </c>
      <c r="D71">
        <v>190.59545454545452</v>
      </c>
      <c r="E71">
        <v>14882.455472727272</v>
      </c>
      <c r="F71" s="25">
        <v>100</v>
      </c>
      <c r="G71">
        <v>2</v>
      </c>
      <c r="H71">
        <v>61.142000000000003</v>
      </c>
      <c r="I71">
        <v>41.930999999999997</v>
      </c>
      <c r="J71">
        <v>2563.7452020000001</v>
      </c>
      <c r="K71" s="25">
        <f t="shared" si="3"/>
        <v>17.226627734234928</v>
      </c>
      <c r="L71">
        <v>3</v>
      </c>
      <c r="M71">
        <v>53.148000000000003</v>
      </c>
      <c r="N71">
        <v>40.003999999999998</v>
      </c>
      <c r="O71">
        <v>2126.1325919999999</v>
      </c>
      <c r="P71" s="25">
        <f t="shared" si="2"/>
        <v>14.286168004307003</v>
      </c>
    </row>
    <row r="72" spans="1:16" x14ac:dyDescent="0.3">
      <c r="A72">
        <v>6.3</v>
      </c>
      <c r="B72">
        <v>1</v>
      </c>
      <c r="C72">
        <v>64.876999999999995</v>
      </c>
      <c r="D72">
        <v>2597.8545454545456</v>
      </c>
      <c r="E72">
        <v>168541.00934545454</v>
      </c>
      <c r="F72" s="25">
        <v>100</v>
      </c>
      <c r="G72">
        <v>3</v>
      </c>
      <c r="H72">
        <v>43.103000000000002</v>
      </c>
      <c r="I72">
        <v>571.52800000000002</v>
      </c>
      <c r="J72">
        <v>24634.571384000003</v>
      </c>
      <c r="K72" s="25">
        <f t="shared" si="3"/>
        <v>14.616366354794458</v>
      </c>
      <c r="L72">
        <v>5</v>
      </c>
      <c r="M72">
        <v>42.548999999999999</v>
      </c>
      <c r="N72">
        <v>437.09899999999999</v>
      </c>
      <c r="O72">
        <v>18598.125350999999</v>
      </c>
      <c r="P72" s="25">
        <f t="shared" si="2"/>
        <v>11.034777484261921</v>
      </c>
    </row>
    <row r="73" spans="1:16" x14ac:dyDescent="0.3">
      <c r="B73">
        <v>2</v>
      </c>
      <c r="C73">
        <v>95.83</v>
      </c>
      <c r="D73">
        <v>1773.1545454545455</v>
      </c>
      <c r="E73">
        <v>169921.4000909091</v>
      </c>
      <c r="F73" s="25">
        <v>100</v>
      </c>
      <c r="G73">
        <v>4</v>
      </c>
      <c r="H73">
        <v>52.259</v>
      </c>
      <c r="I73">
        <v>990.09400000000005</v>
      </c>
      <c r="J73">
        <v>51741.322346000001</v>
      </c>
      <c r="K73" s="25">
        <f t="shared" si="3"/>
        <v>30.45015066867272</v>
      </c>
      <c r="L73">
        <v>6</v>
      </c>
      <c r="M73">
        <v>48.265999999999998</v>
      </c>
      <c r="N73">
        <v>808.23900000000003</v>
      </c>
      <c r="O73">
        <v>39010.463574000001</v>
      </c>
      <c r="P73" s="25">
        <f t="shared" si="2"/>
        <v>22.957946175778414</v>
      </c>
    </row>
    <row r="74" spans="1:16" x14ac:dyDescent="0.3">
      <c r="A74">
        <v>6.4</v>
      </c>
      <c r="B74">
        <v>1</v>
      </c>
      <c r="C74">
        <v>50.798000000000002</v>
      </c>
      <c r="D74">
        <v>1913.109090909091</v>
      </c>
      <c r="E74">
        <v>97182.115600000005</v>
      </c>
      <c r="F74" s="25">
        <v>100</v>
      </c>
      <c r="G74">
        <v>4</v>
      </c>
      <c r="H74">
        <v>60.753</v>
      </c>
      <c r="I74">
        <v>420.88400000000001</v>
      </c>
      <c r="J74">
        <v>25569.965652000003</v>
      </c>
      <c r="K74" s="25">
        <f t="shared" si="3"/>
        <v>26.31139021221308</v>
      </c>
      <c r="L74">
        <v>7</v>
      </c>
      <c r="M74">
        <v>62.938000000000002</v>
      </c>
      <c r="N74">
        <v>265.38600000000002</v>
      </c>
      <c r="O74">
        <v>16702.864068000003</v>
      </c>
      <c r="P74" s="25">
        <f t="shared" si="2"/>
        <v>17.18717890105286</v>
      </c>
    </row>
    <row r="75" spans="1:16" x14ac:dyDescent="0.3">
      <c r="B75">
        <v>2</v>
      </c>
      <c r="C75">
        <v>60.658000000000001</v>
      </c>
      <c r="D75">
        <v>1722.4863636363634</v>
      </c>
      <c r="E75">
        <v>104482.57784545454</v>
      </c>
      <c r="F75" s="25">
        <v>100</v>
      </c>
      <c r="G75">
        <v>5</v>
      </c>
      <c r="H75">
        <v>50.335000000000001</v>
      </c>
      <c r="I75">
        <v>378.947</v>
      </c>
      <c r="J75">
        <v>19074.297245000002</v>
      </c>
      <c r="K75" s="25">
        <f t="shared" si="3"/>
        <v>18.255959642586308</v>
      </c>
      <c r="L75">
        <v>8</v>
      </c>
      <c r="M75">
        <v>49.378</v>
      </c>
      <c r="N75">
        <v>241.167</v>
      </c>
      <c r="O75">
        <v>11908.344126</v>
      </c>
      <c r="P75" s="25">
        <f t="shared" si="2"/>
        <v>11.397444790857126</v>
      </c>
    </row>
    <row r="76" spans="1:16" x14ac:dyDescent="0.3">
      <c r="B76">
        <v>3</v>
      </c>
      <c r="C76">
        <v>65.680000000000007</v>
      </c>
      <c r="D76">
        <v>1975.5636363636365</v>
      </c>
      <c r="E76">
        <v>129755.01963636366</v>
      </c>
      <c r="F76" s="25">
        <v>100</v>
      </c>
      <c r="G76">
        <v>6</v>
      </c>
      <c r="H76">
        <v>67.061999999999998</v>
      </c>
      <c r="I76">
        <v>434.62400000000002</v>
      </c>
      <c r="J76">
        <v>29146.754688000001</v>
      </c>
      <c r="K76" s="25">
        <f t="shared" si="3"/>
        <v>22.462911084043842</v>
      </c>
      <c r="L76">
        <v>9</v>
      </c>
      <c r="M76">
        <v>61.658000000000001</v>
      </c>
      <c r="N76">
        <v>314.32400000000001</v>
      </c>
      <c r="O76">
        <v>19380.589191999999</v>
      </c>
      <c r="P76" s="25">
        <f t="shared" si="2"/>
        <v>14.936292442723053</v>
      </c>
    </row>
    <row r="77" spans="1:16" x14ac:dyDescent="0.3">
      <c r="A77">
        <v>7.1</v>
      </c>
      <c r="B77">
        <v>1</v>
      </c>
      <c r="C77">
        <v>53.304000000000002</v>
      </c>
      <c r="D77">
        <v>4348.9590909090903</v>
      </c>
      <c r="E77">
        <v>231816.91538181817</v>
      </c>
      <c r="F77" s="25">
        <v>100</v>
      </c>
      <c r="G77">
        <v>7</v>
      </c>
      <c r="H77">
        <v>46.942999999999998</v>
      </c>
      <c r="I77">
        <v>956.77099999999996</v>
      </c>
      <c r="J77">
        <v>44913.701052999997</v>
      </c>
      <c r="K77" s="25">
        <f t="shared" si="3"/>
        <v>19.374643553954677</v>
      </c>
      <c r="L77">
        <v>13</v>
      </c>
      <c r="M77">
        <v>36.244</v>
      </c>
      <c r="N77">
        <v>683.29700000000003</v>
      </c>
      <c r="O77">
        <v>24765.416467999999</v>
      </c>
      <c r="P77" s="25">
        <f t="shared" si="2"/>
        <v>10.683179192169682</v>
      </c>
    </row>
    <row r="78" spans="1:16" x14ac:dyDescent="0.3">
      <c r="B78">
        <v>2</v>
      </c>
      <c r="C78">
        <v>49.86</v>
      </c>
      <c r="D78">
        <v>3223.5045454545457</v>
      </c>
      <c r="E78">
        <v>160723.93663636365</v>
      </c>
      <c r="F78" s="25">
        <v>100</v>
      </c>
      <c r="G78">
        <v>8</v>
      </c>
      <c r="H78">
        <v>41.152000000000001</v>
      </c>
      <c r="I78">
        <v>709.17100000000005</v>
      </c>
      <c r="J78">
        <v>29183.804992000001</v>
      </c>
      <c r="K78" s="25">
        <f t="shared" si="3"/>
        <v>18.157721620537504</v>
      </c>
      <c r="L78">
        <v>14</v>
      </c>
      <c r="M78">
        <v>55.593000000000004</v>
      </c>
      <c r="N78">
        <v>384.21</v>
      </c>
      <c r="O78">
        <v>21359.38653</v>
      </c>
      <c r="P78" s="25">
        <f t="shared" si="2"/>
        <v>13.289486915894429</v>
      </c>
    </row>
    <row r="79" spans="1:16" x14ac:dyDescent="0.3">
      <c r="B79">
        <v>3</v>
      </c>
      <c r="C79">
        <v>71.069000000000003</v>
      </c>
      <c r="D79">
        <v>2072.6181818181817</v>
      </c>
      <c r="E79">
        <v>147298.90156363635</v>
      </c>
      <c r="F79" s="25">
        <v>100</v>
      </c>
      <c r="G79">
        <v>9</v>
      </c>
      <c r="H79">
        <v>66.284000000000006</v>
      </c>
      <c r="I79">
        <v>455.976</v>
      </c>
      <c r="J79">
        <v>30223.913184000001</v>
      </c>
      <c r="K79" s="25">
        <f t="shared" si="3"/>
        <v>20.51876345523365</v>
      </c>
      <c r="L79">
        <v>15</v>
      </c>
      <c r="M79">
        <v>28.117000000000001</v>
      </c>
      <c r="N79">
        <v>602.80799999999999</v>
      </c>
      <c r="O79">
        <v>16949.152536000001</v>
      </c>
      <c r="P79" s="25">
        <f t="shared" si="2"/>
        <v>11.506638784185093</v>
      </c>
    </row>
    <row r="80" spans="1:16" x14ac:dyDescent="0.3">
      <c r="B80">
        <v>4</v>
      </c>
      <c r="C80">
        <v>38.433</v>
      </c>
      <c r="D80">
        <v>4403.6454545454544</v>
      </c>
      <c r="E80">
        <v>169245.30575454544</v>
      </c>
      <c r="F80" s="25">
        <v>100</v>
      </c>
      <c r="G80">
        <v>10</v>
      </c>
      <c r="H80">
        <v>44.24</v>
      </c>
      <c r="I80">
        <v>968.80200000000002</v>
      </c>
      <c r="J80">
        <v>42859.800480000005</v>
      </c>
      <c r="K80" s="25">
        <f t="shared" si="3"/>
        <v>25.324070460281533</v>
      </c>
      <c r="L80">
        <v>16</v>
      </c>
      <c r="M80">
        <v>33.505000000000003</v>
      </c>
      <c r="N80">
        <v>688.654</v>
      </c>
      <c r="O80">
        <v>23073.352270000003</v>
      </c>
      <c r="P80" s="25">
        <f t="shared" si="2"/>
        <v>13.633082564465941</v>
      </c>
    </row>
    <row r="81" spans="1:16" x14ac:dyDescent="0.3">
      <c r="B81">
        <v>5</v>
      </c>
      <c r="C81">
        <v>43.811999999999998</v>
      </c>
      <c r="D81">
        <v>3375.9545454545455</v>
      </c>
      <c r="E81">
        <v>147907.32054545454</v>
      </c>
      <c r="F81" s="25">
        <v>100</v>
      </c>
      <c r="G81">
        <v>11</v>
      </c>
      <c r="H81">
        <v>39.692999999999998</v>
      </c>
      <c r="I81">
        <v>742.71</v>
      </c>
      <c r="J81">
        <v>29480.388029999998</v>
      </c>
      <c r="K81" s="25">
        <f t="shared" si="3"/>
        <v>19.931662558203232</v>
      </c>
      <c r="L81">
        <v>17</v>
      </c>
      <c r="M81">
        <v>38.494</v>
      </c>
      <c r="N81">
        <v>364.64800000000002</v>
      </c>
      <c r="O81">
        <v>14036.760112000002</v>
      </c>
      <c r="P81" s="25">
        <f t="shared" si="2"/>
        <v>9.4902402803560051</v>
      </c>
    </row>
    <row r="82" spans="1:16" x14ac:dyDescent="0.3">
      <c r="B82">
        <v>6</v>
      </c>
      <c r="C82">
        <v>41.51</v>
      </c>
      <c r="D82">
        <v>374.63636363636363</v>
      </c>
      <c r="E82">
        <v>15551.155454545453</v>
      </c>
      <c r="F82" s="25">
        <v>100</v>
      </c>
      <c r="G82">
        <v>12</v>
      </c>
      <c r="H82">
        <v>49.412999999999997</v>
      </c>
      <c r="I82">
        <v>82.42</v>
      </c>
      <c r="J82">
        <v>4072.6194599999999</v>
      </c>
      <c r="K82" s="25">
        <f t="shared" si="3"/>
        <v>26.188532883642498</v>
      </c>
      <c r="L82">
        <v>18</v>
      </c>
      <c r="M82">
        <v>36.286999999999999</v>
      </c>
      <c r="N82">
        <v>32.853000000000002</v>
      </c>
      <c r="O82">
        <v>1192.1368110000001</v>
      </c>
      <c r="P82" s="25">
        <f t="shared" si="2"/>
        <v>7.6659050479207309</v>
      </c>
    </row>
    <row r="83" spans="1:16" x14ac:dyDescent="0.3">
      <c r="A83">
        <v>7.2</v>
      </c>
      <c r="B83">
        <v>1</v>
      </c>
      <c r="C83">
        <v>60.878</v>
      </c>
      <c r="D83">
        <v>2521.4590909090907</v>
      </c>
      <c r="E83">
        <v>153501.38653636363</v>
      </c>
      <c r="F83" s="25">
        <v>100</v>
      </c>
      <c r="G83">
        <v>4</v>
      </c>
      <c r="H83">
        <v>47.201999999999998</v>
      </c>
      <c r="I83">
        <v>554.721</v>
      </c>
      <c r="J83">
        <v>26183.940641999998</v>
      </c>
      <c r="K83" s="25">
        <f t="shared" si="3"/>
        <v>17.057787706560664</v>
      </c>
      <c r="L83">
        <v>7</v>
      </c>
      <c r="M83">
        <v>35.773000000000003</v>
      </c>
      <c r="N83">
        <v>376.51499999999999</v>
      </c>
      <c r="O83">
        <v>13469.071095000001</v>
      </c>
      <c r="P83" s="25">
        <f t="shared" si="2"/>
        <v>8.7745598909031699</v>
      </c>
    </row>
    <row r="84" spans="1:16" x14ac:dyDescent="0.3">
      <c r="B84">
        <v>2</v>
      </c>
      <c r="C84">
        <v>93.097999999999999</v>
      </c>
      <c r="D84">
        <v>4558.795454545455</v>
      </c>
      <c r="E84">
        <v>424414.73922727274</v>
      </c>
      <c r="F84" s="25">
        <v>100</v>
      </c>
      <c r="G84">
        <v>5</v>
      </c>
      <c r="H84">
        <v>42.146000000000001</v>
      </c>
      <c r="I84">
        <v>2102.9349999999999</v>
      </c>
      <c r="J84">
        <v>88630.298509999993</v>
      </c>
      <c r="K84" s="25">
        <f t="shared" si="3"/>
        <v>20.882945458342991</v>
      </c>
      <c r="L84">
        <v>8</v>
      </c>
      <c r="M84">
        <v>35.951000000000001</v>
      </c>
      <c r="N84">
        <v>372.31799999999998</v>
      </c>
      <c r="O84">
        <v>13385.204417999999</v>
      </c>
      <c r="P84" s="25">
        <f t="shared" si="2"/>
        <v>3.153802915132093</v>
      </c>
    </row>
    <row r="85" spans="1:16" x14ac:dyDescent="0.3">
      <c r="B85">
        <v>3</v>
      </c>
      <c r="C85">
        <v>47.927</v>
      </c>
      <c r="D85">
        <v>2076.3136363636363</v>
      </c>
      <c r="E85">
        <v>99511.483649999995</v>
      </c>
      <c r="F85" s="25">
        <v>100</v>
      </c>
      <c r="G85">
        <v>6</v>
      </c>
      <c r="H85">
        <v>45.716999999999999</v>
      </c>
      <c r="I85">
        <v>456.78899999999999</v>
      </c>
      <c r="J85">
        <v>20883.022712999998</v>
      </c>
      <c r="K85" s="25">
        <f t="shared" si="3"/>
        <v>20.985540509524903</v>
      </c>
      <c r="L85">
        <v>9</v>
      </c>
      <c r="M85">
        <v>31.576000000000001</v>
      </c>
      <c r="N85">
        <v>418.63099999999997</v>
      </c>
      <c r="O85">
        <v>13218.692455999999</v>
      </c>
      <c r="P85" s="25">
        <f t="shared" si="2"/>
        <v>13.2835849402995</v>
      </c>
    </row>
    <row r="86" spans="1:16" x14ac:dyDescent="0.3">
      <c r="A86">
        <v>8.1999999999999993</v>
      </c>
      <c r="B86">
        <v>1</v>
      </c>
      <c r="C86">
        <v>71.009</v>
      </c>
      <c r="D86">
        <v>3261.15</v>
      </c>
      <c r="E86">
        <v>231571.00035000002</v>
      </c>
      <c r="F86" s="25">
        <v>100</v>
      </c>
      <c r="G86">
        <v>6</v>
      </c>
      <c r="H86">
        <v>53.414000000000001</v>
      </c>
      <c r="I86">
        <v>717.45299999999997</v>
      </c>
      <c r="J86">
        <v>38322.034542000001</v>
      </c>
      <c r="K86" s="25">
        <f t="shared" si="3"/>
        <v>16.548719176442422</v>
      </c>
      <c r="L86">
        <v>11</v>
      </c>
      <c r="M86">
        <v>42.085999999999999</v>
      </c>
      <c r="N86">
        <v>516.54300000000001</v>
      </c>
      <c r="O86">
        <v>21739.228697999999</v>
      </c>
      <c r="P86" s="25">
        <f t="shared" si="2"/>
        <v>9.3877163656688403</v>
      </c>
    </row>
    <row r="87" spans="1:16" x14ac:dyDescent="0.3">
      <c r="B87">
        <v>2</v>
      </c>
      <c r="C87">
        <v>63.768999999999998</v>
      </c>
      <c r="D87">
        <v>3882.7</v>
      </c>
      <c r="E87">
        <v>247595.89629999999</v>
      </c>
      <c r="F87" s="25">
        <v>100</v>
      </c>
      <c r="G87">
        <v>7</v>
      </c>
      <c r="H87">
        <v>48.777999999999999</v>
      </c>
      <c r="I87">
        <v>854.19399999999996</v>
      </c>
      <c r="J87">
        <v>41665.874931999999</v>
      </c>
      <c r="K87" s="25">
        <f t="shared" si="3"/>
        <v>16.828176700277563</v>
      </c>
      <c r="L87">
        <v>12</v>
      </c>
      <c r="M87">
        <v>46.247999999999998</v>
      </c>
      <c r="N87">
        <v>441.26900000000001</v>
      </c>
      <c r="O87">
        <v>20407.808711999998</v>
      </c>
      <c r="P87" s="25">
        <f t="shared" si="2"/>
        <v>8.2423856844835761</v>
      </c>
    </row>
    <row r="88" spans="1:16" x14ac:dyDescent="0.3">
      <c r="B88">
        <v>3</v>
      </c>
      <c r="C88">
        <v>51.167000000000002</v>
      </c>
      <c r="D88">
        <v>2826.9590909090912</v>
      </c>
      <c r="E88">
        <v>144647.01580454546</v>
      </c>
      <c r="F88" s="25">
        <v>100</v>
      </c>
      <c r="G88">
        <v>8</v>
      </c>
      <c r="H88">
        <v>49.69</v>
      </c>
      <c r="I88">
        <v>621.93100000000004</v>
      </c>
      <c r="J88">
        <v>30903.751390000001</v>
      </c>
      <c r="K88" s="25">
        <f t="shared" si="3"/>
        <v>21.364942247933236</v>
      </c>
      <c r="L88">
        <v>13</v>
      </c>
      <c r="M88">
        <v>47.323999999999998</v>
      </c>
      <c r="N88">
        <v>475.07</v>
      </c>
      <c r="O88">
        <v>22482.212680000001</v>
      </c>
      <c r="P88" s="25">
        <f t="shared" si="2"/>
        <v>15.542811274018353</v>
      </c>
    </row>
    <row r="89" spans="1:16" x14ac:dyDescent="0.3">
      <c r="B89">
        <v>4</v>
      </c>
      <c r="C89">
        <v>66.400000000000006</v>
      </c>
      <c r="D89">
        <v>2667.659090909091</v>
      </c>
      <c r="E89">
        <v>177132.56363636366</v>
      </c>
      <c r="F89" s="25">
        <v>100</v>
      </c>
      <c r="G89">
        <v>9</v>
      </c>
      <c r="H89">
        <v>52.491999999999997</v>
      </c>
      <c r="I89">
        <v>586.88499999999999</v>
      </c>
      <c r="J89">
        <v>30806.767419999996</v>
      </c>
      <c r="K89" s="25">
        <f t="shared" si="3"/>
        <v>17.391927710843369</v>
      </c>
      <c r="L89">
        <v>14</v>
      </c>
      <c r="M89">
        <v>41.872999999999998</v>
      </c>
      <c r="N89">
        <v>654.20299999999997</v>
      </c>
      <c r="O89">
        <v>27393.442218999997</v>
      </c>
      <c r="P89" s="25">
        <f t="shared" si="2"/>
        <v>15.464938606791767</v>
      </c>
    </row>
    <row r="90" spans="1:16" x14ac:dyDescent="0.3">
      <c r="B90">
        <v>5</v>
      </c>
      <c r="C90">
        <v>63.688000000000002</v>
      </c>
      <c r="D90">
        <v>3014.2636363636366</v>
      </c>
      <c r="E90">
        <v>191972.42247272728</v>
      </c>
      <c r="F90" s="25">
        <v>100</v>
      </c>
      <c r="G90">
        <v>10</v>
      </c>
      <c r="H90">
        <v>43.014000000000003</v>
      </c>
      <c r="I90">
        <v>1663.1379999999999</v>
      </c>
      <c r="J90">
        <v>71538.217932</v>
      </c>
      <c r="K90" s="25">
        <f t="shared" si="3"/>
        <v>37.264840965458532</v>
      </c>
      <c r="L90">
        <v>15</v>
      </c>
      <c r="M90">
        <v>40.405999999999999</v>
      </c>
      <c r="N90">
        <v>1245.3869999999999</v>
      </c>
      <c r="O90">
        <v>50321.107121999994</v>
      </c>
      <c r="P90" s="25">
        <f t="shared" si="2"/>
        <v>26.212674963326517</v>
      </c>
    </row>
    <row r="91" spans="1:16" x14ac:dyDescent="0.3">
      <c r="A91">
        <v>8.1</v>
      </c>
      <c r="B91">
        <v>1</v>
      </c>
      <c r="C91">
        <v>50.183</v>
      </c>
      <c r="D91">
        <v>2920.3863636363635</v>
      </c>
      <c r="E91">
        <v>146553.74888636364</v>
      </c>
      <c r="F91" s="25">
        <v>100</v>
      </c>
      <c r="G91">
        <v>7</v>
      </c>
      <c r="H91">
        <v>34.927999999999997</v>
      </c>
      <c r="I91">
        <v>642.48500000000001</v>
      </c>
      <c r="J91">
        <v>22440.716079999998</v>
      </c>
      <c r="K91" s="25">
        <f t="shared" si="3"/>
        <v>15.312277065938664</v>
      </c>
      <c r="L91">
        <v>13</v>
      </c>
      <c r="M91">
        <v>41.232999999999997</v>
      </c>
      <c r="N91">
        <v>153.905</v>
      </c>
      <c r="O91">
        <v>6345.9648649999999</v>
      </c>
      <c r="P91" s="25">
        <f t="shared" si="2"/>
        <v>4.330127965488348</v>
      </c>
    </row>
    <row r="92" spans="1:16" x14ac:dyDescent="0.3">
      <c r="B92">
        <v>2</v>
      </c>
      <c r="C92">
        <v>57.798999999999999</v>
      </c>
      <c r="D92">
        <v>1783.9590909090909</v>
      </c>
      <c r="E92">
        <v>103111.05149545455</v>
      </c>
      <c r="F92" s="25">
        <v>100</v>
      </c>
      <c r="G92">
        <v>8</v>
      </c>
      <c r="H92">
        <v>38.832000000000001</v>
      </c>
      <c r="I92">
        <v>992.471</v>
      </c>
      <c r="J92">
        <v>38539.633871999999</v>
      </c>
      <c r="K92" s="25">
        <f t="shared" si="3"/>
        <v>37.376821701502038</v>
      </c>
      <c r="L92">
        <v>14</v>
      </c>
      <c r="M92">
        <v>36.829000000000001</v>
      </c>
      <c r="N92">
        <v>814.56100000000004</v>
      </c>
      <c r="O92">
        <v>29999.467069000002</v>
      </c>
      <c r="P92" s="25">
        <f t="shared" si="2"/>
        <v>29.094327556462236</v>
      </c>
    </row>
    <row r="93" spans="1:16" x14ac:dyDescent="0.3">
      <c r="B93">
        <v>3</v>
      </c>
      <c r="C93">
        <v>50.084000000000003</v>
      </c>
      <c r="D93">
        <v>2792.9090909090914</v>
      </c>
      <c r="E93">
        <v>139880.05890909093</v>
      </c>
      <c r="F93" s="25">
        <v>100</v>
      </c>
      <c r="G93">
        <v>9</v>
      </c>
      <c r="H93">
        <v>27.219000000000001</v>
      </c>
      <c r="I93">
        <v>1214.44</v>
      </c>
      <c r="J93">
        <v>33055.842360000002</v>
      </c>
      <c r="K93" s="25">
        <f t="shared" si="3"/>
        <v>23.631561652031639</v>
      </c>
      <c r="L93">
        <v>15</v>
      </c>
      <c r="M93">
        <v>33.320999999999998</v>
      </c>
      <c r="N93">
        <v>748.89599999999996</v>
      </c>
      <c r="O93">
        <v>24953.963615999997</v>
      </c>
      <c r="P93" s="25">
        <f t="shared" si="2"/>
        <v>17.839543256281985</v>
      </c>
    </row>
    <row r="94" spans="1:16" x14ac:dyDescent="0.3">
      <c r="B94">
        <v>4</v>
      </c>
      <c r="C94">
        <v>73.256</v>
      </c>
      <c r="D94">
        <v>2614.8454545454547</v>
      </c>
      <c r="E94">
        <v>191553.11861818182</v>
      </c>
      <c r="F94" s="25">
        <v>100</v>
      </c>
      <c r="G94">
        <v>10</v>
      </c>
      <c r="H94">
        <v>36.44</v>
      </c>
      <c r="I94">
        <v>1765.2660000000001</v>
      </c>
      <c r="J94">
        <v>64326.293039999997</v>
      </c>
      <c r="K94" s="25">
        <f t="shared" si="3"/>
        <v>33.581438665177792</v>
      </c>
      <c r="L94">
        <v>16</v>
      </c>
      <c r="M94">
        <v>35.093000000000004</v>
      </c>
      <c r="N94">
        <v>1389.6969999999999</v>
      </c>
      <c r="O94">
        <v>48768.636821</v>
      </c>
      <c r="P94" s="25">
        <f t="shared" si="2"/>
        <v>25.45958905436008</v>
      </c>
    </row>
    <row r="95" spans="1:16" x14ac:dyDescent="0.3">
      <c r="B95">
        <v>5</v>
      </c>
      <c r="C95">
        <v>37.052999999999997</v>
      </c>
      <c r="D95">
        <v>1925.1181818181817</v>
      </c>
      <c r="E95">
        <v>71331.403990909079</v>
      </c>
      <c r="F95" s="25">
        <v>100</v>
      </c>
      <c r="G95">
        <v>11</v>
      </c>
      <c r="H95">
        <v>28.09</v>
      </c>
      <c r="I95">
        <v>423.52600000000001</v>
      </c>
      <c r="J95">
        <v>11896.84534</v>
      </c>
      <c r="K95" s="25">
        <f t="shared" si="3"/>
        <v>16.678271664912426</v>
      </c>
      <c r="L95">
        <v>17</v>
      </c>
      <c r="M95">
        <v>31.745999999999999</v>
      </c>
      <c r="N95">
        <v>274.81299999999999</v>
      </c>
      <c r="O95">
        <v>8724.2134979999992</v>
      </c>
      <c r="P95" s="25">
        <f t="shared" si="2"/>
        <v>12.230536635886024</v>
      </c>
    </row>
    <row r="96" spans="1:16" x14ac:dyDescent="0.3">
      <c r="B96">
        <v>6</v>
      </c>
      <c r="C96">
        <v>45.232999999999997</v>
      </c>
      <c r="D96">
        <v>2936.6363636363635</v>
      </c>
      <c r="E96">
        <v>132832.87263636361</v>
      </c>
      <c r="F96" s="25">
        <v>100</v>
      </c>
      <c r="G96">
        <v>12</v>
      </c>
      <c r="H96">
        <v>33.292000000000002</v>
      </c>
      <c r="I96">
        <v>646.05999999999995</v>
      </c>
      <c r="J96">
        <v>21508.629519999999</v>
      </c>
      <c r="K96" s="25">
        <f t="shared" si="3"/>
        <v>16.192249021731925</v>
      </c>
      <c r="L96">
        <v>18</v>
      </c>
      <c r="M96">
        <v>33.976999999999997</v>
      </c>
      <c r="N96">
        <v>474.12599999999998</v>
      </c>
      <c r="O96">
        <v>16109.379101999997</v>
      </c>
      <c r="P96" s="25">
        <f t="shared" si="2"/>
        <v>12.1275545595556</v>
      </c>
    </row>
    <row r="97" spans="1:16" x14ac:dyDescent="0.3">
      <c r="A97">
        <v>9.1</v>
      </c>
      <c r="B97">
        <v>1</v>
      </c>
      <c r="C97">
        <v>69.917000000000002</v>
      </c>
      <c r="D97">
        <v>2732.6818181818185</v>
      </c>
      <c r="E97">
        <v>191060.91468181822</v>
      </c>
      <c r="F97" s="25">
        <v>100</v>
      </c>
      <c r="G97">
        <v>8</v>
      </c>
      <c r="H97">
        <v>52.948</v>
      </c>
      <c r="I97">
        <v>601.19000000000005</v>
      </c>
      <c r="J97">
        <v>31831.808120000002</v>
      </c>
      <c r="K97" s="25">
        <f t="shared" si="3"/>
        <v>16.660554657665514</v>
      </c>
      <c r="L97">
        <v>15</v>
      </c>
      <c r="M97">
        <v>38.494</v>
      </c>
      <c r="N97">
        <v>453.5</v>
      </c>
      <c r="O97">
        <v>17457.028999999999</v>
      </c>
      <c r="P97" s="25">
        <f t="shared" si="2"/>
        <v>9.1368917756265979</v>
      </c>
    </row>
    <row r="98" spans="1:16" x14ac:dyDescent="0.3">
      <c r="B98">
        <v>2</v>
      </c>
      <c r="C98">
        <v>80.272999999999996</v>
      </c>
      <c r="D98">
        <v>2960.6545454545458</v>
      </c>
      <c r="E98">
        <v>237660.62232727275</v>
      </c>
      <c r="F98" s="25">
        <v>100</v>
      </c>
      <c r="G98">
        <v>9</v>
      </c>
      <c r="H98">
        <v>65.013000000000005</v>
      </c>
      <c r="I98">
        <v>651.34400000000005</v>
      </c>
      <c r="J98">
        <v>42345.827472000004</v>
      </c>
      <c r="K98" s="25">
        <f t="shared" si="3"/>
        <v>17.817771853549761</v>
      </c>
      <c r="L98">
        <v>16</v>
      </c>
      <c r="M98">
        <v>52.774000000000001</v>
      </c>
      <c r="N98">
        <v>185.76900000000001</v>
      </c>
      <c r="O98">
        <v>9803.7732059999998</v>
      </c>
      <c r="P98" s="25">
        <f t="shared" si="2"/>
        <v>4.1251146740243838</v>
      </c>
    </row>
    <row r="99" spans="1:16" x14ac:dyDescent="0.3">
      <c r="B99">
        <v>3</v>
      </c>
      <c r="C99">
        <v>53.87</v>
      </c>
      <c r="D99">
        <v>2084.9454545454541</v>
      </c>
      <c r="E99">
        <v>112316.0116363636</v>
      </c>
      <c r="F99" s="25">
        <v>100</v>
      </c>
      <c r="G99">
        <v>10</v>
      </c>
      <c r="H99">
        <v>61.683</v>
      </c>
      <c r="I99">
        <v>458.68799999999999</v>
      </c>
      <c r="J99">
        <v>28293.251904000001</v>
      </c>
      <c r="K99" s="25">
        <f t="shared" si="3"/>
        <v>25.190755522554305</v>
      </c>
      <c r="L99">
        <v>17</v>
      </c>
      <c r="M99">
        <v>67.712999999999994</v>
      </c>
      <c r="N99">
        <v>140.465</v>
      </c>
      <c r="O99">
        <v>9511.3065449999995</v>
      </c>
      <c r="P99" s="25">
        <f t="shared" si="2"/>
        <v>8.4683442782797353</v>
      </c>
    </row>
    <row r="100" spans="1:16" x14ac:dyDescent="0.3">
      <c r="B100">
        <v>4</v>
      </c>
      <c r="C100">
        <v>48.429000000000002</v>
      </c>
      <c r="D100">
        <v>2888.1227272727269</v>
      </c>
      <c r="E100">
        <v>139868.89555909089</v>
      </c>
      <c r="F100" s="25">
        <v>100</v>
      </c>
      <c r="G100">
        <v>11</v>
      </c>
      <c r="H100">
        <v>47.802</v>
      </c>
      <c r="I100">
        <v>635.38699999999994</v>
      </c>
      <c r="J100">
        <v>30372.769373999996</v>
      </c>
      <c r="K100" s="25">
        <f t="shared" si="3"/>
        <v>21.715170662206532</v>
      </c>
      <c r="L100">
        <v>18</v>
      </c>
      <c r="M100">
        <v>53.378999999999998</v>
      </c>
      <c r="N100">
        <v>115.792</v>
      </c>
      <c r="O100">
        <v>6180.8611679999995</v>
      </c>
      <c r="P100" s="25">
        <f t="shared" si="2"/>
        <v>4.4190390889222044</v>
      </c>
    </row>
    <row r="101" spans="1:16" x14ac:dyDescent="0.3">
      <c r="B101">
        <v>5</v>
      </c>
      <c r="C101">
        <v>54.076000000000001</v>
      </c>
      <c r="D101">
        <v>1994.3272727272729</v>
      </c>
      <c r="E101">
        <v>107845.24160000001</v>
      </c>
      <c r="F101" s="25">
        <v>100</v>
      </c>
      <c r="G101">
        <v>12</v>
      </c>
      <c r="H101">
        <v>55.374000000000002</v>
      </c>
      <c r="I101">
        <v>438.75200000000001</v>
      </c>
      <c r="J101">
        <v>24295.453248000002</v>
      </c>
      <c r="K101" s="25">
        <f t="shared" si="3"/>
        <v>22.528071602929209</v>
      </c>
      <c r="L101">
        <v>19</v>
      </c>
      <c r="M101">
        <v>49.991</v>
      </c>
      <c r="N101">
        <v>353.18400000000003</v>
      </c>
      <c r="O101">
        <v>17656.021344000001</v>
      </c>
      <c r="P101" s="25">
        <f t="shared" si="2"/>
        <v>16.371627604569248</v>
      </c>
    </row>
    <row r="102" spans="1:16" x14ac:dyDescent="0.3">
      <c r="B102">
        <v>6</v>
      </c>
      <c r="C102">
        <v>64.905000000000001</v>
      </c>
      <c r="D102">
        <v>1942.2454545454545</v>
      </c>
      <c r="E102">
        <v>126061.44122727273</v>
      </c>
      <c r="F102" s="25">
        <v>100</v>
      </c>
      <c r="G102">
        <v>13</v>
      </c>
      <c r="H102">
        <v>52.491999999999997</v>
      </c>
      <c r="I102">
        <v>427.29399999999998</v>
      </c>
      <c r="J102">
        <v>22429.516647999997</v>
      </c>
      <c r="K102" s="25">
        <f t="shared" si="3"/>
        <v>17.792527540251136</v>
      </c>
      <c r="L102">
        <v>20</v>
      </c>
      <c r="M102">
        <v>49.350999999999999</v>
      </c>
      <c r="N102">
        <v>183.88499999999999</v>
      </c>
      <c r="O102">
        <v>9074.9086349999998</v>
      </c>
      <c r="P102" s="25">
        <f t="shared" si="2"/>
        <v>7.1987980992848515</v>
      </c>
    </row>
    <row r="103" spans="1:16" x14ac:dyDescent="0.3">
      <c r="B103">
        <v>7</v>
      </c>
      <c r="C103">
        <v>63.241</v>
      </c>
      <c r="D103">
        <v>2456.3545454545456</v>
      </c>
      <c r="E103">
        <v>155342.31780909092</v>
      </c>
      <c r="F103" s="25">
        <v>100</v>
      </c>
      <c r="G103">
        <v>14</v>
      </c>
      <c r="H103">
        <v>67.501000000000005</v>
      </c>
      <c r="I103">
        <v>1540.3979999999999</v>
      </c>
      <c r="J103">
        <v>103978.405398</v>
      </c>
      <c r="K103" s="25">
        <f t="shared" si="3"/>
        <v>66.935016075777256</v>
      </c>
      <c r="L103">
        <v>21</v>
      </c>
      <c r="M103">
        <v>46.656999999999996</v>
      </c>
      <c r="N103">
        <v>656.61099999999999</v>
      </c>
      <c r="O103">
        <v>30635.499426999999</v>
      </c>
      <c r="P103" s="25">
        <f t="shared" si="2"/>
        <v>19.72128384530075</v>
      </c>
    </row>
    <row r="104" spans="1:16" x14ac:dyDescent="0.3">
      <c r="A104">
        <v>9.1999999999999993</v>
      </c>
      <c r="B104">
        <v>1</v>
      </c>
      <c r="C104">
        <v>51.991</v>
      </c>
      <c r="D104">
        <v>2375.8772727272726</v>
      </c>
      <c r="E104">
        <v>123524.23528636363</v>
      </c>
      <c r="F104" s="25">
        <v>100</v>
      </c>
      <c r="G104">
        <v>6</v>
      </c>
      <c r="H104">
        <v>74.965000000000003</v>
      </c>
      <c r="I104">
        <v>522.69299999999998</v>
      </c>
      <c r="J104">
        <v>39183.680744999998</v>
      </c>
      <c r="K104" s="25">
        <f t="shared" si="3"/>
        <v>31.721451789732836</v>
      </c>
      <c r="L104" t="s">
        <v>45</v>
      </c>
    </row>
    <row r="105" spans="1:16" x14ac:dyDescent="0.3">
      <c r="B105">
        <v>2</v>
      </c>
      <c r="C105">
        <v>42.987000000000002</v>
      </c>
      <c r="D105">
        <v>3043.8500000000004</v>
      </c>
      <c r="E105">
        <v>130845.97995000002</v>
      </c>
      <c r="F105" s="25">
        <v>100</v>
      </c>
      <c r="G105">
        <v>7</v>
      </c>
      <c r="H105">
        <v>36.515999999999998</v>
      </c>
      <c r="I105">
        <v>669.64700000000005</v>
      </c>
      <c r="J105">
        <v>24452.829851999999</v>
      </c>
      <c r="K105" s="25">
        <f t="shared" si="3"/>
        <v>18.68825458859655</v>
      </c>
    </row>
    <row r="106" spans="1:16" x14ac:dyDescent="0.3">
      <c r="B106">
        <v>3</v>
      </c>
      <c r="C106">
        <v>48.643000000000001</v>
      </c>
      <c r="D106">
        <v>1818.8000000000002</v>
      </c>
      <c r="E106">
        <v>88471.888400000011</v>
      </c>
      <c r="F106" s="25">
        <v>100</v>
      </c>
      <c r="G106">
        <v>8</v>
      </c>
      <c r="H106">
        <v>31.701000000000001</v>
      </c>
      <c r="I106">
        <v>900.13599999999997</v>
      </c>
      <c r="J106">
        <v>28535.211336</v>
      </c>
      <c r="K106" s="25">
        <f t="shared" si="3"/>
        <v>32.253421795391446</v>
      </c>
    </row>
    <row r="107" spans="1:16" x14ac:dyDescent="0.3">
      <c r="B107">
        <v>4</v>
      </c>
      <c r="C107">
        <v>52.716000000000001</v>
      </c>
      <c r="D107">
        <v>1448.8636363636363</v>
      </c>
      <c r="E107">
        <v>76378.295454545456</v>
      </c>
      <c r="F107" s="25">
        <v>100</v>
      </c>
      <c r="G107">
        <v>9</v>
      </c>
      <c r="H107">
        <v>27.484999999999999</v>
      </c>
      <c r="I107">
        <v>918.75</v>
      </c>
      <c r="J107">
        <v>25251.84375</v>
      </c>
      <c r="K107" s="25">
        <f t="shared" si="3"/>
        <v>33.061543989323475</v>
      </c>
    </row>
    <row r="108" spans="1:16" x14ac:dyDescent="0.3">
      <c r="B108">
        <v>5</v>
      </c>
      <c r="C108">
        <v>57.414000000000001</v>
      </c>
      <c r="D108">
        <v>1352.95</v>
      </c>
      <c r="E108">
        <v>77678.271300000008</v>
      </c>
      <c r="F108" s="25">
        <v>100</v>
      </c>
      <c r="G108">
        <v>10</v>
      </c>
      <c r="H108">
        <v>39.594999999999999</v>
      </c>
      <c r="I108">
        <v>297.649</v>
      </c>
      <c r="J108">
        <v>11785.412155</v>
      </c>
      <c r="K108" s="25">
        <f t="shared" si="3"/>
        <v>15.172083463963491</v>
      </c>
    </row>
    <row r="110" spans="1:16" x14ac:dyDescent="0.3">
      <c r="F110" s="25">
        <f>AVERAGE(F3:F108)</f>
        <v>100</v>
      </c>
      <c r="K110" s="25">
        <f>AVERAGE(K3:K108)</f>
        <v>22.414067289141435</v>
      </c>
      <c r="P110" s="25">
        <f>AVERAGE(P3:P108)</f>
        <v>12.336084326188955</v>
      </c>
    </row>
    <row r="111" spans="1:16" x14ac:dyDescent="0.3">
      <c r="F111" s="25">
        <f>STDEV(F3:F108)</f>
        <v>0</v>
      </c>
      <c r="K111" s="25">
        <f>STDEV(K3:K108)</f>
        <v>8.52438914327894</v>
      </c>
      <c r="P111" s="25">
        <f>STDEV(P3:P108)</f>
        <v>6.0835598390383288</v>
      </c>
    </row>
    <row r="112" spans="1:16" x14ac:dyDescent="0.3">
      <c r="F112" s="25">
        <f>F111/SQRT(105)</f>
        <v>0</v>
      </c>
      <c r="K112" s="25">
        <f>K111/SQRT(105)</f>
        <v>0.83189519867676021</v>
      </c>
      <c r="P112" s="25">
        <f>P111/SQRT(100)</f>
        <v>0.60835598390383283</v>
      </c>
    </row>
    <row r="116" spans="6:16" x14ac:dyDescent="0.3">
      <c r="F116"/>
      <c r="K116"/>
      <c r="P116"/>
    </row>
    <row r="117" spans="6:16" x14ac:dyDescent="0.3">
      <c r="F117"/>
      <c r="K117"/>
      <c r="P117"/>
    </row>
    <row r="118" spans="6:16" x14ac:dyDescent="0.3">
      <c r="F118"/>
      <c r="K118"/>
      <c r="P118"/>
    </row>
    <row r="119" spans="6:16" x14ac:dyDescent="0.3">
      <c r="F119"/>
      <c r="H119" t="s">
        <v>47</v>
      </c>
      <c r="I119" t="s">
        <v>39</v>
      </c>
      <c r="J119" t="s">
        <v>40</v>
      </c>
      <c r="K119"/>
      <c r="P119"/>
    </row>
    <row r="120" spans="6:16" x14ac:dyDescent="0.3">
      <c r="F120" s="37" t="s">
        <v>11</v>
      </c>
      <c r="G120" t="s">
        <v>12</v>
      </c>
      <c r="H120" s="25">
        <v>100</v>
      </c>
      <c r="I120" s="25">
        <v>25.670358002341587</v>
      </c>
      <c r="J120" s="25">
        <v>13.259455058230014</v>
      </c>
      <c r="K120"/>
      <c r="P120"/>
    </row>
    <row r="121" spans="6:16" x14ac:dyDescent="0.3">
      <c r="F121" s="37"/>
      <c r="G121" t="s">
        <v>24</v>
      </c>
      <c r="H121" s="25">
        <v>0</v>
      </c>
      <c r="I121" s="25">
        <v>10.626384427149105</v>
      </c>
      <c r="J121" s="25">
        <v>7.5207545020070583</v>
      </c>
      <c r="K121"/>
      <c r="P121"/>
    </row>
    <row r="122" spans="6:16" x14ac:dyDescent="0.3">
      <c r="F122" s="37"/>
      <c r="G122" t="s">
        <v>18</v>
      </c>
      <c r="H122" s="25">
        <v>0</v>
      </c>
      <c r="I122" s="25">
        <v>0.97823797836634818</v>
      </c>
      <c r="J122" s="25">
        <v>0.71707580605640953</v>
      </c>
      <c r="K122"/>
      <c r="P122"/>
    </row>
    <row r="123" spans="6:16" x14ac:dyDescent="0.3">
      <c r="F123" s="37" t="s">
        <v>48</v>
      </c>
      <c r="G123" t="s">
        <v>12</v>
      </c>
      <c r="H123" s="35">
        <v>100</v>
      </c>
      <c r="I123" s="35">
        <v>34.4335040115364</v>
      </c>
      <c r="J123" s="35">
        <v>22.440886238523241</v>
      </c>
      <c r="K123"/>
      <c r="P123"/>
    </row>
    <row r="124" spans="6:16" x14ac:dyDescent="0.3">
      <c r="F124" s="37"/>
      <c r="G124" t="s">
        <v>24</v>
      </c>
      <c r="H124" s="35">
        <v>0</v>
      </c>
      <c r="I124" s="35">
        <v>8.9992201454079304</v>
      </c>
      <c r="J124" s="35">
        <v>7.2091324172662805</v>
      </c>
      <c r="K124"/>
      <c r="P124"/>
    </row>
    <row r="125" spans="6:16" x14ac:dyDescent="0.3">
      <c r="F125" s="37"/>
      <c r="G125" t="s">
        <v>18</v>
      </c>
      <c r="H125" s="35">
        <v>0</v>
      </c>
      <c r="I125" s="35">
        <v>0.70704551002317062</v>
      </c>
      <c r="J125" s="35">
        <v>0.56640293541341713</v>
      </c>
      <c r="K125"/>
      <c r="P125"/>
    </row>
    <row r="126" spans="6:16" x14ac:dyDescent="0.3">
      <c r="F126" s="37" t="s">
        <v>49</v>
      </c>
      <c r="G126" t="s">
        <v>12</v>
      </c>
      <c r="H126" s="25">
        <v>100</v>
      </c>
      <c r="I126" s="25">
        <v>20.658586346892523</v>
      </c>
      <c r="J126" s="25">
        <v>9.174394173196097</v>
      </c>
      <c r="K126"/>
      <c r="P126"/>
    </row>
    <row r="127" spans="6:16" x14ac:dyDescent="0.3">
      <c r="F127" s="37"/>
      <c r="G127" t="s">
        <v>24</v>
      </c>
      <c r="H127" s="25">
        <v>0</v>
      </c>
      <c r="I127" s="25">
        <v>10.625445710512537</v>
      </c>
      <c r="J127" s="25">
        <v>5.718640760534166</v>
      </c>
      <c r="K127"/>
      <c r="P127"/>
    </row>
    <row r="128" spans="6:16" x14ac:dyDescent="0.3">
      <c r="F128" s="37"/>
      <c r="G128" t="s">
        <v>18</v>
      </c>
      <c r="H128" s="25">
        <v>0</v>
      </c>
      <c r="I128" s="25">
        <v>1.4073746651811829</v>
      </c>
      <c r="J128" s="25">
        <v>0.75745247257585535</v>
      </c>
      <c r="K128"/>
      <c r="P128"/>
    </row>
    <row r="129" spans="6:16" x14ac:dyDescent="0.3">
      <c r="F129" s="37" t="s">
        <v>50</v>
      </c>
      <c r="G129" t="s">
        <v>12</v>
      </c>
      <c r="H129" s="25">
        <v>100</v>
      </c>
      <c r="I129" s="25">
        <v>22.414067289141435</v>
      </c>
      <c r="J129" s="25">
        <v>12.336084326188955</v>
      </c>
      <c r="K129"/>
      <c r="P129"/>
    </row>
    <row r="130" spans="6:16" x14ac:dyDescent="0.3">
      <c r="F130" s="37"/>
      <c r="G130" t="s">
        <v>24</v>
      </c>
      <c r="H130" s="25">
        <v>0</v>
      </c>
      <c r="I130" s="25">
        <v>8.52438914327894</v>
      </c>
      <c r="J130" s="25">
        <v>6.0835598390383288</v>
      </c>
      <c r="K130"/>
      <c r="P130"/>
    </row>
    <row r="131" spans="6:16" x14ac:dyDescent="0.3">
      <c r="F131" s="37"/>
      <c r="G131" t="s">
        <v>18</v>
      </c>
      <c r="H131" s="25">
        <v>0</v>
      </c>
      <c r="I131" s="25">
        <v>0.83189519867676021</v>
      </c>
      <c r="J131" s="25">
        <v>0.60835598390383283</v>
      </c>
      <c r="K131"/>
      <c r="P131"/>
    </row>
    <row r="132" spans="6:16" x14ac:dyDescent="0.3">
      <c r="F132"/>
      <c r="K132"/>
      <c r="P132"/>
    </row>
    <row r="133" spans="6:16" x14ac:dyDescent="0.3">
      <c r="F133"/>
      <c r="H133" s="2"/>
      <c r="I133" s="2"/>
      <c r="J133" s="2"/>
      <c r="K133"/>
      <c r="P133"/>
    </row>
    <row r="134" spans="6:16" x14ac:dyDescent="0.3">
      <c r="F134"/>
      <c r="H134" s="2"/>
      <c r="I134" s="2"/>
      <c r="J134" s="2"/>
      <c r="K134"/>
      <c r="P134"/>
    </row>
    <row r="135" spans="6:16" x14ac:dyDescent="0.3">
      <c r="F135"/>
      <c r="H135" s="2"/>
      <c r="I135" s="2"/>
      <c r="J135" s="2"/>
      <c r="K135"/>
      <c r="P135"/>
    </row>
    <row r="136" spans="6:16" x14ac:dyDescent="0.3">
      <c r="F136"/>
      <c r="H136" s="2"/>
      <c r="I136" s="2"/>
      <c r="J136" s="2"/>
      <c r="K136"/>
      <c r="P136"/>
    </row>
    <row r="137" spans="6:16" x14ac:dyDescent="0.3">
      <c r="F137"/>
      <c r="H137" s="2"/>
      <c r="I137" s="2"/>
      <c r="J137" s="2"/>
      <c r="K137"/>
      <c r="P137"/>
    </row>
    <row r="138" spans="6:16" x14ac:dyDescent="0.3">
      <c r="F138"/>
      <c r="H138" s="2"/>
      <c r="I138" s="2"/>
      <c r="J138" s="2"/>
      <c r="K138"/>
      <c r="P138"/>
    </row>
    <row r="139" spans="6:16" x14ac:dyDescent="0.3">
      <c r="F139"/>
      <c r="H139" s="25"/>
      <c r="I139" s="2"/>
      <c r="J139" s="2"/>
      <c r="K139"/>
      <c r="P139"/>
    </row>
    <row r="140" spans="6:16" x14ac:dyDescent="0.3">
      <c r="F140"/>
      <c r="H140" s="25"/>
      <c r="I140" s="25"/>
      <c r="J140" s="25"/>
      <c r="K140"/>
      <c r="P140"/>
    </row>
    <row r="141" spans="6:16" x14ac:dyDescent="0.3">
      <c r="F141"/>
      <c r="H141" s="25"/>
      <c r="I141" s="25"/>
      <c r="J141" s="25"/>
      <c r="K141"/>
      <c r="P141"/>
    </row>
    <row r="142" spans="6:16" x14ac:dyDescent="0.3">
      <c r="F142"/>
      <c r="H142" s="25"/>
      <c r="I142" s="2"/>
      <c r="J142" s="2"/>
      <c r="K142"/>
      <c r="P142"/>
    </row>
    <row r="143" spans="6:16" x14ac:dyDescent="0.3">
      <c r="F143"/>
      <c r="H143" s="25"/>
      <c r="I143" s="25"/>
      <c r="J143" s="25"/>
      <c r="K143"/>
      <c r="P143"/>
    </row>
    <row r="144" spans="6:16" x14ac:dyDescent="0.3">
      <c r="F144"/>
      <c r="H144" s="25"/>
      <c r="I144" s="25"/>
      <c r="J144" s="25"/>
      <c r="K144"/>
      <c r="P144"/>
    </row>
    <row r="145" spans="6:16" x14ac:dyDescent="0.3">
      <c r="F145"/>
      <c r="K145"/>
      <c r="P145"/>
    </row>
    <row r="146" spans="6:16" x14ac:dyDescent="0.3">
      <c r="F146"/>
      <c r="K146"/>
      <c r="P146"/>
    </row>
    <row r="147" spans="6:16" x14ac:dyDescent="0.3">
      <c r="F147"/>
      <c r="K147"/>
      <c r="P147"/>
    </row>
    <row r="148" spans="6:16" x14ac:dyDescent="0.3">
      <c r="F148"/>
      <c r="K148"/>
      <c r="P148"/>
    </row>
  </sheetData>
  <mergeCells count="7">
    <mergeCell ref="F129:F131"/>
    <mergeCell ref="C1:F1"/>
    <mergeCell ref="G1:K1"/>
    <mergeCell ref="L1:P1"/>
    <mergeCell ref="F120:F122"/>
    <mergeCell ref="F123:F125"/>
    <mergeCell ref="F126:F128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98BAA-4E7A-4C18-B06D-60841603B5D0}">
  <dimension ref="A1:U73"/>
  <sheetViews>
    <sheetView zoomScale="55" zoomScaleNormal="55" workbookViewId="0">
      <selection activeCell="K19" sqref="K19"/>
    </sheetView>
  </sheetViews>
  <sheetFormatPr defaultRowHeight="14.4" x14ac:dyDescent="0.3"/>
  <cols>
    <col min="2" max="2" width="7.109375" bestFit="1" customWidth="1"/>
    <col min="6" max="6" width="8.88671875" style="2"/>
    <col min="7" max="7" width="3" bestFit="1" customWidth="1"/>
    <col min="11" max="11" width="8.88671875" style="2"/>
    <col min="12" max="12" width="3" bestFit="1" customWidth="1"/>
    <col min="16" max="16" width="8.88671875" style="2"/>
    <col min="17" max="17" width="3.44140625" customWidth="1"/>
    <col min="21" max="21" width="8.88671875" style="2"/>
  </cols>
  <sheetData>
    <row r="1" spans="1:21" x14ac:dyDescent="0.3">
      <c r="A1" s="2"/>
      <c r="B1" s="3" t="s">
        <v>0</v>
      </c>
      <c r="C1" s="3"/>
      <c r="D1" s="3"/>
      <c r="E1" s="3"/>
      <c r="F1" s="3"/>
      <c r="G1" s="3" t="s">
        <v>1</v>
      </c>
      <c r="H1" s="3"/>
      <c r="I1" s="3"/>
      <c r="J1" s="3"/>
      <c r="K1" s="3"/>
      <c r="L1" s="3" t="s">
        <v>19</v>
      </c>
      <c r="M1" s="3"/>
      <c r="N1" s="3"/>
      <c r="O1" s="3"/>
      <c r="P1" s="3"/>
      <c r="Q1" s="3" t="s">
        <v>20</v>
      </c>
      <c r="R1" s="3"/>
      <c r="S1" s="3"/>
      <c r="T1" s="3"/>
      <c r="U1" s="3"/>
    </row>
    <row r="2" spans="1:21" x14ac:dyDescent="0.3">
      <c r="A2" s="2" t="s">
        <v>4</v>
      </c>
      <c r="B2" s="2" t="s">
        <v>21</v>
      </c>
      <c r="C2" s="2" t="s">
        <v>22</v>
      </c>
      <c r="D2" s="2" t="s">
        <v>23</v>
      </c>
      <c r="E2" s="2" t="s">
        <v>8</v>
      </c>
      <c r="F2" s="2" t="s">
        <v>10</v>
      </c>
      <c r="G2" s="2" t="s">
        <v>21</v>
      </c>
      <c r="H2" s="2" t="s">
        <v>22</v>
      </c>
      <c r="I2" s="2" t="s">
        <v>23</v>
      </c>
      <c r="J2" s="2" t="s">
        <v>8</v>
      </c>
      <c r="K2" s="2" t="s">
        <v>10</v>
      </c>
      <c r="L2" s="2" t="s">
        <v>21</v>
      </c>
      <c r="M2" s="2" t="s">
        <v>22</v>
      </c>
      <c r="N2" s="2" t="s">
        <v>23</v>
      </c>
      <c r="O2" s="2" t="s">
        <v>8</v>
      </c>
      <c r="P2" s="2" t="s">
        <v>10</v>
      </c>
      <c r="Q2" s="2" t="s">
        <v>21</v>
      </c>
      <c r="R2" s="2" t="s">
        <v>22</v>
      </c>
      <c r="S2" s="2" t="s">
        <v>23</v>
      </c>
      <c r="T2" s="2" t="s">
        <v>8</v>
      </c>
      <c r="U2" s="2" t="s">
        <v>10</v>
      </c>
    </row>
    <row r="3" spans="1:21" x14ac:dyDescent="0.3">
      <c r="A3">
        <v>1.1000000000000001</v>
      </c>
      <c r="B3">
        <v>1</v>
      </c>
      <c r="C3">
        <v>57.96</v>
      </c>
      <c r="D3">
        <v>28.011000000000003</v>
      </c>
      <c r="E3">
        <f>C3*D3</f>
        <v>1623.5175600000002</v>
      </c>
      <c r="F3" s="2">
        <v>100</v>
      </c>
      <c r="G3">
        <v>1</v>
      </c>
      <c r="H3">
        <v>63.438000000000002</v>
      </c>
      <c r="I3">
        <v>11.4113986013986</v>
      </c>
      <c r="J3">
        <f>H3*I3</f>
        <v>723.91630447552438</v>
      </c>
      <c r="K3" s="2">
        <f>J3*100/E3</f>
        <v>44.589373241859128</v>
      </c>
      <c r="L3">
        <v>1</v>
      </c>
      <c r="M3">
        <v>56.466000000000001</v>
      </c>
      <c r="N3">
        <v>17.565999999999999</v>
      </c>
      <c r="O3">
        <f>M3*N3</f>
        <v>991.881756</v>
      </c>
      <c r="P3" s="2">
        <f>O3*100/E3</f>
        <v>61.09461212110326</v>
      </c>
      <c r="Q3">
        <v>1</v>
      </c>
      <c r="R3">
        <v>47.972000000000001</v>
      </c>
      <c r="S3">
        <v>11.589</v>
      </c>
      <c r="T3">
        <f>S3*R3</f>
        <v>555.94750800000008</v>
      </c>
      <c r="U3" s="2">
        <f>T3*100/E3</f>
        <v>34.24339358546883</v>
      </c>
    </row>
    <row r="4" spans="1:21" x14ac:dyDescent="0.3">
      <c r="B4">
        <v>2</v>
      </c>
      <c r="C4">
        <v>54.371000000000002</v>
      </c>
      <c r="D4">
        <v>45.445</v>
      </c>
      <c r="E4">
        <f t="shared" ref="E4:E66" si="0">C4*D4</f>
        <v>2470.8900950000002</v>
      </c>
      <c r="F4" s="2">
        <v>100</v>
      </c>
      <c r="G4">
        <v>2</v>
      </c>
      <c r="H4">
        <v>50.997</v>
      </c>
      <c r="I4">
        <v>24.1568</v>
      </c>
      <c r="J4">
        <f t="shared" ref="J4:J66" si="1">H4*I4</f>
        <v>1231.9243296</v>
      </c>
      <c r="K4" s="2">
        <f t="shared" ref="K4:K66" si="2">J4*100/E4</f>
        <v>49.857512161017418</v>
      </c>
      <c r="L4">
        <v>2</v>
      </c>
      <c r="M4">
        <v>40.131999999999998</v>
      </c>
      <c r="N4">
        <v>18.298999999999999</v>
      </c>
      <c r="O4">
        <f t="shared" ref="O4:O66" si="3">M4*N4</f>
        <v>734.37546799999996</v>
      </c>
      <c r="P4" s="2">
        <f t="shared" ref="P4:P66" si="4">O4*100/E4</f>
        <v>29.721089962117475</v>
      </c>
      <c r="Q4">
        <v>2</v>
      </c>
      <c r="R4">
        <v>37.473999999999997</v>
      </c>
      <c r="S4">
        <v>14.949000000000002</v>
      </c>
      <c r="T4">
        <f t="shared" ref="T4:T66" si="5">S4*R4</f>
        <v>560.19882600000005</v>
      </c>
      <c r="U4" s="2">
        <f>T4*100/E4</f>
        <v>22.671944297870521</v>
      </c>
    </row>
    <row r="6" spans="1:21" x14ac:dyDescent="0.3">
      <c r="A6">
        <v>1.2</v>
      </c>
      <c r="B6">
        <v>1</v>
      </c>
      <c r="C6">
        <v>51.731000000000002</v>
      </c>
      <c r="D6">
        <v>32.006</v>
      </c>
      <c r="E6">
        <f t="shared" si="0"/>
        <v>1655.7023860000002</v>
      </c>
      <c r="F6" s="2">
        <v>100</v>
      </c>
      <c r="G6">
        <v>1</v>
      </c>
      <c r="H6">
        <v>51.847000000000001</v>
      </c>
      <c r="I6">
        <v>16.254650000000002</v>
      </c>
      <c r="J6">
        <f t="shared" si="1"/>
        <v>842.75483855000016</v>
      </c>
      <c r="K6" s="2">
        <f t="shared" si="2"/>
        <v>50.900140367980363</v>
      </c>
      <c r="L6">
        <v>1</v>
      </c>
      <c r="M6">
        <v>37.411000000000001</v>
      </c>
      <c r="N6">
        <v>15.928000000000001</v>
      </c>
      <c r="O6">
        <f t="shared" si="3"/>
        <v>595.88240800000005</v>
      </c>
      <c r="P6" s="2">
        <f t="shared" si="4"/>
        <v>35.989705217468959</v>
      </c>
      <c r="Q6">
        <v>1</v>
      </c>
      <c r="R6">
        <v>48.723999999999997</v>
      </c>
      <c r="S6">
        <v>8.9150000000000009</v>
      </c>
      <c r="T6">
        <f t="shared" si="5"/>
        <v>434.37446</v>
      </c>
      <c r="U6" s="2">
        <f>T6*100/E6</f>
        <v>26.235056715078017</v>
      </c>
    </row>
    <row r="7" spans="1:21" x14ac:dyDescent="0.3">
      <c r="B7">
        <v>2</v>
      </c>
      <c r="C7">
        <v>48.652000000000001</v>
      </c>
      <c r="D7">
        <v>32.228999999999999</v>
      </c>
      <c r="E7">
        <f t="shared" si="0"/>
        <v>1568.005308</v>
      </c>
      <c r="F7" s="2">
        <v>100</v>
      </c>
      <c r="G7">
        <v>2</v>
      </c>
      <c r="H7">
        <v>45.609000000000002</v>
      </c>
      <c r="I7">
        <v>17.0854</v>
      </c>
      <c r="J7">
        <f t="shared" si="1"/>
        <v>779.24800860000005</v>
      </c>
      <c r="K7" s="2">
        <f t="shared" si="2"/>
        <v>49.696771090267255</v>
      </c>
      <c r="L7">
        <v>2</v>
      </c>
      <c r="M7">
        <v>34.932000000000002</v>
      </c>
      <c r="N7">
        <v>12.042</v>
      </c>
      <c r="O7">
        <f t="shared" si="3"/>
        <v>420.65114400000004</v>
      </c>
      <c r="P7" s="2">
        <f t="shared" si="4"/>
        <v>26.827150511151206</v>
      </c>
      <c r="Q7">
        <v>2</v>
      </c>
      <c r="R7">
        <v>57.601999999999997</v>
      </c>
      <c r="S7">
        <v>7.89</v>
      </c>
      <c r="T7">
        <f t="shared" si="5"/>
        <v>454.47977999999995</v>
      </c>
      <c r="U7" s="2">
        <f>T7*100/E7</f>
        <v>28.984581728214401</v>
      </c>
    </row>
    <row r="9" spans="1:21" x14ac:dyDescent="0.3">
      <c r="A9">
        <v>2.1</v>
      </c>
      <c r="B9">
        <v>1</v>
      </c>
      <c r="C9">
        <v>74.445999999999998</v>
      </c>
      <c r="D9">
        <v>18.952000000000002</v>
      </c>
      <c r="E9">
        <f t="shared" si="0"/>
        <v>1410.9005920000002</v>
      </c>
      <c r="F9" s="2">
        <v>100</v>
      </c>
      <c r="G9">
        <v>1</v>
      </c>
      <c r="H9">
        <v>66.212000000000003</v>
      </c>
      <c r="I9">
        <v>9.8164335664335667</v>
      </c>
      <c r="J9">
        <f t="shared" si="1"/>
        <v>649.96569930069938</v>
      </c>
      <c r="K9" s="2">
        <f t="shared" si="2"/>
        <v>46.067434019525827</v>
      </c>
      <c r="L9">
        <v>1</v>
      </c>
      <c r="M9">
        <v>55.015999999999998</v>
      </c>
      <c r="N9">
        <v>10.464</v>
      </c>
      <c r="O9">
        <f t="shared" si="3"/>
        <v>575.68742399999996</v>
      </c>
      <c r="P9" s="2">
        <f t="shared" si="4"/>
        <v>40.802833825729934</v>
      </c>
      <c r="Q9">
        <v>1</v>
      </c>
      <c r="R9">
        <v>55.893000000000001</v>
      </c>
      <c r="S9">
        <v>4.1219999999999999</v>
      </c>
      <c r="T9">
        <f t="shared" si="5"/>
        <v>230.39094599999999</v>
      </c>
      <c r="U9" s="2">
        <f>T9*100/E9</f>
        <v>16.32935355661116</v>
      </c>
    </row>
    <row r="10" spans="1:21" x14ac:dyDescent="0.3">
      <c r="B10">
        <v>2</v>
      </c>
      <c r="C10">
        <v>63.509</v>
      </c>
      <c r="D10">
        <v>22.157</v>
      </c>
      <c r="E10">
        <f t="shared" si="0"/>
        <v>1407.168913</v>
      </c>
      <c r="F10" s="2">
        <v>100</v>
      </c>
      <c r="G10">
        <v>2</v>
      </c>
      <c r="H10">
        <v>66.078000000000003</v>
      </c>
      <c r="I10">
        <v>8.9553146853146917</v>
      </c>
      <c r="J10">
        <f t="shared" si="1"/>
        <v>591.74928377622427</v>
      </c>
      <c r="K10" s="2">
        <f t="shared" si="2"/>
        <v>42.052469913839282</v>
      </c>
      <c r="L10">
        <v>2</v>
      </c>
      <c r="M10">
        <v>64.36</v>
      </c>
      <c r="N10">
        <v>13.282</v>
      </c>
      <c r="O10">
        <f t="shared" si="3"/>
        <v>854.82952</v>
      </c>
      <c r="P10" s="2">
        <f t="shared" si="4"/>
        <v>60.74818112472046</v>
      </c>
      <c r="Q10">
        <v>2</v>
      </c>
      <c r="R10">
        <v>63.241</v>
      </c>
      <c r="S10">
        <v>7.298</v>
      </c>
      <c r="T10">
        <f t="shared" si="5"/>
        <v>461.53281800000002</v>
      </c>
      <c r="U10" s="2">
        <f>T10*100/E10</f>
        <v>32.798679230060564</v>
      </c>
    </row>
    <row r="11" spans="1:21" x14ac:dyDescent="0.3">
      <c r="B11">
        <v>3</v>
      </c>
      <c r="C11">
        <v>64.968000000000004</v>
      </c>
      <c r="D11">
        <v>37.938000000000002</v>
      </c>
      <c r="E11">
        <f t="shared" si="0"/>
        <v>2464.7559840000004</v>
      </c>
      <c r="F11" s="2">
        <v>100</v>
      </c>
      <c r="G11">
        <v>3</v>
      </c>
      <c r="H11">
        <v>50.298999999999999</v>
      </c>
      <c r="I11">
        <v>25.546099999999999</v>
      </c>
      <c r="J11">
        <f t="shared" si="1"/>
        <v>1284.9432838999999</v>
      </c>
      <c r="K11" s="2">
        <f t="shared" si="2"/>
        <v>52.132677321456079</v>
      </c>
      <c r="L11">
        <v>3</v>
      </c>
      <c r="M11">
        <v>56.027000000000001</v>
      </c>
      <c r="N11">
        <v>18.437999999999999</v>
      </c>
      <c r="O11">
        <f t="shared" si="3"/>
        <v>1033.0258260000001</v>
      </c>
      <c r="P11" s="2">
        <f t="shared" si="4"/>
        <v>41.911890373972206</v>
      </c>
      <c r="Q11">
        <v>3</v>
      </c>
      <c r="R11">
        <v>53.825000000000003</v>
      </c>
      <c r="S11">
        <v>10.959000000000001</v>
      </c>
      <c r="T11">
        <f t="shared" si="5"/>
        <v>589.86817500000006</v>
      </c>
      <c r="U11" s="2">
        <f>T11*100/E11</f>
        <v>23.932112502379056</v>
      </c>
    </row>
    <row r="12" spans="1:21" x14ac:dyDescent="0.3">
      <c r="B12">
        <v>4</v>
      </c>
      <c r="C12">
        <v>57.28</v>
      </c>
      <c r="D12">
        <v>36.692999999999998</v>
      </c>
      <c r="E12">
        <f t="shared" si="0"/>
        <v>2101.77504</v>
      </c>
      <c r="F12" s="2">
        <v>100</v>
      </c>
      <c r="G12">
        <v>4</v>
      </c>
      <c r="H12">
        <v>50.558999999999997</v>
      </c>
      <c r="I12">
        <v>21.156099999999999</v>
      </c>
      <c r="J12">
        <f t="shared" si="1"/>
        <v>1069.6312598999998</v>
      </c>
      <c r="K12" s="2">
        <f t="shared" si="2"/>
        <v>50.891805238109583</v>
      </c>
      <c r="L12">
        <v>4</v>
      </c>
      <c r="M12">
        <v>46.594000000000001</v>
      </c>
      <c r="N12">
        <v>13.639000000000001</v>
      </c>
      <c r="O12">
        <f t="shared" si="3"/>
        <v>635.49556600000005</v>
      </c>
      <c r="P12" s="2">
        <f t="shared" si="4"/>
        <v>30.236136308860154</v>
      </c>
      <c r="Q12">
        <v>4</v>
      </c>
      <c r="R12">
        <v>41.134</v>
      </c>
      <c r="S12">
        <v>5.6849999999999996</v>
      </c>
      <c r="T12">
        <f t="shared" si="5"/>
        <v>233.84679</v>
      </c>
      <c r="U12" s="2">
        <f>T12*100/E12</f>
        <v>11.126156964924277</v>
      </c>
    </row>
    <row r="14" spans="1:21" x14ac:dyDescent="0.3">
      <c r="A14">
        <v>2.2000000000000002</v>
      </c>
      <c r="B14">
        <v>1</v>
      </c>
      <c r="C14">
        <v>60.198</v>
      </c>
      <c r="D14">
        <v>48.524000000000001</v>
      </c>
      <c r="E14">
        <f t="shared" si="0"/>
        <v>2921.0477519999999</v>
      </c>
      <c r="F14" s="2">
        <v>100</v>
      </c>
      <c r="G14">
        <v>1</v>
      </c>
      <c r="H14">
        <v>57.234999999999999</v>
      </c>
      <c r="I14">
        <v>24.4863</v>
      </c>
      <c r="J14">
        <f t="shared" si="1"/>
        <v>1401.4733805000001</v>
      </c>
      <c r="K14" s="2">
        <f t="shared" si="2"/>
        <v>47.97844812843033</v>
      </c>
      <c r="L14">
        <v>1</v>
      </c>
      <c r="M14">
        <v>55.463000000000001</v>
      </c>
      <c r="N14">
        <v>12.611000000000001</v>
      </c>
      <c r="O14">
        <f t="shared" si="3"/>
        <v>699.443893</v>
      </c>
      <c r="P14" s="2">
        <f t="shared" si="4"/>
        <v>23.944966066408899</v>
      </c>
      <c r="Q14">
        <v>1</v>
      </c>
      <c r="R14">
        <v>45.707999999999998</v>
      </c>
      <c r="S14">
        <v>9.5030000000000001</v>
      </c>
      <c r="T14">
        <f t="shared" si="5"/>
        <v>434.36312399999997</v>
      </c>
      <c r="U14" s="2">
        <f>T14*100/E14</f>
        <v>14.870113770053834</v>
      </c>
    </row>
    <row r="16" spans="1:21" x14ac:dyDescent="0.3">
      <c r="A16">
        <v>2.2999999999999998</v>
      </c>
      <c r="B16">
        <v>1</v>
      </c>
      <c r="C16">
        <v>52.93</v>
      </c>
      <c r="D16">
        <v>19.886000000000003</v>
      </c>
      <c r="E16">
        <f t="shared" si="0"/>
        <v>1052.5659800000001</v>
      </c>
      <c r="F16" s="2">
        <v>100</v>
      </c>
      <c r="G16">
        <v>1</v>
      </c>
      <c r="H16">
        <v>54.246000000000002</v>
      </c>
      <c r="I16">
        <v>9.3051048951048951</v>
      </c>
      <c r="J16">
        <f t="shared" si="1"/>
        <v>504.76472013986017</v>
      </c>
      <c r="K16" s="2">
        <f t="shared" si="2"/>
        <v>47.955636960626457</v>
      </c>
      <c r="L16">
        <v>1</v>
      </c>
      <c r="M16">
        <v>53.314999999999998</v>
      </c>
      <c r="N16">
        <v>9.197000000000001</v>
      </c>
      <c r="O16">
        <f t="shared" si="3"/>
        <v>490.33805500000005</v>
      </c>
      <c r="P16" s="2">
        <f t="shared" si="4"/>
        <v>46.585018356758972</v>
      </c>
      <c r="Q16">
        <v>1</v>
      </c>
      <c r="R16">
        <v>52.043999999999997</v>
      </c>
      <c r="S16">
        <v>5.3929999999999998</v>
      </c>
      <c r="T16">
        <f t="shared" si="5"/>
        <v>280.67329199999995</v>
      </c>
      <c r="U16" s="2">
        <f>T16*100/E16</f>
        <v>26.665624515054144</v>
      </c>
    </row>
    <row r="17" spans="1:21" x14ac:dyDescent="0.3">
      <c r="B17">
        <v>2</v>
      </c>
      <c r="C17">
        <v>60.787999999999997</v>
      </c>
      <c r="D17">
        <v>18.777000000000001</v>
      </c>
      <c r="E17">
        <f t="shared" si="0"/>
        <v>1141.4162759999999</v>
      </c>
      <c r="F17" s="2">
        <v>100</v>
      </c>
      <c r="G17">
        <v>2</v>
      </c>
      <c r="H17">
        <v>56.366999999999997</v>
      </c>
      <c r="I17">
        <v>8.316573426573461</v>
      </c>
      <c r="J17">
        <f t="shared" si="1"/>
        <v>468.78029433566627</v>
      </c>
      <c r="K17" s="2">
        <f t="shared" si="2"/>
        <v>41.070055175528815</v>
      </c>
      <c r="L17">
        <v>2</v>
      </c>
      <c r="M17">
        <v>50.066000000000003</v>
      </c>
      <c r="N17">
        <v>12.345000000000001</v>
      </c>
      <c r="O17">
        <f t="shared" si="3"/>
        <v>618.06477000000007</v>
      </c>
      <c r="P17" s="2">
        <f t="shared" si="4"/>
        <v>54.148936106462187</v>
      </c>
      <c r="Q17">
        <v>2</v>
      </c>
      <c r="R17">
        <v>46.012</v>
      </c>
      <c r="S17">
        <v>8.98</v>
      </c>
      <c r="T17">
        <f t="shared" si="5"/>
        <v>413.18776000000003</v>
      </c>
      <c r="U17" s="2">
        <f>T17*100/E17</f>
        <v>36.199567912942577</v>
      </c>
    </row>
    <row r="19" spans="1:21" x14ac:dyDescent="0.3">
      <c r="A19">
        <v>3.1</v>
      </c>
      <c r="B19">
        <v>1</v>
      </c>
      <c r="C19">
        <v>49.914000000000001</v>
      </c>
      <c r="D19">
        <v>20.977</v>
      </c>
      <c r="E19">
        <f t="shared" si="0"/>
        <v>1047.0459780000001</v>
      </c>
      <c r="F19" s="2">
        <v>100</v>
      </c>
      <c r="G19">
        <v>1</v>
      </c>
      <c r="H19">
        <v>42.234999999999999</v>
      </c>
      <c r="I19">
        <v>13.666503496503459</v>
      </c>
      <c r="J19">
        <f t="shared" si="1"/>
        <v>577.20477517482357</v>
      </c>
      <c r="K19" s="2">
        <f t="shared" si="2"/>
        <v>55.126975061531013</v>
      </c>
      <c r="L19">
        <v>1</v>
      </c>
      <c r="M19">
        <v>29.061</v>
      </c>
      <c r="N19">
        <v>18.257000000000001</v>
      </c>
      <c r="O19">
        <f t="shared" si="3"/>
        <v>530.56667700000003</v>
      </c>
      <c r="P19" s="2">
        <f t="shared" si="4"/>
        <v>50.672720028346262</v>
      </c>
      <c r="Q19">
        <v>1</v>
      </c>
      <c r="R19">
        <v>36.103999999999999</v>
      </c>
      <c r="S19">
        <v>9.5510000000000002</v>
      </c>
      <c r="T19">
        <f t="shared" si="5"/>
        <v>344.82930399999998</v>
      </c>
      <c r="U19" s="2">
        <f>T19*100/E19</f>
        <v>32.933539810608004</v>
      </c>
    </row>
    <row r="20" spans="1:21" x14ac:dyDescent="0.3">
      <c r="B20">
        <v>2</v>
      </c>
      <c r="C20">
        <v>49.860999999999997</v>
      </c>
      <c r="D20">
        <v>21.746000000000002</v>
      </c>
      <c r="E20">
        <f t="shared" si="0"/>
        <v>1084.277306</v>
      </c>
      <c r="F20" s="2">
        <v>100</v>
      </c>
      <c r="G20">
        <v>2</v>
      </c>
      <c r="H20">
        <v>43.881999999999998</v>
      </c>
      <c r="I20">
        <v>13.818181818181767</v>
      </c>
      <c r="J20">
        <f t="shared" si="1"/>
        <v>606.3694545454523</v>
      </c>
      <c r="K20" s="2">
        <f t="shared" si="2"/>
        <v>55.923835276273167</v>
      </c>
      <c r="L20">
        <v>2</v>
      </c>
      <c r="M20">
        <v>37.017000000000003</v>
      </c>
      <c r="N20">
        <v>20.71</v>
      </c>
      <c r="O20">
        <f t="shared" si="3"/>
        <v>766.62207000000012</v>
      </c>
      <c r="P20" s="2">
        <f t="shared" si="4"/>
        <v>70.703505990376243</v>
      </c>
      <c r="Q20">
        <v>2</v>
      </c>
      <c r="R20">
        <v>34.529000000000003</v>
      </c>
      <c r="S20">
        <v>18.959</v>
      </c>
      <c r="T20">
        <f t="shared" si="5"/>
        <v>654.635311</v>
      </c>
      <c r="U20" s="2">
        <f>T20*100/E20</f>
        <v>60.375266306643518</v>
      </c>
    </row>
    <row r="21" spans="1:21" x14ac:dyDescent="0.3">
      <c r="B21">
        <v>3</v>
      </c>
      <c r="C21">
        <v>51.354999999999997</v>
      </c>
      <c r="D21">
        <v>18.544</v>
      </c>
      <c r="E21">
        <f t="shared" si="0"/>
        <v>952.32711999999992</v>
      </c>
      <c r="F21" s="2">
        <v>100</v>
      </c>
      <c r="G21">
        <v>3</v>
      </c>
      <c r="H21">
        <v>47.183999999999997</v>
      </c>
      <c r="I21">
        <v>10.945664335664306</v>
      </c>
      <c r="J21">
        <f t="shared" si="1"/>
        <v>516.46022601398454</v>
      </c>
      <c r="K21" s="2">
        <f t="shared" si="2"/>
        <v>54.231389106506235</v>
      </c>
      <c r="L21">
        <v>3</v>
      </c>
      <c r="M21">
        <v>35.863</v>
      </c>
      <c r="N21">
        <v>14.698</v>
      </c>
      <c r="O21">
        <f t="shared" si="3"/>
        <v>527.114374</v>
      </c>
      <c r="P21" s="2">
        <f t="shared" si="4"/>
        <v>55.350137881193604</v>
      </c>
      <c r="Q21">
        <v>3</v>
      </c>
      <c r="R21">
        <v>31.28</v>
      </c>
      <c r="S21">
        <v>9.4610000000000003</v>
      </c>
      <c r="T21">
        <f t="shared" si="5"/>
        <v>295.94008000000002</v>
      </c>
      <c r="U21" s="2">
        <f>T21*100/E21</f>
        <v>31.075464909578553</v>
      </c>
    </row>
    <row r="22" spans="1:21" x14ac:dyDescent="0.3">
      <c r="B22">
        <v>4</v>
      </c>
      <c r="C22">
        <v>78.742000000000004</v>
      </c>
      <c r="D22">
        <v>24.928000000000001</v>
      </c>
      <c r="E22">
        <f t="shared" si="0"/>
        <v>1962.8805760000002</v>
      </c>
      <c r="F22" s="2">
        <v>100</v>
      </c>
      <c r="G22">
        <v>4</v>
      </c>
      <c r="H22">
        <v>74.606999999999999</v>
      </c>
      <c r="I22">
        <v>9.8823076923076911</v>
      </c>
      <c r="J22">
        <f t="shared" si="1"/>
        <v>737.28932999999995</v>
      </c>
      <c r="K22" s="2">
        <f t="shared" si="2"/>
        <v>37.561598958937367</v>
      </c>
      <c r="L22">
        <v>4</v>
      </c>
      <c r="M22">
        <v>65.63</v>
      </c>
      <c r="N22">
        <v>11.037000000000001</v>
      </c>
      <c r="O22">
        <f t="shared" si="3"/>
        <v>724.35830999999996</v>
      </c>
      <c r="P22" s="2">
        <f t="shared" si="4"/>
        <v>36.902821234092229</v>
      </c>
      <c r="Q22">
        <v>4</v>
      </c>
      <c r="R22">
        <v>55.981999999999999</v>
      </c>
      <c r="S22">
        <v>6.5910000000000002</v>
      </c>
      <c r="T22">
        <f t="shared" si="5"/>
        <v>368.97736200000003</v>
      </c>
      <c r="U22" s="2">
        <f>T22*100/E22</f>
        <v>18.797748905942608</v>
      </c>
    </row>
    <row r="24" spans="1:21" x14ac:dyDescent="0.3">
      <c r="A24">
        <v>3.2</v>
      </c>
      <c r="B24">
        <v>1</v>
      </c>
      <c r="C24">
        <v>63.42</v>
      </c>
      <c r="D24">
        <v>27.941000000000003</v>
      </c>
      <c r="E24">
        <f t="shared" si="0"/>
        <v>1772.0182200000002</v>
      </c>
      <c r="F24" s="2">
        <v>100</v>
      </c>
      <c r="G24">
        <v>1</v>
      </c>
      <c r="H24">
        <v>53.414000000000001</v>
      </c>
      <c r="I24">
        <v>12.672167832167833</v>
      </c>
      <c r="J24">
        <f t="shared" si="1"/>
        <v>676.87117258741262</v>
      </c>
      <c r="K24" s="2">
        <f t="shared" si="2"/>
        <v>38.197754681518596</v>
      </c>
      <c r="L24">
        <v>1</v>
      </c>
      <c r="M24">
        <v>50.514000000000003</v>
      </c>
      <c r="N24">
        <v>12.115</v>
      </c>
      <c r="O24">
        <f t="shared" si="3"/>
        <v>611.97711000000004</v>
      </c>
      <c r="P24" s="2">
        <f t="shared" si="4"/>
        <v>34.535599188139273</v>
      </c>
      <c r="Q24">
        <v>1</v>
      </c>
      <c r="R24">
        <v>47.811</v>
      </c>
      <c r="S24">
        <v>9.0530000000000008</v>
      </c>
      <c r="T24">
        <f t="shared" si="5"/>
        <v>432.83298300000001</v>
      </c>
      <c r="U24" s="2">
        <f>T24*100/E24</f>
        <v>24.425989423517326</v>
      </c>
    </row>
    <row r="25" spans="1:21" x14ac:dyDescent="0.3">
      <c r="B25">
        <v>2</v>
      </c>
      <c r="C25">
        <v>49.734999999999999</v>
      </c>
      <c r="D25">
        <v>17.391999999999999</v>
      </c>
      <c r="E25">
        <f t="shared" si="0"/>
        <v>864.99111999999991</v>
      </c>
      <c r="F25" s="2">
        <v>100</v>
      </c>
      <c r="G25">
        <v>2</v>
      </c>
      <c r="H25">
        <v>58.201999999999998</v>
      </c>
      <c r="I25">
        <v>6.7204195804196161</v>
      </c>
      <c r="J25">
        <f t="shared" si="1"/>
        <v>391.14186041958249</v>
      </c>
      <c r="K25" s="2">
        <f t="shared" si="2"/>
        <v>45.219176402595039</v>
      </c>
      <c r="L25">
        <v>2</v>
      </c>
      <c r="M25">
        <v>48.732999999999997</v>
      </c>
      <c r="N25">
        <v>14.292</v>
      </c>
      <c r="O25">
        <f t="shared" si="3"/>
        <v>696.49203599999998</v>
      </c>
      <c r="P25" s="2">
        <f t="shared" si="4"/>
        <v>80.520137131581194</v>
      </c>
      <c r="Q25">
        <v>2</v>
      </c>
      <c r="R25">
        <v>46.997</v>
      </c>
      <c r="S25">
        <v>10.055000000000001</v>
      </c>
      <c r="T25">
        <f t="shared" si="5"/>
        <v>472.55483500000008</v>
      </c>
      <c r="U25" s="2">
        <f>T25*100/E25</f>
        <v>54.631177600990881</v>
      </c>
    </row>
    <row r="26" spans="1:21" x14ac:dyDescent="0.3">
      <c r="B26">
        <v>3</v>
      </c>
      <c r="C26">
        <v>46.790999999999997</v>
      </c>
      <c r="D26">
        <v>36.962000000000003</v>
      </c>
      <c r="E26">
        <f t="shared" si="0"/>
        <v>1729.488942</v>
      </c>
      <c r="F26" s="2">
        <v>100</v>
      </c>
      <c r="G26">
        <v>3</v>
      </c>
      <c r="H26">
        <v>43.837000000000003</v>
      </c>
      <c r="I26">
        <v>17.70951048951046</v>
      </c>
      <c r="J26">
        <f t="shared" si="1"/>
        <v>776.33181132867014</v>
      </c>
      <c r="K26" s="2">
        <f t="shared" si="2"/>
        <v>44.887931485176864</v>
      </c>
      <c r="L26">
        <v>3</v>
      </c>
      <c r="M26">
        <v>35.414999999999999</v>
      </c>
      <c r="N26">
        <v>15.698</v>
      </c>
      <c r="O26">
        <f t="shared" si="3"/>
        <v>555.94466999999997</v>
      </c>
      <c r="P26" s="2">
        <f t="shared" si="4"/>
        <v>32.145025995777658</v>
      </c>
      <c r="Q26">
        <v>3</v>
      </c>
      <c r="R26">
        <v>41.018000000000001</v>
      </c>
      <c r="S26">
        <v>9.3490000000000002</v>
      </c>
      <c r="T26">
        <f t="shared" si="5"/>
        <v>383.477282</v>
      </c>
      <c r="U26" s="2">
        <f>T26*100/E26</f>
        <v>22.172866948576303</v>
      </c>
    </row>
    <row r="27" spans="1:21" x14ac:dyDescent="0.3">
      <c r="B27">
        <v>4</v>
      </c>
      <c r="C27">
        <v>53.1</v>
      </c>
      <c r="D27">
        <v>38.405999999999999</v>
      </c>
      <c r="E27">
        <f t="shared" si="0"/>
        <v>2039.3586</v>
      </c>
      <c r="F27" s="2">
        <v>100</v>
      </c>
      <c r="G27">
        <v>4</v>
      </c>
      <c r="H27">
        <v>55.820999999999998</v>
      </c>
      <c r="I27">
        <v>15.964545454545451</v>
      </c>
      <c r="J27">
        <f t="shared" si="1"/>
        <v>891.15689181818163</v>
      </c>
      <c r="K27" s="2">
        <f t="shared" si="2"/>
        <v>43.697900497645762</v>
      </c>
      <c r="L27">
        <v>4</v>
      </c>
      <c r="M27">
        <v>47.802</v>
      </c>
      <c r="N27">
        <v>14.685</v>
      </c>
      <c r="O27">
        <f t="shared" si="3"/>
        <v>701.97237000000007</v>
      </c>
      <c r="P27" s="2">
        <f t="shared" si="4"/>
        <v>34.421232734645102</v>
      </c>
      <c r="Q27">
        <v>4</v>
      </c>
      <c r="R27">
        <v>46.548999999999999</v>
      </c>
      <c r="S27">
        <v>11.06</v>
      </c>
      <c r="T27">
        <f t="shared" si="5"/>
        <v>514.83194000000003</v>
      </c>
      <c r="U27" s="2">
        <f>T27*100/E27</f>
        <v>25.244797065116455</v>
      </c>
    </row>
    <row r="29" spans="1:21" x14ac:dyDescent="0.3">
      <c r="A29">
        <v>4.0999999999999996</v>
      </c>
      <c r="B29">
        <v>1</v>
      </c>
      <c r="C29">
        <v>49.941000000000003</v>
      </c>
      <c r="D29">
        <v>10.818999999999999</v>
      </c>
      <c r="E29">
        <f t="shared" si="0"/>
        <v>540.31167900000003</v>
      </c>
      <c r="F29" s="2">
        <v>100</v>
      </c>
      <c r="G29">
        <v>1</v>
      </c>
      <c r="H29">
        <v>47.874000000000002</v>
      </c>
      <c r="I29">
        <v>5.0128000000000004</v>
      </c>
      <c r="J29">
        <f t="shared" si="1"/>
        <v>239.98278720000002</v>
      </c>
      <c r="K29" s="2">
        <f t="shared" si="2"/>
        <v>44.415620932746855</v>
      </c>
      <c r="L29">
        <v>1</v>
      </c>
      <c r="M29">
        <v>52.975000000000001</v>
      </c>
      <c r="N29">
        <v>6.4739999999999993</v>
      </c>
      <c r="O29">
        <f t="shared" si="3"/>
        <v>342.96015</v>
      </c>
      <c r="P29" s="2">
        <f t="shared" si="4"/>
        <v>63.47450246397505</v>
      </c>
      <c r="Q29">
        <v>1</v>
      </c>
      <c r="R29">
        <v>55.875</v>
      </c>
      <c r="S29">
        <v>5.55</v>
      </c>
      <c r="T29">
        <f t="shared" si="5"/>
        <v>310.10624999999999</v>
      </c>
      <c r="U29" s="2">
        <f>T29*100/E29</f>
        <v>57.393956498208503</v>
      </c>
    </row>
    <row r="31" spans="1:21" x14ac:dyDescent="0.3">
      <c r="A31">
        <v>5.0999999999999996</v>
      </c>
      <c r="B31">
        <v>1</v>
      </c>
      <c r="C31">
        <v>50.003999999999998</v>
      </c>
      <c r="D31">
        <v>26.302</v>
      </c>
      <c r="E31">
        <f t="shared" si="0"/>
        <v>1315.2052079999999</v>
      </c>
      <c r="F31" s="2">
        <v>100</v>
      </c>
      <c r="G31">
        <v>1</v>
      </c>
      <c r="H31">
        <v>56.009</v>
      </c>
      <c r="I31">
        <v>7.9265734265734267</v>
      </c>
      <c r="J31">
        <f t="shared" si="1"/>
        <v>443.95945104895105</v>
      </c>
      <c r="K31" s="2">
        <f t="shared" si="2"/>
        <v>33.755907317616945</v>
      </c>
      <c r="L31">
        <v>1</v>
      </c>
      <c r="M31">
        <v>47.076999999999998</v>
      </c>
      <c r="N31">
        <v>10.221</v>
      </c>
      <c r="O31">
        <f t="shared" si="3"/>
        <v>481.17401699999999</v>
      </c>
      <c r="P31" s="2">
        <f t="shared" si="4"/>
        <v>36.585470774686904</v>
      </c>
      <c r="Q31">
        <v>1</v>
      </c>
      <c r="R31">
        <v>41.716000000000001</v>
      </c>
      <c r="S31">
        <v>6.1989999999999998</v>
      </c>
      <c r="T31">
        <f t="shared" si="5"/>
        <v>258.59748400000001</v>
      </c>
      <c r="U31" s="2">
        <f>T31*100/E31</f>
        <v>19.662139598218502</v>
      </c>
    </row>
    <row r="32" spans="1:21" x14ac:dyDescent="0.3">
      <c r="B32">
        <v>2</v>
      </c>
      <c r="C32">
        <v>60.707999999999998</v>
      </c>
      <c r="D32">
        <v>24.702999999999999</v>
      </c>
      <c r="E32">
        <f t="shared" si="0"/>
        <v>1499.6697239999999</v>
      </c>
      <c r="F32" s="2">
        <v>100</v>
      </c>
      <c r="G32">
        <v>2</v>
      </c>
      <c r="H32">
        <v>62.426000000000002</v>
      </c>
      <c r="I32">
        <v>18.5641</v>
      </c>
      <c r="J32">
        <f t="shared" si="1"/>
        <v>1158.8825065999999</v>
      </c>
      <c r="K32" s="2">
        <f t="shared" si="2"/>
        <v>77.275848678798823</v>
      </c>
      <c r="L32">
        <v>2</v>
      </c>
      <c r="M32">
        <v>50.398000000000003</v>
      </c>
      <c r="N32">
        <v>10.313000000000001</v>
      </c>
      <c r="O32">
        <f t="shared" si="3"/>
        <v>519.75457400000005</v>
      </c>
      <c r="P32" s="2">
        <f t="shared" si="4"/>
        <v>34.657936056325966</v>
      </c>
      <c r="Q32">
        <v>2</v>
      </c>
      <c r="R32">
        <v>48.284999999999997</v>
      </c>
      <c r="S32">
        <v>6.1550000000000002</v>
      </c>
      <c r="T32">
        <f t="shared" si="5"/>
        <v>297.19417499999997</v>
      </c>
      <c r="U32" s="2">
        <f>T32*100/E32</f>
        <v>19.817308454244689</v>
      </c>
    </row>
    <row r="34" spans="1:21" x14ac:dyDescent="0.3">
      <c r="A34">
        <v>6.1</v>
      </c>
      <c r="B34">
        <v>1</v>
      </c>
      <c r="C34">
        <v>60.959000000000003</v>
      </c>
      <c r="D34">
        <v>20.528000000000002</v>
      </c>
      <c r="E34">
        <f t="shared" si="0"/>
        <v>1251.3663520000002</v>
      </c>
      <c r="F34" s="2">
        <v>100</v>
      </c>
      <c r="G34">
        <v>1</v>
      </c>
      <c r="H34">
        <v>49.896000000000001</v>
      </c>
      <c r="I34">
        <v>11.579800000000001</v>
      </c>
      <c r="J34">
        <f t="shared" si="1"/>
        <v>577.78570080000009</v>
      </c>
      <c r="K34" s="2">
        <f t="shared" si="2"/>
        <v>46.172385878568036</v>
      </c>
      <c r="L34">
        <v>1</v>
      </c>
      <c r="M34">
        <v>41.527999999999999</v>
      </c>
      <c r="N34">
        <v>7.8939999999999992</v>
      </c>
      <c r="O34">
        <f t="shared" si="3"/>
        <v>327.82203199999998</v>
      </c>
      <c r="P34" s="2">
        <f t="shared" si="4"/>
        <v>26.19712696254437</v>
      </c>
      <c r="Q34">
        <v>1</v>
      </c>
      <c r="R34" t="s">
        <v>52</v>
      </c>
    </row>
    <row r="35" spans="1:21" x14ac:dyDescent="0.3">
      <c r="B35">
        <v>2</v>
      </c>
      <c r="C35">
        <v>67.733999999999995</v>
      </c>
      <c r="D35">
        <v>16.074000000000002</v>
      </c>
      <c r="E35">
        <f t="shared" si="0"/>
        <v>1088.756316</v>
      </c>
      <c r="F35" s="2">
        <v>100</v>
      </c>
      <c r="G35">
        <v>2</v>
      </c>
      <c r="H35">
        <v>65.953000000000003</v>
      </c>
      <c r="I35">
        <v>5.5963636363636367</v>
      </c>
      <c r="J35">
        <f t="shared" si="1"/>
        <v>369.09697090909094</v>
      </c>
      <c r="K35" s="2">
        <f t="shared" si="2"/>
        <v>33.900788035390924</v>
      </c>
      <c r="L35">
        <v>2</v>
      </c>
      <c r="M35">
        <v>51.606000000000002</v>
      </c>
      <c r="N35">
        <v>4.7469999999999999</v>
      </c>
      <c r="O35">
        <f t="shared" si="3"/>
        <v>244.973682</v>
      </c>
      <c r="P35" s="2">
        <f t="shared" si="4"/>
        <v>22.50032246885262</v>
      </c>
      <c r="Q35">
        <v>2</v>
      </c>
    </row>
    <row r="37" spans="1:21" x14ac:dyDescent="0.3">
      <c r="A37">
        <v>6.2</v>
      </c>
      <c r="B37">
        <v>1</v>
      </c>
      <c r="C37">
        <v>55.231000000000002</v>
      </c>
      <c r="D37">
        <v>21.908000000000001</v>
      </c>
      <c r="E37">
        <f t="shared" si="0"/>
        <v>1210.0007480000002</v>
      </c>
      <c r="F37" s="2">
        <v>100</v>
      </c>
      <c r="G37">
        <v>1</v>
      </c>
      <c r="H37">
        <v>53.350999999999999</v>
      </c>
      <c r="I37">
        <v>9.2169930069930057</v>
      </c>
      <c r="J37">
        <f t="shared" si="1"/>
        <v>491.73579391608382</v>
      </c>
      <c r="K37" s="2">
        <f t="shared" si="2"/>
        <v>40.639296688772269</v>
      </c>
      <c r="L37">
        <v>1</v>
      </c>
      <c r="M37">
        <v>47.283000000000001</v>
      </c>
      <c r="N37">
        <v>10.849</v>
      </c>
      <c r="O37">
        <f t="shared" si="3"/>
        <v>512.97326700000008</v>
      </c>
      <c r="P37" s="2">
        <f t="shared" si="4"/>
        <v>42.394458668549518</v>
      </c>
      <c r="Q37">
        <v>1</v>
      </c>
      <c r="R37">
        <v>40.767000000000003</v>
      </c>
      <c r="S37">
        <v>4.7560000000000002</v>
      </c>
      <c r="T37">
        <f t="shared" si="5"/>
        <v>193.88785200000001</v>
      </c>
      <c r="U37" s="2">
        <f>T37*100/E37</f>
        <v>16.023779515878449</v>
      </c>
    </row>
    <row r="38" spans="1:21" x14ac:dyDescent="0.3">
      <c r="B38">
        <v>2</v>
      </c>
      <c r="C38">
        <v>58.587000000000003</v>
      </c>
      <c r="D38">
        <v>16.170000000000002</v>
      </c>
      <c r="E38">
        <f t="shared" si="0"/>
        <v>947.35179000000016</v>
      </c>
      <c r="F38" s="2">
        <v>100</v>
      </c>
      <c r="G38">
        <v>2</v>
      </c>
      <c r="H38">
        <v>68.091999999999999</v>
      </c>
      <c r="I38">
        <v>6.5048251748251751</v>
      </c>
      <c r="J38">
        <f t="shared" si="1"/>
        <v>442.9265558041958</v>
      </c>
      <c r="K38" s="2">
        <f t="shared" si="2"/>
        <v>46.754179437840691</v>
      </c>
      <c r="L38">
        <v>2</v>
      </c>
      <c r="M38">
        <v>62.918999999999997</v>
      </c>
      <c r="N38">
        <v>7.698999999999999</v>
      </c>
      <c r="O38">
        <f t="shared" si="3"/>
        <v>484.4133809999999</v>
      </c>
      <c r="P38" s="2">
        <f t="shared" si="4"/>
        <v>51.133421197209103</v>
      </c>
      <c r="Q38">
        <v>2</v>
      </c>
      <c r="R38">
        <v>59.848999999999997</v>
      </c>
      <c r="S38">
        <v>3.2399999999999998</v>
      </c>
      <c r="T38">
        <f t="shared" si="5"/>
        <v>193.91075999999998</v>
      </c>
      <c r="U38" s="2">
        <f>T38*100/E38</f>
        <v>20.468717328332694</v>
      </c>
    </row>
    <row r="40" spans="1:21" x14ac:dyDescent="0.3">
      <c r="A40">
        <v>7.1</v>
      </c>
      <c r="B40">
        <v>1</v>
      </c>
      <c r="C40">
        <v>71.572999999999993</v>
      </c>
      <c r="D40">
        <v>18.355</v>
      </c>
      <c r="E40">
        <f t="shared" si="0"/>
        <v>1313.722415</v>
      </c>
      <c r="F40" s="2">
        <v>100</v>
      </c>
      <c r="G40">
        <v>1</v>
      </c>
      <c r="H40">
        <v>63.939</v>
      </c>
      <c r="I40">
        <v>9.8742999999999999</v>
      </c>
      <c r="J40">
        <f t="shared" si="1"/>
        <v>631.35286770000005</v>
      </c>
      <c r="K40" s="2">
        <f t="shared" si="2"/>
        <v>48.058315858148774</v>
      </c>
      <c r="L40">
        <v>1</v>
      </c>
      <c r="M40">
        <v>45.707999999999998</v>
      </c>
      <c r="N40">
        <v>6.77</v>
      </c>
      <c r="O40">
        <f t="shared" si="3"/>
        <v>309.44315999999998</v>
      </c>
      <c r="P40" s="2">
        <f t="shared" si="4"/>
        <v>23.5546837343108</v>
      </c>
      <c r="Q40">
        <v>1</v>
      </c>
      <c r="R40">
        <v>49.377000000000002</v>
      </c>
      <c r="S40">
        <v>4.0510000000000002</v>
      </c>
      <c r="T40">
        <f t="shared" si="5"/>
        <v>200.02622700000001</v>
      </c>
      <c r="U40" s="2">
        <f>T40*100/E40</f>
        <v>15.225912621731434</v>
      </c>
    </row>
    <row r="42" spans="1:21" x14ac:dyDescent="0.3">
      <c r="A42">
        <v>7.2</v>
      </c>
      <c r="B42">
        <v>1</v>
      </c>
      <c r="C42">
        <v>47.82</v>
      </c>
      <c r="D42">
        <v>18.476000000000003</v>
      </c>
      <c r="E42">
        <f t="shared" si="0"/>
        <v>883.52232000000015</v>
      </c>
      <c r="F42" s="2">
        <v>100</v>
      </c>
      <c r="G42">
        <v>1</v>
      </c>
      <c r="H42">
        <v>37.151000000000003</v>
      </c>
      <c r="I42">
        <v>12.261608391608393</v>
      </c>
      <c r="J42">
        <f t="shared" si="1"/>
        <v>455.53101335664343</v>
      </c>
      <c r="K42" s="2">
        <f t="shared" si="2"/>
        <v>51.558517882903445</v>
      </c>
      <c r="L42">
        <v>1</v>
      </c>
      <c r="M42">
        <v>34.707999999999998</v>
      </c>
      <c r="N42">
        <v>8.5960000000000001</v>
      </c>
      <c r="O42">
        <f t="shared" si="3"/>
        <v>298.34996799999999</v>
      </c>
      <c r="P42" s="2">
        <f t="shared" si="4"/>
        <v>33.76824345535492</v>
      </c>
      <c r="Q42">
        <v>1</v>
      </c>
      <c r="R42">
        <v>33.929000000000002</v>
      </c>
      <c r="S42">
        <v>7.1109999999999998</v>
      </c>
      <c r="T42">
        <f t="shared" si="5"/>
        <v>241.26911900000002</v>
      </c>
      <c r="U42" s="2">
        <f>T42*100/E42</f>
        <v>27.307642776924979</v>
      </c>
    </row>
    <row r="44" spans="1:21" x14ac:dyDescent="0.3">
      <c r="A44">
        <v>8.1</v>
      </c>
      <c r="B44">
        <v>1</v>
      </c>
      <c r="C44">
        <v>55.015999999999998</v>
      </c>
      <c r="D44">
        <v>30.418000000000003</v>
      </c>
      <c r="E44">
        <f t="shared" si="0"/>
        <v>1673.4766880000002</v>
      </c>
      <c r="F44" s="2">
        <v>100</v>
      </c>
      <c r="G44">
        <v>1</v>
      </c>
      <c r="H44">
        <v>51.337000000000003</v>
      </c>
      <c r="I44">
        <v>15.093356643356643</v>
      </c>
      <c r="J44">
        <f t="shared" si="1"/>
        <v>774.84765000000004</v>
      </c>
      <c r="K44" s="2">
        <f t="shared" si="2"/>
        <v>46.301669784598751</v>
      </c>
      <c r="L44">
        <v>1</v>
      </c>
      <c r="M44">
        <v>40.247999999999998</v>
      </c>
      <c r="N44">
        <v>16.395</v>
      </c>
      <c r="O44">
        <f t="shared" si="3"/>
        <v>659.86595999999997</v>
      </c>
      <c r="P44" s="2">
        <f t="shared" si="4"/>
        <v>39.430842672126893</v>
      </c>
      <c r="Q44">
        <v>1</v>
      </c>
      <c r="R44">
        <v>43.3</v>
      </c>
      <c r="S44">
        <v>10.116000000000001</v>
      </c>
      <c r="T44">
        <f t="shared" si="5"/>
        <v>438.02280000000002</v>
      </c>
      <c r="U44" s="2">
        <f>T44*100/E44</f>
        <v>26.174418988978466</v>
      </c>
    </row>
    <row r="45" spans="1:21" x14ac:dyDescent="0.3">
      <c r="B45">
        <v>2</v>
      </c>
      <c r="C45">
        <v>53.969000000000001</v>
      </c>
      <c r="D45">
        <v>31.222000000000001</v>
      </c>
      <c r="E45">
        <f t="shared" si="0"/>
        <v>1685.0201180000001</v>
      </c>
      <c r="F45" s="2">
        <v>100</v>
      </c>
      <c r="G45">
        <v>2</v>
      </c>
      <c r="H45">
        <v>53.994999999999997</v>
      </c>
      <c r="I45">
        <v>17.912867132867135</v>
      </c>
      <c r="J45">
        <f t="shared" si="1"/>
        <v>967.20526083916093</v>
      </c>
      <c r="K45" s="2">
        <f t="shared" si="2"/>
        <v>57.400220359811797</v>
      </c>
      <c r="L45">
        <v>2</v>
      </c>
      <c r="M45">
        <v>50.55</v>
      </c>
      <c r="N45">
        <v>16.911000000000001</v>
      </c>
      <c r="O45">
        <f t="shared" si="3"/>
        <v>854.85104999999999</v>
      </c>
      <c r="P45" s="2">
        <f t="shared" si="4"/>
        <v>50.732394282309684</v>
      </c>
      <c r="Q45">
        <v>2</v>
      </c>
      <c r="R45">
        <v>44.338000000000001</v>
      </c>
      <c r="S45">
        <v>11.035</v>
      </c>
      <c r="T45">
        <f t="shared" si="5"/>
        <v>489.26983000000001</v>
      </c>
      <c r="U45" s="2">
        <f>T45*100/E45</f>
        <v>29.036438483638328</v>
      </c>
    </row>
    <row r="46" spans="1:21" x14ac:dyDescent="0.3">
      <c r="B46">
        <v>3</v>
      </c>
      <c r="C46">
        <v>57.762999999999998</v>
      </c>
      <c r="D46">
        <v>36.143000000000001</v>
      </c>
      <c r="E46">
        <f t="shared" si="0"/>
        <v>2087.7281090000001</v>
      </c>
      <c r="F46" s="2">
        <v>100</v>
      </c>
      <c r="G46">
        <v>3</v>
      </c>
      <c r="H46">
        <v>49.976999999999997</v>
      </c>
      <c r="I46">
        <v>17.576433566433565</v>
      </c>
      <c r="J46">
        <f t="shared" si="1"/>
        <v>878.41742034965023</v>
      </c>
      <c r="K46" s="2">
        <f t="shared" si="2"/>
        <v>42.075278699504743</v>
      </c>
      <c r="L46">
        <v>3</v>
      </c>
      <c r="M46">
        <v>42.387</v>
      </c>
      <c r="N46">
        <v>15.106</v>
      </c>
      <c r="O46">
        <f t="shared" si="3"/>
        <v>640.29802199999995</v>
      </c>
      <c r="P46" s="2">
        <f t="shared" si="4"/>
        <v>30.669607753985549</v>
      </c>
      <c r="Q46">
        <v>3</v>
      </c>
      <c r="R46">
        <v>46.405999999999999</v>
      </c>
      <c r="S46">
        <v>10.398000000000001</v>
      </c>
      <c r="T46">
        <f t="shared" si="5"/>
        <v>482.52958800000005</v>
      </c>
      <c r="U46" s="2">
        <f>T46*100/E46</f>
        <v>23.112664236298791</v>
      </c>
    </row>
    <row r="47" spans="1:21" x14ac:dyDescent="0.3">
      <c r="B47">
        <v>4</v>
      </c>
      <c r="C47">
        <v>43.890999999999998</v>
      </c>
      <c r="D47">
        <v>26.438000000000002</v>
      </c>
      <c r="E47">
        <f t="shared" si="0"/>
        <v>1160.3902580000001</v>
      </c>
      <c r="F47" s="2">
        <v>100</v>
      </c>
      <c r="G47">
        <v>4</v>
      </c>
      <c r="H47">
        <v>35.262999999999998</v>
      </c>
      <c r="I47">
        <v>22.956153846153843</v>
      </c>
      <c r="J47">
        <f t="shared" si="1"/>
        <v>809.50285307692286</v>
      </c>
      <c r="K47" s="2">
        <f t="shared" si="2"/>
        <v>69.761258981279965</v>
      </c>
      <c r="L47">
        <v>4</v>
      </c>
      <c r="M47">
        <v>34.591999999999999</v>
      </c>
      <c r="N47">
        <v>13.863000000000001</v>
      </c>
      <c r="O47">
        <f t="shared" si="3"/>
        <v>479.54889600000001</v>
      </c>
      <c r="P47" s="2">
        <f t="shared" si="4"/>
        <v>41.326518616808308</v>
      </c>
      <c r="Q47">
        <v>4</v>
      </c>
      <c r="R47">
        <v>39.613</v>
      </c>
      <c r="S47">
        <v>7.4470000000000001</v>
      </c>
      <c r="T47">
        <f t="shared" si="5"/>
        <v>294.99801100000002</v>
      </c>
      <c r="U47" s="2">
        <f>T47*100/E47</f>
        <v>25.422310206951082</v>
      </c>
    </row>
    <row r="49" spans="1:21" x14ac:dyDescent="0.3">
      <c r="A49">
        <v>8.1999999999999993</v>
      </c>
      <c r="B49">
        <v>1</v>
      </c>
      <c r="C49">
        <v>64.95</v>
      </c>
      <c r="D49">
        <v>26.624000000000002</v>
      </c>
      <c r="E49">
        <f t="shared" si="0"/>
        <v>1729.2288000000003</v>
      </c>
      <c r="F49" s="2">
        <v>100</v>
      </c>
      <c r="G49">
        <v>1</v>
      </c>
      <c r="H49">
        <v>58.9</v>
      </c>
      <c r="I49">
        <v>15.2798</v>
      </c>
      <c r="J49">
        <f t="shared" si="1"/>
        <v>899.98021999999992</v>
      </c>
      <c r="K49" s="2">
        <f t="shared" si="2"/>
        <v>52.045178752516719</v>
      </c>
      <c r="L49">
        <v>1</v>
      </c>
      <c r="M49">
        <v>44.186</v>
      </c>
      <c r="N49">
        <v>12.359</v>
      </c>
      <c r="O49">
        <f t="shared" si="3"/>
        <v>546.09477400000003</v>
      </c>
      <c r="P49" s="2">
        <f t="shared" si="4"/>
        <v>31.58024976220613</v>
      </c>
      <c r="Q49">
        <v>1</v>
      </c>
      <c r="R49">
        <v>67.563999999999993</v>
      </c>
      <c r="S49">
        <v>8.7410000000000014</v>
      </c>
      <c r="T49">
        <f t="shared" si="5"/>
        <v>590.57692400000008</v>
      </c>
      <c r="U49" s="2">
        <f>T49*100/E49</f>
        <v>34.152619017217383</v>
      </c>
    </row>
    <row r="50" spans="1:21" x14ac:dyDescent="0.3">
      <c r="B50">
        <v>2</v>
      </c>
      <c r="C50">
        <v>60.286999999999999</v>
      </c>
      <c r="D50">
        <v>23.151</v>
      </c>
      <c r="E50">
        <f t="shared" si="0"/>
        <v>1395.7043369999999</v>
      </c>
      <c r="F50" s="2">
        <v>100</v>
      </c>
      <c r="G50">
        <v>2</v>
      </c>
      <c r="H50">
        <v>56.921999999999997</v>
      </c>
      <c r="I50">
        <v>10.95160839160839</v>
      </c>
      <c r="J50">
        <f t="shared" si="1"/>
        <v>623.38745286713277</v>
      </c>
      <c r="K50" s="2">
        <f t="shared" si="2"/>
        <v>44.664721341131205</v>
      </c>
      <c r="L50">
        <v>2</v>
      </c>
      <c r="M50">
        <v>45.502000000000002</v>
      </c>
      <c r="N50">
        <v>7.27</v>
      </c>
      <c r="O50">
        <f t="shared" si="3"/>
        <v>330.79953999999998</v>
      </c>
      <c r="P50" s="2">
        <f t="shared" si="4"/>
        <v>23.701261881226067</v>
      </c>
      <c r="Q50">
        <v>2</v>
      </c>
      <c r="R50">
        <v>47.265000000000001</v>
      </c>
      <c r="S50">
        <v>7.9490000000000007</v>
      </c>
      <c r="T50">
        <f t="shared" si="5"/>
        <v>375.70948500000003</v>
      </c>
      <c r="U50" s="2">
        <f>T50*100/E50</f>
        <v>26.918988143833509</v>
      </c>
    </row>
    <row r="51" spans="1:21" x14ac:dyDescent="0.3">
      <c r="B51">
        <v>3</v>
      </c>
      <c r="C51">
        <v>57.996000000000002</v>
      </c>
      <c r="D51">
        <v>17.345000000000002</v>
      </c>
      <c r="E51">
        <f t="shared" si="0"/>
        <v>1005.9406200000002</v>
      </c>
      <c r="F51" s="2">
        <v>100</v>
      </c>
      <c r="G51">
        <v>3</v>
      </c>
      <c r="H51">
        <v>55.472000000000001</v>
      </c>
      <c r="I51">
        <v>7.9937762237762247</v>
      </c>
      <c r="J51">
        <f t="shared" si="1"/>
        <v>443.43075468531475</v>
      </c>
      <c r="K51" s="2">
        <f t="shared" si="2"/>
        <v>44.081205775875183</v>
      </c>
      <c r="L51">
        <v>3</v>
      </c>
      <c r="M51">
        <v>60.098999999999997</v>
      </c>
      <c r="N51">
        <v>7.6179999999999994</v>
      </c>
      <c r="O51">
        <f t="shared" si="3"/>
        <v>457.83418199999994</v>
      </c>
      <c r="P51" s="2">
        <f t="shared" si="4"/>
        <v>45.513042509407747</v>
      </c>
      <c r="Q51">
        <v>3</v>
      </c>
      <c r="R51">
        <v>51.078000000000003</v>
      </c>
      <c r="S51">
        <v>5.5510000000000002</v>
      </c>
      <c r="T51">
        <f t="shared" si="5"/>
        <v>283.53397800000005</v>
      </c>
      <c r="U51" s="2">
        <f>T51*100/E51</f>
        <v>28.18595574756689</v>
      </c>
    </row>
    <row r="52" spans="1:21" x14ac:dyDescent="0.3">
      <c r="B52">
        <v>4</v>
      </c>
      <c r="C52">
        <v>72.064999999999998</v>
      </c>
      <c r="D52">
        <v>11.260999999999999</v>
      </c>
      <c r="E52">
        <f t="shared" si="0"/>
        <v>811.52396499999998</v>
      </c>
      <c r="F52" s="2">
        <v>100</v>
      </c>
      <c r="G52">
        <v>4</v>
      </c>
      <c r="H52">
        <v>65.433999999999997</v>
      </c>
      <c r="I52">
        <v>4.9939860139860128</v>
      </c>
      <c r="J52">
        <f t="shared" si="1"/>
        <v>326.77648083916074</v>
      </c>
      <c r="K52" s="2">
        <f t="shared" si="2"/>
        <v>40.267015508181665</v>
      </c>
      <c r="L52">
        <v>4</v>
      </c>
      <c r="M52">
        <v>62.918999999999997</v>
      </c>
      <c r="N52">
        <v>7.9679999999999991</v>
      </c>
      <c r="O52">
        <f t="shared" si="3"/>
        <v>501.33859199999989</v>
      </c>
      <c r="P52" s="2">
        <f t="shared" si="4"/>
        <v>61.777422925520128</v>
      </c>
      <c r="Q52">
        <v>4</v>
      </c>
      <c r="R52">
        <v>47.856000000000002</v>
      </c>
      <c r="S52">
        <v>7.0380000000000003</v>
      </c>
      <c r="T52">
        <f t="shared" si="5"/>
        <v>336.81052800000003</v>
      </c>
      <c r="U52" s="2">
        <f>T52*100/E52</f>
        <v>41.503460467738627</v>
      </c>
    </row>
    <row r="53" spans="1:21" x14ac:dyDescent="0.3">
      <c r="B53">
        <v>5</v>
      </c>
      <c r="C53">
        <v>74.33</v>
      </c>
      <c r="D53">
        <v>19.125</v>
      </c>
      <c r="E53">
        <f t="shared" si="0"/>
        <v>1421.56125</v>
      </c>
      <c r="F53" s="2">
        <v>100</v>
      </c>
      <c r="G53">
        <v>5</v>
      </c>
      <c r="H53">
        <v>65.441999999999993</v>
      </c>
      <c r="I53">
        <v>12.419370629370613</v>
      </c>
      <c r="J53">
        <f t="shared" si="1"/>
        <v>812.74845272727157</v>
      </c>
      <c r="K53" s="2">
        <f t="shared" si="2"/>
        <v>57.172946485933792</v>
      </c>
      <c r="L53">
        <v>5</v>
      </c>
      <c r="M53">
        <v>67.563999999999993</v>
      </c>
      <c r="N53">
        <v>6.8119999999999994</v>
      </c>
      <c r="O53">
        <f t="shared" si="3"/>
        <v>460.24596799999989</v>
      </c>
      <c r="P53" s="2">
        <f t="shared" si="4"/>
        <v>32.376091286956502</v>
      </c>
      <c r="Q53">
        <v>5</v>
      </c>
      <c r="R53">
        <v>59.079000000000001</v>
      </c>
      <c r="S53">
        <v>11.777000000000001</v>
      </c>
      <c r="T53">
        <f t="shared" si="5"/>
        <v>695.77338300000008</v>
      </c>
      <c r="U53" s="2">
        <f>T53*100/E53</f>
        <v>48.944312670312307</v>
      </c>
    </row>
    <row r="55" spans="1:21" x14ac:dyDescent="0.3">
      <c r="A55">
        <v>8.3000000000000007</v>
      </c>
      <c r="B55">
        <v>1</v>
      </c>
      <c r="C55">
        <v>58.22</v>
      </c>
      <c r="D55">
        <v>43.059000000000005</v>
      </c>
      <c r="E55">
        <f t="shared" si="0"/>
        <v>2506.89498</v>
      </c>
      <c r="F55" s="2">
        <v>100</v>
      </c>
      <c r="G55">
        <v>1</v>
      </c>
      <c r="H55">
        <v>48.276000000000003</v>
      </c>
      <c r="I55">
        <v>27.5641</v>
      </c>
      <c r="J55">
        <f t="shared" si="1"/>
        <v>1330.6844916</v>
      </c>
      <c r="K55" s="2">
        <f t="shared" si="2"/>
        <v>53.080982738255749</v>
      </c>
      <c r="L55">
        <v>1</v>
      </c>
      <c r="M55">
        <v>41.527999999999999</v>
      </c>
      <c r="N55">
        <v>16.489000000000001</v>
      </c>
      <c r="O55">
        <f t="shared" si="3"/>
        <v>684.75519199999997</v>
      </c>
      <c r="P55" s="2">
        <f t="shared" si="4"/>
        <v>27.314873477468129</v>
      </c>
      <c r="Q55">
        <v>1</v>
      </c>
      <c r="R55">
        <v>33.831000000000003</v>
      </c>
      <c r="S55">
        <v>13.074000000000002</v>
      </c>
      <c r="T55">
        <f t="shared" si="5"/>
        <v>442.3064940000001</v>
      </c>
      <c r="U55" s="2">
        <f>T55*100/E55</f>
        <v>17.64359885550531</v>
      </c>
    </row>
    <row r="56" spans="1:21" x14ac:dyDescent="0.3">
      <c r="B56">
        <v>2</v>
      </c>
      <c r="C56">
        <v>51.820999999999998</v>
      </c>
      <c r="D56">
        <v>28.332000000000001</v>
      </c>
      <c r="E56">
        <f t="shared" si="0"/>
        <v>1468.1925719999999</v>
      </c>
      <c r="F56" s="2">
        <v>100</v>
      </c>
      <c r="G56">
        <v>2</v>
      </c>
      <c r="H56">
        <v>52.429000000000002</v>
      </c>
      <c r="I56">
        <v>12.983986013986014</v>
      </c>
      <c r="J56">
        <f t="shared" si="1"/>
        <v>680.73740272727275</v>
      </c>
      <c r="K56" s="2">
        <f t="shared" si="2"/>
        <v>46.365675437245898</v>
      </c>
      <c r="L56">
        <v>2</v>
      </c>
      <c r="M56">
        <v>46.817999999999998</v>
      </c>
      <c r="N56">
        <v>10.860000000000001</v>
      </c>
      <c r="O56">
        <f t="shared" si="3"/>
        <v>508.44348000000002</v>
      </c>
      <c r="P56" s="2">
        <f t="shared" si="4"/>
        <v>34.630571608694943</v>
      </c>
      <c r="Q56">
        <v>2</v>
      </c>
      <c r="R56">
        <v>43.73</v>
      </c>
      <c r="S56">
        <v>7.8720000000000008</v>
      </c>
      <c r="T56">
        <f t="shared" si="5"/>
        <v>344.24256000000003</v>
      </c>
      <c r="U56" s="2">
        <f>T56*100/E56</f>
        <v>23.446689934622558</v>
      </c>
    </row>
    <row r="58" spans="1:21" x14ac:dyDescent="0.3">
      <c r="A58">
        <v>9.1</v>
      </c>
      <c r="B58">
        <v>1</v>
      </c>
      <c r="C58">
        <v>58.936</v>
      </c>
      <c r="D58">
        <v>41.808</v>
      </c>
      <c r="E58">
        <f t="shared" si="0"/>
        <v>2463.9962879999998</v>
      </c>
      <c r="F58" s="2">
        <v>100</v>
      </c>
      <c r="G58">
        <v>1</v>
      </c>
      <c r="H58">
        <v>48.545000000000002</v>
      </c>
      <c r="I58">
        <v>25.546500000000002</v>
      </c>
      <c r="J58">
        <f t="shared" si="1"/>
        <v>1240.1548425000001</v>
      </c>
      <c r="K58" s="2">
        <f t="shared" si="2"/>
        <v>50.331035340423377</v>
      </c>
      <c r="L58">
        <v>1</v>
      </c>
      <c r="M58">
        <v>40.024000000000001</v>
      </c>
      <c r="N58">
        <v>17.608000000000001</v>
      </c>
      <c r="O58">
        <f t="shared" si="3"/>
        <v>704.74259200000006</v>
      </c>
      <c r="P58" s="2">
        <f t="shared" si="4"/>
        <v>28.601609321904956</v>
      </c>
      <c r="Q58">
        <v>1</v>
      </c>
      <c r="R58">
        <v>39.451999999999998</v>
      </c>
      <c r="S58">
        <v>13.530000000000001</v>
      </c>
      <c r="T58">
        <f t="shared" si="5"/>
        <v>533.78556000000003</v>
      </c>
      <c r="U58" s="2">
        <f>T58*100/E58</f>
        <v>21.663407635782935</v>
      </c>
    </row>
    <row r="59" spans="1:21" x14ac:dyDescent="0.3">
      <c r="B59">
        <v>2</v>
      </c>
      <c r="C59">
        <v>54.012999999999998</v>
      </c>
      <c r="D59">
        <v>27.529</v>
      </c>
      <c r="E59">
        <f t="shared" si="0"/>
        <v>1486.9238769999999</v>
      </c>
      <c r="F59" s="2">
        <v>100</v>
      </c>
      <c r="G59">
        <v>2</v>
      </c>
      <c r="H59">
        <v>50.326000000000001</v>
      </c>
      <c r="I59">
        <v>13.273916083916083</v>
      </c>
      <c r="J59">
        <f t="shared" si="1"/>
        <v>668.02310083916075</v>
      </c>
      <c r="K59" s="2">
        <f t="shared" si="2"/>
        <v>44.926516493026952</v>
      </c>
      <c r="L59">
        <v>2</v>
      </c>
      <c r="M59">
        <v>44.177</v>
      </c>
      <c r="N59">
        <v>10.770000000000001</v>
      </c>
      <c r="O59">
        <f t="shared" si="3"/>
        <v>475.78629000000006</v>
      </c>
      <c r="P59" s="2">
        <f t="shared" si="4"/>
        <v>31.998026083214217</v>
      </c>
      <c r="Q59">
        <v>2</v>
      </c>
      <c r="R59">
        <v>48.008000000000003</v>
      </c>
      <c r="S59">
        <v>8.0920000000000005</v>
      </c>
      <c r="T59">
        <f t="shared" si="5"/>
        <v>388.48073600000004</v>
      </c>
      <c r="U59" s="2">
        <f>T59*100/E59</f>
        <v>26.126471032518101</v>
      </c>
    </row>
    <row r="61" spans="1:21" x14ac:dyDescent="0.3">
      <c r="A61">
        <v>9.1999999999999993</v>
      </c>
      <c r="B61">
        <v>1</v>
      </c>
      <c r="C61">
        <v>74.284999999999997</v>
      </c>
      <c r="D61">
        <v>26.952000000000002</v>
      </c>
      <c r="E61">
        <f t="shared" si="0"/>
        <v>2002.12932</v>
      </c>
      <c r="F61" s="2">
        <v>100</v>
      </c>
      <c r="G61">
        <v>1</v>
      </c>
      <c r="H61">
        <v>76.656999999999996</v>
      </c>
      <c r="I61">
        <v>14.445524475524472</v>
      </c>
      <c r="J61">
        <f t="shared" si="1"/>
        <v>1107.3505697202795</v>
      </c>
      <c r="K61" s="2">
        <f t="shared" si="2"/>
        <v>55.308643585534199</v>
      </c>
      <c r="L61">
        <v>1</v>
      </c>
      <c r="M61">
        <v>59.124000000000002</v>
      </c>
      <c r="N61">
        <v>13.120000000000001</v>
      </c>
      <c r="O61">
        <f t="shared" si="3"/>
        <v>775.70688000000007</v>
      </c>
      <c r="P61" s="2">
        <f t="shared" si="4"/>
        <v>38.744094712123797</v>
      </c>
      <c r="Q61">
        <v>1</v>
      </c>
      <c r="R61">
        <v>55.875</v>
      </c>
      <c r="S61">
        <v>11.341000000000001</v>
      </c>
      <c r="T61">
        <f t="shared" si="5"/>
        <v>633.67837500000007</v>
      </c>
      <c r="U61" s="2">
        <f>T61*100/E61</f>
        <v>31.650222024619271</v>
      </c>
    </row>
    <row r="62" spans="1:21" x14ac:dyDescent="0.3">
      <c r="B62">
        <v>2</v>
      </c>
      <c r="C62">
        <v>81.632999999999996</v>
      </c>
      <c r="D62">
        <v>16.318000000000001</v>
      </c>
      <c r="E62">
        <f t="shared" si="0"/>
        <v>1332.0872939999999</v>
      </c>
      <c r="F62" s="2">
        <v>100</v>
      </c>
      <c r="G62">
        <v>2</v>
      </c>
      <c r="H62">
        <v>77.319000000000003</v>
      </c>
      <c r="I62">
        <v>9.2924475524475518</v>
      </c>
      <c r="J62">
        <f t="shared" si="1"/>
        <v>718.48275230769229</v>
      </c>
      <c r="K62" s="2">
        <f t="shared" si="2"/>
        <v>53.936611777913434</v>
      </c>
      <c r="L62">
        <v>2</v>
      </c>
      <c r="M62">
        <v>63.384</v>
      </c>
      <c r="N62">
        <v>8.0950000000000006</v>
      </c>
      <c r="O62">
        <f t="shared" si="3"/>
        <v>513.09348</v>
      </c>
      <c r="P62" s="2">
        <f t="shared" si="4"/>
        <v>38.518007214022717</v>
      </c>
      <c r="Q62">
        <v>2</v>
      </c>
      <c r="R62">
        <v>63.347999999999999</v>
      </c>
      <c r="S62">
        <v>5.9589999999999996</v>
      </c>
      <c r="T62">
        <f t="shared" si="5"/>
        <v>377.49073199999998</v>
      </c>
      <c r="U62" s="2">
        <f>T62*100/E62</f>
        <v>28.33828786599026</v>
      </c>
    </row>
    <row r="64" spans="1:21" x14ac:dyDescent="0.3">
      <c r="A64">
        <v>10.1</v>
      </c>
      <c r="B64">
        <v>1</v>
      </c>
      <c r="C64">
        <v>60.143999999999998</v>
      </c>
      <c r="D64">
        <v>30.591000000000001</v>
      </c>
      <c r="E64">
        <f t="shared" si="0"/>
        <v>1839.865104</v>
      </c>
      <c r="F64" s="2">
        <v>100</v>
      </c>
      <c r="G64">
        <v>1</v>
      </c>
      <c r="H64">
        <v>56.912999999999997</v>
      </c>
      <c r="I64">
        <v>14.448041958041959</v>
      </c>
      <c r="J64">
        <f t="shared" si="1"/>
        <v>822.28141195804199</v>
      </c>
      <c r="K64" s="2">
        <f t="shared" si="2"/>
        <v>44.692483713634367</v>
      </c>
      <c r="L64">
        <v>1</v>
      </c>
      <c r="M64">
        <v>48.67</v>
      </c>
      <c r="N64">
        <v>12.227</v>
      </c>
      <c r="O64">
        <f t="shared" si="3"/>
        <v>595.08809000000008</v>
      </c>
      <c r="P64" s="2">
        <f t="shared" si="4"/>
        <v>32.344115267267988</v>
      </c>
      <c r="Q64">
        <v>1</v>
      </c>
      <c r="R64">
        <v>37.975000000000001</v>
      </c>
      <c r="S64">
        <v>5.6139999999999999</v>
      </c>
      <c r="T64">
        <f t="shared" si="5"/>
        <v>213.19165000000001</v>
      </c>
      <c r="U64" s="2">
        <f>T64*100/E64</f>
        <v>11.587352221448514</v>
      </c>
    </row>
    <row r="65" spans="2:21" x14ac:dyDescent="0.3">
      <c r="B65">
        <v>2</v>
      </c>
      <c r="C65">
        <v>62.292000000000002</v>
      </c>
      <c r="D65">
        <v>37.695</v>
      </c>
      <c r="E65">
        <f t="shared" si="0"/>
        <v>2348.0969399999999</v>
      </c>
      <c r="F65" s="2">
        <v>100</v>
      </c>
      <c r="G65">
        <v>2</v>
      </c>
      <c r="H65">
        <v>62.05</v>
      </c>
      <c r="I65">
        <v>19.322167832167828</v>
      </c>
      <c r="J65">
        <f t="shared" si="1"/>
        <v>1198.9405139860137</v>
      </c>
      <c r="K65" s="2">
        <f t="shared" si="2"/>
        <v>51.060094392270436</v>
      </c>
      <c r="L65">
        <v>2</v>
      </c>
      <c r="M65">
        <v>48.902999999999999</v>
      </c>
      <c r="N65">
        <v>15.477</v>
      </c>
      <c r="O65">
        <f t="shared" si="3"/>
        <v>756.87173099999995</v>
      </c>
      <c r="P65" s="2">
        <f t="shared" si="4"/>
        <v>32.233410729626861</v>
      </c>
      <c r="Q65">
        <v>2</v>
      </c>
      <c r="R65">
        <v>28.388999999999999</v>
      </c>
      <c r="S65">
        <v>4.4409999999999998</v>
      </c>
      <c r="T65">
        <f t="shared" si="5"/>
        <v>126.075549</v>
      </c>
      <c r="U65" s="2">
        <f>T65*100/E65</f>
        <v>5.3692650781274809</v>
      </c>
    </row>
    <row r="66" spans="2:21" x14ac:dyDescent="0.3">
      <c r="B66">
        <v>3</v>
      </c>
      <c r="C66">
        <v>73.274000000000001</v>
      </c>
      <c r="D66">
        <v>20.431000000000001</v>
      </c>
      <c r="E66">
        <f t="shared" si="0"/>
        <v>1497.0610940000001</v>
      </c>
      <c r="F66" s="2">
        <v>100</v>
      </c>
      <c r="G66">
        <v>3</v>
      </c>
      <c r="H66">
        <v>76.12</v>
      </c>
      <c r="I66">
        <v>11.286099999999999</v>
      </c>
      <c r="J66">
        <f t="shared" si="1"/>
        <v>859.09793200000001</v>
      </c>
      <c r="K66" s="2">
        <f t="shared" si="2"/>
        <v>57.385629447130626</v>
      </c>
      <c r="L66">
        <v>3</v>
      </c>
      <c r="M66">
        <v>54.64</v>
      </c>
      <c r="N66">
        <v>7.8649999999999993</v>
      </c>
      <c r="O66">
        <f t="shared" si="3"/>
        <v>429.74359999999996</v>
      </c>
      <c r="P66" s="2">
        <f t="shared" si="4"/>
        <v>28.705815796185529</v>
      </c>
      <c r="Q66">
        <v>3</v>
      </c>
      <c r="R66">
        <v>40.884</v>
      </c>
      <c r="S66">
        <v>4.1680000000000001</v>
      </c>
      <c r="T66">
        <f t="shared" si="5"/>
        <v>170.40451200000001</v>
      </c>
      <c r="U66" s="2">
        <f>T66*100/E66</f>
        <v>11.38260239899067</v>
      </c>
    </row>
    <row r="68" spans="2:21" s="2" customFormat="1" x14ac:dyDescent="0.3">
      <c r="E68" s="2" t="s">
        <v>12</v>
      </c>
      <c r="F68" s="2">
        <f>AVERAGE(F3:F66)</f>
        <v>100</v>
      </c>
      <c r="K68" s="2">
        <f>AVERAGE(K3:K66)</f>
        <v>48.509280748127821</v>
      </c>
      <c r="O68" s="2" t="s">
        <v>12</v>
      </c>
      <c r="P68" s="2">
        <f>AVERAGE(P3:P66)</f>
        <v>39.820126561777627</v>
      </c>
      <c r="T68" s="2" t="s">
        <v>12</v>
      </c>
      <c r="U68" s="2">
        <f>AVERAGE(U3:U66)</f>
        <v>26.824362671666155</v>
      </c>
    </row>
    <row r="69" spans="2:21" x14ac:dyDescent="0.3">
      <c r="E69" t="s">
        <v>24</v>
      </c>
      <c r="F69" s="2">
        <f>STDEV(F3:F66)</f>
        <v>0</v>
      </c>
      <c r="K69" s="2">
        <f>STDEV(K3:K66)</f>
        <v>8.015060062383828</v>
      </c>
      <c r="O69" t="s">
        <v>24</v>
      </c>
      <c r="P69" s="2">
        <f>STDEV(P3:P66)</f>
        <v>13.417376758075507</v>
      </c>
      <c r="T69" t="s">
        <v>24</v>
      </c>
      <c r="U69" s="2">
        <f>STDEV(U3:U66)</f>
        <v>11.757997943733042</v>
      </c>
    </row>
    <row r="70" spans="2:21" x14ac:dyDescent="0.3">
      <c r="E70" t="s">
        <v>18</v>
      </c>
      <c r="F70" s="2">
        <f>F69/SQRT(46)</f>
        <v>0</v>
      </c>
      <c r="K70" s="2">
        <f>K69/SQRT(46)</f>
        <v>1.1817561342968634</v>
      </c>
      <c r="O70" t="s">
        <v>18</v>
      </c>
      <c r="P70" s="2">
        <f>P69/SQRT(46)</f>
        <v>1.9782842756779049</v>
      </c>
      <c r="T70" t="s">
        <v>18</v>
      </c>
      <c r="U70" s="2">
        <f>U69/SQRT(44)</f>
        <v>1.7725848847787646</v>
      </c>
    </row>
    <row r="72" spans="2:21" x14ac:dyDescent="0.3">
      <c r="D72" s="2"/>
      <c r="F72"/>
    </row>
    <row r="73" spans="2:21" x14ac:dyDescent="0.3">
      <c r="D73" s="2"/>
      <c r="F73"/>
    </row>
  </sheetData>
  <mergeCells count="4">
    <mergeCell ref="B1:F1"/>
    <mergeCell ref="G1:K1"/>
    <mergeCell ref="L1:P1"/>
    <mergeCell ref="Q1:U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CD68A-82AF-48CB-87D3-3FD315C8EC9E}">
  <dimension ref="A1:U107"/>
  <sheetViews>
    <sheetView topLeftCell="B73" zoomScale="55" zoomScaleNormal="55" workbookViewId="0">
      <selection activeCell="B90" sqref="B90:R107"/>
    </sheetView>
  </sheetViews>
  <sheetFormatPr defaultRowHeight="14.4" x14ac:dyDescent="0.3"/>
  <cols>
    <col min="3" max="5" width="8.88671875" style="41"/>
    <col min="6" max="6" width="8.88671875" style="2"/>
    <col min="7" max="7" width="3.33203125" customWidth="1"/>
    <col min="8" max="10" width="8.88671875" style="41"/>
    <col min="11" max="11" width="8.88671875" style="39"/>
    <col min="12" max="12" width="7.33203125" style="42" bestFit="1" customWidth="1"/>
    <col min="13" max="15" width="8.88671875" style="41"/>
    <col min="16" max="16" width="8.88671875" style="39"/>
    <col min="17" max="17" width="3.77734375" style="42" customWidth="1"/>
    <col min="18" max="20" width="8.88671875" style="41"/>
    <col min="21" max="21" width="8.88671875" style="39"/>
  </cols>
  <sheetData>
    <row r="1" spans="1:21" s="2" customFormat="1" x14ac:dyDescent="0.3">
      <c r="B1" s="3" t="s">
        <v>0</v>
      </c>
      <c r="C1" s="3"/>
      <c r="D1" s="3"/>
      <c r="E1" s="3"/>
      <c r="F1" s="3"/>
      <c r="G1" s="3" t="s">
        <v>1</v>
      </c>
      <c r="H1" s="3"/>
      <c r="I1" s="3"/>
      <c r="J1" s="3"/>
      <c r="K1" s="3"/>
      <c r="L1" s="38" t="s">
        <v>19</v>
      </c>
      <c r="M1" s="38"/>
      <c r="N1" s="38"/>
      <c r="O1" s="38"/>
      <c r="P1" s="38"/>
      <c r="Q1" s="38" t="s">
        <v>20</v>
      </c>
      <c r="R1" s="38"/>
      <c r="S1" s="38"/>
      <c r="T1" s="38"/>
      <c r="U1" s="38"/>
    </row>
    <row r="2" spans="1:21" s="2" customFormat="1" x14ac:dyDescent="0.3">
      <c r="A2" s="2" t="s">
        <v>4</v>
      </c>
      <c r="B2" s="2" t="s">
        <v>21</v>
      </c>
      <c r="C2" s="39" t="s">
        <v>22</v>
      </c>
      <c r="D2" s="39" t="s">
        <v>23</v>
      </c>
      <c r="E2" s="39" t="s">
        <v>8</v>
      </c>
      <c r="F2" s="2" t="s">
        <v>10</v>
      </c>
      <c r="G2" s="2" t="s">
        <v>21</v>
      </c>
      <c r="H2" s="39" t="s">
        <v>22</v>
      </c>
      <c r="I2" s="39" t="s">
        <v>23</v>
      </c>
      <c r="J2" s="39" t="s">
        <v>8</v>
      </c>
      <c r="K2" s="39" t="s">
        <v>10</v>
      </c>
      <c r="L2" s="40" t="s">
        <v>21</v>
      </c>
      <c r="M2" s="39" t="s">
        <v>22</v>
      </c>
      <c r="N2" s="39" t="s">
        <v>23</v>
      </c>
      <c r="O2" s="39" t="s">
        <v>8</v>
      </c>
      <c r="P2" s="39" t="s">
        <v>10</v>
      </c>
      <c r="Q2" s="40" t="s">
        <v>21</v>
      </c>
      <c r="R2" s="39" t="s">
        <v>22</v>
      </c>
      <c r="S2" s="39" t="s">
        <v>23</v>
      </c>
      <c r="T2" s="39" t="s">
        <v>8</v>
      </c>
      <c r="U2" s="39" t="s">
        <v>10</v>
      </c>
    </row>
    <row r="3" spans="1:21" x14ac:dyDescent="0.3">
      <c r="A3">
        <v>1.1000000000000001</v>
      </c>
      <c r="B3">
        <v>1</v>
      </c>
      <c r="C3" s="41">
        <f>'[4]Methocarbamol +NH'!C3-1.137</f>
        <v>53.958999999999996</v>
      </c>
      <c r="D3" s="41">
        <v>22.134999999999998</v>
      </c>
      <c r="E3" s="41">
        <f>C3*D3</f>
        <v>1194.3824649999999</v>
      </c>
      <c r="F3" s="2">
        <v>100</v>
      </c>
      <c r="G3">
        <v>1</v>
      </c>
      <c r="H3" s="41">
        <f>'[4]Methocarbamol +NH'!H3-1.137</f>
        <v>49.95</v>
      </c>
      <c r="I3" s="41">
        <v>14.684132867132865</v>
      </c>
      <c r="J3" s="41">
        <f>H3*I3</f>
        <v>733.4724367132867</v>
      </c>
      <c r="K3" s="39">
        <f>J3*100/E3</f>
        <v>61.410181261601728</v>
      </c>
      <c r="L3" s="42">
        <v>1</v>
      </c>
      <c r="M3" s="41">
        <v>44.759</v>
      </c>
      <c r="N3" s="41">
        <v>11.76</v>
      </c>
      <c r="O3" s="41">
        <v>526.36584000000005</v>
      </c>
      <c r="P3" s="39">
        <f>O3*100/E3</f>
        <v>44.070124555956205</v>
      </c>
      <c r="Q3" s="42">
        <v>1</v>
      </c>
      <c r="R3">
        <v>39.380000000000003</v>
      </c>
      <c r="S3">
        <v>12.429</v>
      </c>
      <c r="T3">
        <v>489.45402000000001</v>
      </c>
      <c r="U3" s="39">
        <f>T3*100/E3</f>
        <v>40.97967228612989</v>
      </c>
    </row>
    <row r="4" spans="1:21" x14ac:dyDescent="0.3">
      <c r="B4">
        <v>2</v>
      </c>
      <c r="C4" s="41">
        <f>'[4]Methocarbamol +NH'!C4-1.137</f>
        <v>39.353000000000002</v>
      </c>
      <c r="D4" s="41">
        <v>27.380000000000003</v>
      </c>
      <c r="E4" s="41">
        <f t="shared" ref="E4:E67" si="0">C4*D4</f>
        <v>1077.4851400000002</v>
      </c>
      <c r="F4" s="2">
        <v>100</v>
      </c>
      <c r="G4">
        <v>2</v>
      </c>
      <c r="H4" s="41">
        <f>'[4]Methocarbamol +NH'!H4-1.137</f>
        <v>44.213000000000001</v>
      </c>
      <c r="I4" s="41">
        <v>15.5934335664336</v>
      </c>
      <c r="J4" s="41">
        <f t="shared" ref="J4:J67" si="1">H4*I4</f>
        <v>689.43247827272876</v>
      </c>
      <c r="K4" s="39">
        <f>J4*100/E4</f>
        <v>63.985335173413958</v>
      </c>
      <c r="L4" s="42">
        <v>2</v>
      </c>
      <c r="M4" s="41">
        <v>39.048999999999999</v>
      </c>
      <c r="N4" s="41">
        <v>23.378</v>
      </c>
      <c r="O4" s="41">
        <v>912.88752199999999</v>
      </c>
      <c r="P4" s="39">
        <f>O4*100/E4</f>
        <v>84.723908303737701</v>
      </c>
      <c r="Q4" s="42">
        <v>2</v>
      </c>
      <c r="R4">
        <v>45.295999999999999</v>
      </c>
      <c r="S4">
        <v>11.481999999999999</v>
      </c>
      <c r="T4">
        <v>520.08867199999997</v>
      </c>
      <c r="U4" s="39">
        <f t="shared" ref="U4:U67" si="2">T4*100/E4</f>
        <v>48.268755892076605</v>
      </c>
    </row>
    <row r="5" spans="1:21" x14ac:dyDescent="0.3">
      <c r="B5">
        <v>3</v>
      </c>
      <c r="C5" s="41">
        <f>'[4]Methocarbamol +NH'!C5-1.137</f>
        <v>52.857999999999997</v>
      </c>
      <c r="D5" s="41">
        <v>36.264000000000003</v>
      </c>
      <c r="E5" s="41">
        <f t="shared" si="0"/>
        <v>1916.8425119999999</v>
      </c>
      <c r="F5" s="2">
        <v>100</v>
      </c>
      <c r="G5">
        <v>3</v>
      </c>
      <c r="H5" s="41">
        <f>'[4]Methocarbamol +NH'!H5-1.137</f>
        <v>58.98</v>
      </c>
      <c r="I5" s="41">
        <v>20.2260909090909</v>
      </c>
      <c r="J5" s="41">
        <f t="shared" si="1"/>
        <v>1192.9348418181812</v>
      </c>
      <c r="K5" s="39">
        <f>J5*100/E5</f>
        <v>62.234368987021988</v>
      </c>
      <c r="L5" s="42">
        <v>3</v>
      </c>
      <c r="M5" s="41">
        <v>46.414000000000001</v>
      </c>
      <c r="N5" s="41">
        <v>20.72</v>
      </c>
      <c r="O5" s="41">
        <v>961.69808</v>
      </c>
      <c r="P5" s="39">
        <f>O5*100/E5</f>
        <v>50.170949046647607</v>
      </c>
      <c r="Q5" s="42">
        <v>3</v>
      </c>
      <c r="R5">
        <v>47.13</v>
      </c>
      <c r="S5">
        <v>15.295</v>
      </c>
      <c r="T5">
        <v>720.85335000000009</v>
      </c>
      <c r="U5" s="39">
        <f t="shared" si="2"/>
        <v>37.606289796227145</v>
      </c>
    </row>
    <row r="6" spans="1:21" x14ac:dyDescent="0.3">
      <c r="B6">
        <v>4</v>
      </c>
      <c r="C6" s="41">
        <f>'[4]Methocarbamol +NH'!C6-1.137</f>
        <v>60.241999999999997</v>
      </c>
      <c r="D6" s="41">
        <v>41.971000000000004</v>
      </c>
      <c r="E6" s="41">
        <f t="shared" si="0"/>
        <v>2528.4169820000002</v>
      </c>
      <c r="F6" s="2">
        <v>100</v>
      </c>
      <c r="G6">
        <v>4</v>
      </c>
      <c r="H6" s="41">
        <f>'[4]Methocarbamol +NH'!H6-1.137</f>
        <v>52.142000000000003</v>
      </c>
      <c r="I6" s="41">
        <v>28.0900909090909</v>
      </c>
      <c r="J6" s="41">
        <f t="shared" si="1"/>
        <v>1464.6735201818178</v>
      </c>
      <c r="K6" s="39">
        <f>J6*100/E6</f>
        <v>57.928479780390028</v>
      </c>
      <c r="L6" s="42">
        <v>4</v>
      </c>
      <c r="M6" s="41">
        <v>45.152000000000001</v>
      </c>
      <c r="N6" s="41">
        <v>27.123999999999999</v>
      </c>
      <c r="O6" s="41">
        <v>1224.7028479999999</v>
      </c>
      <c r="P6" s="39">
        <f>O6*100/E6</f>
        <v>48.437534501577709</v>
      </c>
      <c r="Q6" s="42">
        <v>4</v>
      </c>
      <c r="R6">
        <v>44.158999999999999</v>
      </c>
      <c r="S6">
        <v>21.352</v>
      </c>
      <c r="T6">
        <v>942.88296800000001</v>
      </c>
      <c r="U6" s="39">
        <f t="shared" si="2"/>
        <v>37.291434708454268</v>
      </c>
    </row>
    <row r="7" spans="1:21" x14ac:dyDescent="0.3">
      <c r="R7"/>
      <c r="S7"/>
      <c r="T7"/>
    </row>
    <row r="8" spans="1:21" x14ac:dyDescent="0.3">
      <c r="A8">
        <v>2.1</v>
      </c>
      <c r="B8">
        <v>1</v>
      </c>
      <c r="C8" s="41">
        <f>'[4]Methocarbamol +NH'!C8-1.137</f>
        <v>47.703000000000003</v>
      </c>
      <c r="D8" s="41">
        <v>45.593000000000004</v>
      </c>
      <c r="E8" s="41">
        <f t="shared" si="0"/>
        <v>2174.9228790000002</v>
      </c>
      <c r="F8" s="2">
        <v>100</v>
      </c>
      <c r="G8">
        <v>1</v>
      </c>
      <c r="H8" s="41">
        <f>'[4]Methocarbamol +NH'!H8-1.137</f>
        <v>49.386000000000003</v>
      </c>
      <c r="I8" s="41">
        <v>25.4514055944056</v>
      </c>
      <c r="J8" s="41">
        <f t="shared" si="1"/>
        <v>1256.9431166853151</v>
      </c>
      <c r="K8" s="39">
        <f>J8*100/E8</f>
        <v>57.792537327265613</v>
      </c>
      <c r="L8" s="42">
        <v>1</v>
      </c>
      <c r="M8" s="41">
        <v>54.067</v>
      </c>
      <c r="N8" s="41">
        <v>23.891999999999999</v>
      </c>
      <c r="O8" s="41">
        <v>1291.7687639999999</v>
      </c>
      <c r="P8" s="39">
        <f>O8*100/E8</f>
        <v>59.39377329066204</v>
      </c>
      <c r="Q8" s="42">
        <v>1</v>
      </c>
      <c r="R8">
        <v>54.817999999999998</v>
      </c>
      <c r="S8">
        <v>16.661000000000001</v>
      </c>
      <c r="T8">
        <v>913.32269800000006</v>
      </c>
      <c r="U8" s="39">
        <f t="shared" si="2"/>
        <v>41.993337180761706</v>
      </c>
    </row>
    <row r="9" spans="1:21" x14ac:dyDescent="0.3">
      <c r="R9"/>
      <c r="S9"/>
      <c r="T9"/>
    </row>
    <row r="10" spans="1:21" x14ac:dyDescent="0.3">
      <c r="B10">
        <v>1</v>
      </c>
      <c r="C10" s="41">
        <f>'[4]Methocarbamol +NH'!C10-1.137</f>
        <v>52.572000000000003</v>
      </c>
      <c r="D10" s="41">
        <v>51.221000000000004</v>
      </c>
      <c r="E10" s="41">
        <f t="shared" si="0"/>
        <v>2692.7904120000003</v>
      </c>
      <c r="F10" s="2">
        <v>100</v>
      </c>
      <c r="G10">
        <v>1</v>
      </c>
      <c r="H10" s="41">
        <f>'[4]Methocarbamol +NH'!H10-1.137</f>
        <v>44.713999999999999</v>
      </c>
      <c r="I10" s="41">
        <v>32.396020979021003</v>
      </c>
      <c r="J10" s="41">
        <f t="shared" si="1"/>
        <v>1448.555682055945</v>
      </c>
      <c r="K10" s="39">
        <f>J10*100/E10</f>
        <v>53.793851745783208</v>
      </c>
      <c r="L10" s="42">
        <v>1</v>
      </c>
      <c r="M10" s="41">
        <v>45.894999999999996</v>
      </c>
      <c r="N10" s="41">
        <v>30.719000000000001</v>
      </c>
      <c r="O10" s="41">
        <v>1409.8485049999999</v>
      </c>
      <c r="P10" s="39">
        <f>O10*100/E10</f>
        <v>52.356414324606554</v>
      </c>
      <c r="Q10" s="42">
        <v>1</v>
      </c>
      <c r="R10">
        <v>61.039000000000001</v>
      </c>
      <c r="S10">
        <v>17.535</v>
      </c>
      <c r="T10">
        <v>1070.318865</v>
      </c>
      <c r="U10" s="39">
        <f t="shared" si="2"/>
        <v>39.747574123492527</v>
      </c>
    </row>
    <row r="11" spans="1:21" x14ac:dyDescent="0.3">
      <c r="B11">
        <v>2</v>
      </c>
      <c r="C11" s="41">
        <f>'[4]Methocarbamol +NH'!C11-1.137</f>
        <v>60.994</v>
      </c>
      <c r="D11" s="41">
        <v>49.233000000000004</v>
      </c>
      <c r="E11" s="41">
        <f t="shared" si="0"/>
        <v>3002.9176020000004</v>
      </c>
      <c r="F11" s="2">
        <v>100</v>
      </c>
      <c r="G11">
        <v>2</v>
      </c>
      <c r="H11" s="41">
        <f>'[4]Methocarbamol +NH'!H11-1.137</f>
        <v>45.912999999999997</v>
      </c>
      <c r="I11" s="41">
        <v>34.648398601398597</v>
      </c>
      <c r="J11" s="41">
        <f t="shared" si="1"/>
        <v>1590.8119249860138</v>
      </c>
      <c r="K11" s="39">
        <f>J11*100/E11</f>
        <v>52.975543648833479</v>
      </c>
      <c r="L11" s="42">
        <v>2</v>
      </c>
      <c r="M11" s="41">
        <v>52.213999999999999</v>
      </c>
      <c r="N11" s="41">
        <v>26.818000000000001</v>
      </c>
      <c r="O11" s="41">
        <v>1400.275052</v>
      </c>
      <c r="P11" s="39">
        <f>O11*100/E11</f>
        <v>46.6304853342426</v>
      </c>
      <c r="Q11" s="42">
        <v>2</v>
      </c>
      <c r="R11">
        <v>54.826999999999998</v>
      </c>
      <c r="S11">
        <v>19.824999999999999</v>
      </c>
      <c r="T11">
        <v>1086.945275</v>
      </c>
      <c r="U11" s="39">
        <f t="shared" si="2"/>
        <v>36.196307027408068</v>
      </c>
    </row>
    <row r="12" spans="1:21" x14ac:dyDescent="0.3">
      <c r="B12">
        <v>3</v>
      </c>
      <c r="C12" s="41">
        <f>'[4]Methocarbamol +NH'!C12-1.137</f>
        <v>58.201999999999998</v>
      </c>
      <c r="D12" s="41">
        <v>42.136000000000003</v>
      </c>
      <c r="E12" s="41">
        <f t="shared" si="0"/>
        <v>2452.3994720000001</v>
      </c>
      <c r="F12" s="2">
        <v>100</v>
      </c>
      <c r="G12">
        <v>3</v>
      </c>
      <c r="H12" s="41">
        <f>'[4]Methocarbamol +NH'!H12-1.137</f>
        <v>48.597999999999999</v>
      </c>
      <c r="I12" s="41">
        <v>33.193503496503503</v>
      </c>
      <c r="J12" s="41">
        <f t="shared" si="1"/>
        <v>1613.1378829230773</v>
      </c>
      <c r="K12" s="39">
        <f>J12*100/E12</f>
        <v>65.777941209860003</v>
      </c>
      <c r="L12" s="42">
        <v>3</v>
      </c>
      <c r="M12" s="41">
        <v>44.972999999999999</v>
      </c>
      <c r="N12" s="41">
        <v>28.227</v>
      </c>
      <c r="O12" s="41">
        <v>1269.452871</v>
      </c>
      <c r="P12" s="39">
        <f>O12*100/E12</f>
        <v>51.763706748995745</v>
      </c>
      <c r="Q12" s="42">
        <v>3</v>
      </c>
      <c r="R12">
        <v>53.073</v>
      </c>
      <c r="S12">
        <v>15.61</v>
      </c>
      <c r="T12">
        <v>828.46952999999996</v>
      </c>
      <c r="U12" s="39">
        <f t="shared" si="2"/>
        <v>33.781997568461385</v>
      </c>
    </row>
    <row r="13" spans="1:21" x14ac:dyDescent="0.3">
      <c r="B13">
        <v>4</v>
      </c>
      <c r="C13" s="41">
        <f>'[4]Methocarbamol +NH'!C13-1.137</f>
        <v>67.617000000000004</v>
      </c>
      <c r="D13" s="41">
        <v>48.139000000000003</v>
      </c>
      <c r="E13" s="41">
        <f t="shared" si="0"/>
        <v>3255.0147630000006</v>
      </c>
      <c r="F13" s="2">
        <v>100</v>
      </c>
      <c r="G13">
        <v>4</v>
      </c>
      <c r="H13" s="41">
        <f>'[4]Methocarbamol +NH'!H13-1.137</f>
        <v>67.858999999999995</v>
      </c>
      <c r="I13" s="41">
        <v>31.4872097902098</v>
      </c>
      <c r="J13" s="41">
        <f t="shared" si="1"/>
        <v>2136.6905691538468</v>
      </c>
      <c r="K13" s="39">
        <f>J13*100/E13</f>
        <v>65.643037734936584</v>
      </c>
      <c r="L13" s="42">
        <v>4</v>
      </c>
      <c r="M13" s="41">
        <v>50.451000000000001</v>
      </c>
      <c r="N13" s="41">
        <v>27.378</v>
      </c>
      <c r="O13" s="41">
        <v>1381.247478</v>
      </c>
      <c r="P13" s="39">
        <f>O13*100/E13</f>
        <v>42.43444588026896</v>
      </c>
      <c r="Q13" s="42">
        <v>4</v>
      </c>
      <c r="R13">
        <v>45.966999999999999</v>
      </c>
      <c r="S13">
        <v>27.454999999999998</v>
      </c>
      <c r="T13">
        <v>1262.0239849999998</v>
      </c>
      <c r="U13" s="39">
        <f t="shared" si="2"/>
        <v>38.771682369785907</v>
      </c>
    </row>
    <row r="14" spans="1:21" x14ac:dyDescent="0.3">
      <c r="B14">
        <v>5</v>
      </c>
      <c r="C14" s="41">
        <f>'[4]Methocarbamol +NH'!C14-1.137</f>
        <v>60.411999999999999</v>
      </c>
      <c r="D14" s="41">
        <v>29.240000000000002</v>
      </c>
      <c r="E14" s="41">
        <f t="shared" si="0"/>
        <v>1766.4468800000002</v>
      </c>
      <c r="F14" s="2">
        <v>100</v>
      </c>
      <c r="G14">
        <v>5</v>
      </c>
      <c r="H14" s="41">
        <f>'[4]Methocarbamol +NH'!H14-1.137</f>
        <v>46.88</v>
      </c>
      <c r="I14" s="41">
        <v>29.387</v>
      </c>
      <c r="J14" s="41">
        <f t="shared" si="1"/>
        <v>1377.66256</v>
      </c>
      <c r="K14" s="39">
        <f>J14*100/E14</f>
        <v>77.990602242168748</v>
      </c>
      <c r="L14" s="42">
        <v>5</v>
      </c>
      <c r="M14" s="41">
        <v>48.731999999999999</v>
      </c>
      <c r="N14" s="41">
        <v>17.273</v>
      </c>
      <c r="O14" s="41">
        <v>841.74783600000001</v>
      </c>
      <c r="P14" s="39">
        <f>O14*100/E14</f>
        <v>47.652032196971575</v>
      </c>
      <c r="Q14" s="42">
        <v>5</v>
      </c>
      <c r="R14">
        <v>52.993000000000002</v>
      </c>
      <c r="S14">
        <v>15.367000000000001</v>
      </c>
      <c r="T14">
        <v>814.34343100000012</v>
      </c>
      <c r="U14" s="39">
        <f t="shared" si="2"/>
        <v>46.100646457027906</v>
      </c>
    </row>
    <row r="15" spans="1:21" x14ac:dyDescent="0.3">
      <c r="R15"/>
      <c r="S15"/>
      <c r="T15"/>
    </row>
    <row r="16" spans="1:21" x14ac:dyDescent="0.3">
      <c r="A16">
        <v>3.1</v>
      </c>
      <c r="B16">
        <v>1</v>
      </c>
      <c r="C16" s="41">
        <f>'[4]Methocarbamol +NH'!C16-1.137</f>
        <v>41.393000000000001</v>
      </c>
      <c r="D16" s="41">
        <v>12.536</v>
      </c>
      <c r="E16" s="41">
        <f t="shared" si="0"/>
        <v>518.902648</v>
      </c>
      <c r="F16" s="2">
        <v>100</v>
      </c>
      <c r="G16">
        <v>1</v>
      </c>
      <c r="H16" s="41">
        <f>'[4]Methocarbamol +NH'!H16-1.137</f>
        <v>37.275999999999996</v>
      </c>
      <c r="I16" s="41">
        <v>8.1590979020978995</v>
      </c>
      <c r="J16" s="41">
        <f t="shared" si="1"/>
        <v>304.13853339860128</v>
      </c>
      <c r="K16" s="39">
        <f>J16*100/E16</f>
        <v>58.611867673221298</v>
      </c>
      <c r="L16" s="42">
        <v>1</v>
      </c>
      <c r="M16" s="41" t="s">
        <v>51</v>
      </c>
      <c r="Q16" s="42">
        <v>1</v>
      </c>
      <c r="R16">
        <v>41.197000000000003</v>
      </c>
      <c r="S16">
        <v>5.7279999999999998</v>
      </c>
      <c r="T16">
        <v>235.976416</v>
      </c>
      <c r="U16" s="39">
        <f t="shared" si="2"/>
        <v>45.476047753759005</v>
      </c>
    </row>
    <row r="17" spans="1:21" x14ac:dyDescent="0.3">
      <c r="R17"/>
      <c r="S17"/>
      <c r="T17"/>
    </row>
    <row r="18" spans="1:21" x14ac:dyDescent="0.3">
      <c r="A18">
        <v>3.2</v>
      </c>
      <c r="B18">
        <v>1</v>
      </c>
      <c r="C18" s="41">
        <f>'[4]Methocarbamol +NH'!C18-1.137</f>
        <v>45.348999999999997</v>
      </c>
      <c r="D18" s="41">
        <v>19.832999999999998</v>
      </c>
      <c r="E18" s="41">
        <f t="shared" si="0"/>
        <v>899.40671699999984</v>
      </c>
      <c r="F18" s="2">
        <v>100</v>
      </c>
      <c r="G18">
        <v>1</v>
      </c>
      <c r="H18" s="41">
        <f>'[4]Methocarbamol +NH'!H18-1.137</f>
        <v>51.408999999999999</v>
      </c>
      <c r="I18" s="41">
        <v>11.053993006993</v>
      </c>
      <c r="J18" s="41">
        <f t="shared" si="1"/>
        <v>568.27472649650315</v>
      </c>
      <c r="K18" s="39">
        <f>J18*100/E18</f>
        <v>63.183286910731759</v>
      </c>
      <c r="L18" s="42">
        <v>1</v>
      </c>
      <c r="M18" s="41">
        <v>36.792999999999999</v>
      </c>
      <c r="N18" s="41">
        <v>10.429</v>
      </c>
      <c r="O18" s="41">
        <v>383.71419700000001</v>
      </c>
      <c r="P18" s="39">
        <f>O18*100/E18</f>
        <v>42.663034392259277</v>
      </c>
      <c r="Q18" s="42">
        <v>1</v>
      </c>
      <c r="R18">
        <v>41.366999999999997</v>
      </c>
      <c r="S18">
        <v>7.7769999999999992</v>
      </c>
      <c r="T18">
        <v>321.71115899999995</v>
      </c>
      <c r="U18" s="39">
        <f t="shared" si="2"/>
        <v>35.769263551097097</v>
      </c>
    </row>
    <row r="19" spans="1:21" x14ac:dyDescent="0.3">
      <c r="B19">
        <v>2</v>
      </c>
      <c r="C19" s="41">
        <f>'[4]Methocarbamol +NH'!C19-1.137</f>
        <v>53.350999999999999</v>
      </c>
      <c r="D19" s="41">
        <v>11.907999999999999</v>
      </c>
      <c r="E19" s="41">
        <f t="shared" si="0"/>
        <v>635.30370799999992</v>
      </c>
      <c r="F19" s="2">
        <v>100</v>
      </c>
      <c r="G19">
        <v>2</v>
      </c>
      <c r="H19" s="41">
        <f>'[4]Methocarbamol +NH'!H19-1.137</f>
        <v>35.728000000000002</v>
      </c>
      <c r="I19" s="41">
        <v>13.4366363636363</v>
      </c>
      <c r="J19" s="41">
        <f t="shared" si="1"/>
        <v>480.06414399999773</v>
      </c>
      <c r="K19" s="39">
        <f>J19*100/E19</f>
        <v>75.564511580026519</v>
      </c>
      <c r="L19" s="42">
        <v>2</v>
      </c>
      <c r="M19" s="41">
        <v>41.286000000000001</v>
      </c>
      <c r="N19" s="41">
        <v>10.673</v>
      </c>
      <c r="O19" s="41">
        <v>440.64547800000003</v>
      </c>
      <c r="P19" s="39">
        <f>O19*100/E19</f>
        <v>69.359815227144878</v>
      </c>
      <c r="Q19" s="42">
        <v>2</v>
      </c>
      <c r="R19">
        <v>31.753999999999998</v>
      </c>
      <c r="S19">
        <v>6.3239999999999998</v>
      </c>
      <c r="T19">
        <v>200.81229599999998</v>
      </c>
      <c r="U19" s="39">
        <f t="shared" si="2"/>
        <v>31.608865723793322</v>
      </c>
    </row>
    <row r="20" spans="1:21" x14ac:dyDescent="0.3">
      <c r="R20"/>
      <c r="S20"/>
      <c r="T20"/>
    </row>
    <row r="21" spans="1:21" x14ac:dyDescent="0.3">
      <c r="A21">
        <v>4.0999999999999996</v>
      </c>
      <c r="B21">
        <v>1</v>
      </c>
      <c r="C21" s="41">
        <f>'[4]Methocarbamol +NH'!C21-1.137</f>
        <v>51.640999999999998</v>
      </c>
      <c r="D21" s="41">
        <v>14.866999999999999</v>
      </c>
      <c r="E21" s="41">
        <f t="shared" si="0"/>
        <v>767.74674699999991</v>
      </c>
      <c r="F21" s="2">
        <v>100</v>
      </c>
      <c r="G21">
        <v>1</v>
      </c>
      <c r="H21" s="41">
        <f>'[4]Methocarbamol +NH'!H21-1.137</f>
        <v>51.945999999999998</v>
      </c>
      <c r="I21" s="41">
        <v>9.7628741258741307</v>
      </c>
      <c r="J21" s="41">
        <f t="shared" si="1"/>
        <v>507.14225934265755</v>
      </c>
      <c r="K21" s="39">
        <f>J21*100/E21</f>
        <v>66.055930725116781</v>
      </c>
      <c r="L21" s="42">
        <v>1</v>
      </c>
      <c r="M21" s="41">
        <v>42.798999999999999</v>
      </c>
      <c r="N21" s="41">
        <v>10.419</v>
      </c>
      <c r="O21" s="41">
        <v>445.92278100000004</v>
      </c>
      <c r="P21" s="39">
        <f>O21*100/E21</f>
        <v>58.082015031969924</v>
      </c>
      <c r="Q21" s="42">
        <v>1</v>
      </c>
      <c r="R21">
        <v>40.909999999999997</v>
      </c>
      <c r="S21">
        <v>7.532</v>
      </c>
      <c r="T21">
        <v>308.13412</v>
      </c>
      <c r="U21" s="39">
        <f t="shared" si="2"/>
        <v>40.134864941342443</v>
      </c>
    </row>
    <row r="22" spans="1:21" x14ac:dyDescent="0.3">
      <c r="B22">
        <v>2</v>
      </c>
      <c r="C22" s="41">
        <f>'[4]Methocarbamol +NH'!C22-1.137</f>
        <v>51.067999999999998</v>
      </c>
      <c r="D22" s="41">
        <v>24.621000000000002</v>
      </c>
      <c r="E22" s="41">
        <f t="shared" si="0"/>
        <v>1257.3452280000001</v>
      </c>
      <c r="F22" s="2">
        <v>100</v>
      </c>
      <c r="G22">
        <v>2</v>
      </c>
      <c r="H22" s="41">
        <f>'[4]Methocarbamol +NH'!H22-1.137</f>
        <v>43.524000000000001</v>
      </c>
      <c r="I22" s="41">
        <v>17.3104265734266</v>
      </c>
      <c r="J22" s="41">
        <f t="shared" si="1"/>
        <v>753.41900618181933</v>
      </c>
      <c r="K22" s="39">
        <f>J22*100/E22</f>
        <v>59.92141135177706</v>
      </c>
      <c r="L22" s="42">
        <v>2</v>
      </c>
      <c r="M22" s="41">
        <v>46.780999999999999</v>
      </c>
      <c r="N22" s="41">
        <v>11.106999999999999</v>
      </c>
      <c r="O22" s="41">
        <v>519.59656699999994</v>
      </c>
      <c r="P22" s="39">
        <f>O22*100/E22</f>
        <v>41.324892752525713</v>
      </c>
      <c r="Q22" s="42">
        <v>2</v>
      </c>
      <c r="R22">
        <v>51.470999999999997</v>
      </c>
      <c r="S22">
        <v>9.3740000000000006</v>
      </c>
      <c r="T22">
        <v>482.48915399999998</v>
      </c>
      <c r="U22" s="39">
        <f t="shared" si="2"/>
        <v>38.373641801422572</v>
      </c>
    </row>
    <row r="23" spans="1:21" x14ac:dyDescent="0.3">
      <c r="B23">
        <v>3</v>
      </c>
      <c r="C23" s="41">
        <f>'[4]Methocarbamol +NH'!C23-1.137</f>
        <v>33.5</v>
      </c>
      <c r="D23" s="41">
        <v>21.799999999999997</v>
      </c>
      <c r="E23" s="41">
        <f t="shared" si="0"/>
        <v>730.3</v>
      </c>
      <c r="F23" s="2">
        <v>100</v>
      </c>
      <c r="G23">
        <v>3</v>
      </c>
      <c r="H23" s="41">
        <f>'[4]Methocarbamol +NH'!H23-1.137</f>
        <v>28.513999999999999</v>
      </c>
      <c r="I23" s="41">
        <v>16.59581118881119</v>
      </c>
      <c r="J23" s="41">
        <f t="shared" si="1"/>
        <v>473.21296023776227</v>
      </c>
      <c r="K23" s="39">
        <f>J23*100/E23</f>
        <v>64.797064252740284</v>
      </c>
      <c r="L23" s="42">
        <v>3</v>
      </c>
      <c r="M23" s="41">
        <v>42.350999999999999</v>
      </c>
      <c r="N23" s="41">
        <v>10.731</v>
      </c>
      <c r="O23" s="41">
        <v>454.46858099999997</v>
      </c>
      <c r="P23" s="39">
        <f>O23*100/E23</f>
        <v>62.230395864713131</v>
      </c>
      <c r="Q23" s="42">
        <v>3</v>
      </c>
      <c r="R23">
        <v>25.427</v>
      </c>
      <c r="S23">
        <v>9.8260000000000005</v>
      </c>
      <c r="T23">
        <v>249.84570200000002</v>
      </c>
      <c r="U23" s="39">
        <f t="shared" si="2"/>
        <v>34.211379159249631</v>
      </c>
    </row>
    <row r="24" spans="1:21" x14ac:dyDescent="0.3">
      <c r="B24">
        <v>4</v>
      </c>
      <c r="C24" s="41">
        <f>'[4]Methocarbamol +NH'!C24-1.137</f>
        <v>41.052999999999997</v>
      </c>
      <c r="D24" s="41">
        <v>25.853999999999999</v>
      </c>
      <c r="E24" s="41">
        <f t="shared" si="0"/>
        <v>1061.3842619999998</v>
      </c>
      <c r="F24" s="2">
        <v>100</v>
      </c>
      <c r="G24">
        <v>4</v>
      </c>
      <c r="H24" s="41">
        <f>'[4]Methocarbamol +NH'!H24-1.137</f>
        <v>25.776</v>
      </c>
      <c r="I24" s="41">
        <v>20.317629370629369</v>
      </c>
      <c r="J24" s="41">
        <f t="shared" si="1"/>
        <v>523.70721465734266</v>
      </c>
      <c r="K24" s="39">
        <f>J24*100/E24</f>
        <v>49.341905039227228</v>
      </c>
      <c r="L24" s="42">
        <v>4</v>
      </c>
      <c r="M24" s="41">
        <v>38.78</v>
      </c>
      <c r="N24" s="41">
        <v>15.273999999999999</v>
      </c>
      <c r="O24" s="41">
        <v>592.32571999999993</v>
      </c>
      <c r="P24" s="39">
        <f>O24*100/E24</f>
        <v>55.806906245610044</v>
      </c>
      <c r="Q24" s="42">
        <v>4</v>
      </c>
      <c r="R24">
        <v>43.961999999999996</v>
      </c>
      <c r="S24">
        <v>9.0679999999999996</v>
      </c>
      <c r="T24">
        <v>398.64741599999996</v>
      </c>
      <c r="U24" s="39">
        <f t="shared" si="2"/>
        <v>37.559197952381169</v>
      </c>
    </row>
    <row r="25" spans="1:21" x14ac:dyDescent="0.3">
      <c r="B25">
        <v>5</v>
      </c>
      <c r="C25" s="41">
        <f>'[4]Methocarbamol +NH'!C25-1.137</f>
        <v>42.162999999999997</v>
      </c>
      <c r="D25" s="41">
        <v>28.237000000000002</v>
      </c>
      <c r="E25" s="41">
        <f t="shared" si="0"/>
        <v>1190.5566309999999</v>
      </c>
      <c r="F25" s="2">
        <v>100</v>
      </c>
      <c r="G25">
        <v>5</v>
      </c>
      <c r="H25" s="41">
        <f>'[4]Methocarbamol +NH'!H25-1.137</f>
        <v>33.409999999999997</v>
      </c>
      <c r="I25" s="41">
        <v>18.797909090909094</v>
      </c>
      <c r="J25" s="41">
        <f t="shared" si="1"/>
        <v>628.03814272727277</v>
      </c>
      <c r="K25" s="39">
        <f>J25*100/E25</f>
        <v>52.751639558695871</v>
      </c>
      <c r="L25" s="42">
        <v>5</v>
      </c>
      <c r="M25" s="41">
        <v>42.575000000000003</v>
      </c>
      <c r="N25" s="41">
        <v>15.744</v>
      </c>
      <c r="O25" s="41">
        <v>670.30079999999998</v>
      </c>
      <c r="P25" s="39">
        <f>O25*100/E25</f>
        <v>56.301462907899257</v>
      </c>
      <c r="Q25" s="42">
        <v>5</v>
      </c>
      <c r="R25">
        <v>36.238</v>
      </c>
      <c r="S25">
        <v>16.094999999999999</v>
      </c>
      <c r="T25">
        <v>583.25060999999994</v>
      </c>
      <c r="U25" s="39">
        <f t="shared" si="2"/>
        <v>48.989741001240958</v>
      </c>
    </row>
    <row r="26" spans="1:21" x14ac:dyDescent="0.3">
      <c r="R26"/>
      <c r="S26"/>
      <c r="T26"/>
    </row>
    <row r="27" spans="1:21" x14ac:dyDescent="0.3">
      <c r="R27"/>
      <c r="S27"/>
      <c r="T27"/>
    </row>
    <row r="28" spans="1:21" x14ac:dyDescent="0.3">
      <c r="R28"/>
      <c r="S28"/>
      <c r="T28"/>
    </row>
    <row r="29" spans="1:21" x14ac:dyDescent="0.3">
      <c r="A29">
        <v>5.0999999999999996</v>
      </c>
      <c r="B29">
        <v>1</v>
      </c>
      <c r="C29" s="41">
        <f>'[4]Methocarbamol +NH'!C29-1.137</f>
        <v>50.496000000000002</v>
      </c>
      <c r="D29" s="41">
        <v>10.338000000000001</v>
      </c>
      <c r="E29" s="41">
        <f t="shared" si="0"/>
        <v>522.02764800000011</v>
      </c>
      <c r="F29" s="2">
        <v>100</v>
      </c>
      <c r="G29">
        <v>1</v>
      </c>
      <c r="H29" s="41">
        <f>'[4]Methocarbamol +NH'!H29-1.137</f>
        <v>45.466000000000001</v>
      </c>
      <c r="I29" s="41">
        <v>6.1925944055944058</v>
      </c>
      <c r="J29" s="41">
        <f t="shared" si="1"/>
        <v>281.55249724475527</v>
      </c>
      <c r="K29" s="39">
        <f>J29*100/E29</f>
        <v>53.934403345003524</v>
      </c>
      <c r="L29" s="42">
        <v>1</v>
      </c>
      <c r="M29" s="41">
        <v>35.280999999999999</v>
      </c>
      <c r="N29" s="41">
        <v>5.98</v>
      </c>
      <c r="O29" s="41">
        <v>210.98038</v>
      </c>
      <c r="P29" s="39">
        <f>O29*100/E29</f>
        <v>40.415556687143123</v>
      </c>
      <c r="Q29" s="42">
        <v>1</v>
      </c>
      <c r="R29">
        <v>41.034999999999997</v>
      </c>
      <c r="S29">
        <v>4.2469999999999999</v>
      </c>
      <c r="T29">
        <v>174.27564499999997</v>
      </c>
      <c r="U29" s="39">
        <f t="shared" si="2"/>
        <v>33.384370668428645</v>
      </c>
    </row>
    <row r="30" spans="1:21" x14ac:dyDescent="0.3">
      <c r="R30"/>
      <c r="S30"/>
      <c r="T30"/>
    </row>
    <row r="31" spans="1:21" x14ac:dyDescent="0.3">
      <c r="A31">
        <v>5.2</v>
      </c>
      <c r="B31">
        <v>1</v>
      </c>
      <c r="C31" s="41">
        <f>'[4]Methocarbamol +NH'!C31-1.137</f>
        <v>93.007999999999996</v>
      </c>
      <c r="D31" s="41">
        <v>30.466999999999999</v>
      </c>
      <c r="E31" s="41">
        <f t="shared" si="0"/>
        <v>2833.6747359999999</v>
      </c>
      <c r="F31" s="2">
        <v>100</v>
      </c>
      <c r="G31">
        <v>1</v>
      </c>
      <c r="H31" s="41">
        <f>'[4]Methocarbamol +NH'!H31-1.137</f>
        <v>84.191999999999993</v>
      </c>
      <c r="I31" s="41">
        <v>17.026790209790214</v>
      </c>
      <c r="J31" s="41">
        <f t="shared" si="1"/>
        <v>1433.5195213426575</v>
      </c>
      <c r="K31" s="39">
        <f>J31*100/E31</f>
        <v>50.588710945921967</v>
      </c>
      <c r="L31" s="42">
        <v>1</v>
      </c>
      <c r="M31" s="41">
        <v>54.280999999999999</v>
      </c>
      <c r="N31" s="41">
        <v>18.905000000000001</v>
      </c>
      <c r="O31" s="41">
        <v>1026.182305</v>
      </c>
      <c r="P31" s="39">
        <f>O31*100/E31</f>
        <v>36.213835411771832</v>
      </c>
      <c r="Q31" s="42">
        <v>1</v>
      </c>
      <c r="R31">
        <v>61.433</v>
      </c>
      <c r="S31">
        <v>18.372</v>
      </c>
      <c r="T31">
        <v>1128.647076</v>
      </c>
      <c r="U31" s="39">
        <f t="shared" si="2"/>
        <v>39.829803387850788</v>
      </c>
    </row>
    <row r="32" spans="1:21" x14ac:dyDescent="0.3">
      <c r="R32"/>
      <c r="S32"/>
      <c r="T32"/>
    </row>
    <row r="33" spans="1:21" x14ac:dyDescent="0.3">
      <c r="A33">
        <v>6.1</v>
      </c>
      <c r="B33">
        <v>1</v>
      </c>
      <c r="C33" s="41">
        <f>'[4]Methocarbamol +NH'!C33-1.137</f>
        <v>53.082000000000001</v>
      </c>
      <c r="D33" s="41">
        <v>23.157000000000004</v>
      </c>
      <c r="E33" s="41">
        <f t="shared" si="0"/>
        <v>1229.2198740000001</v>
      </c>
      <c r="F33" s="2">
        <v>100</v>
      </c>
      <c r="G33">
        <v>1</v>
      </c>
      <c r="H33" s="41">
        <f>'[4]Methocarbamol +NH'!H33-1.137</f>
        <v>54.783000000000001</v>
      </c>
      <c r="I33" s="41">
        <v>12.752384615384615</v>
      </c>
      <c r="J33" s="41">
        <f t="shared" si="1"/>
        <v>698.6138863846154</v>
      </c>
      <c r="K33" s="39">
        <f>J33*100/E33</f>
        <v>56.833923788691955</v>
      </c>
      <c r="L33" s="42">
        <v>1</v>
      </c>
      <c r="M33" s="41" t="s">
        <v>51</v>
      </c>
      <c r="Q33" s="42">
        <v>1</v>
      </c>
      <c r="R33">
        <v>53.002000000000002</v>
      </c>
      <c r="S33">
        <v>8.4949999999999992</v>
      </c>
      <c r="T33">
        <v>450.25198999999998</v>
      </c>
      <c r="U33" s="39">
        <f t="shared" si="2"/>
        <v>36.629084797891899</v>
      </c>
    </row>
    <row r="34" spans="1:21" x14ac:dyDescent="0.3">
      <c r="B34">
        <v>2</v>
      </c>
      <c r="C34" s="41">
        <f>'[4]Methocarbamol +NH'!C34-1.137</f>
        <v>46.128</v>
      </c>
      <c r="D34" s="41">
        <v>23.749000000000002</v>
      </c>
      <c r="E34" s="41">
        <f t="shared" si="0"/>
        <v>1095.493872</v>
      </c>
      <c r="F34" s="2">
        <v>100</v>
      </c>
      <c r="G34">
        <v>2</v>
      </c>
      <c r="H34" s="41">
        <f>'[4]Methocarbamol +NH'!H34-1.137</f>
        <v>38.1</v>
      </c>
      <c r="I34" s="41">
        <v>18.475741258741259</v>
      </c>
      <c r="J34" s="41">
        <f t="shared" si="1"/>
        <v>703.92574195804195</v>
      </c>
      <c r="K34" s="39">
        <f>J34*100/E34</f>
        <v>64.256474632113864</v>
      </c>
      <c r="L34" s="42">
        <v>2</v>
      </c>
      <c r="Q34" s="42">
        <v>2</v>
      </c>
      <c r="R34">
        <v>25.033000000000001</v>
      </c>
      <c r="S34">
        <v>16.143999999999998</v>
      </c>
      <c r="T34">
        <v>404.13275199999998</v>
      </c>
      <c r="U34" s="39">
        <f t="shared" si="2"/>
        <v>36.890462131220389</v>
      </c>
    </row>
    <row r="35" spans="1:21" x14ac:dyDescent="0.3">
      <c r="B35">
        <v>3</v>
      </c>
      <c r="C35" s="41">
        <f>'[4]Methocarbamol +NH'!C35-1.137</f>
        <v>47.39</v>
      </c>
      <c r="D35" s="41">
        <v>16.564999999999998</v>
      </c>
      <c r="E35" s="41">
        <f t="shared" si="0"/>
        <v>785.0153499999999</v>
      </c>
      <c r="F35" s="2">
        <v>100</v>
      </c>
      <c r="G35">
        <v>3</v>
      </c>
      <c r="H35" s="41">
        <f>'[4]Methocarbamol +NH'!H35-1.137</f>
        <v>44.811999999999998</v>
      </c>
      <c r="I35" s="41">
        <v>12.480706293706307</v>
      </c>
      <c r="J35" s="41">
        <f t="shared" si="1"/>
        <v>559.28541043356699</v>
      </c>
      <c r="K35" s="39">
        <f>J35*100/E35</f>
        <v>71.245155962054383</v>
      </c>
      <c r="L35" s="42">
        <v>3</v>
      </c>
      <c r="Q35" s="42">
        <v>3</v>
      </c>
      <c r="R35">
        <v>45.850999999999999</v>
      </c>
      <c r="S35">
        <v>11.935</v>
      </c>
      <c r="T35">
        <v>547.23168499999997</v>
      </c>
      <c r="U35" s="39">
        <f t="shared" si="2"/>
        <v>69.70967956231685</v>
      </c>
    </row>
    <row r="36" spans="1:21" x14ac:dyDescent="0.3">
      <c r="B36">
        <v>4</v>
      </c>
      <c r="C36" s="41">
        <f>'[4]Methocarbamol +NH'!C36-1.137</f>
        <v>55.579000000000001</v>
      </c>
      <c r="D36" s="41">
        <v>18.654000000000003</v>
      </c>
      <c r="E36" s="41">
        <f t="shared" si="0"/>
        <v>1036.7706660000001</v>
      </c>
      <c r="F36" s="2">
        <v>100</v>
      </c>
      <c r="G36">
        <v>4</v>
      </c>
      <c r="H36" s="41">
        <f>'[4]Methocarbamol +NH'!H36-1.137</f>
        <v>48.731999999999999</v>
      </c>
      <c r="I36" s="41">
        <v>15.153783216783216</v>
      </c>
      <c r="J36" s="41">
        <f t="shared" si="1"/>
        <v>738.47416372027965</v>
      </c>
      <c r="K36" s="39">
        <f>J36*100/E36</f>
        <v>71.228304188949679</v>
      </c>
      <c r="L36" s="42">
        <v>4</v>
      </c>
      <c r="Q36" s="42">
        <v>4</v>
      </c>
      <c r="R36">
        <v>47.703000000000003</v>
      </c>
      <c r="S36">
        <v>10.442</v>
      </c>
      <c r="T36">
        <v>498.11472600000002</v>
      </c>
      <c r="U36" s="39">
        <f t="shared" si="2"/>
        <v>48.044832124908901</v>
      </c>
    </row>
    <row r="37" spans="1:21" x14ac:dyDescent="0.3">
      <c r="R37"/>
      <c r="S37"/>
      <c r="T37"/>
    </row>
    <row r="38" spans="1:21" x14ac:dyDescent="0.3">
      <c r="A38">
        <v>6.2</v>
      </c>
      <c r="B38">
        <v>1</v>
      </c>
      <c r="C38" s="41">
        <f>'[4]Methocarbamol +NH'!C38-1.137</f>
        <v>44.24</v>
      </c>
      <c r="D38" s="41">
        <v>27.908999999999999</v>
      </c>
      <c r="E38" s="41">
        <f t="shared" si="0"/>
        <v>1234.69416</v>
      </c>
      <c r="F38" s="2">
        <v>100</v>
      </c>
      <c r="G38">
        <v>1</v>
      </c>
      <c r="H38" s="41">
        <f>'[4]Methocarbamol +NH'!H38-1.137</f>
        <v>35.664999999999999</v>
      </c>
      <c r="I38" s="41">
        <v>17.471545454545449</v>
      </c>
      <c r="J38" s="41">
        <f t="shared" si="1"/>
        <v>623.12266863636341</v>
      </c>
      <c r="K38" s="39">
        <f>J38*100/E38</f>
        <v>50.467774840399613</v>
      </c>
      <c r="L38" s="42">
        <v>1</v>
      </c>
      <c r="M38" s="41">
        <v>29.355999999999998</v>
      </c>
      <c r="N38" s="41">
        <v>19.690999999999999</v>
      </c>
      <c r="O38" s="41">
        <v>578.04899599999999</v>
      </c>
      <c r="P38" s="39">
        <f>O38*100/E38</f>
        <v>46.817180701656511</v>
      </c>
      <c r="Q38" s="42">
        <v>1</v>
      </c>
      <c r="R38">
        <v>26.544999999999998</v>
      </c>
      <c r="S38">
        <v>19.326000000000001</v>
      </c>
      <c r="T38">
        <v>513.00866999999994</v>
      </c>
      <c r="U38" s="39">
        <f t="shared" si="2"/>
        <v>41.549453024059005</v>
      </c>
    </row>
    <row r="39" spans="1:21" x14ac:dyDescent="0.3">
      <c r="B39">
        <v>2</v>
      </c>
      <c r="C39" s="41">
        <f>'[4]Methocarbamol +NH'!C39-1.137</f>
        <v>43.067</v>
      </c>
      <c r="D39" s="41">
        <v>21.351999999999997</v>
      </c>
      <c r="E39" s="41">
        <f t="shared" si="0"/>
        <v>919.56658399999992</v>
      </c>
      <c r="F39" s="2">
        <v>100</v>
      </c>
      <c r="G39">
        <v>2</v>
      </c>
      <c r="H39" s="41">
        <f>'[4]Methocarbamol +NH'!H39-1.137</f>
        <v>34.86</v>
      </c>
      <c r="I39" s="41">
        <v>16.683433566433564</v>
      </c>
      <c r="J39" s="41">
        <f t="shared" si="1"/>
        <v>581.58449412587402</v>
      </c>
      <c r="K39" s="39">
        <f>J39*100/E39</f>
        <v>63.245501113802334</v>
      </c>
      <c r="L39" s="42">
        <v>2</v>
      </c>
      <c r="M39" s="41">
        <v>28.183</v>
      </c>
      <c r="N39" s="41">
        <v>13.492000000000001</v>
      </c>
      <c r="O39" s="41">
        <v>380.24503600000003</v>
      </c>
      <c r="P39" s="39">
        <f>O39*100/E39</f>
        <v>41.350462556608086</v>
      </c>
      <c r="Q39" s="42">
        <v>2</v>
      </c>
      <c r="R39">
        <v>30.349</v>
      </c>
      <c r="S39">
        <v>11.657999999999999</v>
      </c>
      <c r="T39">
        <v>353.80864199999996</v>
      </c>
      <c r="U39" s="39">
        <f t="shared" si="2"/>
        <v>38.475587103326056</v>
      </c>
    </row>
    <row r="40" spans="1:21" x14ac:dyDescent="0.3">
      <c r="B40">
        <v>3</v>
      </c>
      <c r="C40" s="41">
        <f>'[4]Methocarbamol +NH'!C40-1.137</f>
        <v>61.485999999999997</v>
      </c>
      <c r="D40" s="41">
        <v>18.137</v>
      </c>
      <c r="E40" s="41">
        <f t="shared" si="0"/>
        <v>1115.1715819999999</v>
      </c>
      <c r="F40" s="2">
        <v>100</v>
      </c>
      <c r="G40">
        <v>3</v>
      </c>
      <c r="H40" s="41">
        <f>'[4]Methocarbamol +NH'!H40-1.137</f>
        <v>57.835000000000001</v>
      </c>
      <c r="I40" s="41">
        <v>13.8056013986014</v>
      </c>
      <c r="J40" s="41">
        <f t="shared" si="1"/>
        <v>798.44695688811203</v>
      </c>
      <c r="K40" s="39">
        <f>J40*100/E40</f>
        <v>71.598574584920883</v>
      </c>
      <c r="L40" s="42">
        <v>3</v>
      </c>
      <c r="M40" s="41">
        <v>51.631999999999998</v>
      </c>
      <c r="N40" s="41">
        <v>11.436</v>
      </c>
      <c r="O40" s="41">
        <v>590.46355199999994</v>
      </c>
      <c r="P40" s="39">
        <f>O40*100/E40</f>
        <v>52.948224428480813</v>
      </c>
      <c r="Q40" s="42">
        <v>3</v>
      </c>
      <c r="R40">
        <v>57.860999999999997</v>
      </c>
      <c r="S40">
        <v>7.6389999999999993</v>
      </c>
      <c r="T40">
        <v>442.00017899999995</v>
      </c>
      <c r="U40" s="39">
        <f t="shared" si="2"/>
        <v>39.63517239269104</v>
      </c>
    </row>
    <row r="41" spans="1:21" x14ac:dyDescent="0.3">
      <c r="R41"/>
      <c r="S41"/>
      <c r="T41"/>
    </row>
    <row r="42" spans="1:21" x14ac:dyDescent="0.3">
      <c r="A42">
        <v>7.1</v>
      </c>
      <c r="B42">
        <v>1</v>
      </c>
      <c r="C42" s="41">
        <f>'[4]Methocarbamol +NH'!C42-1.137</f>
        <v>49.207000000000001</v>
      </c>
      <c r="D42" s="41">
        <v>22.435000000000002</v>
      </c>
      <c r="E42" s="41">
        <f t="shared" si="0"/>
        <v>1103.9590450000001</v>
      </c>
      <c r="F42" s="2">
        <v>100</v>
      </c>
      <c r="G42">
        <v>1</v>
      </c>
      <c r="H42" s="41">
        <f>'[4]Methocarbamol +NH'!H42-1.137</f>
        <v>46.942</v>
      </c>
      <c r="I42" s="41">
        <v>11.012944055944056</v>
      </c>
      <c r="J42" s="41">
        <f t="shared" si="1"/>
        <v>516.9696198741259</v>
      </c>
      <c r="K42" s="39">
        <f>J42*100/E42</f>
        <v>46.828695522316764</v>
      </c>
      <c r="L42" s="42">
        <v>1</v>
      </c>
      <c r="M42" s="41">
        <v>40.481000000000002</v>
      </c>
      <c r="N42" s="41">
        <v>12.680999999999999</v>
      </c>
      <c r="O42" s="41">
        <f>M42*N42</f>
        <v>513.339561</v>
      </c>
      <c r="P42" s="39">
        <f>O42*100/E42</f>
        <v>46.499873643410389</v>
      </c>
      <c r="Q42" s="42">
        <v>1</v>
      </c>
      <c r="R42">
        <v>45.518999999999998</v>
      </c>
      <c r="S42">
        <v>7.2880000000000003</v>
      </c>
      <c r="T42">
        <v>331.74247200000002</v>
      </c>
      <c r="U42" s="39">
        <f t="shared" si="2"/>
        <v>30.050251728314798</v>
      </c>
    </row>
    <row r="43" spans="1:21" x14ac:dyDescent="0.3">
      <c r="B43">
        <v>2</v>
      </c>
      <c r="C43" s="41">
        <f>'[4]Methocarbamol +NH'!C43-1.137</f>
        <v>56.573</v>
      </c>
      <c r="D43" s="41">
        <v>28.088000000000001</v>
      </c>
      <c r="E43" s="41">
        <f t="shared" si="0"/>
        <v>1589.022424</v>
      </c>
      <c r="F43" s="2">
        <v>100</v>
      </c>
      <c r="G43">
        <v>2</v>
      </c>
      <c r="H43" s="41">
        <f>'[4]Methocarbamol +NH'!H43-1.137</f>
        <v>50.746000000000002</v>
      </c>
      <c r="I43" s="41">
        <v>14.201895104895105</v>
      </c>
      <c r="J43" s="41">
        <f t="shared" si="1"/>
        <v>720.68936899300695</v>
      </c>
      <c r="K43" s="39">
        <f>J43*100/E43</f>
        <v>45.35426046278419</v>
      </c>
      <c r="L43" s="42">
        <v>2</v>
      </c>
      <c r="M43" s="41">
        <v>44.481000000000002</v>
      </c>
      <c r="N43" s="41">
        <v>14.83</v>
      </c>
      <c r="O43" s="41">
        <v>659.65323000000001</v>
      </c>
      <c r="P43" s="39">
        <f>O43*100/E43</f>
        <v>41.513147960459499</v>
      </c>
      <c r="Q43" s="42">
        <v>2</v>
      </c>
      <c r="R43">
        <v>53.771000000000001</v>
      </c>
      <c r="S43">
        <v>8.8290000000000006</v>
      </c>
      <c r="T43">
        <v>474.74415900000002</v>
      </c>
      <c r="U43" s="39">
        <f t="shared" si="2"/>
        <v>29.876492101662123</v>
      </c>
    </row>
    <row r="44" spans="1:21" x14ac:dyDescent="0.3">
      <c r="R44"/>
      <c r="S44"/>
      <c r="T44"/>
    </row>
    <row r="45" spans="1:21" x14ac:dyDescent="0.3">
      <c r="A45">
        <v>7.2</v>
      </c>
      <c r="B45" s="2">
        <v>1</v>
      </c>
      <c r="C45" s="41">
        <f>'[4]Methocarbamol +NH'!C45-1.137</f>
        <v>62.417000000000002</v>
      </c>
      <c r="D45" s="41">
        <v>27.982999999999997</v>
      </c>
      <c r="E45" s="41">
        <f t="shared" si="0"/>
        <v>1746.6149109999999</v>
      </c>
      <c r="F45" s="2">
        <v>100</v>
      </c>
      <c r="G45" s="2">
        <v>1</v>
      </c>
      <c r="H45" s="41">
        <f>'[4]Methocarbamol +NH'!H45-1.137</f>
        <v>57.835000000000001</v>
      </c>
      <c r="I45" s="41">
        <v>19.506160839160842</v>
      </c>
      <c r="J45" s="41">
        <f t="shared" si="1"/>
        <v>1128.1388121328673</v>
      </c>
      <c r="K45" s="39">
        <f>J45*100/E45</f>
        <v>64.590013804872839</v>
      </c>
      <c r="L45" s="40">
        <v>1</v>
      </c>
      <c r="M45" s="41">
        <v>51.265000000000001</v>
      </c>
      <c r="N45" s="41">
        <v>17.553999999999998</v>
      </c>
      <c r="O45" s="41">
        <v>899.90580999999997</v>
      </c>
      <c r="P45" s="39">
        <f>O45*100/E45</f>
        <v>51.522851679124358</v>
      </c>
      <c r="Q45" s="40">
        <v>1</v>
      </c>
      <c r="R45">
        <v>46.987000000000002</v>
      </c>
      <c r="S45">
        <v>13.864000000000001</v>
      </c>
      <c r="T45">
        <v>651.42776800000001</v>
      </c>
      <c r="U45" s="39">
        <f t="shared" si="2"/>
        <v>37.296588039949469</v>
      </c>
    </row>
    <row r="46" spans="1:21" x14ac:dyDescent="0.3">
      <c r="B46">
        <v>2</v>
      </c>
      <c r="C46" s="41">
        <f>'[4]Methocarbamol +NH'!C46-1.137</f>
        <v>76.566999999999993</v>
      </c>
      <c r="D46" s="41">
        <v>17.820999999999998</v>
      </c>
      <c r="E46" s="41">
        <f t="shared" si="0"/>
        <v>1364.5005069999997</v>
      </c>
      <c r="F46" s="2">
        <v>100</v>
      </c>
      <c r="G46">
        <v>2</v>
      </c>
      <c r="H46" s="41">
        <f>'[4]Methocarbamol +NH'!H46-1.137</f>
        <v>63.956000000000003</v>
      </c>
      <c r="I46" s="41">
        <v>13.156930069930077</v>
      </c>
      <c r="J46" s="41">
        <f t="shared" si="1"/>
        <v>841.46461955244808</v>
      </c>
      <c r="K46" s="39">
        <f>J46*100/E46</f>
        <v>61.668325899159839</v>
      </c>
      <c r="L46" s="42">
        <v>2</v>
      </c>
      <c r="M46" s="41">
        <v>65.343999999999994</v>
      </c>
      <c r="N46" s="41">
        <v>13.117000000000001</v>
      </c>
      <c r="O46" s="41">
        <v>857.11724800000002</v>
      </c>
      <c r="P46" s="39">
        <f>O46*100/E46</f>
        <v>62.815458374908474</v>
      </c>
      <c r="Q46" s="42">
        <v>2</v>
      </c>
      <c r="R46">
        <v>57.046999999999997</v>
      </c>
      <c r="S46">
        <v>14.13</v>
      </c>
      <c r="T46">
        <v>806.07411000000002</v>
      </c>
      <c r="U46" s="39">
        <f t="shared" si="2"/>
        <v>59.074665481234611</v>
      </c>
    </row>
    <row r="47" spans="1:21" x14ac:dyDescent="0.3">
      <c r="R47"/>
      <c r="S47"/>
      <c r="T47"/>
    </row>
    <row r="48" spans="1:21" x14ac:dyDescent="0.3">
      <c r="A48">
        <v>8.1</v>
      </c>
      <c r="B48">
        <v>1</v>
      </c>
      <c r="C48" s="41">
        <f>'[4]Methocarbamol +NH'!C48-1.137</f>
        <v>47.156999999999996</v>
      </c>
      <c r="D48" s="41">
        <v>20.515999999999998</v>
      </c>
      <c r="E48" s="41">
        <f t="shared" si="0"/>
        <v>967.47301199999981</v>
      </c>
      <c r="F48" s="2">
        <v>100</v>
      </c>
      <c r="G48">
        <v>1</v>
      </c>
      <c r="H48" s="41">
        <f>'[4]Methocarbamol +NH'!H48-1.137</f>
        <v>41.777999999999999</v>
      </c>
      <c r="I48" s="41">
        <v>13.586650349650348</v>
      </c>
      <c r="J48" s="41">
        <f t="shared" si="1"/>
        <v>567.62307830769225</v>
      </c>
      <c r="K48" s="39">
        <f>J48*100/E48</f>
        <v>58.670688615311199</v>
      </c>
      <c r="L48" s="42">
        <v>1</v>
      </c>
      <c r="M48" s="41">
        <v>40.454000000000001</v>
      </c>
      <c r="N48" s="41">
        <v>9.1340000000000003</v>
      </c>
      <c r="O48" s="41">
        <v>369.50683600000002</v>
      </c>
      <c r="P48" s="39">
        <f>O48*100/E48</f>
        <v>38.192986410663835</v>
      </c>
      <c r="Q48" s="42">
        <v>1</v>
      </c>
      <c r="R48">
        <v>44.741</v>
      </c>
      <c r="S48">
        <v>7.4179999999999993</v>
      </c>
      <c r="T48">
        <v>331.88873799999999</v>
      </c>
      <c r="U48" s="39">
        <f t="shared" si="2"/>
        <v>34.30470244476443</v>
      </c>
    </row>
    <row r="49" spans="1:21" x14ac:dyDescent="0.3">
      <c r="B49">
        <v>2</v>
      </c>
      <c r="C49" s="41">
        <f>'[4]Methocarbamol +NH'!C49-1.137</f>
        <v>45.591000000000001</v>
      </c>
      <c r="D49" s="41">
        <v>32.936</v>
      </c>
      <c r="E49" s="41">
        <f t="shared" si="0"/>
        <v>1501.585176</v>
      </c>
      <c r="F49" s="2">
        <v>100</v>
      </c>
      <c r="G49">
        <v>2</v>
      </c>
      <c r="H49" s="41">
        <f>'[4]Methocarbamol +NH'!H49-1.137</f>
        <v>45.054000000000002</v>
      </c>
      <c r="I49" s="41">
        <v>18.111335664335662</v>
      </c>
      <c r="J49" s="41">
        <f t="shared" si="1"/>
        <v>815.98811702097896</v>
      </c>
      <c r="K49" s="39">
        <f>J49*100/E49</f>
        <v>54.341780277469852</v>
      </c>
      <c r="L49" s="42">
        <v>2</v>
      </c>
      <c r="M49" s="41">
        <v>36.533999999999999</v>
      </c>
      <c r="N49" s="41">
        <v>16.465</v>
      </c>
      <c r="O49" s="41">
        <v>601.53230999999994</v>
      </c>
      <c r="P49" s="39">
        <f>O49*100/E49</f>
        <v>40.059819423790046</v>
      </c>
      <c r="Q49" s="42">
        <v>2</v>
      </c>
      <c r="R49">
        <v>45.518999999999998</v>
      </c>
      <c r="S49">
        <v>10.604000000000001</v>
      </c>
      <c r="T49">
        <v>482.68347600000004</v>
      </c>
      <c r="U49" s="39">
        <f t="shared" si="2"/>
        <v>32.144928154245441</v>
      </c>
    </row>
    <row r="50" spans="1:21" x14ac:dyDescent="0.3">
      <c r="R50"/>
      <c r="S50"/>
      <c r="T50"/>
    </row>
    <row r="51" spans="1:21" x14ac:dyDescent="0.3">
      <c r="A51">
        <v>8.1999999999999993</v>
      </c>
      <c r="B51">
        <v>1</v>
      </c>
      <c r="C51" s="41">
        <f>'[4]Methocarbamol +NH'!C51-1.137</f>
        <v>64.126000000000005</v>
      </c>
      <c r="D51" s="41">
        <v>14.629</v>
      </c>
      <c r="E51" s="41">
        <f t="shared" si="0"/>
        <v>938.09925400000009</v>
      </c>
      <c r="F51" s="2">
        <v>100</v>
      </c>
      <c r="G51">
        <v>1</v>
      </c>
      <c r="H51" s="41">
        <f>'[4]Methocarbamol +NH'!H51-1.137</f>
        <v>52.061999999999998</v>
      </c>
      <c r="I51" s="41">
        <v>10.219797202797201</v>
      </c>
      <c r="J51" s="41">
        <f t="shared" si="1"/>
        <v>532.06308197202782</v>
      </c>
      <c r="K51" s="39">
        <f>J51*100/E51</f>
        <v>56.717141571464012</v>
      </c>
      <c r="L51" s="42">
        <v>1</v>
      </c>
      <c r="M51" s="41">
        <v>49.994</v>
      </c>
      <c r="N51" s="41">
        <v>12.7</v>
      </c>
      <c r="O51" s="41">
        <v>634.92379999999991</v>
      </c>
      <c r="P51" s="39">
        <f>O51*100/E51</f>
        <v>67.681942746753307</v>
      </c>
      <c r="Q51" s="42">
        <v>1</v>
      </c>
      <c r="R51">
        <v>43.738</v>
      </c>
      <c r="S51">
        <v>7.907</v>
      </c>
      <c r="T51">
        <v>345.836366</v>
      </c>
      <c r="U51" s="39">
        <f t="shared" si="2"/>
        <v>36.865647694033868</v>
      </c>
    </row>
    <row r="52" spans="1:21" x14ac:dyDescent="0.3">
      <c r="B52">
        <v>2</v>
      </c>
      <c r="C52" s="41">
        <f>'[4]Methocarbamol +NH'!C52-1.137</f>
        <v>53.548000000000002</v>
      </c>
      <c r="D52" s="41">
        <v>11.291</v>
      </c>
      <c r="E52" s="41">
        <f t="shared" si="0"/>
        <v>604.61046800000008</v>
      </c>
      <c r="F52" s="2">
        <v>100</v>
      </c>
      <c r="G52">
        <v>2</v>
      </c>
      <c r="H52" s="41">
        <f>'[4]Methocarbamol +NH'!H52-1.137</f>
        <v>57.271000000000001</v>
      </c>
      <c r="I52" s="41">
        <v>7.7641328671328456</v>
      </c>
      <c r="J52" s="41">
        <f t="shared" si="1"/>
        <v>444.65965343356521</v>
      </c>
      <c r="K52" s="39">
        <f>J52*100/E52</f>
        <v>73.54481554122961</v>
      </c>
      <c r="L52" s="42">
        <v>2</v>
      </c>
      <c r="M52" s="41">
        <v>52.939</v>
      </c>
      <c r="N52" s="41">
        <v>7.2140000000000004</v>
      </c>
      <c r="O52" s="41">
        <v>381.90194600000001</v>
      </c>
      <c r="P52" s="39">
        <f>O52*100/E52</f>
        <v>63.164957640131362</v>
      </c>
      <c r="Q52" s="42">
        <v>2</v>
      </c>
      <c r="R52">
        <v>57.485999999999997</v>
      </c>
      <c r="S52">
        <v>6.5010000000000003</v>
      </c>
      <c r="T52">
        <v>373.71648599999997</v>
      </c>
      <c r="U52" s="39">
        <f t="shared" si="2"/>
        <v>61.811117368877568</v>
      </c>
    </row>
    <row r="53" spans="1:21" x14ac:dyDescent="0.3">
      <c r="B53">
        <v>3</v>
      </c>
      <c r="C53" s="41">
        <f>'[4]Methocarbamol +NH'!C53-1.137</f>
        <v>49.277999999999999</v>
      </c>
      <c r="D53" s="41">
        <v>15.132</v>
      </c>
      <c r="E53" s="41">
        <f t="shared" si="0"/>
        <v>745.67469599999993</v>
      </c>
      <c r="F53" s="2">
        <v>100</v>
      </c>
      <c r="G53">
        <v>3</v>
      </c>
      <c r="H53" s="41">
        <f>'[4]Methocarbamol +NH'!H53-1.137</f>
        <v>41.607999999999997</v>
      </c>
      <c r="I53" s="41">
        <v>12.819727272727272</v>
      </c>
      <c r="J53" s="41">
        <f t="shared" si="1"/>
        <v>533.40321236363627</v>
      </c>
      <c r="K53" s="39">
        <f>J53*100/E53</f>
        <v>71.532964069312655</v>
      </c>
      <c r="L53" s="42">
        <v>3</v>
      </c>
      <c r="M53" s="41">
        <v>45.912999999999997</v>
      </c>
      <c r="N53" s="41">
        <v>7.1020000000000003</v>
      </c>
      <c r="O53" s="41">
        <v>326.07412599999998</v>
      </c>
      <c r="P53" s="39">
        <f>O53*100/E53</f>
        <v>43.728736907548218</v>
      </c>
      <c r="Q53" s="42">
        <v>3</v>
      </c>
      <c r="R53">
        <v>52.311999999999998</v>
      </c>
      <c r="S53">
        <v>8.6609999999999996</v>
      </c>
      <c r="T53">
        <v>453.07423199999994</v>
      </c>
      <c r="U53" s="39">
        <f t="shared" si="2"/>
        <v>60.760306663269148</v>
      </c>
    </row>
    <row r="54" spans="1:21" x14ac:dyDescent="0.3">
      <c r="R54"/>
      <c r="S54"/>
      <c r="T54"/>
    </row>
    <row r="55" spans="1:21" x14ac:dyDescent="0.3">
      <c r="A55">
        <v>9.1</v>
      </c>
      <c r="B55">
        <v>1</v>
      </c>
      <c r="C55" s="41">
        <f>'[4]Methocarbamol +NH'!C55-1.137</f>
        <v>56.778999999999996</v>
      </c>
      <c r="D55" s="41">
        <v>39.757000000000005</v>
      </c>
      <c r="E55" s="41">
        <f t="shared" si="0"/>
        <v>2257.3627030000002</v>
      </c>
      <c r="F55" s="2">
        <v>100</v>
      </c>
      <c r="G55">
        <v>1</v>
      </c>
      <c r="H55" s="41">
        <f>'[4]Methocarbamol +NH'!H55-1.137</f>
        <v>44.167999999999999</v>
      </c>
      <c r="I55" s="41">
        <v>24.193433566433569</v>
      </c>
      <c r="J55" s="41">
        <f t="shared" si="1"/>
        <v>1068.5755737622378</v>
      </c>
      <c r="K55" s="39">
        <f>J55*100/E55</f>
        <v>47.337345139180215</v>
      </c>
      <c r="L55" s="42">
        <v>1</v>
      </c>
      <c r="M55" s="41">
        <v>40.767000000000003</v>
      </c>
      <c r="N55" s="41">
        <v>17.905999999999999</v>
      </c>
      <c r="O55" s="41">
        <v>729.97390199999995</v>
      </c>
      <c r="P55" s="39">
        <f>O55*100/E55</f>
        <v>32.337466240133935</v>
      </c>
      <c r="Q55" s="42">
        <v>1</v>
      </c>
      <c r="R55">
        <v>39.89</v>
      </c>
      <c r="S55">
        <v>21.896000000000001</v>
      </c>
      <c r="T55">
        <v>873.43144000000007</v>
      </c>
      <c r="U55" s="39">
        <f t="shared" si="2"/>
        <v>38.692560962366528</v>
      </c>
    </row>
    <row r="56" spans="1:21" x14ac:dyDescent="0.3">
      <c r="B56">
        <v>2</v>
      </c>
      <c r="C56" s="41">
        <f>'[4]Methocarbamol +NH'!C56-1.137</f>
        <v>42.441000000000003</v>
      </c>
      <c r="D56" s="41">
        <v>32.225000000000001</v>
      </c>
      <c r="E56" s="41">
        <f t="shared" si="0"/>
        <v>1367.6612250000001</v>
      </c>
      <c r="F56" s="2">
        <v>100</v>
      </c>
      <c r="G56">
        <v>2</v>
      </c>
      <c r="H56" s="41">
        <f>'[4]Methocarbamol +NH'!H56-1.137</f>
        <v>47.308999999999997</v>
      </c>
      <c r="I56" s="41">
        <v>17.642104895104893</v>
      </c>
      <c r="J56" s="41">
        <f t="shared" si="1"/>
        <v>834.63034048251734</v>
      </c>
      <c r="K56" s="39">
        <f>J56*100/E56</f>
        <v>61.02610246060879</v>
      </c>
      <c r="L56" s="42">
        <v>2</v>
      </c>
      <c r="M56" s="41">
        <v>32.578000000000003</v>
      </c>
      <c r="N56" s="41">
        <v>18.513999999999999</v>
      </c>
      <c r="O56" s="41">
        <v>603.149092</v>
      </c>
      <c r="P56" s="39">
        <f>O56*100/E56</f>
        <v>44.100767132591628</v>
      </c>
      <c r="Q56" s="42">
        <v>2</v>
      </c>
      <c r="R56">
        <v>34.198</v>
      </c>
      <c r="S56">
        <v>19.904000000000003</v>
      </c>
      <c r="T56">
        <v>680.67699200000015</v>
      </c>
      <c r="U56" s="39">
        <f t="shared" si="2"/>
        <v>49.76941508303711</v>
      </c>
    </row>
    <row r="57" spans="1:21" x14ac:dyDescent="0.3">
      <c r="B57">
        <v>3</v>
      </c>
      <c r="C57" s="41">
        <f>'[4]Methocarbamol +NH'!C57-1.137</f>
        <v>53.136000000000003</v>
      </c>
      <c r="D57" s="41">
        <v>23.049999999999997</v>
      </c>
      <c r="E57" s="41">
        <f t="shared" si="0"/>
        <v>1224.7847999999999</v>
      </c>
      <c r="F57" s="2">
        <v>100</v>
      </c>
      <c r="G57">
        <v>3</v>
      </c>
      <c r="H57" s="41">
        <f>'[4]Methocarbamol +NH'!H57-1.137</f>
        <v>38.368000000000002</v>
      </c>
      <c r="I57" s="41">
        <v>16.010426573426571</v>
      </c>
      <c r="J57" s="41">
        <f t="shared" si="1"/>
        <v>614.28804676923073</v>
      </c>
      <c r="K57" s="39">
        <f>J57*100/E57</f>
        <v>50.154773864701028</v>
      </c>
      <c r="L57" s="42">
        <v>3</v>
      </c>
      <c r="M57" s="41">
        <v>42.878999999999998</v>
      </c>
      <c r="N57" s="41">
        <v>19.134</v>
      </c>
      <c r="O57" s="41">
        <v>820.44678599999997</v>
      </c>
      <c r="P57" s="39">
        <f>O57*100/E57</f>
        <v>66.987015678182814</v>
      </c>
      <c r="Q57" s="42">
        <v>3</v>
      </c>
      <c r="R57">
        <v>29.893000000000001</v>
      </c>
      <c r="S57">
        <v>15.677999999999999</v>
      </c>
      <c r="T57">
        <v>468.66245399999997</v>
      </c>
      <c r="U57" s="39">
        <f t="shared" si="2"/>
        <v>38.264881634716566</v>
      </c>
    </row>
    <row r="58" spans="1:21" x14ac:dyDescent="0.3">
      <c r="R58"/>
      <c r="S58"/>
      <c r="T58"/>
    </row>
    <row r="59" spans="1:21" x14ac:dyDescent="0.3">
      <c r="A59">
        <v>9.1999999999999993</v>
      </c>
      <c r="B59">
        <v>1</v>
      </c>
      <c r="C59" s="41">
        <f>'[4]Methocarbamol +NH'!C59-1.137</f>
        <v>59.964999999999996</v>
      </c>
      <c r="D59" s="41">
        <v>20.261000000000003</v>
      </c>
      <c r="E59" s="41">
        <f t="shared" si="0"/>
        <v>1214.950865</v>
      </c>
      <c r="F59" s="2">
        <v>100</v>
      </c>
      <c r="G59">
        <v>1</v>
      </c>
      <c r="H59" s="41">
        <f>'[4]Methocarbamol +NH'!H59-1.137</f>
        <v>53.234000000000002</v>
      </c>
      <c r="I59" s="41">
        <v>11.219237762237762</v>
      </c>
      <c r="J59" s="41">
        <f t="shared" si="1"/>
        <v>597.24490303496509</v>
      </c>
      <c r="K59" s="39">
        <f>J59*100/E59</f>
        <v>49.15794706109083</v>
      </c>
      <c r="L59" s="42">
        <v>1</v>
      </c>
      <c r="M59" s="41">
        <v>50.101999999999997</v>
      </c>
      <c r="N59" s="41">
        <v>11.666</v>
      </c>
      <c r="O59" s="41">
        <v>584.48993199999995</v>
      </c>
      <c r="P59" s="39">
        <f>O59*100/E59</f>
        <v>48.108112750716053</v>
      </c>
      <c r="Q59" s="42">
        <v>1</v>
      </c>
      <c r="R59">
        <v>44.75</v>
      </c>
      <c r="S59">
        <v>13.513</v>
      </c>
      <c r="T59">
        <v>604.70674999999994</v>
      </c>
      <c r="U59" s="39">
        <f t="shared" si="2"/>
        <v>49.772115681402468</v>
      </c>
    </row>
    <row r="60" spans="1:21" x14ac:dyDescent="0.3">
      <c r="B60">
        <v>2</v>
      </c>
      <c r="C60" s="41">
        <f>'[4]Methocarbamol +NH'!C60-1.137</f>
        <v>59.534999999999997</v>
      </c>
      <c r="D60" s="41">
        <v>17.923000000000002</v>
      </c>
      <c r="E60" s="41">
        <f t="shared" si="0"/>
        <v>1067.045805</v>
      </c>
      <c r="F60" s="2">
        <v>100</v>
      </c>
      <c r="G60">
        <v>2</v>
      </c>
      <c r="H60" s="41">
        <f>'[4]Methocarbamol +NH'!H60-1.137</f>
        <v>49.261000000000003</v>
      </c>
      <c r="I60" s="41">
        <v>9.2207762237762232</v>
      </c>
      <c r="J60" s="41">
        <f t="shared" si="1"/>
        <v>454.22465755944057</v>
      </c>
      <c r="K60" s="39">
        <f>J60*100/E60</f>
        <v>42.568431029953828</v>
      </c>
      <c r="L60" s="42">
        <v>2</v>
      </c>
      <c r="M60" s="41">
        <v>41.500999999999998</v>
      </c>
      <c r="N60" s="41">
        <v>10.17</v>
      </c>
      <c r="O60" s="41">
        <v>422.06516999999997</v>
      </c>
      <c r="P60" s="39">
        <f>O60*100/E60</f>
        <v>39.55455033160456</v>
      </c>
      <c r="Q60" s="42">
        <v>2</v>
      </c>
      <c r="R60">
        <v>36.228999999999999</v>
      </c>
      <c r="S60">
        <v>10.552</v>
      </c>
      <c r="T60">
        <v>382.288408</v>
      </c>
      <c r="U60" s="39">
        <f t="shared" si="2"/>
        <v>35.826803892453334</v>
      </c>
    </row>
    <row r="61" spans="1:21" x14ac:dyDescent="0.3">
      <c r="B61">
        <v>3</v>
      </c>
      <c r="C61" s="41">
        <f>'[4]Methocarbamol +NH'!C61-1.137</f>
        <v>62.677</v>
      </c>
      <c r="D61" s="41">
        <v>18.027999999999999</v>
      </c>
      <c r="E61" s="41">
        <f t="shared" si="0"/>
        <v>1129.9409559999999</v>
      </c>
      <c r="F61" s="2">
        <v>100</v>
      </c>
      <c r="G61">
        <v>3</v>
      </c>
      <c r="H61" s="41">
        <f>'[4]Methocarbamol +NH'!H61-1.137</f>
        <v>51.542999999999999</v>
      </c>
      <c r="I61" s="41">
        <v>14.687349650349599</v>
      </c>
      <c r="J61" s="41">
        <f t="shared" si="1"/>
        <v>757.03006302796939</v>
      </c>
      <c r="K61" s="39">
        <f>J61*100/E61</f>
        <v>66.997311585895773</v>
      </c>
      <c r="L61" s="42">
        <v>3</v>
      </c>
      <c r="M61" s="41">
        <v>49.976999999999997</v>
      </c>
      <c r="N61" s="41">
        <v>14.281000000000001</v>
      </c>
      <c r="O61" s="41">
        <v>713.72153700000001</v>
      </c>
      <c r="P61" s="39">
        <f>O61*100/E61</f>
        <v>63.164498393489509</v>
      </c>
      <c r="Q61" s="42">
        <v>3</v>
      </c>
      <c r="R61">
        <v>49.125999999999998</v>
      </c>
      <c r="S61">
        <v>8.5640000000000001</v>
      </c>
      <c r="T61">
        <v>420.71506399999998</v>
      </c>
      <c r="U61" s="39">
        <f t="shared" si="2"/>
        <v>37.233367085775413</v>
      </c>
    </row>
    <row r="62" spans="1:21" x14ac:dyDescent="0.3">
      <c r="R62"/>
      <c r="S62"/>
      <c r="T62"/>
    </row>
    <row r="63" spans="1:21" x14ac:dyDescent="0.3">
      <c r="A63">
        <v>10.1</v>
      </c>
      <c r="B63">
        <v>1</v>
      </c>
      <c r="C63" s="41">
        <f>'[4]Methocarbamol +NH'!C63-1.137</f>
        <v>55.463000000000001</v>
      </c>
      <c r="D63" s="41">
        <v>45.606000000000002</v>
      </c>
      <c r="E63" s="41">
        <f t="shared" si="0"/>
        <v>2529.4455780000003</v>
      </c>
      <c r="F63" s="2">
        <v>100</v>
      </c>
      <c r="G63">
        <v>1</v>
      </c>
      <c r="H63" s="41">
        <f>'[4]Methocarbamol +NH'!H63-1.137</f>
        <v>52.142000000000003</v>
      </c>
      <c r="I63" s="41">
        <v>29.314181818181801</v>
      </c>
      <c r="J63" s="41">
        <f t="shared" si="1"/>
        <v>1528.5000683636356</v>
      </c>
      <c r="K63" s="39">
        <f>J63*100/E63</f>
        <v>60.428264662337611</v>
      </c>
      <c r="L63" s="42">
        <v>1</v>
      </c>
      <c r="M63" s="41">
        <v>45.098999999999997</v>
      </c>
      <c r="N63" s="41">
        <v>27.92</v>
      </c>
      <c r="O63" s="41">
        <v>1259.16408</v>
      </c>
      <c r="P63" s="39">
        <f>O63*100/E63</f>
        <v>49.780240023808091</v>
      </c>
      <c r="Q63" s="42">
        <v>1</v>
      </c>
      <c r="R63">
        <v>42.817</v>
      </c>
      <c r="S63">
        <v>21.436</v>
      </c>
      <c r="T63">
        <v>917.82521199999996</v>
      </c>
      <c r="U63" s="39">
        <f t="shared" si="2"/>
        <v>36.285627964595804</v>
      </c>
    </row>
    <row r="64" spans="1:21" x14ac:dyDescent="0.3">
      <c r="B64">
        <v>2</v>
      </c>
      <c r="C64" s="41">
        <f>'[4]Methocarbamol +NH'!C64-1.137</f>
        <v>56.716000000000001</v>
      </c>
      <c r="D64" s="41">
        <v>39.087000000000003</v>
      </c>
      <c r="E64" s="41">
        <f t="shared" si="0"/>
        <v>2216.8582920000003</v>
      </c>
      <c r="F64" s="2">
        <v>100</v>
      </c>
      <c r="G64">
        <v>2</v>
      </c>
      <c r="H64" s="41">
        <f>'[4]Methocarbamol +NH'!H64-1.137</f>
        <v>53.557000000000002</v>
      </c>
      <c r="I64" s="41">
        <v>27.8190909090909</v>
      </c>
      <c r="J64" s="41">
        <f t="shared" si="1"/>
        <v>1489.9070518181813</v>
      </c>
      <c r="K64" s="39">
        <f>J64*100/E64</f>
        <v>67.208041993248941</v>
      </c>
      <c r="L64" s="42">
        <v>2</v>
      </c>
      <c r="M64" s="41">
        <v>33.616</v>
      </c>
      <c r="N64" s="41">
        <v>29.047999999999998</v>
      </c>
      <c r="O64" s="41">
        <v>976.47756799999991</v>
      </c>
      <c r="P64" s="39">
        <f>O64*100/E64</f>
        <v>44.047811784985292</v>
      </c>
      <c r="Q64" s="42">
        <v>2</v>
      </c>
      <c r="R64">
        <v>49.457000000000001</v>
      </c>
      <c r="S64">
        <v>17.72</v>
      </c>
      <c r="T64">
        <v>876.37803999999994</v>
      </c>
      <c r="U64" s="39">
        <f t="shared" si="2"/>
        <v>39.532433947744629</v>
      </c>
    </row>
    <row r="65" spans="1:21" x14ac:dyDescent="0.3">
      <c r="B65">
        <v>3</v>
      </c>
      <c r="C65" s="41">
        <f>'[4]Methocarbamol +NH'!C65-1.137</f>
        <v>53.332999999999998</v>
      </c>
      <c r="D65" s="41">
        <v>40.893999999999998</v>
      </c>
      <c r="E65" s="41">
        <f t="shared" si="0"/>
        <v>2180.9997020000001</v>
      </c>
      <c r="F65" s="2">
        <v>100</v>
      </c>
      <c r="G65">
        <v>3</v>
      </c>
      <c r="H65" s="41">
        <f>'[4]Methocarbamol +NH'!H65-1.137</f>
        <v>48.195</v>
      </c>
      <c r="I65" s="41">
        <v>26.211909090909099</v>
      </c>
      <c r="J65" s="41">
        <f t="shared" si="1"/>
        <v>1263.2829586363641</v>
      </c>
      <c r="K65" s="39">
        <f>J65*100/E65</f>
        <v>57.922197672834166</v>
      </c>
      <c r="L65" s="42">
        <v>3</v>
      </c>
      <c r="M65" s="41">
        <v>41.984000000000002</v>
      </c>
      <c r="N65" s="41">
        <v>28.323</v>
      </c>
      <c r="O65" s="41">
        <v>1189.112832</v>
      </c>
      <c r="P65" s="39">
        <f>O65*100/E65</f>
        <v>54.521457793394966</v>
      </c>
      <c r="Q65" s="42">
        <v>3</v>
      </c>
      <c r="R65">
        <v>40.015000000000001</v>
      </c>
      <c r="S65">
        <v>22.009</v>
      </c>
      <c r="T65">
        <v>880.69013500000005</v>
      </c>
      <c r="U65" s="39">
        <f t="shared" si="2"/>
        <v>40.380112578300569</v>
      </c>
    </row>
    <row r="66" spans="1:21" x14ac:dyDescent="0.3">
      <c r="R66"/>
      <c r="S66"/>
      <c r="T66"/>
    </row>
    <row r="67" spans="1:21" x14ac:dyDescent="0.3">
      <c r="A67">
        <v>10.199999999999999</v>
      </c>
      <c r="B67">
        <v>1</v>
      </c>
      <c r="C67" s="41">
        <f>'[4]Methocarbamol +NH'!C67-1.137</f>
        <v>43.935000000000002</v>
      </c>
      <c r="D67" s="41">
        <v>24.392000000000003</v>
      </c>
      <c r="E67" s="41">
        <f t="shared" si="0"/>
        <v>1071.6625200000001</v>
      </c>
      <c r="F67" s="2">
        <v>100</v>
      </c>
      <c r="G67">
        <v>1</v>
      </c>
      <c r="H67" s="41">
        <f>'[4]Methocarbamol +NH'!H67-1.137</f>
        <v>38.807000000000002</v>
      </c>
      <c r="I67" s="41">
        <v>19.598608391608394</v>
      </c>
      <c r="J67" s="41">
        <f t="shared" si="1"/>
        <v>760.56319585314702</v>
      </c>
      <c r="K67" s="39">
        <f>J67*100/E67</f>
        <v>70.970401750464035</v>
      </c>
      <c r="L67" s="42">
        <v>1</v>
      </c>
      <c r="M67" s="41">
        <v>49.448</v>
      </c>
      <c r="N67" s="41">
        <v>9.8420000000000005</v>
      </c>
      <c r="O67" s="41">
        <v>486.66721600000005</v>
      </c>
      <c r="P67" s="39">
        <f>O67*100/E67</f>
        <v>45.412357614223552</v>
      </c>
      <c r="Q67" s="42">
        <v>1</v>
      </c>
      <c r="R67">
        <v>38.555999999999997</v>
      </c>
      <c r="S67">
        <v>16.012999999999998</v>
      </c>
      <c r="T67">
        <v>617.39722799999993</v>
      </c>
      <c r="U67" s="39">
        <f t="shared" si="2"/>
        <v>57.611161767605708</v>
      </c>
    </row>
    <row r="68" spans="1:21" x14ac:dyDescent="0.3">
      <c r="B68">
        <v>2</v>
      </c>
      <c r="C68" s="41">
        <f>'[4]Methocarbamol +NH'!C68-1.137</f>
        <v>54.137999999999998</v>
      </c>
      <c r="D68" s="41">
        <v>26.264000000000003</v>
      </c>
      <c r="E68" s="41">
        <f t="shared" ref="E68:E81" si="3">C68*D68</f>
        <v>1421.8804320000002</v>
      </c>
      <c r="F68" s="2">
        <v>100</v>
      </c>
      <c r="G68">
        <v>2</v>
      </c>
      <c r="H68" s="41">
        <f>'[4]Methocarbamol +NH'!H68-1.137</f>
        <v>53.673000000000002</v>
      </c>
      <c r="I68" s="41">
        <v>17.586930069930069</v>
      </c>
      <c r="J68" s="41">
        <f t="shared" ref="J68:J81" si="4">H68*I68</f>
        <v>943.94329764335669</v>
      </c>
      <c r="K68" s="39">
        <f>J68*100/E68</f>
        <v>66.386967314517236</v>
      </c>
      <c r="L68" s="42">
        <v>2</v>
      </c>
      <c r="M68" s="41">
        <v>45.457000000000001</v>
      </c>
      <c r="N68" s="41">
        <v>16.673999999999999</v>
      </c>
      <c r="O68" s="41">
        <v>757.950018</v>
      </c>
      <c r="P68" s="39">
        <f>O68*100/E68</f>
        <v>53.306171246331623</v>
      </c>
      <c r="Q68" s="42">
        <v>2</v>
      </c>
      <c r="R68">
        <v>49.914000000000001</v>
      </c>
      <c r="S68">
        <v>12.388</v>
      </c>
      <c r="T68">
        <v>618.33463200000006</v>
      </c>
      <c r="U68" s="39">
        <f t="shared" ref="U68:U81" si="5">T68*100/E68</f>
        <v>43.487104687857467</v>
      </c>
    </row>
    <row r="69" spans="1:21" x14ac:dyDescent="0.3">
      <c r="R69"/>
      <c r="S69"/>
      <c r="T69"/>
    </row>
    <row r="70" spans="1:21" x14ac:dyDescent="0.3">
      <c r="A70">
        <v>11.1</v>
      </c>
      <c r="B70">
        <v>1</v>
      </c>
      <c r="C70" s="41">
        <f>'[4]Methocarbamol +NH'!C70-1.137</f>
        <v>66.712999999999994</v>
      </c>
      <c r="D70" s="41">
        <v>14.41</v>
      </c>
      <c r="E70" s="41">
        <f t="shared" si="3"/>
        <v>961.33432999999991</v>
      </c>
      <c r="F70" s="2">
        <v>100</v>
      </c>
      <c r="G70">
        <v>1</v>
      </c>
      <c r="H70" s="41">
        <f>'[4]Methocarbamol +NH'!H70-1.137</f>
        <v>66.810999999999993</v>
      </c>
      <c r="I70" s="41">
        <v>8.532174825174824</v>
      </c>
      <c r="J70" s="41">
        <f t="shared" si="4"/>
        <v>570.04313224475516</v>
      </c>
      <c r="K70" s="39">
        <f>J70*100/E70</f>
        <v>59.297074332584714</v>
      </c>
      <c r="L70" s="42">
        <v>1</v>
      </c>
      <c r="M70" s="41">
        <v>54.665999999999997</v>
      </c>
      <c r="N70" s="41">
        <v>8.4049999999999994</v>
      </c>
      <c r="O70" s="41">
        <v>459.46772999999996</v>
      </c>
      <c r="P70" s="39">
        <f>O70*100/E70</f>
        <v>47.794790601101283</v>
      </c>
      <c r="Q70" s="42">
        <v>1</v>
      </c>
      <c r="R70">
        <v>67.778000000000006</v>
      </c>
      <c r="S70">
        <v>6.3780000000000001</v>
      </c>
      <c r="T70">
        <v>432.28808400000003</v>
      </c>
      <c r="U70" s="39">
        <f t="shared" si="5"/>
        <v>44.967507193881247</v>
      </c>
    </row>
    <row r="71" spans="1:21" x14ac:dyDescent="0.3">
      <c r="B71">
        <v>2</v>
      </c>
      <c r="C71" s="41">
        <f>'[4]Methocarbamol +NH'!C71-1.137</f>
        <v>91.075000000000003</v>
      </c>
      <c r="D71" s="41">
        <v>15.382</v>
      </c>
      <c r="E71" s="41">
        <f t="shared" si="3"/>
        <v>1400.9156499999999</v>
      </c>
      <c r="F71" s="2">
        <v>100</v>
      </c>
      <c r="G71">
        <v>2</v>
      </c>
      <c r="H71" s="41">
        <f>'[4]Methocarbamol +NH'!H71-1.137</f>
        <v>82.956999999999994</v>
      </c>
      <c r="I71" s="41">
        <v>7.9908461538461548</v>
      </c>
      <c r="J71" s="41">
        <f t="shared" si="4"/>
        <v>662.89662438461539</v>
      </c>
      <c r="K71" s="39">
        <f>J71*100/E71</f>
        <v>47.318810692464993</v>
      </c>
      <c r="L71" s="42">
        <v>2</v>
      </c>
      <c r="M71" s="41">
        <v>60.69</v>
      </c>
      <c r="N71" s="41">
        <v>11.646000000000001</v>
      </c>
      <c r="O71" s="41">
        <v>706.79574000000002</v>
      </c>
      <c r="P71" s="39">
        <f>O71*100/E71</f>
        <v>50.45241232047055</v>
      </c>
      <c r="Q71" s="42">
        <v>2</v>
      </c>
      <c r="R71">
        <v>64.825000000000003</v>
      </c>
      <c r="S71">
        <v>6.7330000000000005</v>
      </c>
      <c r="T71">
        <v>436.46672500000005</v>
      </c>
      <c r="U71" s="39">
        <f t="shared" si="5"/>
        <v>31.155817625422351</v>
      </c>
    </row>
    <row r="72" spans="1:21" x14ac:dyDescent="0.3">
      <c r="R72"/>
      <c r="S72"/>
      <c r="T72"/>
    </row>
    <row r="73" spans="1:21" x14ac:dyDescent="0.3">
      <c r="A73">
        <v>12.1</v>
      </c>
      <c r="B73">
        <v>1</v>
      </c>
      <c r="C73" s="41">
        <f>'[4]Methocarbamol +NH'!C73-1.137</f>
        <v>76.415000000000006</v>
      </c>
      <c r="D73" s="41">
        <v>11.377000000000001</v>
      </c>
      <c r="E73" s="41">
        <f t="shared" si="3"/>
        <v>869.37345500000015</v>
      </c>
      <c r="F73" s="2">
        <v>100</v>
      </c>
      <c r="G73">
        <v>1</v>
      </c>
      <c r="H73" s="41">
        <f>'[4]Methocarbamol +NH'!H73-1.137</f>
        <v>61.253999999999998</v>
      </c>
      <c r="I73" s="41">
        <v>8.2617552447552445</v>
      </c>
      <c r="J73" s="41">
        <f t="shared" si="4"/>
        <v>506.06555576223775</v>
      </c>
      <c r="K73" s="39">
        <f>J73*100/E73</f>
        <v>58.210375857661504</v>
      </c>
      <c r="L73" s="42">
        <v>1</v>
      </c>
      <c r="M73" s="41">
        <v>53.421999999999997</v>
      </c>
      <c r="N73" s="41">
        <v>7.45</v>
      </c>
      <c r="O73" s="41">
        <v>397.9939</v>
      </c>
      <c r="P73" s="39">
        <f>O73*100/E73</f>
        <v>45.77939408099364</v>
      </c>
      <c r="Q73" s="42">
        <v>1</v>
      </c>
      <c r="R73">
        <v>58.264000000000003</v>
      </c>
      <c r="S73">
        <v>5.8950000000000005</v>
      </c>
      <c r="T73">
        <v>343.46628000000004</v>
      </c>
      <c r="U73" s="39">
        <f t="shared" si="5"/>
        <v>39.507334624105816</v>
      </c>
    </row>
    <row r="74" spans="1:21" x14ac:dyDescent="0.3">
      <c r="B74">
        <v>2</v>
      </c>
      <c r="C74" s="41">
        <f>'[4]Methocarbamol +NH'!C74-1.137</f>
        <v>74.938000000000002</v>
      </c>
      <c r="D74" s="41">
        <v>15.572000000000001</v>
      </c>
      <c r="E74" s="41">
        <f t="shared" si="3"/>
        <v>1166.9345360000002</v>
      </c>
      <c r="F74" s="2">
        <v>100</v>
      </c>
      <c r="G74">
        <v>2</v>
      </c>
      <c r="H74" s="41">
        <f>'[4]Methocarbamol +NH'!H74-1.137</f>
        <v>73.64</v>
      </c>
      <c r="I74" s="41">
        <v>8.5388181818181828</v>
      </c>
      <c r="J74" s="41">
        <f t="shared" si="4"/>
        <v>628.79857090909093</v>
      </c>
      <c r="K74" s="39">
        <f>J74*100/E74</f>
        <v>53.884648325215977</v>
      </c>
      <c r="L74" s="42">
        <v>2</v>
      </c>
      <c r="M74" s="41">
        <v>50.487000000000002</v>
      </c>
      <c r="N74" s="41">
        <v>12.831</v>
      </c>
      <c r="O74" s="41">
        <v>647.79869699999995</v>
      </c>
      <c r="P74" s="39">
        <f>O74*100/E74</f>
        <v>55.512856721210269</v>
      </c>
      <c r="Q74" s="42">
        <v>2</v>
      </c>
      <c r="R74">
        <v>63.858000000000004</v>
      </c>
      <c r="S74">
        <v>7.77</v>
      </c>
      <c r="T74">
        <v>496.17666000000003</v>
      </c>
      <c r="U74" s="39">
        <f t="shared" si="5"/>
        <v>42.519665387639186</v>
      </c>
    </row>
    <row r="75" spans="1:21" x14ac:dyDescent="0.3">
      <c r="R75"/>
      <c r="S75"/>
      <c r="T75"/>
    </row>
    <row r="76" spans="1:21" x14ac:dyDescent="0.3">
      <c r="A76">
        <v>13.1</v>
      </c>
      <c r="B76">
        <v>1</v>
      </c>
      <c r="C76" s="41">
        <f>'[4]Methocarbamol +NH'!C76-1.137</f>
        <v>55.884</v>
      </c>
      <c r="D76" s="41">
        <v>39.091000000000001</v>
      </c>
      <c r="E76" s="41">
        <f t="shared" si="3"/>
        <v>2184.5614439999999</v>
      </c>
      <c r="F76" s="2">
        <v>100</v>
      </c>
      <c r="G76">
        <v>1</v>
      </c>
      <c r="H76" s="41">
        <f>'[4]Methocarbamol +NH'!H76-1.137</f>
        <v>45.716000000000001</v>
      </c>
      <c r="I76" s="41">
        <v>25.6079090909091</v>
      </c>
      <c r="J76" s="41">
        <f t="shared" si="4"/>
        <v>1170.6911720000005</v>
      </c>
      <c r="K76" s="39">
        <f>J76*100/E76</f>
        <v>53.589299363282208</v>
      </c>
      <c r="L76" s="42">
        <v>1</v>
      </c>
      <c r="M76" s="41">
        <v>49.95</v>
      </c>
      <c r="N76" s="41">
        <v>21.939</v>
      </c>
      <c r="O76" s="41">
        <v>1095.8530500000002</v>
      </c>
      <c r="P76" s="39">
        <f>O76*100/E76</f>
        <v>50.163526093981552</v>
      </c>
      <c r="Q76" s="42">
        <v>1</v>
      </c>
      <c r="R76">
        <v>48.625</v>
      </c>
      <c r="S76">
        <v>18.259999999999998</v>
      </c>
      <c r="T76">
        <v>887.89249999999993</v>
      </c>
      <c r="U76" s="39">
        <f t="shared" si="5"/>
        <v>40.643970094713438</v>
      </c>
    </row>
    <row r="77" spans="1:21" x14ac:dyDescent="0.3">
      <c r="R77"/>
      <c r="S77"/>
      <c r="T77"/>
    </row>
    <row r="78" spans="1:21" x14ac:dyDescent="0.3">
      <c r="A78">
        <v>13.2</v>
      </c>
      <c r="B78">
        <v>1</v>
      </c>
      <c r="C78" s="41">
        <f>'[4]Methocarbamol +NH'!C78-1.137</f>
        <v>61.585000000000001</v>
      </c>
      <c r="D78" s="41">
        <v>12.647</v>
      </c>
      <c r="E78" s="41">
        <f t="shared" si="3"/>
        <v>778.86549500000001</v>
      </c>
      <c r="F78" s="2">
        <v>100</v>
      </c>
      <c r="G78">
        <v>1</v>
      </c>
      <c r="H78" s="41">
        <f>'[4]Methocarbamol +NH'!H78-1.137</f>
        <v>46.021000000000001</v>
      </c>
      <c r="I78" s="41">
        <v>11.102174825174799</v>
      </c>
      <c r="J78" s="41">
        <f t="shared" si="4"/>
        <v>510.93318762936946</v>
      </c>
      <c r="K78" s="39">
        <f>J78*100/E78</f>
        <v>65.599669122506114</v>
      </c>
      <c r="L78" s="42">
        <v>1</v>
      </c>
      <c r="M78" s="41">
        <v>44.83</v>
      </c>
      <c r="N78" s="41">
        <v>11.016999999999999</v>
      </c>
      <c r="O78" s="41">
        <v>493.89210999999995</v>
      </c>
      <c r="P78" s="39">
        <f>O78*100/E78</f>
        <v>63.411733241565663</v>
      </c>
      <c r="Q78" s="42">
        <v>1</v>
      </c>
      <c r="R78">
        <v>45.948999999999998</v>
      </c>
      <c r="S78">
        <v>9.7759999999999998</v>
      </c>
      <c r="T78">
        <v>449.19742399999996</v>
      </c>
      <c r="U78" s="39">
        <f t="shared" si="5"/>
        <v>57.673298776703412</v>
      </c>
    </row>
    <row r="79" spans="1:21" x14ac:dyDescent="0.3">
      <c r="B79">
        <v>2</v>
      </c>
      <c r="C79" s="41">
        <f>'[4]Methocarbamol +NH'!C79-1.137</f>
        <v>55.624000000000002</v>
      </c>
      <c r="D79" s="41">
        <v>30.603999999999999</v>
      </c>
      <c r="E79" s="41">
        <f t="shared" si="3"/>
        <v>1702.316896</v>
      </c>
      <c r="F79" s="2">
        <v>100</v>
      </c>
      <c r="G79">
        <v>2</v>
      </c>
      <c r="H79" s="41">
        <f>'[4]Methocarbamol +NH'!H79-1.137</f>
        <v>65.997</v>
      </c>
      <c r="I79" s="41">
        <v>15.653433566433501</v>
      </c>
      <c r="J79" s="41">
        <f t="shared" si="4"/>
        <v>1033.0796550839118</v>
      </c>
      <c r="K79" s="39">
        <f>J79*100/E79</f>
        <v>60.686682809257142</v>
      </c>
      <c r="L79" s="42">
        <v>2</v>
      </c>
      <c r="M79" s="41">
        <v>47.265000000000001</v>
      </c>
      <c r="N79" s="41">
        <v>21.317</v>
      </c>
      <c r="O79" s="41">
        <v>1007.548005</v>
      </c>
      <c r="P79" s="39">
        <f>O79*100/E79</f>
        <v>59.186865111159655</v>
      </c>
      <c r="Q79" s="42">
        <v>2</v>
      </c>
      <c r="R79">
        <v>41.93</v>
      </c>
      <c r="S79">
        <v>16.167999999999999</v>
      </c>
      <c r="T79">
        <v>677.92423999999994</v>
      </c>
      <c r="U79" s="39">
        <f t="shared" si="5"/>
        <v>39.82362165310964</v>
      </c>
    </row>
    <row r="80" spans="1:21" x14ac:dyDescent="0.3">
      <c r="R80"/>
      <c r="S80"/>
      <c r="T80"/>
    </row>
    <row r="81" spans="1:21" x14ac:dyDescent="0.3">
      <c r="A81">
        <v>14.1</v>
      </c>
      <c r="B81">
        <v>1</v>
      </c>
      <c r="C81" s="41">
        <f>'[4]Methocarbamol +NH'!C81-1.137</f>
        <v>52.93</v>
      </c>
      <c r="D81" s="41">
        <v>17.462000000000003</v>
      </c>
      <c r="E81" s="41">
        <f t="shared" si="3"/>
        <v>924.26366000000019</v>
      </c>
      <c r="F81" s="2">
        <v>100</v>
      </c>
      <c r="G81">
        <v>1</v>
      </c>
      <c r="H81" s="41">
        <f>'[4]Methocarbamol +NH'!H81-1.137</f>
        <v>56.259</v>
      </c>
      <c r="I81" s="41">
        <v>10.5765104895105</v>
      </c>
      <c r="J81" s="41">
        <f t="shared" si="4"/>
        <v>595.02390362937126</v>
      </c>
      <c r="K81" s="39">
        <f>J81*100/E81</f>
        <v>64.378156296805088</v>
      </c>
      <c r="L81" s="42">
        <v>1</v>
      </c>
      <c r="M81" s="41">
        <v>43.845999999999997</v>
      </c>
      <c r="N81" s="41">
        <v>10.882999999999999</v>
      </c>
      <c r="O81" s="41">
        <v>477.17601799999994</v>
      </c>
      <c r="P81" s="39">
        <f>O81*100/E81</f>
        <v>51.627694417846079</v>
      </c>
      <c r="Q81" s="42">
        <v>1</v>
      </c>
      <c r="R81">
        <v>43.451999999999998</v>
      </c>
      <c r="S81">
        <v>12.68</v>
      </c>
      <c r="T81">
        <v>550.97136</v>
      </c>
      <c r="U81" s="39">
        <f t="shared" si="5"/>
        <v>59.611925021481412</v>
      </c>
    </row>
    <row r="83" spans="1:21" x14ac:dyDescent="0.3">
      <c r="E83" s="41" t="s">
        <v>12</v>
      </c>
      <c r="F83" s="2">
        <f>AVERAGE(F3:F81)</f>
        <v>100</v>
      </c>
      <c r="K83" s="39">
        <f>AVERAGE(K3:K81)</f>
        <v>59.991445576421846</v>
      </c>
      <c r="O83" s="41" t="s">
        <v>12</v>
      </c>
      <c r="P83" s="39">
        <f>AVERAGE(P3:P81)</f>
        <v>51.031533055120619</v>
      </c>
      <c r="T83" s="41" t="s">
        <v>12</v>
      </c>
      <c r="U83" s="39">
        <f>AVERAGE(U3:U81)</f>
        <v>41.85368308774671</v>
      </c>
    </row>
    <row r="84" spans="1:21" x14ac:dyDescent="0.3">
      <c r="E84" s="41" t="s">
        <v>24</v>
      </c>
      <c r="F84" s="2">
        <f>STDEV(F3:F81)</f>
        <v>0</v>
      </c>
      <c r="K84" s="39">
        <f>STDEV(K3:K81)</f>
        <v>8.2147456686540572</v>
      </c>
      <c r="O84" s="41" t="s">
        <v>24</v>
      </c>
      <c r="P84" s="39">
        <f>STDEV(P3:P81)</f>
        <v>9.9721504589595025</v>
      </c>
      <c r="T84" s="41" t="s">
        <v>24</v>
      </c>
      <c r="U84" s="39">
        <f>STDEV(U3:U81)</f>
        <v>8.8139554763005208</v>
      </c>
    </row>
    <row r="85" spans="1:21" x14ac:dyDescent="0.3">
      <c r="E85" s="41" t="s">
        <v>18</v>
      </c>
      <c r="F85" s="2">
        <f>F84/SQRT(55)</f>
        <v>0</v>
      </c>
      <c r="K85" s="39">
        <f>K84/SQRT(55)</f>
        <v>1.1076760799954157</v>
      </c>
      <c r="O85" s="41" t="s">
        <v>18</v>
      </c>
      <c r="P85" s="39">
        <f>P84/SQRT(55)</f>
        <v>1.3446444935786506</v>
      </c>
      <c r="T85" s="41" t="s">
        <v>18</v>
      </c>
      <c r="U85" s="39">
        <f>U84/SQRT(51)</f>
        <v>1.2342006314973231</v>
      </c>
    </row>
    <row r="87" spans="1:21" x14ac:dyDescent="0.3">
      <c r="D87" s="39"/>
      <c r="F87"/>
    </row>
    <row r="90" spans="1:21" x14ac:dyDescent="0.3">
      <c r="C90"/>
      <c r="D90" s="2"/>
      <c r="E90"/>
      <c r="F90"/>
      <c r="H90"/>
      <c r="I90" s="2"/>
      <c r="J90"/>
      <c r="K90"/>
      <c r="L90"/>
      <c r="M90"/>
      <c r="N90" s="2"/>
      <c r="O90"/>
      <c r="P90"/>
      <c r="Q90"/>
      <c r="R90"/>
    </row>
    <row r="91" spans="1:21" x14ac:dyDescent="0.3">
      <c r="C91"/>
      <c r="D91" s="2"/>
      <c r="E91"/>
      <c r="F91"/>
      <c r="H91"/>
      <c r="I91" s="2"/>
      <c r="J91"/>
      <c r="K91"/>
      <c r="L91"/>
      <c r="M91"/>
      <c r="N91" s="2"/>
      <c r="O91"/>
      <c r="P91"/>
      <c r="Q91"/>
      <c r="R91"/>
    </row>
    <row r="92" spans="1:21" x14ac:dyDescent="0.3">
      <c r="C92"/>
      <c r="D92" s="2"/>
      <c r="E92"/>
      <c r="F92"/>
      <c r="H92"/>
      <c r="I92" s="2"/>
      <c r="J92"/>
      <c r="K92"/>
      <c r="L92"/>
      <c r="M92"/>
      <c r="N92" s="2"/>
      <c r="O92"/>
      <c r="P92"/>
      <c r="Q92"/>
      <c r="R92"/>
    </row>
    <row r="93" spans="1:21" x14ac:dyDescent="0.3">
      <c r="C93"/>
      <c r="D93" s="2"/>
      <c r="E93"/>
      <c r="F93"/>
      <c r="H93"/>
      <c r="I93" s="2"/>
      <c r="J93"/>
      <c r="K93"/>
      <c r="L93"/>
      <c r="M93"/>
      <c r="N93" s="2"/>
      <c r="O93"/>
      <c r="P93"/>
      <c r="Q93"/>
      <c r="R93"/>
    </row>
    <row r="94" spans="1:21" x14ac:dyDescent="0.3">
      <c r="C94"/>
      <c r="D94" s="2"/>
      <c r="E94"/>
      <c r="F94"/>
      <c r="H94"/>
      <c r="I94" s="2"/>
      <c r="J94"/>
      <c r="K94"/>
      <c r="L94"/>
      <c r="M94"/>
      <c r="N94" s="2"/>
      <c r="O94"/>
      <c r="P94"/>
      <c r="Q94"/>
      <c r="R94"/>
    </row>
    <row r="95" spans="1:21" x14ac:dyDescent="0.3">
      <c r="C95" t="s">
        <v>0</v>
      </c>
      <c r="D95" s="2" t="s">
        <v>1</v>
      </c>
      <c r="E95" t="s">
        <v>19</v>
      </c>
      <c r="F95" t="s">
        <v>20</v>
      </c>
      <c r="H95"/>
      <c r="I95" s="2"/>
      <c r="J95"/>
      <c r="K95"/>
      <c r="L95"/>
      <c r="M95"/>
      <c r="N95" s="2"/>
      <c r="O95"/>
      <c r="P95"/>
      <c r="Q95"/>
      <c r="R95"/>
    </row>
    <row r="96" spans="1:21" x14ac:dyDescent="0.3">
      <c r="B96" t="s">
        <v>11</v>
      </c>
      <c r="C96">
        <v>100</v>
      </c>
      <c r="D96" s="2">
        <v>48.509280748127821</v>
      </c>
      <c r="E96">
        <v>39.820126561777627</v>
      </c>
      <c r="F96">
        <v>26.824362671666155</v>
      </c>
      <c r="H96"/>
      <c r="I96" s="2"/>
      <c r="J96"/>
      <c r="K96"/>
      <c r="L96"/>
      <c r="M96"/>
      <c r="N96" s="2"/>
      <c r="O96"/>
      <c r="P96"/>
      <c r="Q96"/>
      <c r="R96"/>
    </row>
    <row r="97" spans="2:18" x14ac:dyDescent="0.3">
      <c r="B97" t="s">
        <v>18</v>
      </c>
      <c r="C97">
        <v>0</v>
      </c>
      <c r="D97" s="2">
        <v>1.4010831239163475</v>
      </c>
      <c r="E97">
        <v>1.9231613718886613</v>
      </c>
      <c r="F97">
        <v>1.7061870218675188</v>
      </c>
      <c r="H97"/>
      <c r="I97" s="2"/>
      <c r="J97"/>
      <c r="K97"/>
      <c r="L97"/>
      <c r="M97"/>
      <c r="N97" s="2"/>
      <c r="O97"/>
      <c r="P97"/>
      <c r="Q97"/>
      <c r="R97"/>
    </row>
    <row r="98" spans="2:18" x14ac:dyDescent="0.3">
      <c r="B98" t="s">
        <v>55</v>
      </c>
      <c r="C98">
        <v>100</v>
      </c>
      <c r="D98" s="2">
        <v>59.991445576421846</v>
      </c>
      <c r="E98">
        <v>51.031533055120619</v>
      </c>
      <c r="F98">
        <v>41.85368308774671</v>
      </c>
      <c r="H98"/>
      <c r="I98" s="2"/>
      <c r="J98"/>
      <c r="K98"/>
      <c r="L98"/>
      <c r="M98"/>
      <c r="N98" s="2"/>
      <c r="O98"/>
      <c r="P98"/>
      <c r="Q98"/>
      <c r="R98"/>
    </row>
    <row r="99" spans="2:18" x14ac:dyDescent="0.3">
      <c r="C99">
        <f>0</f>
        <v>0</v>
      </c>
      <c r="D99" s="2">
        <v>1.98</v>
      </c>
      <c r="E99">
        <v>1.05</v>
      </c>
      <c r="F99">
        <v>1.84</v>
      </c>
      <c r="H99"/>
      <c r="I99" s="2"/>
      <c r="J99"/>
      <c r="K99"/>
      <c r="L99"/>
      <c r="M99"/>
      <c r="N99" s="2"/>
      <c r="O99"/>
      <c r="P99"/>
      <c r="Q99"/>
      <c r="R99"/>
    </row>
    <row r="100" spans="2:18" x14ac:dyDescent="0.3">
      <c r="C100"/>
      <c r="D100" s="2"/>
      <c r="E100"/>
      <c r="F100"/>
      <c r="H100"/>
      <c r="I100" s="2"/>
      <c r="J100"/>
      <c r="K100"/>
      <c r="L100"/>
      <c r="M100"/>
      <c r="N100" s="2"/>
      <c r="O100"/>
      <c r="P100"/>
      <c r="Q100"/>
      <c r="R100"/>
    </row>
    <row r="101" spans="2:18" x14ac:dyDescent="0.3">
      <c r="B101" t="s">
        <v>56</v>
      </c>
      <c r="C101">
        <v>100</v>
      </c>
      <c r="D101" s="2">
        <v>41.904574966117771</v>
      </c>
      <c r="E101">
        <v>32.210300582180935</v>
      </c>
      <c r="F101">
        <v>23.998800199237781</v>
      </c>
      <c r="H101"/>
      <c r="I101" s="2"/>
      <c r="J101"/>
      <c r="K101"/>
      <c r="L101"/>
      <c r="M101"/>
      <c r="N101" s="2"/>
      <c r="O101"/>
      <c r="P101"/>
      <c r="Q101"/>
      <c r="R101"/>
    </row>
    <row r="102" spans="2:18" x14ac:dyDescent="0.3">
      <c r="B102" t="s">
        <v>18</v>
      </c>
      <c r="C102">
        <v>0</v>
      </c>
      <c r="D102" s="2">
        <v>1.7685427213731395</v>
      </c>
      <c r="E102">
        <v>2.31099201876212</v>
      </c>
      <c r="F102">
        <v>2.3385618096092062</v>
      </c>
      <c r="H102"/>
      <c r="I102" s="2"/>
      <c r="J102"/>
      <c r="K102"/>
      <c r="L102"/>
      <c r="M102"/>
      <c r="N102" s="2"/>
      <c r="O102"/>
      <c r="P102"/>
      <c r="Q102"/>
      <c r="R102"/>
    </row>
    <row r="103" spans="2:18" x14ac:dyDescent="0.3">
      <c r="B103" t="s">
        <v>57</v>
      </c>
      <c r="C103">
        <v>100</v>
      </c>
      <c r="D103" s="2">
        <v>55.296542773923818</v>
      </c>
      <c r="E103">
        <v>45.216142016761303</v>
      </c>
      <c r="F103">
        <v>36.628344080095822</v>
      </c>
      <c r="H103"/>
      <c r="I103" s="2"/>
      <c r="J103"/>
      <c r="K103"/>
      <c r="L103"/>
      <c r="M103"/>
      <c r="N103" s="2"/>
      <c r="O103"/>
      <c r="P103"/>
      <c r="Q103"/>
      <c r="R103"/>
    </row>
    <row r="104" spans="2:18" x14ac:dyDescent="0.3">
      <c r="C104">
        <v>0</v>
      </c>
      <c r="D104" s="2">
        <v>1.08</v>
      </c>
      <c r="E104">
        <v>1.2729999999999999</v>
      </c>
      <c r="F104">
        <v>2.0350000000000001</v>
      </c>
      <c r="H104"/>
      <c r="I104" s="2"/>
      <c r="J104"/>
      <c r="K104"/>
      <c r="L104"/>
      <c r="M104"/>
      <c r="N104" s="2"/>
      <c r="O104"/>
      <c r="P104"/>
      <c r="Q104"/>
      <c r="R104"/>
    </row>
    <row r="105" spans="2:18" x14ac:dyDescent="0.3">
      <c r="C105"/>
      <c r="D105" s="2"/>
      <c r="E105"/>
      <c r="F105"/>
      <c r="H105"/>
      <c r="I105" s="2"/>
      <c r="J105"/>
      <c r="K105"/>
      <c r="L105"/>
      <c r="M105"/>
      <c r="N105" s="2"/>
      <c r="O105"/>
      <c r="P105"/>
      <c r="Q105"/>
      <c r="R105"/>
    </row>
    <row r="106" spans="2:18" x14ac:dyDescent="0.3">
      <c r="C106"/>
      <c r="D106" s="2"/>
      <c r="E106"/>
      <c r="F106"/>
      <c r="H106"/>
      <c r="I106" s="2"/>
      <c r="J106"/>
      <c r="K106"/>
      <c r="L106"/>
      <c r="M106"/>
      <c r="N106" s="2"/>
      <c r="O106"/>
      <c r="P106"/>
      <c r="Q106"/>
      <c r="R106"/>
    </row>
    <row r="107" spans="2:18" x14ac:dyDescent="0.3">
      <c r="C107"/>
      <c r="D107" s="2"/>
      <c r="E107"/>
      <c r="F107"/>
      <c r="H107"/>
      <c r="I107" s="2"/>
      <c r="J107"/>
      <c r="K107"/>
      <c r="L107"/>
      <c r="M107"/>
      <c r="N107" s="2"/>
      <c r="O107"/>
      <c r="P107"/>
      <c r="Q107"/>
      <c r="R107"/>
    </row>
  </sheetData>
  <mergeCells count="4">
    <mergeCell ref="B1:F1"/>
    <mergeCell ref="G1:K1"/>
    <mergeCell ref="L1:P1"/>
    <mergeCell ref="Q1:U1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9DAE2-18DF-42F1-B842-DE0E18BF166E}">
  <dimension ref="A1:U88"/>
  <sheetViews>
    <sheetView topLeftCell="A40" zoomScale="40" zoomScaleNormal="40" workbookViewId="0">
      <selection activeCell="F71" sqref="F71:V88"/>
    </sheetView>
  </sheetViews>
  <sheetFormatPr defaultRowHeight="14.4" x14ac:dyDescent="0.3"/>
  <cols>
    <col min="1" max="1" width="8.88671875" style="2"/>
    <col min="6" max="6" width="8.88671875" style="2"/>
    <col min="11" max="11" width="8.88671875" style="2"/>
    <col min="16" max="16" width="8.88671875" style="2"/>
    <col min="21" max="21" width="8.88671875" style="2"/>
  </cols>
  <sheetData>
    <row r="1" spans="1:21" s="11" customFormat="1" x14ac:dyDescent="0.3">
      <c r="B1" s="3" t="s">
        <v>0</v>
      </c>
      <c r="C1" s="3"/>
      <c r="D1" s="3"/>
      <c r="E1" s="3"/>
      <c r="F1" s="3"/>
      <c r="G1" s="3" t="s">
        <v>1</v>
      </c>
      <c r="H1" s="3"/>
      <c r="I1" s="3"/>
      <c r="J1" s="3"/>
      <c r="K1" s="3"/>
      <c r="L1" s="3" t="s">
        <v>19</v>
      </c>
      <c r="M1" s="3"/>
      <c r="N1" s="3"/>
      <c r="O1" s="3"/>
      <c r="P1" s="3"/>
      <c r="Q1" s="3" t="s">
        <v>20</v>
      </c>
      <c r="R1" s="3"/>
      <c r="S1" s="3"/>
      <c r="T1" s="3"/>
      <c r="U1" s="3"/>
    </row>
    <row r="2" spans="1:21" s="2" customFormat="1" x14ac:dyDescent="0.3">
      <c r="A2" s="2" t="s">
        <v>4</v>
      </c>
      <c r="B2" s="2" t="s">
        <v>21</v>
      </c>
      <c r="C2" s="2" t="s">
        <v>22</v>
      </c>
      <c r="D2" s="2" t="s">
        <v>23</v>
      </c>
      <c r="E2" s="2" t="s">
        <v>8</v>
      </c>
      <c r="F2" s="2" t="s">
        <v>10</v>
      </c>
      <c r="G2" s="2" t="s">
        <v>21</v>
      </c>
      <c r="H2" s="2" t="s">
        <v>22</v>
      </c>
      <c r="I2" s="2" t="s">
        <v>23</v>
      </c>
      <c r="J2" s="2" t="s">
        <v>8</v>
      </c>
      <c r="K2" s="2" t="s">
        <v>10</v>
      </c>
      <c r="L2" s="2" t="s">
        <v>21</v>
      </c>
      <c r="M2" s="2" t="s">
        <v>22</v>
      </c>
      <c r="N2" s="2" t="s">
        <v>23</v>
      </c>
      <c r="O2" s="2" t="s">
        <v>8</v>
      </c>
      <c r="P2" s="2" t="s">
        <v>10</v>
      </c>
      <c r="Q2" s="2" t="s">
        <v>21</v>
      </c>
      <c r="R2" s="2" t="s">
        <v>22</v>
      </c>
      <c r="S2" s="2" t="s">
        <v>23</v>
      </c>
      <c r="T2" s="2" t="s">
        <v>8</v>
      </c>
      <c r="U2" s="2" t="s">
        <v>10</v>
      </c>
    </row>
    <row r="3" spans="1:21" x14ac:dyDescent="0.3">
      <c r="A3" s="2">
        <v>3.1</v>
      </c>
      <c r="B3">
        <v>1</v>
      </c>
      <c r="C3">
        <v>25.933</v>
      </c>
      <c r="D3">
        <v>9.5059999999999985</v>
      </c>
      <c r="E3">
        <v>246.51909799999996</v>
      </c>
      <c r="F3" s="2">
        <v>100</v>
      </c>
      <c r="G3">
        <v>1</v>
      </c>
      <c r="H3">
        <v>36.496000000000002</v>
      </c>
      <c r="I3">
        <v>3.0221</v>
      </c>
      <c r="J3">
        <v>110.29456160000001</v>
      </c>
      <c r="K3" s="2">
        <f>J3*100/E3</f>
        <v>44.740777690173132</v>
      </c>
      <c r="L3">
        <v>1</v>
      </c>
      <c r="M3">
        <v>39.987000000000002</v>
      </c>
      <c r="N3">
        <v>2.5870000000000002</v>
      </c>
      <c r="O3">
        <v>103.44636900000002</v>
      </c>
      <c r="P3" s="2">
        <f>O3*100/E3</f>
        <v>41.962821476817197</v>
      </c>
      <c r="Q3">
        <v>1</v>
      </c>
      <c r="R3">
        <v>32.093000000000004</v>
      </c>
      <c r="S3">
        <v>1.151</v>
      </c>
      <c r="T3">
        <v>36.939043000000005</v>
      </c>
      <c r="U3" s="2">
        <f>T3*100/E3</f>
        <v>14.984252051741651</v>
      </c>
    </row>
    <row r="4" spans="1:21" x14ac:dyDescent="0.3">
      <c r="B4">
        <v>2</v>
      </c>
      <c r="C4">
        <v>35.652999999999999</v>
      </c>
      <c r="D4">
        <v>9.427999999999999</v>
      </c>
      <c r="E4">
        <v>336.13648399999994</v>
      </c>
      <c r="F4" s="2">
        <v>100</v>
      </c>
      <c r="G4">
        <v>2</v>
      </c>
      <c r="H4">
        <v>48.543000000000006</v>
      </c>
      <c r="I4">
        <v>3.665</v>
      </c>
      <c r="J4">
        <v>177.91009500000001</v>
      </c>
      <c r="K4" s="2">
        <f>J4*100/E4</f>
        <v>52.927933583073958</v>
      </c>
      <c r="L4">
        <v>2</v>
      </c>
      <c r="M4">
        <v>46.923000000000002</v>
      </c>
      <c r="N4">
        <v>2.4529999999999998</v>
      </c>
      <c r="O4">
        <v>115.102119</v>
      </c>
      <c r="P4" s="2">
        <f>O4*100/E4</f>
        <v>34.242673580175847</v>
      </c>
      <c r="Q4">
        <v>2</v>
      </c>
      <c r="R4">
        <v>47.442</v>
      </c>
      <c r="S4">
        <v>2.786</v>
      </c>
      <c r="T4">
        <v>132.17341200000001</v>
      </c>
      <c r="U4" s="2">
        <f>T4*100/E4</f>
        <v>39.321352572962603</v>
      </c>
    </row>
    <row r="6" spans="1:21" x14ac:dyDescent="0.3">
      <c r="A6" s="2">
        <v>4.0999999999999996</v>
      </c>
      <c r="B6">
        <v>1</v>
      </c>
      <c r="C6">
        <v>62.475999999999999</v>
      </c>
      <c r="D6">
        <v>18.126999999999999</v>
      </c>
      <c r="E6">
        <v>1132.5024519999999</v>
      </c>
      <c r="F6" s="2">
        <v>100</v>
      </c>
      <c r="G6">
        <v>1</v>
      </c>
      <c r="H6">
        <v>56.034000000000006</v>
      </c>
      <c r="I6">
        <v>9.1215882352941176</v>
      </c>
      <c r="J6">
        <v>511.11907517647063</v>
      </c>
      <c r="K6" s="2">
        <f>J6*100/E6</f>
        <v>45.131829452009931</v>
      </c>
      <c r="L6">
        <v>1</v>
      </c>
      <c r="M6">
        <v>59.059000000000005</v>
      </c>
      <c r="N6">
        <v>7.3440000000000003</v>
      </c>
      <c r="O6">
        <v>433.72929600000003</v>
      </c>
      <c r="P6" s="2">
        <f>O6*100/E6</f>
        <v>38.298309662291139</v>
      </c>
      <c r="Q6">
        <v>1</v>
      </c>
      <c r="R6">
        <v>50.127000000000002</v>
      </c>
      <c r="S6">
        <v>4.2530000000000001</v>
      </c>
      <c r="T6">
        <v>213.19013100000001</v>
      </c>
      <c r="U6" s="2">
        <f>T6*100/E6</f>
        <v>18.82469487138912</v>
      </c>
    </row>
    <row r="7" spans="1:21" x14ac:dyDescent="0.3">
      <c r="B7">
        <v>2</v>
      </c>
      <c r="C7">
        <v>41.058999999999997</v>
      </c>
      <c r="D7">
        <v>13.610999999999999</v>
      </c>
      <c r="E7">
        <v>558.85404899999992</v>
      </c>
      <c r="F7" s="2">
        <v>100</v>
      </c>
      <c r="G7">
        <v>2</v>
      </c>
      <c r="H7">
        <v>40.783000000000001</v>
      </c>
      <c r="I7">
        <v>5.2869999999999999</v>
      </c>
      <c r="J7">
        <v>215.619721</v>
      </c>
      <c r="K7" s="2">
        <f>J7*100/E7</f>
        <v>38.58247450936873</v>
      </c>
      <c r="L7">
        <v>2</v>
      </c>
      <c r="M7">
        <v>46.601000000000006</v>
      </c>
      <c r="N7">
        <v>4.9969999999999999</v>
      </c>
      <c r="O7">
        <v>232.86519700000002</v>
      </c>
      <c r="P7" s="2">
        <f>O7*100/E7</f>
        <v>41.668338525359786</v>
      </c>
      <c r="Q7">
        <v>2</v>
      </c>
      <c r="R7">
        <v>46.404000000000003</v>
      </c>
      <c r="S7">
        <v>4.5949999999999998</v>
      </c>
      <c r="T7">
        <v>213.22638000000001</v>
      </c>
      <c r="U7" s="2">
        <f>T7*100/E7</f>
        <v>38.154215824604329</v>
      </c>
    </row>
    <row r="8" spans="1:21" x14ac:dyDescent="0.3">
      <c r="B8">
        <v>3</v>
      </c>
      <c r="C8">
        <v>45.695</v>
      </c>
      <c r="D8">
        <v>17.716999999999999</v>
      </c>
      <c r="E8">
        <v>809.57831499999998</v>
      </c>
      <c r="F8" s="2">
        <v>100</v>
      </c>
      <c r="G8">
        <v>3</v>
      </c>
      <c r="H8">
        <v>55.426000000000002</v>
      </c>
      <c r="I8">
        <v>6.3330000000000002</v>
      </c>
      <c r="J8">
        <v>351.01285799999999</v>
      </c>
      <c r="K8" s="2">
        <f>J8*100/E8</f>
        <v>43.357492597859419</v>
      </c>
      <c r="L8">
        <v>3</v>
      </c>
      <c r="M8">
        <v>49.349000000000004</v>
      </c>
      <c r="N8">
        <v>4.843</v>
      </c>
      <c r="O8">
        <v>238.997207</v>
      </c>
      <c r="P8" s="2">
        <f>O8*100/E8</f>
        <v>29.521196723259568</v>
      </c>
      <c r="Q8">
        <v>3</v>
      </c>
      <c r="R8">
        <v>49.268000000000001</v>
      </c>
      <c r="S8">
        <v>3.1840000000000002</v>
      </c>
      <c r="T8">
        <v>156.86931200000001</v>
      </c>
      <c r="U8" s="2">
        <f>T8*100/E8</f>
        <v>19.376669198457968</v>
      </c>
    </row>
    <row r="9" spans="1:21" x14ac:dyDescent="0.3">
      <c r="B9">
        <v>4</v>
      </c>
      <c r="C9">
        <v>49.032999999999994</v>
      </c>
      <c r="D9">
        <v>13.552</v>
      </c>
      <c r="E9">
        <v>664.49521599999991</v>
      </c>
      <c r="F9" s="2">
        <v>100</v>
      </c>
      <c r="G9">
        <v>4</v>
      </c>
      <c r="H9">
        <v>59.158000000000001</v>
      </c>
      <c r="I9">
        <v>5.774</v>
      </c>
      <c r="J9">
        <v>341.57829200000003</v>
      </c>
      <c r="K9" s="2">
        <f>J9*100/E9</f>
        <v>51.404176249178605</v>
      </c>
      <c r="L9">
        <v>4</v>
      </c>
      <c r="M9">
        <v>47.720000000000006</v>
      </c>
      <c r="N9">
        <v>4.7560000000000002</v>
      </c>
      <c r="O9">
        <v>226.95632000000003</v>
      </c>
      <c r="P9" s="2">
        <f>O9*100/E9</f>
        <v>34.154695855628262</v>
      </c>
      <c r="Q9">
        <v>4</v>
      </c>
      <c r="R9">
        <v>43.719000000000001</v>
      </c>
      <c r="S9">
        <v>5.0590000000000002</v>
      </c>
      <c r="T9">
        <v>221.17442100000002</v>
      </c>
      <c r="U9" s="2">
        <f>T9*100/E9</f>
        <v>33.284576874967307</v>
      </c>
    </row>
    <row r="11" spans="1:21" x14ac:dyDescent="0.3">
      <c r="A11" s="2">
        <v>4.0999999999999996</v>
      </c>
      <c r="B11">
        <v>1</v>
      </c>
      <c r="C11">
        <v>51.995999999999995</v>
      </c>
      <c r="D11">
        <v>16.271999999999998</v>
      </c>
      <c r="E11">
        <v>846.07891199999983</v>
      </c>
      <c r="F11" s="2">
        <v>100</v>
      </c>
      <c r="G11">
        <v>1</v>
      </c>
      <c r="H11">
        <v>47.120000000000005</v>
      </c>
      <c r="I11">
        <v>10.444176470588236</v>
      </c>
      <c r="J11">
        <v>492.12959529411773</v>
      </c>
      <c r="K11" s="2">
        <f>J11*100/E11</f>
        <v>58.165921442339155</v>
      </c>
      <c r="L11">
        <v>1</v>
      </c>
      <c r="M11">
        <v>40.076000000000001</v>
      </c>
      <c r="N11">
        <v>7.3659999999999997</v>
      </c>
      <c r="O11">
        <v>295.199816</v>
      </c>
      <c r="P11" s="2">
        <f>O11*100/E11</f>
        <v>34.890340819651591</v>
      </c>
      <c r="Q11">
        <v>1</v>
      </c>
      <c r="R11">
        <v>40.667000000000002</v>
      </c>
      <c r="S11">
        <v>6.8090000000000002</v>
      </c>
      <c r="T11">
        <v>276.90160300000002</v>
      </c>
      <c r="U11" s="2">
        <f>T11*100/E11</f>
        <v>32.7276332115934</v>
      </c>
    </row>
    <row r="13" spans="1:21" x14ac:dyDescent="0.3">
      <c r="A13" s="2">
        <v>5.0999999999999996</v>
      </c>
      <c r="B13">
        <v>1</v>
      </c>
      <c r="C13">
        <v>58.099999999999994</v>
      </c>
      <c r="D13">
        <v>23.323999999999998</v>
      </c>
      <c r="E13">
        <v>1355.1243999999997</v>
      </c>
      <c r="F13" s="2">
        <v>100</v>
      </c>
      <c r="G13">
        <v>1</v>
      </c>
      <c r="H13">
        <v>58.666000000000004</v>
      </c>
      <c r="I13">
        <v>11.002000000000001</v>
      </c>
      <c r="J13">
        <v>645.44333200000005</v>
      </c>
      <c r="K13" s="2">
        <f>J13*100/E13</f>
        <v>47.629821439271574</v>
      </c>
      <c r="L13">
        <v>1</v>
      </c>
      <c r="M13">
        <v>49.259</v>
      </c>
      <c r="N13">
        <v>10.891999999999999</v>
      </c>
      <c r="O13">
        <v>536.52902799999993</v>
      </c>
      <c r="P13" s="2">
        <f>O13*100/E13</f>
        <v>39.592603306382799</v>
      </c>
      <c r="Q13">
        <v>1</v>
      </c>
      <c r="R13">
        <v>45.348000000000006</v>
      </c>
      <c r="S13">
        <v>9.6</v>
      </c>
      <c r="T13">
        <v>435.34080000000006</v>
      </c>
      <c r="U13" s="2">
        <f>T13*100/E13</f>
        <v>32.12552294091968</v>
      </c>
    </row>
    <row r="14" spans="1:21" x14ac:dyDescent="0.3">
      <c r="B14">
        <v>2</v>
      </c>
      <c r="C14">
        <v>61.822999999999993</v>
      </c>
      <c r="D14">
        <v>18.831</v>
      </c>
      <c r="E14">
        <v>1164.188913</v>
      </c>
      <c r="F14" s="2">
        <v>100</v>
      </c>
      <c r="G14">
        <v>2</v>
      </c>
      <c r="H14">
        <v>60.107000000000006</v>
      </c>
      <c r="I14">
        <v>7.1766470588235007</v>
      </c>
      <c r="J14">
        <v>431.3667247647042</v>
      </c>
      <c r="K14" s="2">
        <f>J14*100/E14</f>
        <v>37.052983407402046</v>
      </c>
      <c r="L14">
        <v>2</v>
      </c>
      <c r="M14">
        <v>47.496000000000002</v>
      </c>
      <c r="N14">
        <v>5.9660000000000002</v>
      </c>
      <c r="O14">
        <v>283.36113600000004</v>
      </c>
      <c r="P14" s="2">
        <f>O14*100/E14</f>
        <v>24.339789946101305</v>
      </c>
      <c r="Q14">
        <v>2</v>
      </c>
      <c r="R14">
        <v>41.983000000000004</v>
      </c>
      <c r="S14">
        <v>3.7490000000000006</v>
      </c>
      <c r="T14">
        <v>157.39426700000004</v>
      </c>
      <c r="U14" s="2">
        <f>T14*100/E14</f>
        <v>13.519650053564806</v>
      </c>
    </row>
    <row r="15" spans="1:21" x14ac:dyDescent="0.3">
      <c r="B15">
        <v>3</v>
      </c>
      <c r="C15">
        <v>57.526999999999994</v>
      </c>
      <c r="D15">
        <v>13.189</v>
      </c>
      <c r="E15">
        <v>758.72360299999991</v>
      </c>
      <c r="F15" s="2">
        <v>100</v>
      </c>
      <c r="G15">
        <v>3</v>
      </c>
      <c r="H15">
        <v>56.822000000000003</v>
      </c>
      <c r="I15">
        <v>4.556</v>
      </c>
      <c r="J15">
        <v>258.881032</v>
      </c>
      <c r="K15" s="2">
        <f>J15*100/E15</f>
        <v>34.120598196284142</v>
      </c>
      <c r="L15">
        <v>3</v>
      </c>
      <c r="M15">
        <v>53.582000000000001</v>
      </c>
      <c r="N15">
        <v>5.2889999999999997</v>
      </c>
      <c r="O15">
        <v>283.39519799999999</v>
      </c>
      <c r="P15" s="2">
        <f>O15*100/E15</f>
        <v>37.351572678041492</v>
      </c>
      <c r="Q15">
        <v>3</v>
      </c>
      <c r="R15">
        <v>38.564</v>
      </c>
      <c r="S15">
        <v>6.8430000000000009</v>
      </c>
      <c r="T15">
        <v>263.89345200000002</v>
      </c>
      <c r="U15" s="2">
        <f>T15*100/E15</f>
        <v>34.781236665969395</v>
      </c>
    </row>
    <row r="17" spans="1:21" x14ac:dyDescent="0.3">
      <c r="A17" s="2">
        <v>5.2</v>
      </c>
      <c r="B17">
        <v>1</v>
      </c>
      <c r="C17">
        <v>72.116</v>
      </c>
      <c r="D17">
        <v>13.200999999999999</v>
      </c>
      <c r="E17">
        <v>952.00331599999993</v>
      </c>
      <c r="F17" s="2">
        <v>100</v>
      </c>
      <c r="G17">
        <v>1</v>
      </c>
      <c r="H17">
        <v>62.003999999999998</v>
      </c>
      <c r="I17">
        <v>6.3298823529411798</v>
      </c>
      <c r="J17">
        <v>392.47802541176492</v>
      </c>
      <c r="K17" s="2">
        <f>J17*100/E17</f>
        <v>41.226539741565873</v>
      </c>
      <c r="L17">
        <v>1</v>
      </c>
      <c r="M17">
        <v>58.478000000000002</v>
      </c>
      <c r="N17">
        <v>4.008</v>
      </c>
      <c r="O17">
        <v>234.37982400000001</v>
      </c>
      <c r="P17" s="2">
        <f>O17*100/E17</f>
        <v>24.619643656787435</v>
      </c>
      <c r="Q17">
        <v>1</v>
      </c>
      <c r="R17">
        <v>44.838000000000001</v>
      </c>
      <c r="S17">
        <v>3.5049999999999999</v>
      </c>
      <c r="T17">
        <v>157.15718999999999</v>
      </c>
      <c r="U17" s="2">
        <f>T17*100/E17</f>
        <v>16.508050692546117</v>
      </c>
    </row>
    <row r="18" spans="1:21" x14ac:dyDescent="0.3">
      <c r="B18">
        <v>2</v>
      </c>
      <c r="C18">
        <v>49.445</v>
      </c>
      <c r="D18">
        <v>22.960999999999999</v>
      </c>
      <c r="E18">
        <v>1135.3066449999999</v>
      </c>
      <c r="F18" s="2">
        <v>100</v>
      </c>
      <c r="G18">
        <v>2</v>
      </c>
      <c r="H18">
        <v>60.089000000000006</v>
      </c>
      <c r="I18">
        <v>9.8941764705882331</v>
      </c>
      <c r="J18">
        <v>594.53116994117636</v>
      </c>
      <c r="K18" s="2">
        <f>J18*100/E18</f>
        <v>52.367452666603249</v>
      </c>
      <c r="L18">
        <v>2</v>
      </c>
      <c r="M18">
        <v>47.639000000000003</v>
      </c>
      <c r="N18">
        <v>6.6470000000000002</v>
      </c>
      <c r="O18">
        <v>316.65643300000005</v>
      </c>
      <c r="P18" s="2">
        <f>O18*100/E18</f>
        <v>27.891709644666093</v>
      </c>
      <c r="Q18">
        <v>2</v>
      </c>
      <c r="R18">
        <v>45.303000000000004</v>
      </c>
      <c r="S18">
        <v>5.226</v>
      </c>
      <c r="T18">
        <v>236.75347800000003</v>
      </c>
      <c r="U18" s="2">
        <f>T18*100/E18</f>
        <v>20.853703186067413</v>
      </c>
    </row>
    <row r="20" spans="1:21" x14ac:dyDescent="0.3">
      <c r="A20" s="2">
        <v>5.3</v>
      </c>
      <c r="B20">
        <v>1</v>
      </c>
      <c r="C20">
        <v>64.570999999999998</v>
      </c>
      <c r="D20">
        <v>15.038</v>
      </c>
      <c r="E20">
        <v>971.01869799999997</v>
      </c>
      <c r="F20" s="2">
        <v>100</v>
      </c>
      <c r="G20">
        <v>1</v>
      </c>
      <c r="H20">
        <v>55.318000000000005</v>
      </c>
      <c r="I20">
        <v>3.7872941176470585</v>
      </c>
      <c r="J20">
        <v>209.50553600000001</v>
      </c>
      <c r="K20" s="2">
        <f>J20*100/E20</f>
        <v>21.57584981952634</v>
      </c>
      <c r="L20">
        <v>1</v>
      </c>
      <c r="M20">
        <v>22.248000000000001</v>
      </c>
      <c r="N20">
        <v>8.6980000000000004</v>
      </c>
      <c r="O20">
        <v>193.51310400000003</v>
      </c>
      <c r="P20" s="2">
        <f>O20*100/E20</f>
        <v>19.928875149219838</v>
      </c>
      <c r="Q20">
        <v>1</v>
      </c>
      <c r="R20">
        <v>45.616</v>
      </c>
      <c r="S20">
        <v>4.077</v>
      </c>
      <c r="T20">
        <v>185.97643199999999</v>
      </c>
      <c r="U20" s="2">
        <f>T20*100/E20</f>
        <v>19.152713782242738</v>
      </c>
    </row>
    <row r="21" spans="1:21" x14ac:dyDescent="0.3">
      <c r="B21">
        <v>2</v>
      </c>
      <c r="C21">
        <v>62.932999999999993</v>
      </c>
      <c r="D21">
        <v>14.456</v>
      </c>
      <c r="E21">
        <v>909.75944799999991</v>
      </c>
      <c r="F21" s="2">
        <v>100</v>
      </c>
      <c r="G21">
        <v>2</v>
      </c>
      <c r="H21">
        <v>57.368000000000002</v>
      </c>
      <c r="I21">
        <v>4.174235294117647</v>
      </c>
      <c r="J21">
        <v>239.4675303529412</v>
      </c>
      <c r="K21" s="2">
        <f>J21*100/E21</f>
        <v>26.32207127712525</v>
      </c>
      <c r="L21">
        <v>2</v>
      </c>
      <c r="M21">
        <v>30.026</v>
      </c>
      <c r="N21">
        <v>5.9139999999999997</v>
      </c>
      <c r="O21">
        <v>177.57376399999998</v>
      </c>
      <c r="P21" s="2">
        <f>O21*100/E21</f>
        <v>19.518760084369028</v>
      </c>
      <c r="Q21">
        <v>2</v>
      </c>
      <c r="R21">
        <v>37.946000000000005</v>
      </c>
      <c r="S21">
        <v>2.6980000000000004</v>
      </c>
      <c r="T21">
        <v>102.37830800000003</v>
      </c>
      <c r="U21" s="2">
        <f>T21*100/E21</f>
        <v>11.253338256070526</v>
      </c>
    </row>
    <row r="23" spans="1:21" x14ac:dyDescent="0.3">
      <c r="A23" s="2">
        <v>6.1</v>
      </c>
      <c r="B23">
        <v>1</v>
      </c>
      <c r="C23">
        <v>52.577999999999996</v>
      </c>
      <c r="D23">
        <v>13.828999999999999</v>
      </c>
      <c r="E23">
        <v>727.10116199999993</v>
      </c>
      <c r="F23" s="2">
        <v>100</v>
      </c>
      <c r="G23">
        <v>1</v>
      </c>
      <c r="H23">
        <v>43.925000000000004</v>
      </c>
      <c r="I23">
        <v>5.857176470588235</v>
      </c>
      <c r="J23">
        <v>257.27647647058825</v>
      </c>
      <c r="K23" s="2">
        <f>J23*100/E23</f>
        <v>35.383862647518129</v>
      </c>
      <c r="L23">
        <v>1</v>
      </c>
      <c r="M23">
        <v>43.137</v>
      </c>
      <c r="N23">
        <v>4.71</v>
      </c>
      <c r="O23">
        <v>203.17527000000001</v>
      </c>
      <c r="P23" s="2">
        <f>O23*100/E23</f>
        <v>27.94319148674391</v>
      </c>
      <c r="Q23">
        <v>1</v>
      </c>
      <c r="R23">
        <v>45.778000000000006</v>
      </c>
      <c r="S23">
        <v>3.4530000000000003</v>
      </c>
      <c r="T23">
        <v>158.07143400000004</v>
      </c>
      <c r="U23" s="2">
        <f>T23*100/E23</f>
        <v>21.739950678279904</v>
      </c>
    </row>
    <row r="25" spans="1:21" x14ac:dyDescent="0.3">
      <c r="A25" s="2">
        <v>6.3</v>
      </c>
      <c r="B25">
        <v>1</v>
      </c>
      <c r="C25">
        <v>44.343999999999994</v>
      </c>
      <c r="D25">
        <v>10.122999999999999</v>
      </c>
      <c r="E25">
        <v>448.8943119999999</v>
      </c>
      <c r="F25" s="2">
        <v>100</v>
      </c>
      <c r="G25">
        <v>1</v>
      </c>
      <c r="H25">
        <v>43.764000000000003</v>
      </c>
      <c r="I25">
        <v>3.5579999999999998</v>
      </c>
      <c r="J25">
        <v>155.712312</v>
      </c>
      <c r="K25" s="2">
        <f>J25*100/E25</f>
        <v>34.687967264775686</v>
      </c>
      <c r="L25">
        <v>1</v>
      </c>
      <c r="M25">
        <v>38.027000000000001</v>
      </c>
      <c r="N25">
        <v>5.2170000000000005</v>
      </c>
      <c r="O25">
        <v>198.38685900000002</v>
      </c>
      <c r="P25" s="2">
        <f>O25*100/E25</f>
        <v>44.194558428710955</v>
      </c>
      <c r="Q25">
        <v>1</v>
      </c>
      <c r="R25">
        <v>40.399000000000001</v>
      </c>
      <c r="S25">
        <v>2.516</v>
      </c>
      <c r="T25">
        <v>101.643884</v>
      </c>
      <c r="U25" s="2">
        <f>T25*100/E25</f>
        <v>22.64316594860307</v>
      </c>
    </row>
    <row r="27" spans="1:21" x14ac:dyDescent="0.3">
      <c r="A27" s="2">
        <v>7.1</v>
      </c>
      <c r="B27">
        <v>1</v>
      </c>
      <c r="C27">
        <v>26.811</v>
      </c>
      <c r="D27">
        <v>28.741</v>
      </c>
      <c r="E27">
        <v>770.57495099999994</v>
      </c>
      <c r="F27" s="2">
        <v>100</v>
      </c>
      <c r="G27">
        <v>1</v>
      </c>
      <c r="H27">
        <v>36.120000000000005</v>
      </c>
      <c r="I27">
        <v>8.7100000000000009</v>
      </c>
      <c r="J27">
        <v>314.60520000000008</v>
      </c>
      <c r="K27" s="2">
        <f>J27*100/E27</f>
        <v>40.827332836569212</v>
      </c>
      <c r="L27">
        <v>1</v>
      </c>
      <c r="M27">
        <v>32.675000000000004</v>
      </c>
      <c r="N27">
        <v>7.8869999999999996</v>
      </c>
      <c r="O27">
        <v>257.70772500000004</v>
      </c>
      <c r="P27" s="2">
        <f>O27*100/E27</f>
        <v>33.44356375269718</v>
      </c>
      <c r="Q27">
        <v>1</v>
      </c>
      <c r="R27">
        <v>31.153000000000002</v>
      </c>
      <c r="S27">
        <v>5.0430000000000001</v>
      </c>
      <c r="T27">
        <v>157.10457900000003</v>
      </c>
      <c r="U27" s="2">
        <f>T27*100/E27</f>
        <v>20.387968593596295</v>
      </c>
    </row>
    <row r="28" spans="1:21" x14ac:dyDescent="0.3">
      <c r="B28">
        <v>2</v>
      </c>
      <c r="C28">
        <v>48.495999999999995</v>
      </c>
      <c r="D28">
        <v>28.548999999999999</v>
      </c>
      <c r="E28">
        <v>1384.5123039999999</v>
      </c>
      <c r="F28" s="2">
        <v>100</v>
      </c>
      <c r="G28">
        <v>2</v>
      </c>
      <c r="H28">
        <v>46.413000000000004</v>
      </c>
      <c r="I28">
        <v>10.9661176470588</v>
      </c>
      <c r="J28">
        <v>508.9704183529401</v>
      </c>
      <c r="K28" s="2">
        <f>J28*100/E28</f>
        <v>36.761711462041305</v>
      </c>
      <c r="L28">
        <v>2</v>
      </c>
      <c r="M28">
        <v>42.77</v>
      </c>
      <c r="N28">
        <v>13.575999999999999</v>
      </c>
      <c r="O28">
        <v>580.64552000000003</v>
      </c>
      <c r="P28" s="2">
        <f>O28*100/E28</f>
        <v>41.938631987773228</v>
      </c>
      <c r="Q28">
        <v>2</v>
      </c>
      <c r="R28">
        <v>40.962000000000003</v>
      </c>
      <c r="S28">
        <v>10.993</v>
      </c>
      <c r="T28">
        <v>450.29526600000003</v>
      </c>
      <c r="U28" s="2">
        <f>T28*100/E28</f>
        <v>32.523746065603767</v>
      </c>
    </row>
    <row r="30" spans="1:21" x14ac:dyDescent="0.3">
      <c r="A30" s="2">
        <v>7.2</v>
      </c>
      <c r="B30">
        <v>1</v>
      </c>
      <c r="C30">
        <v>56.568999999999996</v>
      </c>
      <c r="D30">
        <v>33.400000000000006</v>
      </c>
      <c r="E30">
        <v>1889.4046000000001</v>
      </c>
      <c r="F30" s="2">
        <v>100</v>
      </c>
      <c r="G30">
        <v>1</v>
      </c>
      <c r="H30">
        <v>52.222000000000001</v>
      </c>
      <c r="I30">
        <v>12.598999999999998</v>
      </c>
      <c r="J30">
        <v>657.94497799999988</v>
      </c>
      <c r="K30" s="2">
        <f>J30*100/E30</f>
        <v>34.822873724346799</v>
      </c>
      <c r="L30">
        <v>1</v>
      </c>
      <c r="M30">
        <v>38.68</v>
      </c>
      <c r="N30">
        <v>8.0879999999999992</v>
      </c>
      <c r="O30">
        <v>312.84383999999994</v>
      </c>
      <c r="P30" s="2">
        <f>O30*100/E30</f>
        <v>16.557800272106881</v>
      </c>
      <c r="Q30">
        <v>1</v>
      </c>
      <c r="R30">
        <v>31.367999999999999</v>
      </c>
      <c r="S30">
        <v>8.504999999999999</v>
      </c>
      <c r="T30">
        <v>266.78483999999997</v>
      </c>
      <c r="U30" s="2">
        <f>T30*100/E30</f>
        <v>14.120048188725695</v>
      </c>
    </row>
    <row r="31" spans="1:21" x14ac:dyDescent="0.3">
      <c r="B31">
        <v>2</v>
      </c>
      <c r="C31">
        <v>56.998999999999995</v>
      </c>
      <c r="D31">
        <v>28.472999999999999</v>
      </c>
      <c r="E31">
        <v>1622.9325269999997</v>
      </c>
      <c r="F31" s="2">
        <v>100</v>
      </c>
      <c r="G31">
        <v>2</v>
      </c>
      <c r="H31">
        <v>57.95</v>
      </c>
      <c r="I31">
        <v>9.5396470588235296</v>
      </c>
      <c r="J31">
        <v>552.8225470588236</v>
      </c>
      <c r="K31" s="2">
        <f>J31*100/E31</f>
        <v>34.063187339076833</v>
      </c>
      <c r="L31">
        <v>2</v>
      </c>
      <c r="M31">
        <v>37.633000000000003</v>
      </c>
      <c r="N31">
        <v>5.0830000000000002</v>
      </c>
      <c r="O31">
        <v>191.28853900000001</v>
      </c>
      <c r="P31" s="2">
        <f>O31*100/E31</f>
        <v>11.78659838395118</v>
      </c>
      <c r="Q31">
        <v>2</v>
      </c>
      <c r="R31">
        <v>38.43</v>
      </c>
      <c r="S31">
        <v>3.54</v>
      </c>
      <c r="T31">
        <v>136.04220000000001</v>
      </c>
      <c r="U31" s="2">
        <f>T31*100/E31</f>
        <v>8.3824926629251078</v>
      </c>
    </row>
    <row r="33" spans="1:21" x14ac:dyDescent="0.3">
      <c r="A33" s="2">
        <v>7.3</v>
      </c>
      <c r="B33">
        <v>1</v>
      </c>
      <c r="C33">
        <v>51.270999999999994</v>
      </c>
      <c r="D33">
        <v>16.045999999999999</v>
      </c>
      <c r="E33">
        <v>822.69446599999992</v>
      </c>
      <c r="F33" s="2">
        <v>100</v>
      </c>
      <c r="G33">
        <v>1</v>
      </c>
      <c r="H33">
        <v>48.489000000000004</v>
      </c>
      <c r="I33">
        <v>5.8869999999999996</v>
      </c>
      <c r="J33">
        <v>285.45474300000001</v>
      </c>
      <c r="K33" s="2">
        <f>J33*100/E33</f>
        <v>34.697540192278389</v>
      </c>
      <c r="L33">
        <v>1</v>
      </c>
      <c r="M33">
        <v>34.089000000000006</v>
      </c>
      <c r="N33">
        <v>7.931</v>
      </c>
      <c r="O33">
        <v>270.35985900000003</v>
      </c>
      <c r="P33" s="2">
        <f>O33*100/E33</f>
        <v>32.862729746379507</v>
      </c>
      <c r="Q33">
        <v>1</v>
      </c>
      <c r="R33">
        <v>32.361000000000004</v>
      </c>
      <c r="S33">
        <v>5.3920000000000003</v>
      </c>
      <c r="T33">
        <v>174.49051200000002</v>
      </c>
      <c r="U33" s="2">
        <f>T33*100/E33</f>
        <v>21.209637260401852</v>
      </c>
    </row>
    <row r="35" spans="1:21" x14ac:dyDescent="0.3">
      <c r="A35" s="2">
        <v>8.1</v>
      </c>
      <c r="B35">
        <v>1</v>
      </c>
      <c r="C35">
        <v>38.866</v>
      </c>
      <c r="D35">
        <v>17.695</v>
      </c>
      <c r="E35">
        <v>687.73387000000002</v>
      </c>
      <c r="F35" s="2">
        <v>100</v>
      </c>
      <c r="G35">
        <v>1</v>
      </c>
      <c r="H35">
        <v>42.278000000000006</v>
      </c>
      <c r="I35">
        <v>5.3360000000000003</v>
      </c>
      <c r="J35">
        <v>225.59540800000005</v>
      </c>
      <c r="K35" s="2">
        <f>J35*100/E35</f>
        <v>32.802718877288982</v>
      </c>
      <c r="L35">
        <v>1</v>
      </c>
      <c r="M35">
        <v>33.516000000000005</v>
      </c>
      <c r="N35">
        <v>8.7479999999999993</v>
      </c>
      <c r="O35">
        <v>293.197968</v>
      </c>
      <c r="P35" s="2">
        <f>O35*100/E35</f>
        <v>42.63247468094017</v>
      </c>
      <c r="Q35">
        <v>1</v>
      </c>
      <c r="R35">
        <v>32.469000000000001</v>
      </c>
      <c r="S35">
        <v>7.3690000000000007</v>
      </c>
      <c r="T35">
        <v>239.26406100000003</v>
      </c>
      <c r="U35" s="2">
        <f>T35*100/E35</f>
        <v>34.790210492323148</v>
      </c>
    </row>
    <row r="36" spans="1:21" x14ac:dyDescent="0.3">
      <c r="B36">
        <v>2</v>
      </c>
      <c r="C36">
        <v>37.756</v>
      </c>
      <c r="D36">
        <v>12.414999999999999</v>
      </c>
      <c r="E36">
        <v>468.74073999999996</v>
      </c>
      <c r="F36" s="2">
        <v>100</v>
      </c>
      <c r="G36">
        <v>2</v>
      </c>
      <c r="H36">
        <v>46.198</v>
      </c>
      <c r="I36">
        <v>3.339</v>
      </c>
      <c r="J36">
        <v>154.255122</v>
      </c>
      <c r="K36" s="2">
        <f>J36*100/E36</f>
        <v>32.908409454659306</v>
      </c>
      <c r="L36">
        <v>2</v>
      </c>
      <c r="M36">
        <v>38.358000000000004</v>
      </c>
      <c r="N36">
        <v>5.5129999999999999</v>
      </c>
      <c r="O36">
        <v>211.46765400000001</v>
      </c>
      <c r="P36" s="2">
        <f>O36*100/E36</f>
        <v>45.113990731848915</v>
      </c>
      <c r="Q36">
        <v>2</v>
      </c>
      <c r="R36">
        <v>37.660000000000004</v>
      </c>
      <c r="S36">
        <v>5.0789999999999997</v>
      </c>
      <c r="T36">
        <v>191.27514000000002</v>
      </c>
      <c r="U36" s="2">
        <f>T36*100/E36</f>
        <v>40.806169312272715</v>
      </c>
    </row>
    <row r="38" spans="1:21" ht="13.8" customHeight="1" x14ac:dyDescent="0.3">
      <c r="A38" s="2">
        <v>8.1999999999999993</v>
      </c>
      <c r="B38">
        <v>1</v>
      </c>
      <c r="C38">
        <v>50.581999999999994</v>
      </c>
      <c r="D38">
        <v>18.151</v>
      </c>
      <c r="E38">
        <v>918.11388199999988</v>
      </c>
      <c r="F38" s="2">
        <v>100</v>
      </c>
      <c r="G38">
        <v>1</v>
      </c>
      <c r="H38">
        <v>51.291000000000004</v>
      </c>
      <c r="I38">
        <v>6.2346470588235299</v>
      </c>
      <c r="J38">
        <v>319.78128229411772</v>
      </c>
      <c r="K38" s="2">
        <f>J38*100/E38</f>
        <v>34.830241494389881</v>
      </c>
      <c r="L38">
        <v>1</v>
      </c>
      <c r="M38">
        <v>46.315000000000005</v>
      </c>
      <c r="N38">
        <v>6.9479999999999995</v>
      </c>
      <c r="O38">
        <v>321.79662000000002</v>
      </c>
      <c r="P38" s="2">
        <f>O38*100/E38</f>
        <v>35.049749961192731</v>
      </c>
      <c r="Q38">
        <v>1</v>
      </c>
      <c r="R38">
        <v>51.309000000000005</v>
      </c>
      <c r="S38">
        <v>6.1080000000000005</v>
      </c>
      <c r="T38">
        <v>313.39537200000007</v>
      </c>
      <c r="U38" s="2">
        <f>T38*100/E38</f>
        <v>34.134694850415094</v>
      </c>
    </row>
    <row r="40" spans="1:21" x14ac:dyDescent="0.3">
      <c r="A40" s="2">
        <v>9.1</v>
      </c>
      <c r="B40">
        <v>1</v>
      </c>
      <c r="C40">
        <v>70.521999999999991</v>
      </c>
      <c r="D40">
        <v>22.818999999999999</v>
      </c>
      <c r="E40">
        <v>1609.2415179999998</v>
      </c>
      <c r="F40" s="2">
        <v>100</v>
      </c>
      <c r="G40">
        <v>1</v>
      </c>
      <c r="H40">
        <v>56.706000000000003</v>
      </c>
      <c r="I40">
        <v>10.456470588235295</v>
      </c>
      <c r="J40">
        <v>592.9446211764706</v>
      </c>
      <c r="K40" s="2">
        <f>J40*100/E40</f>
        <v>36.846216962721357</v>
      </c>
      <c r="L40">
        <v>1</v>
      </c>
      <c r="M40">
        <v>45.518000000000001</v>
      </c>
      <c r="N40">
        <v>9.6509999999999998</v>
      </c>
      <c r="O40">
        <v>439.294218</v>
      </c>
      <c r="P40" s="2">
        <f>O40*100/E40</f>
        <v>27.298215531125763</v>
      </c>
      <c r="Q40">
        <v>1</v>
      </c>
      <c r="R40">
        <v>47.174000000000007</v>
      </c>
      <c r="S40">
        <v>6.9040000000000008</v>
      </c>
      <c r="T40">
        <v>325.68929600000007</v>
      </c>
      <c r="U40" s="2">
        <f>T40*100/E40</f>
        <v>20.238683401903138</v>
      </c>
    </row>
    <row r="41" spans="1:21" x14ac:dyDescent="0.3">
      <c r="B41">
        <v>2</v>
      </c>
      <c r="C41">
        <v>56.031999999999996</v>
      </c>
      <c r="D41">
        <v>18.907</v>
      </c>
      <c r="E41">
        <v>1059.3970239999999</v>
      </c>
      <c r="F41" s="2">
        <v>100</v>
      </c>
      <c r="G41">
        <v>2</v>
      </c>
      <c r="H41">
        <v>56.509</v>
      </c>
      <c r="I41">
        <v>8.5707058823528985</v>
      </c>
      <c r="J41">
        <v>484.32201870587994</v>
      </c>
      <c r="K41" s="2">
        <f>J41*100/E41</f>
        <v>45.716762246245466</v>
      </c>
      <c r="L41">
        <v>2</v>
      </c>
      <c r="M41">
        <v>52.893000000000001</v>
      </c>
      <c r="N41">
        <v>9.1769999999999996</v>
      </c>
      <c r="O41">
        <v>485.39906099999996</v>
      </c>
      <c r="P41" s="2">
        <f>O41*100/E41</f>
        <v>45.81842784183619</v>
      </c>
      <c r="Q41">
        <v>2</v>
      </c>
      <c r="R41">
        <v>44.372</v>
      </c>
      <c r="S41">
        <v>7.6469999999999994</v>
      </c>
      <c r="T41">
        <v>339.31268399999999</v>
      </c>
      <c r="U41" s="2">
        <f>T41*100/E41</f>
        <v>32.028850026295714</v>
      </c>
    </row>
    <row r="43" spans="1:21" x14ac:dyDescent="0.3">
      <c r="A43" s="2">
        <v>9.1999999999999993</v>
      </c>
      <c r="B43">
        <v>1</v>
      </c>
      <c r="C43">
        <v>57.643000000000001</v>
      </c>
      <c r="D43">
        <v>11.837999999999999</v>
      </c>
      <c r="E43">
        <v>682.37783400000001</v>
      </c>
      <c r="F43" s="2">
        <v>100</v>
      </c>
      <c r="G43">
        <v>1</v>
      </c>
      <c r="H43">
        <v>51.980000000000004</v>
      </c>
      <c r="I43">
        <v>6.2630588235294118</v>
      </c>
      <c r="J43">
        <v>325.55379764705884</v>
      </c>
      <c r="K43" s="2">
        <f>J43*100/E43</f>
        <v>47.708729889233012</v>
      </c>
      <c r="L43">
        <v>1</v>
      </c>
      <c r="M43">
        <v>45.831000000000003</v>
      </c>
      <c r="N43">
        <v>5.9720000000000004</v>
      </c>
      <c r="O43">
        <v>273.70273200000003</v>
      </c>
      <c r="P43" s="2">
        <f>O43*100/E43</f>
        <v>40.110144023230397</v>
      </c>
      <c r="Q43">
        <v>1</v>
      </c>
      <c r="R43">
        <v>46.923000000000002</v>
      </c>
      <c r="S43">
        <v>5.2439999999999998</v>
      </c>
      <c r="T43">
        <v>246.064212</v>
      </c>
      <c r="U43" s="2">
        <f>T43*100/E43</f>
        <v>36.059819023957338</v>
      </c>
    </row>
    <row r="45" spans="1:21" x14ac:dyDescent="0.3">
      <c r="A45" s="2">
        <v>11.1</v>
      </c>
      <c r="B45">
        <v>1</v>
      </c>
      <c r="C45">
        <v>34.175999999999995</v>
      </c>
      <c r="D45">
        <v>17.940999999999999</v>
      </c>
      <c r="E45">
        <v>613.15161599999988</v>
      </c>
      <c r="F45" s="2">
        <v>100</v>
      </c>
      <c r="G45">
        <v>1</v>
      </c>
      <c r="H45">
        <v>56.195</v>
      </c>
      <c r="I45">
        <v>3.8889999999999998</v>
      </c>
      <c r="J45">
        <v>218.54235499999999</v>
      </c>
      <c r="K45" s="2">
        <f>J45*100/E45</f>
        <v>35.642465794300385</v>
      </c>
      <c r="L45">
        <v>1</v>
      </c>
      <c r="M45">
        <v>44.14</v>
      </c>
      <c r="N45">
        <v>3.2170000000000005</v>
      </c>
      <c r="O45">
        <v>141.99838000000003</v>
      </c>
      <c r="P45" s="2">
        <f>O45*100/E45</f>
        <v>23.158771223070552</v>
      </c>
      <c r="Q45">
        <v>1</v>
      </c>
      <c r="R45">
        <v>21.952999999999999</v>
      </c>
      <c r="S45">
        <v>5.7480000000000002</v>
      </c>
      <c r="T45">
        <v>126.185844</v>
      </c>
      <c r="U45" s="2">
        <f>T45*100/E45</f>
        <v>20.579876282997521</v>
      </c>
    </row>
    <row r="46" spans="1:21" x14ac:dyDescent="0.3">
      <c r="B46">
        <v>2</v>
      </c>
      <c r="C46">
        <v>39.314</v>
      </c>
      <c r="D46">
        <v>12.048</v>
      </c>
      <c r="E46">
        <v>473.65507200000002</v>
      </c>
      <c r="F46" s="2">
        <v>100</v>
      </c>
      <c r="G46">
        <v>2</v>
      </c>
      <c r="H46">
        <v>39.790000000000006</v>
      </c>
      <c r="I46">
        <v>4.5869999999999997</v>
      </c>
      <c r="J46">
        <v>182.51673000000002</v>
      </c>
      <c r="K46" s="2">
        <f>J46*100/E46</f>
        <v>38.533680053150583</v>
      </c>
      <c r="L46">
        <v>2</v>
      </c>
      <c r="M46">
        <v>34.232000000000006</v>
      </c>
      <c r="N46">
        <v>3.1210000000000004</v>
      </c>
      <c r="O46">
        <v>106.83807200000004</v>
      </c>
      <c r="P46" s="2">
        <f>O46*100/E46</f>
        <v>22.556091619346166</v>
      </c>
      <c r="Q46">
        <v>2</v>
      </c>
      <c r="R46">
        <v>13.029</v>
      </c>
      <c r="S46">
        <v>4.7620000000000005</v>
      </c>
      <c r="T46">
        <v>62.044098000000005</v>
      </c>
      <c r="U46" s="2">
        <f>T46*100/E46</f>
        <v>13.09900424754662</v>
      </c>
    </row>
    <row r="48" spans="1:21" x14ac:dyDescent="0.3">
      <c r="A48" s="2">
        <v>12.1</v>
      </c>
      <c r="B48">
        <v>1</v>
      </c>
      <c r="C48">
        <v>51.145999999999994</v>
      </c>
      <c r="D48">
        <v>26.587</v>
      </c>
      <c r="E48">
        <v>1359.8187019999998</v>
      </c>
      <c r="F48" s="2">
        <v>100</v>
      </c>
      <c r="G48">
        <v>1</v>
      </c>
      <c r="H48">
        <v>54.781000000000006</v>
      </c>
      <c r="I48">
        <v>9.265823529411799</v>
      </c>
      <c r="J48">
        <v>507.59107876470779</v>
      </c>
      <c r="K48" s="2">
        <f>J48*100/E48</f>
        <v>37.327849515391343</v>
      </c>
      <c r="L48">
        <v>1</v>
      </c>
      <c r="M48">
        <v>44.963000000000001</v>
      </c>
      <c r="N48">
        <v>7.1499999999999995</v>
      </c>
      <c r="O48">
        <v>321.48544999999996</v>
      </c>
      <c r="P48" s="2">
        <f>O48*100/E48</f>
        <v>23.641787653542654</v>
      </c>
      <c r="Q48">
        <v>1</v>
      </c>
      <c r="R48">
        <v>33.614000000000004</v>
      </c>
      <c r="S48">
        <v>2.4210000000000003</v>
      </c>
      <c r="T48">
        <v>81.379494000000022</v>
      </c>
      <c r="U48" s="2">
        <f>T48*100/E48</f>
        <v>5.9845841125959183</v>
      </c>
    </row>
    <row r="49" spans="1:21" x14ac:dyDescent="0.3">
      <c r="B49">
        <v>2</v>
      </c>
      <c r="C49">
        <v>51.986999999999995</v>
      </c>
      <c r="D49">
        <v>21.939</v>
      </c>
      <c r="E49">
        <v>1140.5427929999998</v>
      </c>
      <c r="F49" s="2">
        <v>100</v>
      </c>
      <c r="G49">
        <v>2</v>
      </c>
      <c r="H49">
        <v>55.372</v>
      </c>
      <c r="I49">
        <v>8.4492941176470993</v>
      </c>
      <c r="J49">
        <v>467.8543138823552</v>
      </c>
      <c r="K49" s="2">
        <f>J49*100/E49</f>
        <v>41.020320916828176</v>
      </c>
      <c r="L49">
        <v>2</v>
      </c>
      <c r="M49">
        <v>40.506</v>
      </c>
      <c r="N49">
        <v>6.7489999999999997</v>
      </c>
      <c r="O49">
        <v>273.37499400000002</v>
      </c>
      <c r="P49" s="2">
        <f>O49*100/E49</f>
        <v>23.968850241991756</v>
      </c>
      <c r="Q49">
        <v>2</v>
      </c>
      <c r="R49">
        <v>24.181000000000001</v>
      </c>
      <c r="S49">
        <v>3.7220000000000004</v>
      </c>
      <c r="T49">
        <v>90.001682000000017</v>
      </c>
      <c r="U49" s="2">
        <f>T49*100/E49</f>
        <v>7.8911271503690115</v>
      </c>
    </row>
    <row r="50" spans="1:21" x14ac:dyDescent="0.3">
      <c r="B50">
        <v>3</v>
      </c>
      <c r="C50">
        <v>49.167999999999999</v>
      </c>
      <c r="D50">
        <v>26.827999999999999</v>
      </c>
      <c r="E50">
        <v>1319.0791039999999</v>
      </c>
      <c r="F50" s="2">
        <v>100</v>
      </c>
      <c r="G50">
        <v>3</v>
      </c>
      <c r="H50">
        <v>54.558</v>
      </c>
      <c r="I50">
        <v>11.670705882352941</v>
      </c>
      <c r="J50">
        <v>636.73037152941174</v>
      </c>
      <c r="K50" s="2">
        <f>J50*100/E50</f>
        <v>48.270825426509958</v>
      </c>
      <c r="L50">
        <v>3</v>
      </c>
      <c r="M50">
        <v>49</v>
      </c>
      <c r="N50">
        <v>7.9219999999999997</v>
      </c>
      <c r="O50">
        <v>388.178</v>
      </c>
      <c r="P50" s="2">
        <f>O50*100/E50</f>
        <v>29.42795461037036</v>
      </c>
      <c r="Q50">
        <v>3</v>
      </c>
      <c r="R50">
        <v>27.43</v>
      </c>
      <c r="S50">
        <v>5.2549999999999999</v>
      </c>
      <c r="T50">
        <v>144.14464999999998</v>
      </c>
      <c r="U50" s="2">
        <f>T50*100/E50</f>
        <v>10.927672916877622</v>
      </c>
    </row>
    <row r="52" spans="1:21" x14ac:dyDescent="0.3">
      <c r="A52" s="2">
        <v>12.2</v>
      </c>
      <c r="B52">
        <v>1</v>
      </c>
      <c r="C52">
        <v>36.314999999999998</v>
      </c>
      <c r="D52">
        <v>12.928999999999998</v>
      </c>
      <c r="E52">
        <v>469.51663499999989</v>
      </c>
      <c r="F52" s="2">
        <v>100</v>
      </c>
      <c r="G52">
        <v>1</v>
      </c>
      <c r="H52">
        <v>35.915000000000006</v>
      </c>
      <c r="I52">
        <v>7.0349999999999993</v>
      </c>
      <c r="J52">
        <v>252.66202500000003</v>
      </c>
      <c r="K52" s="2">
        <f>J52*100/E52</f>
        <v>53.813221122612639</v>
      </c>
      <c r="L52">
        <v>1</v>
      </c>
      <c r="M52">
        <v>38.725000000000001</v>
      </c>
      <c r="N52">
        <v>3.6459999999999999</v>
      </c>
      <c r="O52">
        <v>141.19135</v>
      </c>
      <c r="P52" s="2">
        <f>O52*100/E52</f>
        <v>30.071639527745386</v>
      </c>
      <c r="Q52">
        <v>1</v>
      </c>
      <c r="R52">
        <v>39.638000000000005</v>
      </c>
      <c r="S52">
        <v>2.0099999999999998</v>
      </c>
      <c r="T52">
        <v>79.672380000000004</v>
      </c>
      <c r="U52" s="2">
        <f>T52*100/E52</f>
        <v>16.969021768525842</v>
      </c>
    </row>
    <row r="53" spans="1:21" x14ac:dyDescent="0.3">
      <c r="B53">
        <v>2</v>
      </c>
      <c r="C53">
        <v>34.095999999999997</v>
      </c>
      <c r="D53">
        <v>10.436</v>
      </c>
      <c r="E53">
        <v>355.82585599999999</v>
      </c>
      <c r="F53" s="2">
        <v>100</v>
      </c>
      <c r="G53">
        <v>2</v>
      </c>
      <c r="H53">
        <v>37.472000000000001</v>
      </c>
      <c r="I53">
        <v>5.2270000000000003</v>
      </c>
      <c r="J53">
        <v>195.86614400000002</v>
      </c>
      <c r="K53" s="2">
        <f>J53*100/E53</f>
        <v>55.045506305196675</v>
      </c>
      <c r="L53">
        <v>2</v>
      </c>
      <c r="M53">
        <v>37.606000000000002</v>
      </c>
      <c r="N53">
        <v>2.1389999999999998</v>
      </c>
      <c r="O53">
        <v>80.439233999999999</v>
      </c>
      <c r="P53" s="2">
        <f>O53*100/E53</f>
        <v>22.6063487640426</v>
      </c>
      <c r="Q53">
        <v>2</v>
      </c>
      <c r="R53">
        <v>42.609000000000002</v>
      </c>
      <c r="S53">
        <v>1.635</v>
      </c>
      <c r="T53">
        <v>69.665715000000006</v>
      </c>
      <c r="U53" s="2">
        <f>T53*100/E53</f>
        <v>19.578598301749047</v>
      </c>
    </row>
    <row r="54" spans="1:21" x14ac:dyDescent="0.3">
      <c r="B54">
        <v>3</v>
      </c>
      <c r="C54">
        <v>35.983999999999995</v>
      </c>
      <c r="D54">
        <v>14.074</v>
      </c>
      <c r="E54">
        <v>506.43881599999992</v>
      </c>
      <c r="F54" s="2">
        <v>100</v>
      </c>
      <c r="G54">
        <v>3</v>
      </c>
      <c r="H54">
        <v>35.557000000000002</v>
      </c>
      <c r="I54">
        <v>6.8413529411764697</v>
      </c>
      <c r="J54">
        <v>243.25798652941174</v>
      </c>
      <c r="K54" s="2">
        <f>J54*100/E54</f>
        <v>48.033045423084594</v>
      </c>
      <c r="L54">
        <v>3</v>
      </c>
      <c r="M54">
        <v>33.346000000000004</v>
      </c>
      <c r="N54">
        <v>6.8549999999999995</v>
      </c>
      <c r="O54">
        <v>228.58683000000002</v>
      </c>
      <c r="P54" s="2">
        <f>O54*100/E54</f>
        <v>45.136119661096444</v>
      </c>
      <c r="Q54">
        <v>3</v>
      </c>
      <c r="R54">
        <v>33.659000000000006</v>
      </c>
      <c r="S54">
        <v>5.9409999999999998</v>
      </c>
      <c r="T54">
        <v>199.96811900000003</v>
      </c>
      <c r="U54" s="2">
        <f>T54*100/E54</f>
        <v>39.485148587030913</v>
      </c>
    </row>
    <row r="55" spans="1:21" x14ac:dyDescent="0.3">
      <c r="B55">
        <v>4</v>
      </c>
      <c r="C55">
        <v>32.287999999999997</v>
      </c>
      <c r="D55">
        <v>15.038999999999998</v>
      </c>
      <c r="E55">
        <v>485.57923199999988</v>
      </c>
      <c r="F55" s="2">
        <v>100</v>
      </c>
      <c r="G55">
        <v>4</v>
      </c>
      <c r="H55">
        <v>42.77</v>
      </c>
      <c r="I55">
        <v>5.6752941176470593</v>
      </c>
      <c r="J55">
        <v>242.73232941176474</v>
      </c>
      <c r="K55" s="2">
        <f>J55*100/E55</f>
        <v>49.988202422084804</v>
      </c>
      <c r="L55">
        <v>4</v>
      </c>
      <c r="M55">
        <v>34.438000000000002</v>
      </c>
      <c r="N55">
        <v>4.4109999999999996</v>
      </c>
      <c r="O55">
        <v>151.90601799999999</v>
      </c>
      <c r="P55" s="2">
        <f>O55*100/E55</f>
        <v>31.28346683492428</v>
      </c>
      <c r="Q55">
        <v>4</v>
      </c>
      <c r="R55">
        <v>27.108000000000001</v>
      </c>
      <c r="S55">
        <v>3.47</v>
      </c>
      <c r="T55">
        <v>94.064760000000007</v>
      </c>
      <c r="U55" s="2">
        <f>T55*100/E55</f>
        <v>19.37166044201825</v>
      </c>
    </row>
    <row r="57" spans="1:21" x14ac:dyDescent="0.3">
      <c r="A57" s="2">
        <v>12.3</v>
      </c>
      <c r="B57">
        <v>1</v>
      </c>
      <c r="C57">
        <v>49.668999999999997</v>
      </c>
      <c r="D57">
        <v>11.539</v>
      </c>
      <c r="E57">
        <v>573.13059099999998</v>
      </c>
      <c r="F57" s="2">
        <v>100</v>
      </c>
      <c r="G57">
        <v>1</v>
      </c>
      <c r="H57">
        <v>46.690000000000005</v>
      </c>
      <c r="I57">
        <v>6.4010000000000007</v>
      </c>
      <c r="J57">
        <v>298.86269000000004</v>
      </c>
      <c r="K57" s="2">
        <f>J57*100/E57</f>
        <v>52.145653136145377</v>
      </c>
      <c r="L57">
        <v>1</v>
      </c>
      <c r="M57">
        <v>41.866</v>
      </c>
      <c r="N57">
        <v>5.5780000000000003</v>
      </c>
      <c r="O57">
        <v>233.528548</v>
      </c>
      <c r="P57" s="2">
        <f>O57*100/E57</f>
        <v>40.74613214983669</v>
      </c>
      <c r="Q57">
        <v>1</v>
      </c>
      <c r="R57">
        <v>29.73</v>
      </c>
      <c r="S57">
        <v>3.6310000000000002</v>
      </c>
      <c r="T57">
        <v>107.94963000000001</v>
      </c>
      <c r="U57" s="2">
        <f>T57*100/E57</f>
        <v>18.835084306292075</v>
      </c>
    </row>
    <row r="58" spans="1:21" x14ac:dyDescent="0.3">
      <c r="B58">
        <v>2</v>
      </c>
      <c r="C58">
        <v>40.97</v>
      </c>
      <c r="D58">
        <v>9.2809999999999988</v>
      </c>
      <c r="E58">
        <v>380.24256999999994</v>
      </c>
      <c r="F58" s="2">
        <v>100</v>
      </c>
      <c r="G58">
        <v>2</v>
      </c>
      <c r="H58">
        <v>35.843000000000004</v>
      </c>
      <c r="I58">
        <v>4.7480000000000002</v>
      </c>
      <c r="J58">
        <v>170.18256400000001</v>
      </c>
      <c r="K58" s="2">
        <f>J58*100/E58</f>
        <v>44.756315422547253</v>
      </c>
      <c r="L58">
        <v>2</v>
      </c>
      <c r="M58">
        <v>44.176000000000002</v>
      </c>
      <c r="N58">
        <v>3.7080000000000002</v>
      </c>
      <c r="O58">
        <v>163.804608</v>
      </c>
      <c r="P58" s="2">
        <f>O58*100/E58</f>
        <v>43.078976664816892</v>
      </c>
      <c r="Q58">
        <v>2</v>
      </c>
      <c r="R58">
        <v>31.340999999999998</v>
      </c>
      <c r="S58">
        <v>4.3520000000000003</v>
      </c>
      <c r="T58">
        <v>136.39603199999999</v>
      </c>
      <c r="U58" s="2">
        <f>T58*100/E58</f>
        <v>35.870794792913379</v>
      </c>
    </row>
    <row r="59" spans="1:21" x14ac:dyDescent="0.3">
      <c r="B59">
        <v>3</v>
      </c>
      <c r="C59">
        <v>43.215999999999994</v>
      </c>
      <c r="D59">
        <v>9.3159999999999989</v>
      </c>
      <c r="E59">
        <v>402.60025599999989</v>
      </c>
      <c r="F59" s="2">
        <v>100</v>
      </c>
      <c r="G59">
        <v>3</v>
      </c>
      <c r="H59">
        <v>36.174000000000007</v>
      </c>
      <c r="I59">
        <v>5.8231764705882352</v>
      </c>
      <c r="J59">
        <v>210.64758564705886</v>
      </c>
      <c r="K59" s="2">
        <f>J59*100/E59</f>
        <v>52.32177141165527</v>
      </c>
      <c r="L59">
        <v>3</v>
      </c>
      <c r="M59">
        <v>40.64</v>
      </c>
      <c r="N59">
        <v>3.3220000000000001</v>
      </c>
      <c r="O59">
        <v>135.00608</v>
      </c>
      <c r="P59" s="2">
        <f>O59*100/E59</f>
        <v>33.533530589707333</v>
      </c>
      <c r="Q59">
        <v>3</v>
      </c>
      <c r="R59">
        <v>33.829000000000001</v>
      </c>
      <c r="S59">
        <v>3.6779999999999999</v>
      </c>
      <c r="T59">
        <v>124.423062</v>
      </c>
      <c r="U59" s="2">
        <f>T59*100/E59</f>
        <v>30.904864104209622</v>
      </c>
    </row>
    <row r="60" spans="1:21" x14ac:dyDescent="0.3">
      <c r="B60">
        <v>4</v>
      </c>
      <c r="C60">
        <v>68.123999999999995</v>
      </c>
      <c r="D60">
        <v>11.843999999999999</v>
      </c>
      <c r="E60">
        <v>806.86065599999995</v>
      </c>
      <c r="F60" s="2">
        <v>100</v>
      </c>
      <c r="G60">
        <v>4</v>
      </c>
      <c r="H60">
        <v>57.914000000000001</v>
      </c>
      <c r="I60">
        <v>7.7328235294117649</v>
      </c>
      <c r="J60">
        <v>447.83874188235296</v>
      </c>
      <c r="K60" s="2">
        <f>J60*100/E60</f>
        <v>55.503851693860881</v>
      </c>
      <c r="L60">
        <v>4</v>
      </c>
      <c r="M60">
        <v>53.689</v>
      </c>
      <c r="N60">
        <v>5.0330000000000004</v>
      </c>
      <c r="O60">
        <v>270.21673700000002</v>
      </c>
      <c r="P60" s="2">
        <f>O60*100/E60</f>
        <v>33.48988886626293</v>
      </c>
      <c r="Q60">
        <v>4</v>
      </c>
      <c r="R60">
        <v>33.409000000000006</v>
      </c>
      <c r="S60">
        <v>5.9969999999999999</v>
      </c>
      <c r="T60">
        <v>200.35377300000005</v>
      </c>
      <c r="U60" s="2">
        <f>T60*100/E60</f>
        <v>24.831273096553122</v>
      </c>
    </row>
    <row r="62" spans="1:21" x14ac:dyDescent="0.3">
      <c r="A62" s="2">
        <v>14.1</v>
      </c>
      <c r="B62">
        <v>1</v>
      </c>
      <c r="C62">
        <v>48.236999999999995</v>
      </c>
      <c r="D62">
        <v>18.311</v>
      </c>
      <c r="E62">
        <v>883.26770699999986</v>
      </c>
      <c r="F62" s="2">
        <v>100</v>
      </c>
      <c r="G62">
        <v>1</v>
      </c>
      <c r="H62">
        <v>49.116</v>
      </c>
      <c r="I62">
        <v>6.0214117647058805</v>
      </c>
      <c r="J62">
        <v>295.74766023529401</v>
      </c>
      <c r="K62" s="2">
        <f>J62*100/E62</f>
        <v>33.483354807546938</v>
      </c>
      <c r="L62">
        <v>1</v>
      </c>
      <c r="M62">
        <v>51.550000000000004</v>
      </c>
      <c r="N62">
        <v>5.2970000000000006</v>
      </c>
      <c r="O62">
        <v>273.06035000000003</v>
      </c>
      <c r="P62" s="2">
        <f>O62*100/E62</f>
        <v>30.914789235015029</v>
      </c>
      <c r="Q62">
        <v>1</v>
      </c>
      <c r="R62">
        <v>53.528000000000006</v>
      </c>
      <c r="S62">
        <v>4.3100000000000005</v>
      </c>
      <c r="T62">
        <v>230.70568000000006</v>
      </c>
      <c r="U62" s="2">
        <f>T62*100/E62</f>
        <v>26.11956467689587</v>
      </c>
    </row>
    <row r="64" spans="1:21" x14ac:dyDescent="0.3">
      <c r="A64" s="2">
        <v>14.2</v>
      </c>
      <c r="B64">
        <v>1</v>
      </c>
      <c r="C64">
        <v>83.902999999999992</v>
      </c>
      <c r="D64">
        <v>14.507</v>
      </c>
      <c r="E64">
        <v>1217.1808209999999</v>
      </c>
      <c r="F64" s="2">
        <v>100</v>
      </c>
      <c r="G64">
        <v>1</v>
      </c>
      <c r="H64">
        <v>91.896999999999991</v>
      </c>
      <c r="I64">
        <v>4.9592941176470591</v>
      </c>
      <c r="J64">
        <v>455.74425152941177</v>
      </c>
      <c r="K64" s="2">
        <f>J64*100/E64</f>
        <v>37.442608663106085</v>
      </c>
      <c r="L64">
        <v>1</v>
      </c>
      <c r="M64">
        <v>76.287999999999997</v>
      </c>
      <c r="N64">
        <v>4.226</v>
      </c>
      <c r="O64">
        <v>322.39308799999998</v>
      </c>
      <c r="P64" s="2">
        <f>O64*100/E64</f>
        <v>26.486868872541987</v>
      </c>
      <c r="Q64">
        <v>1</v>
      </c>
      <c r="R64">
        <v>67.534999999999997</v>
      </c>
      <c r="S64">
        <v>6.05</v>
      </c>
      <c r="T64">
        <v>408.58674999999999</v>
      </c>
      <c r="U64" s="2">
        <f>T64*100/E64</f>
        <v>33.5682868930121</v>
      </c>
    </row>
    <row r="66" spans="2:21" x14ac:dyDescent="0.3">
      <c r="E66" t="s">
        <v>12</v>
      </c>
      <c r="F66" s="2">
        <f>AVERAGE(F3:F64)</f>
        <v>100</v>
      </c>
      <c r="K66" s="2">
        <f>AVERAGE(K3:K64)</f>
        <v>41.904574966117771</v>
      </c>
      <c r="O66" t="s">
        <v>12</v>
      </c>
      <c r="P66" s="2">
        <f>AVERAGE(P3:P64)</f>
        <v>32.210300582180935</v>
      </c>
      <c r="T66" t="s">
        <v>12</v>
      </c>
      <c r="U66" s="2">
        <f>AVERAGE(U3:U64)</f>
        <v>23.998800199237781</v>
      </c>
    </row>
    <row r="67" spans="2:21" x14ac:dyDescent="0.3">
      <c r="E67" t="s">
        <v>24</v>
      </c>
      <c r="F67" s="2">
        <f>STDEV(F3:F64)</f>
        <v>0</v>
      </c>
      <c r="K67" s="2">
        <f>STDEV(K3:K64)</f>
        <v>8.5420841783934538</v>
      </c>
      <c r="O67" t="s">
        <v>24</v>
      </c>
      <c r="P67" s="2">
        <f>STDEV(P3:P64)</f>
        <v>8.6507231646728791</v>
      </c>
      <c r="T67" t="s">
        <v>24</v>
      </c>
      <c r="U67" s="2">
        <f>STDEV(U3:U64)</f>
        <v>9.8355512292566907</v>
      </c>
    </row>
    <row r="68" spans="2:21" x14ac:dyDescent="0.3">
      <c r="E68" t="s">
        <v>18</v>
      </c>
      <c r="F68" s="2">
        <f>F67/SQRT(42)</f>
        <v>0</v>
      </c>
      <c r="K68" s="2">
        <f>K67/SQRT(42)</f>
        <v>1.3180722043842934</v>
      </c>
      <c r="O68" t="s">
        <v>18</v>
      </c>
      <c r="P68" s="2">
        <f>P67/SQRT(42)</f>
        <v>1.3348355639036944</v>
      </c>
      <c r="T68" t="s">
        <v>18</v>
      </c>
      <c r="U68" s="2">
        <f>U67/SQRT(42)</f>
        <v>1.5176585033980783</v>
      </c>
    </row>
    <row r="70" spans="2:21" x14ac:dyDescent="0.3">
      <c r="B70" s="43"/>
      <c r="C70" s="43"/>
      <c r="D70" s="43"/>
    </row>
    <row r="71" spans="2:21" x14ac:dyDescent="0.3">
      <c r="F71"/>
      <c r="H71" s="2"/>
      <c r="K71"/>
      <c r="M71" s="2"/>
      <c r="P71"/>
      <c r="R71" s="2"/>
      <c r="U71"/>
    </row>
    <row r="72" spans="2:21" x14ac:dyDescent="0.3">
      <c r="F72"/>
      <c r="H72" s="2"/>
      <c r="K72"/>
      <c r="M72" s="2"/>
      <c r="P72"/>
      <c r="R72" s="2"/>
      <c r="U72"/>
    </row>
    <row r="73" spans="2:21" x14ac:dyDescent="0.3">
      <c r="F73"/>
      <c r="H73" s="2"/>
      <c r="K73"/>
      <c r="M73" s="2"/>
      <c r="P73"/>
      <c r="R73" s="2"/>
      <c r="U73"/>
    </row>
    <row r="74" spans="2:21" x14ac:dyDescent="0.3">
      <c r="F74"/>
      <c r="H74" s="2"/>
      <c r="K74"/>
      <c r="M74" s="2"/>
      <c r="P74"/>
      <c r="R74" s="2"/>
      <c r="U74"/>
    </row>
    <row r="75" spans="2:21" x14ac:dyDescent="0.3">
      <c r="F75"/>
      <c r="H75" s="2"/>
      <c r="K75"/>
      <c r="M75" s="2"/>
      <c r="P75"/>
      <c r="R75" s="2"/>
      <c r="U75"/>
    </row>
    <row r="76" spans="2:21" x14ac:dyDescent="0.3">
      <c r="F76"/>
      <c r="G76" t="s">
        <v>0</v>
      </c>
      <c r="H76" s="2" t="s">
        <v>1</v>
      </c>
      <c r="I76" t="s">
        <v>19</v>
      </c>
      <c r="J76" t="s">
        <v>20</v>
      </c>
      <c r="K76"/>
      <c r="M76" s="2"/>
      <c r="P76"/>
      <c r="R76" s="2"/>
      <c r="U76"/>
    </row>
    <row r="77" spans="2:21" x14ac:dyDescent="0.3">
      <c r="F77" t="s">
        <v>11</v>
      </c>
      <c r="G77">
        <v>100</v>
      </c>
      <c r="H77" s="2">
        <v>48.509280748127821</v>
      </c>
      <c r="I77">
        <v>39.820126561777627</v>
      </c>
      <c r="J77">
        <v>26.824362671666155</v>
      </c>
      <c r="K77"/>
      <c r="M77" s="2"/>
      <c r="P77"/>
      <c r="R77" s="2"/>
      <c r="U77"/>
    </row>
    <row r="78" spans="2:21" x14ac:dyDescent="0.3">
      <c r="F78" t="s">
        <v>18</v>
      </c>
      <c r="G78">
        <v>0</v>
      </c>
      <c r="H78" s="2">
        <v>1.4010831239163475</v>
      </c>
      <c r="I78">
        <v>1.9231613718886613</v>
      </c>
      <c r="J78">
        <v>1.7061870218675188</v>
      </c>
      <c r="K78"/>
      <c r="M78" s="2"/>
      <c r="P78"/>
      <c r="R78" s="2"/>
      <c r="U78"/>
    </row>
    <row r="79" spans="2:21" x14ac:dyDescent="0.3">
      <c r="F79" t="s">
        <v>55</v>
      </c>
      <c r="G79">
        <v>100</v>
      </c>
      <c r="H79" s="2">
        <v>59.991445576421846</v>
      </c>
      <c r="I79">
        <v>51.031533055120619</v>
      </c>
      <c r="J79">
        <v>41.85368308774671</v>
      </c>
      <c r="K79"/>
      <c r="M79" s="2"/>
      <c r="P79"/>
      <c r="R79" s="2"/>
      <c r="U79"/>
    </row>
    <row r="80" spans="2:21" x14ac:dyDescent="0.3">
      <c r="F80"/>
      <c r="G80">
        <f>0</f>
        <v>0</v>
      </c>
      <c r="H80" s="2">
        <v>1.98</v>
      </c>
      <c r="I80">
        <v>1.05</v>
      </c>
      <c r="J80">
        <v>1.84</v>
      </c>
      <c r="K80"/>
      <c r="M80" s="2"/>
      <c r="P80"/>
      <c r="R80" s="2"/>
      <c r="U80"/>
    </row>
    <row r="81" spans="6:21" x14ac:dyDescent="0.3">
      <c r="F81"/>
      <c r="H81" s="2"/>
      <c r="K81"/>
      <c r="M81" s="2"/>
      <c r="P81"/>
      <c r="R81" s="2"/>
      <c r="U81"/>
    </row>
    <row r="82" spans="6:21" x14ac:dyDescent="0.3">
      <c r="F82" t="s">
        <v>56</v>
      </c>
      <c r="G82">
        <v>100</v>
      </c>
      <c r="H82" s="2">
        <v>41.904574966117771</v>
      </c>
      <c r="I82">
        <v>32.210300582180935</v>
      </c>
      <c r="J82">
        <v>23.998800199237781</v>
      </c>
      <c r="K82"/>
      <c r="M82" s="2"/>
      <c r="P82"/>
      <c r="R82" s="2"/>
      <c r="U82"/>
    </row>
    <row r="83" spans="6:21" x14ac:dyDescent="0.3">
      <c r="F83" t="s">
        <v>18</v>
      </c>
      <c r="G83">
        <v>0</v>
      </c>
      <c r="H83" s="2">
        <v>1.7685427213731395</v>
      </c>
      <c r="I83">
        <v>2.31099201876212</v>
      </c>
      <c r="J83">
        <v>2.3385618096092062</v>
      </c>
      <c r="K83"/>
      <c r="M83" s="2"/>
      <c r="P83"/>
      <c r="R83" s="2"/>
      <c r="U83"/>
    </row>
    <row r="84" spans="6:21" x14ac:dyDescent="0.3">
      <c r="F84" t="s">
        <v>57</v>
      </c>
      <c r="G84">
        <v>100</v>
      </c>
      <c r="H84" s="2">
        <v>55.296542773923818</v>
      </c>
      <c r="I84">
        <v>45.216142016761303</v>
      </c>
      <c r="J84">
        <v>36.628344080095822</v>
      </c>
      <c r="K84"/>
      <c r="M84" s="2"/>
      <c r="P84"/>
      <c r="R84" s="2"/>
      <c r="U84"/>
    </row>
    <row r="85" spans="6:21" x14ac:dyDescent="0.3">
      <c r="F85"/>
      <c r="G85">
        <v>0</v>
      </c>
      <c r="H85" s="2">
        <v>1.08</v>
      </c>
      <c r="I85">
        <v>1.2729999999999999</v>
      </c>
      <c r="J85">
        <v>2.0350000000000001</v>
      </c>
      <c r="K85"/>
      <c r="M85" s="2"/>
      <c r="P85"/>
      <c r="R85" s="2"/>
      <c r="U85"/>
    </row>
    <row r="86" spans="6:21" x14ac:dyDescent="0.3">
      <c r="F86"/>
      <c r="H86" s="2"/>
      <c r="K86"/>
      <c r="M86" s="2"/>
      <c r="P86"/>
      <c r="R86" s="2"/>
      <c r="U86"/>
    </row>
    <row r="87" spans="6:21" x14ac:dyDescent="0.3">
      <c r="F87"/>
      <c r="H87" s="2"/>
      <c r="K87"/>
      <c r="M87" s="2"/>
      <c r="P87"/>
      <c r="R87" s="2"/>
      <c r="U87"/>
    </row>
    <row r="88" spans="6:21" x14ac:dyDescent="0.3">
      <c r="F88"/>
      <c r="H88" s="2"/>
      <c r="K88"/>
      <c r="M88" s="2"/>
      <c r="P88"/>
      <c r="R88" s="2"/>
      <c r="U88"/>
    </row>
  </sheetData>
  <mergeCells count="5">
    <mergeCell ref="B1:F1"/>
    <mergeCell ref="G1:K1"/>
    <mergeCell ref="L1:P1"/>
    <mergeCell ref="Q1:U1"/>
    <mergeCell ref="B70:D70"/>
  </mergeCells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827D3-102A-4862-8AFF-3DD099F3A12A}">
  <dimension ref="A1:U106"/>
  <sheetViews>
    <sheetView topLeftCell="A23" zoomScale="25" zoomScaleNormal="25" workbookViewId="0">
      <selection activeCell="V103" sqref="V103"/>
    </sheetView>
  </sheetViews>
  <sheetFormatPr defaultRowHeight="14.4" x14ac:dyDescent="0.3"/>
  <cols>
    <col min="6" max="6" width="8.88671875" style="2"/>
    <col min="7" max="7" width="3.33203125" customWidth="1"/>
    <col min="11" max="11" width="8.88671875" style="2"/>
    <col min="12" max="12" width="3.5546875" customWidth="1"/>
    <col min="16" max="16" width="8.88671875" style="2"/>
    <col min="17" max="17" width="3.77734375" customWidth="1"/>
    <col min="21" max="21" width="8.88671875" style="2"/>
  </cols>
  <sheetData>
    <row r="1" spans="1:21" s="2" customFormat="1" x14ac:dyDescent="0.3">
      <c r="B1" s="3" t="s">
        <v>0</v>
      </c>
      <c r="C1" s="3"/>
      <c r="D1" s="3"/>
      <c r="E1" s="3"/>
      <c r="F1" s="3"/>
      <c r="G1" s="3" t="s">
        <v>1</v>
      </c>
      <c r="H1" s="3"/>
      <c r="I1" s="3"/>
      <c r="J1" s="3"/>
      <c r="K1" s="3"/>
      <c r="L1" s="3" t="s">
        <v>19</v>
      </c>
      <c r="M1" s="3"/>
      <c r="N1" s="3"/>
      <c r="O1" s="3"/>
      <c r="P1" s="3"/>
      <c r="Q1" s="3" t="s">
        <v>20</v>
      </c>
      <c r="R1" s="3"/>
      <c r="S1" s="3"/>
      <c r="T1" s="3"/>
      <c r="U1" s="3"/>
    </row>
    <row r="2" spans="1:21" s="2" customFormat="1" x14ac:dyDescent="0.3">
      <c r="A2" s="2" t="s">
        <v>4</v>
      </c>
      <c r="B2" s="2" t="s">
        <v>21</v>
      </c>
      <c r="C2" s="2" t="s">
        <v>22</v>
      </c>
      <c r="D2" s="2" t="s">
        <v>23</v>
      </c>
      <c r="E2" s="2" t="s">
        <v>8</v>
      </c>
      <c r="F2" s="2" t="s">
        <v>10</v>
      </c>
      <c r="G2" s="2" t="s">
        <v>21</v>
      </c>
      <c r="H2" s="2" t="s">
        <v>22</v>
      </c>
      <c r="I2" s="2" t="s">
        <v>23</v>
      </c>
      <c r="J2" s="2" t="s">
        <v>8</v>
      </c>
      <c r="K2" s="2" t="s">
        <v>10</v>
      </c>
      <c r="L2" s="2" t="s">
        <v>21</v>
      </c>
      <c r="M2" s="2" t="s">
        <v>22</v>
      </c>
      <c r="N2" s="2" t="s">
        <v>23</v>
      </c>
      <c r="O2" s="2" t="s">
        <v>8</v>
      </c>
      <c r="P2" s="2" t="s">
        <v>10</v>
      </c>
      <c r="Q2" s="2" t="s">
        <v>21</v>
      </c>
      <c r="R2" s="2" t="s">
        <v>22</v>
      </c>
      <c r="S2" s="2" t="s">
        <v>23</v>
      </c>
      <c r="T2" s="2" t="s">
        <v>8</v>
      </c>
      <c r="U2" s="2" t="s">
        <v>10</v>
      </c>
    </row>
    <row r="3" spans="1:21" x14ac:dyDescent="0.3">
      <c r="A3">
        <v>1.1000000000000001</v>
      </c>
      <c r="B3">
        <v>1</v>
      </c>
      <c r="C3">
        <v>55.095999999999997</v>
      </c>
      <c r="D3">
        <v>23.648</v>
      </c>
      <c r="E3">
        <v>1302.943</v>
      </c>
      <c r="F3" s="2">
        <v>100</v>
      </c>
      <c r="G3">
        <v>1</v>
      </c>
      <c r="H3">
        <v>51.087000000000003</v>
      </c>
      <c r="I3">
        <v>15.1971328671329</v>
      </c>
      <c r="J3">
        <f>I3*H3</f>
        <v>776.37592678321857</v>
      </c>
      <c r="K3" s="2">
        <f>J3*100/E3</f>
        <v>59.586330851251255</v>
      </c>
      <c r="L3">
        <v>1</v>
      </c>
      <c r="M3">
        <v>40.517000000000003</v>
      </c>
      <c r="N3">
        <v>16.942</v>
      </c>
      <c r="O3">
        <f>N3*M3</f>
        <v>686.43901400000004</v>
      </c>
      <c r="P3" s="2">
        <f>O3*100/E3</f>
        <v>52.683733210125084</v>
      </c>
      <c r="Q3">
        <v>1</v>
      </c>
      <c r="R3">
        <v>45.896000000000001</v>
      </c>
      <c r="S3">
        <v>10.273</v>
      </c>
      <c r="T3">
        <f>S3*R3</f>
        <v>471.48960799999998</v>
      </c>
      <c r="U3" s="2">
        <f>T3*100/E3</f>
        <v>36.186510691565175</v>
      </c>
    </row>
    <row r="4" spans="1:21" x14ac:dyDescent="0.3">
      <c r="B4">
        <v>2</v>
      </c>
      <c r="C4">
        <v>40.49</v>
      </c>
      <c r="D4">
        <v>28.893000000000001</v>
      </c>
      <c r="E4">
        <v>1169.856</v>
      </c>
      <c r="F4" s="2">
        <v>100</v>
      </c>
      <c r="G4">
        <v>2</v>
      </c>
      <c r="H4">
        <v>45.35</v>
      </c>
      <c r="I4">
        <v>16.106433566433566</v>
      </c>
      <c r="J4">
        <f t="shared" ref="J4:J67" si="0">I4*H4</f>
        <v>730.4267622377622</v>
      </c>
      <c r="K4" s="2">
        <f>J4*100/E4</f>
        <v>62.437322391624456</v>
      </c>
      <c r="L4">
        <v>2</v>
      </c>
      <c r="M4">
        <v>46.433</v>
      </c>
      <c r="N4">
        <v>14.994999999999999</v>
      </c>
      <c r="O4">
        <f>N4*M4</f>
        <v>696.262835</v>
      </c>
      <c r="P4" s="2">
        <f>O4*100/E4</f>
        <v>59.516969182531874</v>
      </c>
      <c r="Q4">
        <v>2</v>
      </c>
      <c r="R4">
        <v>40.186</v>
      </c>
      <c r="S4">
        <v>11.891</v>
      </c>
      <c r="T4">
        <f t="shared" ref="T4:T67" si="1">S4*R4</f>
        <v>477.85172599999999</v>
      </c>
      <c r="U4" s="2">
        <f>T4*100/E4</f>
        <v>40.847055193117782</v>
      </c>
    </row>
    <row r="5" spans="1:21" x14ac:dyDescent="0.3">
      <c r="B5">
        <v>3</v>
      </c>
      <c r="C5">
        <v>53.994999999999997</v>
      </c>
      <c r="D5">
        <v>37.777000000000001</v>
      </c>
      <c r="E5">
        <v>2039.797</v>
      </c>
      <c r="F5" s="2">
        <v>100</v>
      </c>
      <c r="G5">
        <v>3</v>
      </c>
      <c r="H5">
        <v>60.116999999999997</v>
      </c>
      <c r="I5">
        <v>16.739090909090908</v>
      </c>
      <c r="J5">
        <f t="shared" si="0"/>
        <v>1006.303928181818</v>
      </c>
      <c r="K5" s="2">
        <f>J5*100/E5</f>
        <v>49.333533100686886</v>
      </c>
      <c r="L5">
        <v>3</v>
      </c>
      <c r="M5">
        <v>48.267000000000003</v>
      </c>
      <c r="N5">
        <v>14.808</v>
      </c>
      <c r="O5">
        <v>762.98800000000006</v>
      </c>
      <c r="P5" s="2">
        <f>O5*100/E5</f>
        <v>37.405094722661126</v>
      </c>
      <c r="Q5">
        <v>3</v>
      </c>
      <c r="R5">
        <v>47.551000000000002</v>
      </c>
      <c r="S5">
        <v>14.233000000000001</v>
      </c>
      <c r="T5">
        <f t="shared" si="1"/>
        <v>676.79338300000006</v>
      </c>
      <c r="U5" s="2">
        <f>T5*100/E5</f>
        <v>33.179447905845535</v>
      </c>
    </row>
    <row r="6" spans="1:21" x14ac:dyDescent="0.3">
      <c r="B6">
        <v>4</v>
      </c>
      <c r="C6">
        <v>61.378999999999998</v>
      </c>
      <c r="D6">
        <v>43.484000000000002</v>
      </c>
      <c r="E6">
        <v>2668.9830000000002</v>
      </c>
      <c r="F6" s="2">
        <v>100</v>
      </c>
      <c r="G6">
        <v>4</v>
      </c>
      <c r="H6">
        <v>53.279000000000003</v>
      </c>
      <c r="I6">
        <v>23.603090909090909</v>
      </c>
      <c r="J6">
        <f t="shared" si="0"/>
        <v>1257.5490805454547</v>
      </c>
      <c r="K6" s="2">
        <f>J6*100/E6</f>
        <v>47.117163374418439</v>
      </c>
      <c r="L6">
        <v>4</v>
      </c>
      <c r="M6">
        <v>45.295999999999999</v>
      </c>
      <c r="N6">
        <v>21.864999999999998</v>
      </c>
      <c r="O6">
        <f>M6*N6</f>
        <v>990.39703999999995</v>
      </c>
      <c r="P6" s="2">
        <f>O6*100/E6</f>
        <v>37.107656361992561</v>
      </c>
      <c r="Q6">
        <v>4</v>
      </c>
      <c r="R6">
        <v>46.289000000000001</v>
      </c>
      <c r="S6">
        <v>20.637</v>
      </c>
      <c r="T6">
        <f t="shared" si="1"/>
        <v>955.26609300000007</v>
      </c>
      <c r="U6" s="2">
        <f>T6*100/E6</f>
        <v>35.791389192063043</v>
      </c>
    </row>
    <row r="8" spans="1:21" x14ac:dyDescent="0.3">
      <c r="A8">
        <v>2.1</v>
      </c>
      <c r="B8">
        <v>1</v>
      </c>
      <c r="C8">
        <v>48.84</v>
      </c>
      <c r="D8">
        <v>47.106000000000002</v>
      </c>
      <c r="E8">
        <v>2300.69</v>
      </c>
      <c r="F8" s="2">
        <v>100</v>
      </c>
      <c r="G8">
        <v>1</v>
      </c>
      <c r="H8">
        <v>50.523000000000003</v>
      </c>
      <c r="I8">
        <v>20.964405594405594</v>
      </c>
      <c r="J8">
        <f t="shared" si="0"/>
        <v>1059.1846638461539</v>
      </c>
      <c r="K8" s="2">
        <f>J8*100/E8</f>
        <v>46.037695815001321</v>
      </c>
      <c r="L8">
        <v>1</v>
      </c>
      <c r="M8">
        <v>55.954999999999998</v>
      </c>
      <c r="N8">
        <v>17.173999999999999</v>
      </c>
      <c r="O8">
        <v>960.96299999999997</v>
      </c>
      <c r="P8" s="2">
        <f>O8*100/E8</f>
        <v>41.768469459162255</v>
      </c>
      <c r="Q8">
        <v>1</v>
      </c>
      <c r="R8">
        <v>55.204000000000001</v>
      </c>
      <c r="S8">
        <v>13.404999999999999</v>
      </c>
      <c r="T8">
        <f t="shared" si="1"/>
        <v>740.00961999999993</v>
      </c>
      <c r="U8" s="2">
        <f>T8*100/E8</f>
        <v>32.164681899777889</v>
      </c>
    </row>
    <row r="10" spans="1:21" x14ac:dyDescent="0.3">
      <c r="A10">
        <v>2.2000000000000002</v>
      </c>
      <c r="B10">
        <v>1</v>
      </c>
      <c r="C10">
        <v>53.709000000000003</v>
      </c>
      <c r="D10">
        <v>52.734000000000002</v>
      </c>
      <c r="E10">
        <v>2832.2939999999999</v>
      </c>
      <c r="F10" s="2">
        <v>100</v>
      </c>
      <c r="G10">
        <v>1</v>
      </c>
      <c r="H10">
        <v>45.850999999999999</v>
      </c>
      <c r="I10">
        <v>26.909020979020976</v>
      </c>
      <c r="J10">
        <f t="shared" si="0"/>
        <v>1233.8055209090908</v>
      </c>
      <c r="K10" s="2">
        <f>J10*100/E10</f>
        <v>43.562056795978478</v>
      </c>
      <c r="L10">
        <v>1</v>
      </c>
      <c r="M10">
        <v>62.176000000000002</v>
      </c>
      <c r="N10">
        <v>18.047999999999998</v>
      </c>
      <c r="O10">
        <f>N10*M10</f>
        <v>1122.1524479999998</v>
      </c>
      <c r="P10" s="2">
        <f>O10*100/E10</f>
        <v>39.619914034348128</v>
      </c>
      <c r="Q10">
        <v>1</v>
      </c>
      <c r="R10">
        <v>47.031999999999996</v>
      </c>
      <c r="S10">
        <v>20.231999999999999</v>
      </c>
      <c r="T10">
        <f t="shared" si="1"/>
        <v>951.55142399999988</v>
      </c>
      <c r="U10" s="2">
        <f>T10*100/E10</f>
        <v>33.596491889613148</v>
      </c>
    </row>
    <row r="11" spans="1:21" x14ac:dyDescent="0.3">
      <c r="B11">
        <v>2</v>
      </c>
      <c r="C11">
        <v>62.131</v>
      </c>
      <c r="D11">
        <v>50.746000000000002</v>
      </c>
      <c r="E11">
        <v>3152.8829999999998</v>
      </c>
      <c r="F11" s="2">
        <v>100</v>
      </c>
      <c r="G11">
        <v>2</v>
      </c>
      <c r="H11">
        <v>47.05</v>
      </c>
      <c r="I11">
        <v>31.161398601398602</v>
      </c>
      <c r="J11">
        <f t="shared" si="0"/>
        <v>1466.1438041958043</v>
      </c>
      <c r="K11" s="2">
        <f>J11*100/E11</f>
        <v>46.501687636230216</v>
      </c>
      <c r="L11">
        <v>2</v>
      </c>
      <c r="M11">
        <v>55.963999999999999</v>
      </c>
      <c r="N11">
        <v>20.338000000000001</v>
      </c>
      <c r="O11">
        <f t="shared" ref="O11:O14" si="2">N11*M11</f>
        <v>1138.1958320000001</v>
      </c>
      <c r="P11" s="2">
        <f>O11*100/E11</f>
        <v>36.100160773488902</v>
      </c>
      <c r="Q11">
        <v>2</v>
      </c>
      <c r="R11">
        <v>53.350999999999999</v>
      </c>
      <c r="S11">
        <v>18.331</v>
      </c>
      <c r="T11">
        <f t="shared" si="1"/>
        <v>977.97718099999997</v>
      </c>
      <c r="U11" s="2">
        <f>T11*100/E11</f>
        <v>31.018505317196993</v>
      </c>
    </row>
    <row r="12" spans="1:21" x14ac:dyDescent="0.3">
      <c r="B12">
        <v>3</v>
      </c>
      <c r="C12">
        <v>59.338999999999999</v>
      </c>
      <c r="D12">
        <v>43.649000000000001</v>
      </c>
      <c r="E12">
        <v>2590.0439999999999</v>
      </c>
      <c r="F12" s="2">
        <v>100</v>
      </c>
      <c r="G12">
        <v>3</v>
      </c>
      <c r="H12">
        <v>49.734999999999999</v>
      </c>
      <c r="I12">
        <v>23.706503496503494</v>
      </c>
      <c r="J12">
        <f t="shared" si="0"/>
        <v>1179.0429513986012</v>
      </c>
      <c r="K12" s="2">
        <f>J12*100/E12</f>
        <v>45.522120527628147</v>
      </c>
      <c r="L12">
        <v>3</v>
      </c>
      <c r="M12">
        <v>54.21</v>
      </c>
      <c r="N12">
        <v>16.123000000000001</v>
      </c>
      <c r="O12">
        <f t="shared" si="2"/>
        <v>874.02783000000011</v>
      </c>
      <c r="P12" s="2">
        <f>O12*100/E12</f>
        <v>33.745674976950205</v>
      </c>
      <c r="Q12">
        <v>3</v>
      </c>
      <c r="R12">
        <v>46.11</v>
      </c>
      <c r="S12">
        <v>17.739999999999998</v>
      </c>
      <c r="T12">
        <f t="shared" si="1"/>
        <v>817.99139999999989</v>
      </c>
      <c r="U12" s="2">
        <f>T12*100/E12</f>
        <v>31.582143006064758</v>
      </c>
    </row>
    <row r="13" spans="1:21" x14ac:dyDescent="0.3">
      <c r="B13">
        <v>4</v>
      </c>
      <c r="C13">
        <v>68.754000000000005</v>
      </c>
      <c r="D13">
        <v>49.652000000000001</v>
      </c>
      <c r="E13">
        <v>3413.8029999999999</v>
      </c>
      <c r="F13" s="2">
        <v>100</v>
      </c>
      <c r="G13">
        <v>4</v>
      </c>
      <c r="H13">
        <v>68.995999999999995</v>
      </c>
      <c r="I13">
        <v>20.000209790209787</v>
      </c>
      <c r="J13">
        <f t="shared" si="0"/>
        <v>1379.9344746853144</v>
      </c>
      <c r="K13" s="2">
        <f>J13*100/E13</f>
        <v>40.4222058122661</v>
      </c>
      <c r="L13">
        <v>4</v>
      </c>
      <c r="M13">
        <v>47.103999999999999</v>
      </c>
      <c r="N13">
        <v>24.968</v>
      </c>
      <c r="O13">
        <f t="shared" si="2"/>
        <v>1176.092672</v>
      </c>
      <c r="P13" s="2">
        <f>O13*100/E13</f>
        <v>34.451099609438508</v>
      </c>
      <c r="Q13">
        <v>4</v>
      </c>
      <c r="R13">
        <v>51.588000000000001</v>
      </c>
      <c r="S13">
        <v>23.890999999999998</v>
      </c>
      <c r="T13">
        <f t="shared" si="1"/>
        <v>1232.488908</v>
      </c>
      <c r="U13" s="2">
        <f>T13*100/E13</f>
        <v>36.10310577382468</v>
      </c>
    </row>
    <row r="14" spans="1:21" x14ac:dyDescent="0.3">
      <c r="B14">
        <v>5</v>
      </c>
      <c r="C14">
        <v>61.548999999999999</v>
      </c>
      <c r="D14">
        <v>30.753</v>
      </c>
      <c r="E14">
        <v>1892.838</v>
      </c>
      <c r="F14" s="2">
        <v>100</v>
      </c>
      <c r="G14">
        <v>5</v>
      </c>
      <c r="H14">
        <v>48.017000000000003</v>
      </c>
      <c r="I14">
        <v>19.899999999999999</v>
      </c>
      <c r="J14">
        <f t="shared" si="0"/>
        <v>955.53829999999994</v>
      </c>
      <c r="K14" s="2">
        <f>J14*100/E14</f>
        <v>50.481779211955796</v>
      </c>
      <c r="L14">
        <v>5</v>
      </c>
      <c r="M14">
        <v>54.13</v>
      </c>
      <c r="N14">
        <v>12.88</v>
      </c>
      <c r="O14">
        <f t="shared" si="2"/>
        <v>697.19440000000009</v>
      </c>
      <c r="P14" s="2">
        <f>O14*100/E14</f>
        <v>36.833284200760978</v>
      </c>
      <c r="Q14">
        <v>5</v>
      </c>
      <c r="R14">
        <v>49.869</v>
      </c>
      <c r="S14">
        <v>11.786</v>
      </c>
      <c r="T14">
        <f t="shared" si="1"/>
        <v>587.756034</v>
      </c>
      <c r="U14" s="2">
        <f>T14*100/E14</f>
        <v>31.051576204619732</v>
      </c>
    </row>
    <row r="16" spans="1:21" x14ac:dyDescent="0.3">
      <c r="A16">
        <v>3.1</v>
      </c>
      <c r="B16">
        <v>1</v>
      </c>
      <c r="C16">
        <v>42.53</v>
      </c>
      <c r="D16">
        <v>14.048999999999999</v>
      </c>
      <c r="E16">
        <v>597.50300000000004</v>
      </c>
      <c r="F16" s="2">
        <v>100</v>
      </c>
      <c r="G16">
        <v>1</v>
      </c>
      <c r="H16">
        <v>38.412999999999997</v>
      </c>
      <c r="I16">
        <v>7.6720979020979012</v>
      </c>
      <c r="J16">
        <f t="shared" si="0"/>
        <v>294.70829671328664</v>
      </c>
      <c r="K16" s="2">
        <f>J16*100/E16</f>
        <v>49.323316655027106</v>
      </c>
      <c r="L16">
        <v>1</v>
      </c>
      <c r="M16">
        <v>42.334000000000003</v>
      </c>
      <c r="N16">
        <v>5.2409999999999997</v>
      </c>
      <c r="O16">
        <v>221.87100000000001</v>
      </c>
      <c r="P16" s="2">
        <f>O16*100/E16</f>
        <v>37.133035315303857</v>
      </c>
      <c r="Q16">
        <v>1</v>
      </c>
      <c r="R16" t="s">
        <v>53</v>
      </c>
    </row>
    <row r="18" spans="1:21" x14ac:dyDescent="0.3">
      <c r="A18">
        <v>3.2</v>
      </c>
      <c r="B18">
        <v>1</v>
      </c>
      <c r="C18">
        <v>46.485999999999997</v>
      </c>
      <c r="D18">
        <v>21.346</v>
      </c>
      <c r="E18">
        <v>992.28800000000001</v>
      </c>
      <c r="F18" s="2">
        <v>100</v>
      </c>
      <c r="G18">
        <v>1</v>
      </c>
      <c r="H18">
        <v>52.545999999999999</v>
      </c>
      <c r="I18">
        <v>9.5669930069930071</v>
      </c>
      <c r="J18">
        <f t="shared" si="0"/>
        <v>502.70721454545452</v>
      </c>
      <c r="K18" s="2">
        <f>J18*100/E18</f>
        <v>50.661422343659758</v>
      </c>
      <c r="L18">
        <v>1</v>
      </c>
      <c r="M18">
        <v>42.503999999999998</v>
      </c>
      <c r="N18">
        <v>9.2899999999999991</v>
      </c>
      <c r="O18">
        <f>M18*N18</f>
        <v>394.86215999999996</v>
      </c>
      <c r="P18" s="2">
        <f>O18*100/E18</f>
        <v>39.79310039020929</v>
      </c>
      <c r="Q18">
        <v>1</v>
      </c>
      <c r="R18">
        <v>37.93</v>
      </c>
      <c r="S18">
        <v>8.9420000000000002</v>
      </c>
      <c r="T18">
        <f t="shared" si="1"/>
        <v>339.17005999999998</v>
      </c>
      <c r="U18" s="2">
        <f>T18*100/E18</f>
        <v>34.180606839949689</v>
      </c>
    </row>
    <row r="19" spans="1:21" x14ac:dyDescent="0.3">
      <c r="B19">
        <v>2</v>
      </c>
      <c r="C19">
        <v>54.488</v>
      </c>
      <c r="D19">
        <v>13.420999999999999</v>
      </c>
      <c r="E19">
        <v>731.30499999999995</v>
      </c>
      <c r="F19" s="2">
        <v>100</v>
      </c>
      <c r="G19">
        <v>2</v>
      </c>
      <c r="H19">
        <v>36.865000000000002</v>
      </c>
      <c r="I19">
        <v>9.9496363636363601</v>
      </c>
      <c r="J19">
        <f t="shared" si="0"/>
        <v>366.79334454545443</v>
      </c>
      <c r="K19" s="2">
        <f>J19*100/E19</f>
        <v>50.156001195869642</v>
      </c>
      <c r="L19">
        <v>2</v>
      </c>
      <c r="M19">
        <v>32.890999999999998</v>
      </c>
      <c r="N19">
        <v>7.8369999999999997</v>
      </c>
      <c r="O19">
        <f>M19*N19</f>
        <v>257.76676699999996</v>
      </c>
      <c r="P19" s="2">
        <f>O19*100/E19</f>
        <v>35.247505076541252</v>
      </c>
      <c r="Q19">
        <v>2</v>
      </c>
      <c r="R19">
        <v>42.423000000000002</v>
      </c>
      <c r="S19">
        <v>5.1859999999999999</v>
      </c>
      <c r="T19">
        <f t="shared" si="1"/>
        <v>220.00567800000002</v>
      </c>
      <c r="U19" s="2">
        <f>T19*100/E19</f>
        <v>30.083983837113109</v>
      </c>
    </row>
    <row r="21" spans="1:21" x14ac:dyDescent="0.3">
      <c r="A21">
        <v>4.0999999999999996</v>
      </c>
      <c r="B21">
        <v>1</v>
      </c>
      <c r="C21">
        <v>52.777999999999999</v>
      </c>
      <c r="D21">
        <v>16.38</v>
      </c>
      <c r="E21">
        <v>864.48199999999997</v>
      </c>
      <c r="F21" s="2">
        <v>100</v>
      </c>
      <c r="G21">
        <v>1</v>
      </c>
      <c r="H21">
        <v>53.082999999999998</v>
      </c>
      <c r="I21">
        <v>9.2758741258741271</v>
      </c>
      <c r="J21">
        <f t="shared" si="0"/>
        <v>492.3912262237763</v>
      </c>
      <c r="K21" s="2">
        <f>J21*100/E21</f>
        <v>56.957950104661094</v>
      </c>
      <c r="L21">
        <v>1</v>
      </c>
      <c r="M21">
        <v>42.046999999999997</v>
      </c>
      <c r="N21">
        <v>9.0449999999999999</v>
      </c>
      <c r="O21">
        <f>N21*M21</f>
        <v>380.31511499999999</v>
      </c>
      <c r="P21" s="2">
        <f>O21*100/E21</f>
        <v>43.993410504787839</v>
      </c>
      <c r="Q21">
        <v>1</v>
      </c>
      <c r="R21">
        <v>43.936</v>
      </c>
      <c r="S21">
        <v>7.9320000000000004</v>
      </c>
      <c r="T21">
        <f t="shared" si="1"/>
        <v>348.50035200000002</v>
      </c>
      <c r="U21" s="2">
        <f>T21*100/E21</f>
        <v>40.313199349437006</v>
      </c>
    </row>
    <row r="22" spans="1:21" x14ac:dyDescent="0.3">
      <c r="B22">
        <v>2</v>
      </c>
      <c r="C22">
        <v>52.204999999999998</v>
      </c>
      <c r="D22">
        <v>26.134</v>
      </c>
      <c r="E22">
        <v>1364.34</v>
      </c>
      <c r="F22" s="2">
        <v>100</v>
      </c>
      <c r="G22">
        <v>2</v>
      </c>
      <c r="H22">
        <v>44.661000000000001</v>
      </c>
      <c r="I22">
        <v>12.823426573426573</v>
      </c>
      <c r="J22">
        <f t="shared" si="0"/>
        <v>572.70705419580418</v>
      </c>
      <c r="K22" s="2">
        <f>J22*100/E22</f>
        <v>41.976857249351639</v>
      </c>
      <c r="L22">
        <v>2</v>
      </c>
      <c r="M22">
        <v>52.607999999999997</v>
      </c>
      <c r="N22">
        <v>10.887</v>
      </c>
      <c r="O22">
        <f>N22*M22</f>
        <v>572.74329599999999</v>
      </c>
      <c r="P22" s="2">
        <f>O22*100/E22</f>
        <v>41.979513610976738</v>
      </c>
      <c r="Q22">
        <v>2</v>
      </c>
      <c r="R22">
        <v>47.917999999999999</v>
      </c>
      <c r="S22">
        <v>9.6199999999999992</v>
      </c>
      <c r="T22">
        <f t="shared" si="1"/>
        <v>460.97115999999994</v>
      </c>
      <c r="U22" s="2">
        <f>T22*100/E22</f>
        <v>33.787117580661707</v>
      </c>
    </row>
    <row r="23" spans="1:21" x14ac:dyDescent="0.3">
      <c r="B23">
        <v>3</v>
      </c>
      <c r="C23">
        <v>34.637</v>
      </c>
      <c r="D23">
        <v>23.312999999999999</v>
      </c>
      <c r="E23">
        <v>807.47</v>
      </c>
      <c r="F23" s="2">
        <v>100</v>
      </c>
      <c r="G23">
        <v>3</v>
      </c>
      <c r="H23">
        <v>29.651</v>
      </c>
      <c r="I23">
        <v>18.108811188811188</v>
      </c>
      <c r="J23">
        <f t="shared" si="0"/>
        <v>536.9443605594405</v>
      </c>
      <c r="K23" s="2">
        <f>J23*100/E23</f>
        <v>66.497128135960523</v>
      </c>
      <c r="L23">
        <v>3</v>
      </c>
      <c r="M23">
        <v>26.564</v>
      </c>
      <c r="N23">
        <v>16.338999999999999</v>
      </c>
      <c r="O23">
        <f>N23*M23</f>
        <v>434.02919599999996</v>
      </c>
      <c r="P23" s="2">
        <f>O23*100/E23</f>
        <v>53.751742603440363</v>
      </c>
      <c r="Q23">
        <v>3</v>
      </c>
      <c r="R23">
        <v>43.488</v>
      </c>
      <c r="S23">
        <v>7.2439999999999998</v>
      </c>
      <c r="T23">
        <f t="shared" si="1"/>
        <v>315.02707199999998</v>
      </c>
      <c r="U23" s="2">
        <f>T23*100/E23</f>
        <v>39.014089935229784</v>
      </c>
    </row>
    <row r="24" spans="1:21" x14ac:dyDescent="0.3">
      <c r="B24">
        <v>4</v>
      </c>
      <c r="C24">
        <v>42.19</v>
      </c>
      <c r="D24">
        <v>27.367000000000001</v>
      </c>
      <c r="E24">
        <v>1154.6410000000001</v>
      </c>
      <c r="F24" s="2">
        <v>100</v>
      </c>
      <c r="G24">
        <v>4</v>
      </c>
      <c r="H24">
        <v>26.913</v>
      </c>
      <c r="I24">
        <v>21.830629370629367</v>
      </c>
      <c r="J24">
        <f t="shared" si="0"/>
        <v>587.52772825174816</v>
      </c>
      <c r="K24" s="2">
        <f>J24*100/E24</f>
        <v>50.884017478311279</v>
      </c>
      <c r="L24">
        <v>4</v>
      </c>
      <c r="M24">
        <v>45.098999999999997</v>
      </c>
      <c r="N24">
        <v>10.581</v>
      </c>
      <c r="O24">
        <v>477.21499999999997</v>
      </c>
      <c r="P24" s="2">
        <f>O24*100/E24</f>
        <v>41.33016236215412</v>
      </c>
      <c r="Q24">
        <v>4</v>
      </c>
      <c r="R24">
        <v>39.917000000000002</v>
      </c>
      <c r="S24">
        <v>8.7870000000000008</v>
      </c>
      <c r="T24">
        <f t="shared" si="1"/>
        <v>350.75067900000005</v>
      </c>
      <c r="U24" s="2">
        <f>T24*100/E24</f>
        <v>30.377466156147236</v>
      </c>
    </row>
    <row r="25" spans="1:21" x14ac:dyDescent="0.3">
      <c r="B25">
        <v>5</v>
      </c>
      <c r="C25">
        <v>43.3</v>
      </c>
      <c r="D25">
        <v>29.75</v>
      </c>
      <c r="E25">
        <v>1288.175</v>
      </c>
      <c r="F25" s="2">
        <v>100</v>
      </c>
      <c r="G25">
        <v>5</v>
      </c>
      <c r="H25">
        <v>34.546999999999997</v>
      </c>
      <c r="I25">
        <v>20.310909090909092</v>
      </c>
      <c r="J25">
        <f t="shared" si="0"/>
        <v>701.68097636363632</v>
      </c>
      <c r="K25" s="2">
        <f>J25*100/E25</f>
        <v>54.470935731840498</v>
      </c>
      <c r="L25">
        <v>5</v>
      </c>
      <c r="M25">
        <v>37.375</v>
      </c>
      <c r="N25">
        <v>17.608000000000001</v>
      </c>
      <c r="O25">
        <f>N25*M25</f>
        <v>658.09900000000005</v>
      </c>
      <c r="P25" s="2">
        <f>O25*100/E25</f>
        <v>51.087701593339425</v>
      </c>
      <c r="Q25">
        <v>5</v>
      </c>
      <c r="R25">
        <v>43.712000000000003</v>
      </c>
      <c r="S25">
        <v>12.257</v>
      </c>
      <c r="T25">
        <f t="shared" si="1"/>
        <v>535.77798400000006</v>
      </c>
      <c r="U25" s="2">
        <f>T25*100/E25</f>
        <v>41.592018475750585</v>
      </c>
    </row>
    <row r="27" spans="1:21" x14ac:dyDescent="0.3">
      <c r="A27">
        <v>4.2</v>
      </c>
      <c r="B27" t="s">
        <v>54</v>
      </c>
    </row>
    <row r="29" spans="1:21" x14ac:dyDescent="0.3">
      <c r="A29">
        <v>5.0999999999999996</v>
      </c>
      <c r="B29">
        <v>1</v>
      </c>
      <c r="C29">
        <v>51.633000000000003</v>
      </c>
      <c r="D29">
        <v>11.851000000000001</v>
      </c>
      <c r="E29">
        <v>611.91200000000003</v>
      </c>
      <c r="F29" s="2">
        <v>100</v>
      </c>
      <c r="G29">
        <v>1</v>
      </c>
      <c r="H29">
        <v>46.603000000000002</v>
      </c>
      <c r="I29">
        <v>7.7055944055944057</v>
      </c>
      <c r="J29">
        <f t="shared" si="0"/>
        <v>359.10381608391612</v>
      </c>
      <c r="K29" s="2">
        <f>J29*100/E29</f>
        <v>58.685532573951171</v>
      </c>
      <c r="L29">
        <v>1</v>
      </c>
      <c r="M29">
        <v>42.171999999999997</v>
      </c>
      <c r="N29">
        <v>5.76</v>
      </c>
      <c r="O29">
        <v>242.90299999999999</v>
      </c>
      <c r="P29" s="2">
        <f>O29*100/E29</f>
        <v>39.695740564002662</v>
      </c>
      <c r="Q29">
        <v>1</v>
      </c>
      <c r="R29">
        <v>36.417999999999999</v>
      </c>
      <c r="S29">
        <v>5.4930000000000003</v>
      </c>
      <c r="T29">
        <f t="shared" si="1"/>
        <v>200.04407399999999</v>
      </c>
      <c r="U29" s="2">
        <f>T29*100/E29</f>
        <v>32.69164095490855</v>
      </c>
    </row>
    <row r="31" spans="1:21" x14ac:dyDescent="0.3">
      <c r="A31">
        <v>5.2</v>
      </c>
      <c r="B31">
        <v>1</v>
      </c>
      <c r="C31">
        <v>94.144999999999996</v>
      </c>
      <c r="D31">
        <v>31.98</v>
      </c>
      <c r="E31">
        <v>3010.7840000000001</v>
      </c>
      <c r="F31" s="2">
        <v>100</v>
      </c>
      <c r="G31">
        <v>1</v>
      </c>
      <c r="H31">
        <v>85.328999999999994</v>
      </c>
      <c r="I31">
        <v>18.539790209790212</v>
      </c>
      <c r="J31">
        <f t="shared" si="0"/>
        <v>1581.9817588111889</v>
      </c>
      <c r="K31" s="2">
        <f>J31*100/E31</f>
        <v>52.543847675927232</v>
      </c>
      <c r="L31">
        <v>1</v>
      </c>
      <c r="M31">
        <v>62.57</v>
      </c>
      <c r="N31">
        <v>19.885000000000002</v>
      </c>
      <c r="O31">
        <f>N31*M31</f>
        <v>1244.2044500000002</v>
      </c>
      <c r="P31" s="2">
        <f>O31*100/E31</f>
        <v>41.324932309989698</v>
      </c>
      <c r="Q31">
        <v>1</v>
      </c>
      <c r="R31">
        <v>55.417999999999999</v>
      </c>
      <c r="S31">
        <v>21.018000000000001</v>
      </c>
      <c r="T31">
        <f t="shared" si="1"/>
        <v>1164.7755240000001</v>
      </c>
      <c r="U31" s="2">
        <f>T31*100/E31</f>
        <v>38.686784704581932</v>
      </c>
    </row>
    <row r="33" spans="1:21" x14ac:dyDescent="0.3">
      <c r="A33">
        <v>6.1</v>
      </c>
      <c r="B33">
        <v>1</v>
      </c>
      <c r="C33">
        <v>54.219000000000001</v>
      </c>
      <c r="D33">
        <v>24.67</v>
      </c>
      <c r="E33">
        <v>1337.579</v>
      </c>
      <c r="F33" s="2">
        <v>100</v>
      </c>
      <c r="G33">
        <v>1</v>
      </c>
      <c r="H33">
        <v>55.92</v>
      </c>
      <c r="I33">
        <v>14.265384615384615</v>
      </c>
      <c r="J33">
        <f t="shared" si="0"/>
        <v>797.72030769230776</v>
      </c>
      <c r="K33" s="2">
        <f>J33*100/E33</f>
        <v>59.639117217921914</v>
      </c>
      <c r="L33">
        <v>1</v>
      </c>
      <c r="M33">
        <v>54.139000000000003</v>
      </c>
      <c r="N33">
        <v>10.007999999999999</v>
      </c>
      <c r="O33">
        <v>541.83399999999995</v>
      </c>
      <c r="P33" s="2">
        <f>O33*100/E33</f>
        <v>40.508560615858947</v>
      </c>
      <c r="Q33">
        <v>1</v>
      </c>
      <c r="R33" t="s">
        <v>52</v>
      </c>
    </row>
    <row r="34" spans="1:21" x14ac:dyDescent="0.3">
      <c r="B34">
        <v>2</v>
      </c>
      <c r="C34">
        <v>47.265000000000001</v>
      </c>
      <c r="D34">
        <v>25.262</v>
      </c>
      <c r="E34">
        <v>1194.021</v>
      </c>
      <c r="F34" s="2">
        <v>100</v>
      </c>
      <c r="G34">
        <v>2</v>
      </c>
      <c r="H34">
        <v>39.237000000000002</v>
      </c>
      <c r="I34">
        <v>19.988741258741257</v>
      </c>
      <c r="J34">
        <f t="shared" si="0"/>
        <v>784.29824076923069</v>
      </c>
      <c r="K34" s="2">
        <f>J34*100/E34</f>
        <v>65.685464557929109</v>
      </c>
      <c r="L34">
        <v>2</v>
      </c>
      <c r="M34">
        <v>26.17</v>
      </c>
      <c r="N34">
        <v>17.657</v>
      </c>
      <c r="O34">
        <v>462.089</v>
      </c>
      <c r="P34" s="2">
        <f>O34*100/E34</f>
        <v>38.700240615533566</v>
      </c>
      <c r="Q34">
        <v>2</v>
      </c>
    </row>
    <row r="35" spans="1:21" x14ac:dyDescent="0.3">
      <c r="B35">
        <v>3</v>
      </c>
      <c r="C35">
        <v>48.527000000000001</v>
      </c>
      <c r="D35">
        <v>18.077999999999999</v>
      </c>
      <c r="E35">
        <v>877.28</v>
      </c>
      <c r="F35" s="2">
        <v>100</v>
      </c>
      <c r="G35">
        <v>3</v>
      </c>
      <c r="H35">
        <v>45.948999999999998</v>
      </c>
      <c r="I35">
        <v>13.993706293706307</v>
      </c>
      <c r="J35">
        <f t="shared" si="0"/>
        <v>642.99681048951106</v>
      </c>
      <c r="K35" s="2">
        <f>J35*100/E35</f>
        <v>73.294365594737258</v>
      </c>
      <c r="L35">
        <v>3</v>
      </c>
      <c r="M35">
        <v>46.988</v>
      </c>
      <c r="N35">
        <v>13.448</v>
      </c>
      <c r="O35">
        <v>631.87099999999998</v>
      </c>
      <c r="P35" s="2">
        <f>O35*100/E35</f>
        <v>72.026149006018599</v>
      </c>
      <c r="Q35">
        <v>3</v>
      </c>
    </row>
    <row r="36" spans="1:21" x14ac:dyDescent="0.3">
      <c r="B36">
        <v>4</v>
      </c>
      <c r="C36">
        <v>56.716000000000001</v>
      </c>
      <c r="D36">
        <v>20.167000000000002</v>
      </c>
      <c r="E36">
        <v>1143.8109999999999</v>
      </c>
      <c r="F36" s="2">
        <v>100</v>
      </c>
      <c r="G36">
        <v>4</v>
      </c>
      <c r="H36">
        <v>49.869</v>
      </c>
      <c r="I36">
        <v>16.666783216783216</v>
      </c>
      <c r="J36">
        <f t="shared" si="0"/>
        <v>831.15581223776223</v>
      </c>
      <c r="K36" s="2">
        <f>J36*100/E36</f>
        <v>72.665485140269013</v>
      </c>
      <c r="L36">
        <v>4</v>
      </c>
      <c r="M36">
        <v>48.84</v>
      </c>
      <c r="N36">
        <v>11.955</v>
      </c>
      <c r="O36">
        <v>583.899</v>
      </c>
      <c r="P36" s="2">
        <f>O36*100/E36</f>
        <v>51.048556098865987</v>
      </c>
      <c r="Q36">
        <v>4</v>
      </c>
    </row>
    <row r="38" spans="1:21" x14ac:dyDescent="0.3">
      <c r="A38">
        <v>6.2</v>
      </c>
      <c r="B38">
        <v>1</v>
      </c>
      <c r="C38">
        <v>45.377000000000002</v>
      </c>
      <c r="D38">
        <v>29.422000000000001</v>
      </c>
      <c r="E38">
        <v>1335.0730000000001</v>
      </c>
      <c r="F38" s="2">
        <v>100</v>
      </c>
      <c r="G38">
        <v>1</v>
      </c>
      <c r="H38">
        <v>36.802</v>
      </c>
      <c r="I38">
        <v>18.984545454545451</v>
      </c>
      <c r="J38">
        <f t="shared" si="0"/>
        <v>698.66924181818172</v>
      </c>
      <c r="K38" s="2">
        <f>J38*100/E38</f>
        <v>52.331913072781916</v>
      </c>
      <c r="L38">
        <v>1</v>
      </c>
      <c r="M38">
        <v>27.681999999999999</v>
      </c>
      <c r="N38">
        <v>20.838999999999999</v>
      </c>
      <c r="O38">
        <f>N38*M38</f>
        <v>576.86519799999996</v>
      </c>
      <c r="P38" s="2">
        <f>O38*100/E38</f>
        <v>43.208513541956123</v>
      </c>
      <c r="Q38">
        <v>1</v>
      </c>
      <c r="R38">
        <v>30.492999999999999</v>
      </c>
      <c r="S38">
        <v>15.204000000000001</v>
      </c>
      <c r="T38">
        <f t="shared" si="1"/>
        <v>463.61557199999999</v>
      </c>
      <c r="U38" s="2">
        <f>T38*100/E38</f>
        <v>34.725859335032609</v>
      </c>
    </row>
    <row r="39" spans="1:21" x14ac:dyDescent="0.3">
      <c r="B39">
        <v>2</v>
      </c>
      <c r="C39">
        <v>44.204000000000001</v>
      </c>
      <c r="D39">
        <v>22.864999999999998</v>
      </c>
      <c r="E39">
        <v>1010.725</v>
      </c>
      <c r="F39" s="2">
        <v>100</v>
      </c>
      <c r="G39">
        <v>2</v>
      </c>
      <c r="H39">
        <v>35.997</v>
      </c>
      <c r="I39">
        <v>18.196433566433566</v>
      </c>
      <c r="J39">
        <f t="shared" si="0"/>
        <v>655.01701909090912</v>
      </c>
      <c r="K39" s="2">
        <f>J39*100/E39</f>
        <v>64.806650581603208</v>
      </c>
      <c r="L39">
        <v>2</v>
      </c>
      <c r="M39">
        <v>31.486000000000001</v>
      </c>
      <c r="N39">
        <v>13.170999999999999</v>
      </c>
      <c r="O39">
        <f>N39*M39</f>
        <v>414.70210600000001</v>
      </c>
      <c r="P39" s="2">
        <f>O39*100/E39</f>
        <v>41.030162111355708</v>
      </c>
      <c r="Q39">
        <v>2</v>
      </c>
      <c r="R39">
        <v>29.32</v>
      </c>
      <c r="S39">
        <v>9.0050000000000008</v>
      </c>
      <c r="T39">
        <f t="shared" si="1"/>
        <v>264.02660000000003</v>
      </c>
      <c r="U39" s="2">
        <f>T39*100/E39</f>
        <v>26.122496227955182</v>
      </c>
    </row>
    <row r="40" spans="1:21" x14ac:dyDescent="0.3">
      <c r="B40">
        <v>3</v>
      </c>
      <c r="C40">
        <v>62.622999999999998</v>
      </c>
      <c r="D40">
        <v>19.649999999999999</v>
      </c>
      <c r="E40">
        <v>1230.537</v>
      </c>
      <c r="F40" s="2">
        <v>100</v>
      </c>
      <c r="G40">
        <v>3</v>
      </c>
      <c r="H40">
        <v>58.972000000000001</v>
      </c>
      <c r="I40">
        <v>15.3186013986014</v>
      </c>
      <c r="J40">
        <f t="shared" si="0"/>
        <v>903.36856167832173</v>
      </c>
      <c r="K40" s="2">
        <f>J40*100/E40</f>
        <v>73.412547666451445</v>
      </c>
      <c r="L40">
        <v>3</v>
      </c>
      <c r="M40">
        <v>58.997999999999998</v>
      </c>
      <c r="N40">
        <v>9.1519999999999992</v>
      </c>
      <c r="O40">
        <v>539.95399999999995</v>
      </c>
      <c r="P40" s="2">
        <f>O40*100/E40</f>
        <v>43.879542021085101</v>
      </c>
      <c r="Q40">
        <v>3</v>
      </c>
      <c r="R40">
        <v>52.768999999999998</v>
      </c>
      <c r="S40">
        <v>7.9489999999999998</v>
      </c>
      <c r="T40">
        <f t="shared" si="1"/>
        <v>419.460781</v>
      </c>
      <c r="U40" s="2">
        <f>T40*100/E40</f>
        <v>34.087620364117456</v>
      </c>
    </row>
    <row r="42" spans="1:21" x14ac:dyDescent="0.3">
      <c r="A42">
        <v>7.1</v>
      </c>
      <c r="B42">
        <v>1</v>
      </c>
      <c r="C42">
        <v>50.344000000000001</v>
      </c>
      <c r="D42">
        <v>23.948</v>
      </c>
      <c r="E42">
        <v>1205.6559999999999</v>
      </c>
      <c r="F42" s="2">
        <v>100</v>
      </c>
      <c r="G42">
        <v>1</v>
      </c>
      <c r="H42">
        <v>48.079000000000001</v>
      </c>
      <c r="I42">
        <v>12.525944055944056</v>
      </c>
      <c r="J42">
        <f t="shared" si="0"/>
        <v>602.23486426573425</v>
      </c>
      <c r="K42" s="2">
        <f>J42*100/E42</f>
        <v>49.950803899763635</v>
      </c>
      <c r="L42">
        <v>1</v>
      </c>
      <c r="M42">
        <v>46.655999999999999</v>
      </c>
      <c r="N42">
        <v>8.8010000000000002</v>
      </c>
      <c r="O42">
        <v>410.62700000000001</v>
      </c>
      <c r="P42" s="2">
        <f>O42*100/E42</f>
        <v>34.058388130611057</v>
      </c>
      <c r="Q42">
        <v>1</v>
      </c>
      <c r="R42">
        <v>41.618000000000002</v>
      </c>
      <c r="S42">
        <v>8.1940000000000008</v>
      </c>
      <c r="T42">
        <f t="shared" si="1"/>
        <v>341.01789200000007</v>
      </c>
      <c r="U42" s="2">
        <f>T42*100/E42</f>
        <v>28.284841779081269</v>
      </c>
    </row>
    <row r="43" spans="1:21" x14ac:dyDescent="0.3">
      <c r="B43">
        <v>2</v>
      </c>
      <c r="C43">
        <v>57.71</v>
      </c>
      <c r="D43">
        <v>29.600999999999999</v>
      </c>
      <c r="E43">
        <v>1708.289</v>
      </c>
      <c r="F43" s="2">
        <v>100</v>
      </c>
      <c r="G43">
        <v>2</v>
      </c>
      <c r="H43">
        <v>51.883000000000003</v>
      </c>
      <c r="I43">
        <v>15.714895104895104</v>
      </c>
      <c r="J43">
        <f t="shared" si="0"/>
        <v>815.3359027272727</v>
      </c>
      <c r="K43" s="2">
        <f>J43*100/E43</f>
        <v>47.7282182773098</v>
      </c>
      <c r="L43">
        <v>2</v>
      </c>
      <c r="M43">
        <v>54.908000000000001</v>
      </c>
      <c r="N43">
        <v>10.342000000000001</v>
      </c>
      <c r="O43">
        <v>567.87800000000004</v>
      </c>
      <c r="P43" s="2">
        <f>O43*100/E43</f>
        <v>33.2425017078492</v>
      </c>
      <c r="Q43">
        <v>2</v>
      </c>
      <c r="R43">
        <v>45.618000000000002</v>
      </c>
      <c r="S43">
        <v>9.343</v>
      </c>
      <c r="T43">
        <f t="shared" si="1"/>
        <v>426.20897400000001</v>
      </c>
      <c r="U43" s="2">
        <f>T43*100/E43</f>
        <v>24.94946545929875</v>
      </c>
    </row>
    <row r="45" spans="1:21" x14ac:dyDescent="0.3">
      <c r="A45">
        <v>7.2</v>
      </c>
      <c r="B45" s="2">
        <v>1</v>
      </c>
      <c r="C45">
        <v>63.554000000000002</v>
      </c>
      <c r="D45">
        <v>29.495999999999999</v>
      </c>
      <c r="E45">
        <v>1874.58</v>
      </c>
      <c r="F45" s="2">
        <v>100</v>
      </c>
      <c r="G45" s="2">
        <v>1</v>
      </c>
      <c r="H45">
        <v>58.972000000000001</v>
      </c>
      <c r="I45">
        <v>21.01916083916084</v>
      </c>
      <c r="J45">
        <f t="shared" si="0"/>
        <v>1239.541953006993</v>
      </c>
      <c r="K45" s="2">
        <f>J45*100/E45</f>
        <v>66.123715872728454</v>
      </c>
      <c r="L45" s="2">
        <v>1</v>
      </c>
      <c r="M45">
        <v>48.124000000000002</v>
      </c>
      <c r="N45">
        <v>21.376999999999999</v>
      </c>
      <c r="O45">
        <f>N45*M45</f>
        <v>1028.746748</v>
      </c>
      <c r="P45" s="2">
        <f>O45*100/E45</f>
        <v>54.878786074747417</v>
      </c>
      <c r="Q45" s="2">
        <v>1</v>
      </c>
      <c r="R45">
        <v>52.402000000000001</v>
      </c>
      <c r="S45">
        <v>12.067</v>
      </c>
      <c r="T45">
        <f t="shared" si="1"/>
        <v>632.33493399999998</v>
      </c>
      <c r="U45" s="2">
        <f>T45*100/E45</f>
        <v>33.73208580055266</v>
      </c>
    </row>
    <row r="46" spans="1:21" x14ac:dyDescent="0.3">
      <c r="B46">
        <v>2</v>
      </c>
      <c r="C46">
        <v>77.703999999999994</v>
      </c>
      <c r="D46">
        <v>19.334</v>
      </c>
      <c r="E46">
        <v>1502.3489999999999</v>
      </c>
      <c r="F46" s="2">
        <v>100</v>
      </c>
      <c r="G46">
        <v>2</v>
      </c>
      <c r="H46">
        <v>65.093000000000004</v>
      </c>
      <c r="I46">
        <v>14.669930069930077</v>
      </c>
      <c r="J46">
        <f t="shared" si="0"/>
        <v>954.90975804195853</v>
      </c>
      <c r="K46" s="2">
        <f>J46*100/E46</f>
        <v>63.561113831869868</v>
      </c>
      <c r="L46">
        <v>2</v>
      </c>
      <c r="M46">
        <v>58.183999999999997</v>
      </c>
      <c r="N46">
        <v>15.643000000000001</v>
      </c>
      <c r="O46">
        <f>N46*M46</f>
        <v>910.17231200000003</v>
      </c>
      <c r="P46" s="2">
        <f>O46*100/E46</f>
        <v>60.583280715732506</v>
      </c>
      <c r="Q46">
        <v>2</v>
      </c>
      <c r="R46">
        <v>66.480999999999995</v>
      </c>
      <c r="S46">
        <v>11.63</v>
      </c>
      <c r="T46">
        <f t="shared" si="1"/>
        <v>773.17403000000002</v>
      </c>
      <c r="U46" s="2">
        <f>T46*100/E46</f>
        <v>51.464342173489655</v>
      </c>
    </row>
    <row r="48" spans="1:21" x14ac:dyDescent="0.3">
      <c r="A48">
        <v>8.1</v>
      </c>
      <c r="B48">
        <v>1</v>
      </c>
      <c r="C48">
        <v>48.293999999999997</v>
      </c>
      <c r="D48">
        <v>22.029</v>
      </c>
      <c r="E48">
        <v>1063.8879999999999</v>
      </c>
      <c r="F48" s="2">
        <v>100</v>
      </c>
      <c r="G48">
        <v>1</v>
      </c>
      <c r="H48">
        <v>42.914999999999999</v>
      </c>
      <c r="I48">
        <v>15.099650349650348</v>
      </c>
      <c r="J48">
        <f t="shared" si="0"/>
        <v>648.00149475524472</v>
      </c>
      <c r="K48" s="2">
        <f>J48*100/E48</f>
        <v>60.908807577042388</v>
      </c>
      <c r="L48">
        <v>1</v>
      </c>
      <c r="M48">
        <v>45.878</v>
      </c>
      <c r="N48">
        <v>11.930999999999999</v>
      </c>
      <c r="O48">
        <f>N48*M48</f>
        <v>547.37041799999997</v>
      </c>
      <c r="P48" s="2">
        <f>O48*100/E48</f>
        <v>51.450003947783983</v>
      </c>
      <c r="Q48">
        <v>1</v>
      </c>
      <c r="R48">
        <v>41.591000000000001</v>
      </c>
      <c r="S48">
        <v>9.6470000000000002</v>
      </c>
      <c r="T48">
        <f t="shared" si="1"/>
        <v>401.22837700000002</v>
      </c>
      <c r="U48" s="2">
        <f>T48*100/E48</f>
        <v>37.713403760546228</v>
      </c>
    </row>
    <row r="49" spans="1:21" x14ac:dyDescent="0.3">
      <c r="B49">
        <v>2</v>
      </c>
      <c r="C49">
        <v>46.728000000000002</v>
      </c>
      <c r="D49">
        <v>34.448999999999998</v>
      </c>
      <c r="E49">
        <v>1609.749</v>
      </c>
      <c r="F49" s="2">
        <v>100</v>
      </c>
      <c r="G49">
        <v>2</v>
      </c>
      <c r="H49">
        <v>46.191000000000003</v>
      </c>
      <c r="I49">
        <v>19.624335664335664</v>
      </c>
      <c r="J49">
        <f t="shared" si="0"/>
        <v>906.46768867132869</v>
      </c>
      <c r="K49" s="2">
        <f>J49*100/E49</f>
        <v>56.311119849823086</v>
      </c>
      <c r="L49">
        <v>2</v>
      </c>
      <c r="M49">
        <v>46.655999999999999</v>
      </c>
      <c r="N49">
        <v>15.117000000000001</v>
      </c>
      <c r="O49">
        <f>N49*M49</f>
        <v>705.29875200000004</v>
      </c>
      <c r="P49" s="2">
        <f>O49*100/E49</f>
        <v>43.814206562638034</v>
      </c>
      <c r="Q49">
        <v>2</v>
      </c>
      <c r="R49">
        <v>37.670999999999999</v>
      </c>
      <c r="S49">
        <v>13.978</v>
      </c>
      <c r="T49">
        <f t="shared" si="1"/>
        <v>526.56523800000002</v>
      </c>
      <c r="U49" s="2">
        <f>T49*100/E49</f>
        <v>32.711015071293723</v>
      </c>
    </row>
    <row r="51" spans="1:21" x14ac:dyDescent="0.3">
      <c r="A51">
        <v>8.1999999999999993</v>
      </c>
      <c r="B51">
        <v>1</v>
      </c>
      <c r="C51">
        <v>65.263000000000005</v>
      </c>
      <c r="D51">
        <v>16.141999999999999</v>
      </c>
      <c r="E51">
        <v>1053.5060000000001</v>
      </c>
      <c r="F51" s="2">
        <v>100</v>
      </c>
      <c r="G51">
        <v>1</v>
      </c>
      <c r="H51">
        <v>53.198999999999998</v>
      </c>
      <c r="I51">
        <v>11.732797202797201</v>
      </c>
      <c r="J51">
        <f t="shared" si="0"/>
        <v>624.17307839160821</v>
      </c>
      <c r="K51" s="2">
        <f>J51*100/E51</f>
        <v>59.247225776750028</v>
      </c>
      <c r="L51">
        <v>1</v>
      </c>
      <c r="M51">
        <v>44.875</v>
      </c>
      <c r="N51">
        <v>9.42</v>
      </c>
      <c r="O51">
        <v>422.709</v>
      </c>
      <c r="P51" s="2">
        <f>O51*100/E51</f>
        <v>40.124023973285389</v>
      </c>
      <c r="Q51">
        <v>1</v>
      </c>
      <c r="R51">
        <v>51.131</v>
      </c>
      <c r="S51">
        <v>7.2130000000000001</v>
      </c>
      <c r="T51">
        <f t="shared" si="1"/>
        <v>368.80790300000001</v>
      </c>
      <c r="U51" s="2">
        <f>T51*100/E51</f>
        <v>35.007669913602768</v>
      </c>
    </row>
    <row r="52" spans="1:21" x14ac:dyDescent="0.3">
      <c r="B52">
        <v>2</v>
      </c>
      <c r="C52">
        <v>54.685000000000002</v>
      </c>
      <c r="D52">
        <v>12.804</v>
      </c>
      <c r="E52">
        <v>700.15899999999999</v>
      </c>
      <c r="F52" s="2">
        <v>100</v>
      </c>
      <c r="G52">
        <v>2</v>
      </c>
      <c r="H52">
        <v>58.408000000000001</v>
      </c>
      <c r="I52">
        <v>9.2771328671328455</v>
      </c>
      <c r="J52">
        <f t="shared" si="0"/>
        <v>541.85877650349528</v>
      </c>
      <c r="K52" s="2">
        <f>J52*100/E52</f>
        <v>77.390817871868421</v>
      </c>
      <c r="L52">
        <v>2</v>
      </c>
      <c r="M52">
        <v>58.622999999999998</v>
      </c>
      <c r="N52">
        <v>9.0139999999999993</v>
      </c>
      <c r="O52">
        <f>N52*M52</f>
        <v>528.4277219999999</v>
      </c>
      <c r="P52" s="2">
        <f>O52*100/E52</f>
        <v>75.472531524982173</v>
      </c>
      <c r="Q52">
        <v>2</v>
      </c>
      <c r="R52">
        <v>54.076000000000001</v>
      </c>
      <c r="S52">
        <v>8.7270000000000003</v>
      </c>
      <c r="T52">
        <f t="shared" si="1"/>
        <v>471.92125200000004</v>
      </c>
      <c r="U52" s="2">
        <f>T52*100/E52</f>
        <v>67.402011828741763</v>
      </c>
    </row>
    <row r="53" spans="1:21" x14ac:dyDescent="0.3">
      <c r="B53">
        <v>3</v>
      </c>
      <c r="C53">
        <v>50.414999999999999</v>
      </c>
      <c r="D53">
        <v>16.645</v>
      </c>
      <c r="E53">
        <v>839.15300000000002</v>
      </c>
      <c r="F53" s="2">
        <v>100</v>
      </c>
      <c r="G53">
        <v>3</v>
      </c>
      <c r="H53">
        <v>42.744999999999997</v>
      </c>
      <c r="I53">
        <v>14.332727272727272</v>
      </c>
      <c r="J53">
        <f t="shared" si="0"/>
        <v>612.65242727272721</v>
      </c>
      <c r="K53" s="2">
        <f>J53*100/E53</f>
        <v>73.008429603746535</v>
      </c>
      <c r="L53">
        <v>3</v>
      </c>
      <c r="M53">
        <v>53.448999999999998</v>
      </c>
      <c r="N53">
        <v>10.173999999999999</v>
      </c>
      <c r="O53">
        <v>543.803</v>
      </c>
      <c r="P53" s="2">
        <f>O53*100/E53</f>
        <v>64.803796208796257</v>
      </c>
      <c r="Q53">
        <v>3</v>
      </c>
      <c r="R53">
        <v>47.05</v>
      </c>
      <c r="S53">
        <v>8.6150000000000002</v>
      </c>
      <c r="T53">
        <f t="shared" si="1"/>
        <v>405.33574999999996</v>
      </c>
      <c r="U53" s="2">
        <f>T53*100/E53</f>
        <v>48.302961438498102</v>
      </c>
    </row>
    <row r="55" spans="1:21" x14ac:dyDescent="0.3">
      <c r="A55">
        <v>9.1</v>
      </c>
      <c r="B55">
        <v>1</v>
      </c>
      <c r="C55">
        <v>57.915999999999997</v>
      </c>
      <c r="D55">
        <v>41.27</v>
      </c>
      <c r="E55">
        <v>2390.19</v>
      </c>
      <c r="F55" s="2">
        <v>100</v>
      </c>
      <c r="G55">
        <v>1</v>
      </c>
      <c r="H55">
        <v>45.305</v>
      </c>
      <c r="I55">
        <v>25.706433566433567</v>
      </c>
      <c r="J55">
        <f t="shared" si="0"/>
        <v>1164.6299727272728</v>
      </c>
      <c r="K55" s="2">
        <f>J55*100/E55</f>
        <v>48.725413993334122</v>
      </c>
      <c r="L55">
        <v>1</v>
      </c>
      <c r="M55">
        <v>41.027000000000001</v>
      </c>
      <c r="N55">
        <v>19.408999999999999</v>
      </c>
      <c r="O55">
        <v>796.28200000000004</v>
      </c>
      <c r="P55" s="2">
        <f>O55*100/E55</f>
        <v>33.314590053510386</v>
      </c>
      <c r="Q55">
        <v>1</v>
      </c>
      <c r="R55">
        <v>41.904000000000003</v>
      </c>
      <c r="S55">
        <v>17.419</v>
      </c>
      <c r="T55">
        <f t="shared" si="1"/>
        <v>729.92577600000004</v>
      </c>
      <c r="U55" s="2">
        <f>T55*100/E55</f>
        <v>30.538399708809759</v>
      </c>
    </row>
    <row r="56" spans="1:21" x14ac:dyDescent="0.3">
      <c r="B56">
        <v>2</v>
      </c>
      <c r="C56">
        <v>43.578000000000003</v>
      </c>
      <c r="D56">
        <v>33.738</v>
      </c>
      <c r="E56">
        <v>1470.2180000000001</v>
      </c>
      <c r="F56" s="2">
        <v>100</v>
      </c>
      <c r="G56">
        <v>2</v>
      </c>
      <c r="H56">
        <v>48.445999999999998</v>
      </c>
      <c r="I56">
        <v>19.155104895104895</v>
      </c>
      <c r="J56">
        <f t="shared" si="0"/>
        <v>927.98821174825173</v>
      </c>
      <c r="K56" s="2">
        <f>J56*100/E56</f>
        <v>63.119089260793416</v>
      </c>
      <c r="L56">
        <v>2</v>
      </c>
      <c r="M56">
        <v>35.335000000000001</v>
      </c>
      <c r="N56">
        <v>21.417000000000002</v>
      </c>
      <c r="O56">
        <f>N56*M56</f>
        <v>756.76969500000007</v>
      </c>
      <c r="P56" s="2">
        <f>O56*100/E56</f>
        <v>51.473298177549182</v>
      </c>
      <c r="Q56">
        <v>2</v>
      </c>
      <c r="R56">
        <v>33.715000000000003</v>
      </c>
      <c r="S56">
        <v>16.027000000000001</v>
      </c>
      <c r="T56">
        <f t="shared" si="1"/>
        <v>540.35030500000005</v>
      </c>
      <c r="U56" s="2">
        <f>T56*100/E56</f>
        <v>36.753073693833166</v>
      </c>
    </row>
    <row r="57" spans="1:21" x14ac:dyDescent="0.3">
      <c r="B57">
        <v>3</v>
      </c>
      <c r="C57">
        <v>54.273000000000003</v>
      </c>
      <c r="D57">
        <v>24.562999999999999</v>
      </c>
      <c r="E57">
        <v>1333.104</v>
      </c>
      <c r="F57" s="2">
        <v>100</v>
      </c>
      <c r="G57">
        <v>3</v>
      </c>
      <c r="H57">
        <v>39.505000000000003</v>
      </c>
      <c r="I57">
        <v>17.523426573426573</v>
      </c>
      <c r="J57">
        <f t="shared" si="0"/>
        <v>692.26296678321683</v>
      </c>
      <c r="K57" s="2">
        <f>J57*100/E57</f>
        <v>51.928654237270074</v>
      </c>
      <c r="L57">
        <v>3</v>
      </c>
      <c r="M57">
        <v>31.03</v>
      </c>
      <c r="N57">
        <v>17.190999999999999</v>
      </c>
      <c r="O57">
        <v>533.42100000000005</v>
      </c>
      <c r="P57" s="2">
        <f>O57*100/E57</f>
        <v>40.013457314658126</v>
      </c>
      <c r="Q57">
        <v>3</v>
      </c>
      <c r="R57">
        <v>44.015999999999998</v>
      </c>
      <c r="S57">
        <v>10.647</v>
      </c>
      <c r="T57">
        <f t="shared" si="1"/>
        <v>468.638352</v>
      </c>
      <c r="U57" s="2">
        <f>T57*100/E57</f>
        <v>35.153922874734455</v>
      </c>
    </row>
    <row r="59" spans="1:21" x14ac:dyDescent="0.3">
      <c r="A59">
        <v>9.1999999999999993</v>
      </c>
      <c r="B59">
        <v>1</v>
      </c>
      <c r="C59">
        <v>61.101999999999997</v>
      </c>
      <c r="D59">
        <v>21.774000000000001</v>
      </c>
      <c r="E59">
        <v>1330.4190000000001</v>
      </c>
      <c r="F59" s="2">
        <v>100</v>
      </c>
      <c r="G59">
        <v>1</v>
      </c>
      <c r="H59">
        <v>54.371000000000002</v>
      </c>
      <c r="I59">
        <v>12.732237762237762</v>
      </c>
      <c r="J59">
        <f t="shared" si="0"/>
        <v>692.26449937062944</v>
      </c>
      <c r="K59" s="2">
        <f>J59*100/E59</f>
        <v>52.033569828048869</v>
      </c>
      <c r="L59">
        <v>1</v>
      </c>
      <c r="M59">
        <v>45.887</v>
      </c>
      <c r="N59">
        <v>15.026</v>
      </c>
      <c r="O59">
        <f>N59*M59</f>
        <v>689.498062</v>
      </c>
      <c r="P59" s="2">
        <f>O59*100/E59</f>
        <v>51.825632526294349</v>
      </c>
      <c r="Q59">
        <v>1</v>
      </c>
      <c r="R59">
        <v>51.238999999999997</v>
      </c>
      <c r="S59">
        <v>12.179</v>
      </c>
      <c r="T59">
        <f t="shared" si="1"/>
        <v>624.03978099999995</v>
      </c>
      <c r="U59" s="2">
        <f>T59*100/E59</f>
        <v>46.90550728755376</v>
      </c>
    </row>
    <row r="60" spans="1:21" x14ac:dyDescent="0.3">
      <c r="B60">
        <v>2</v>
      </c>
      <c r="C60">
        <v>60.671999999999997</v>
      </c>
      <c r="D60">
        <v>19.436</v>
      </c>
      <c r="E60">
        <v>1179.2529999999999</v>
      </c>
      <c r="F60" s="2">
        <v>100</v>
      </c>
      <c r="G60">
        <v>2</v>
      </c>
      <c r="H60">
        <v>50.398000000000003</v>
      </c>
      <c r="I60">
        <v>10.733776223776223</v>
      </c>
      <c r="J60">
        <f t="shared" si="0"/>
        <v>540.96085412587411</v>
      </c>
      <c r="K60" s="2">
        <f>J60*100/E60</f>
        <v>45.873180235782662</v>
      </c>
      <c r="L60">
        <v>2</v>
      </c>
      <c r="M60">
        <v>37.366</v>
      </c>
      <c r="N60">
        <v>12.065</v>
      </c>
      <c r="O60">
        <f>N60*M60</f>
        <v>450.82078999999999</v>
      </c>
      <c r="P60" s="2">
        <f>O60*100/E60</f>
        <v>38.229352819115149</v>
      </c>
      <c r="Q60">
        <v>2</v>
      </c>
      <c r="R60">
        <v>42.637999999999998</v>
      </c>
      <c r="S60">
        <v>10.683</v>
      </c>
      <c r="T60">
        <f t="shared" si="1"/>
        <v>455.50175399999995</v>
      </c>
      <c r="U60" s="2">
        <f>T60*100/E60</f>
        <v>38.626295968719177</v>
      </c>
    </row>
    <row r="61" spans="1:21" x14ac:dyDescent="0.3">
      <c r="B61">
        <v>3</v>
      </c>
      <c r="C61">
        <v>63.814</v>
      </c>
      <c r="D61">
        <v>19.541</v>
      </c>
      <c r="E61">
        <v>1247.0050000000001</v>
      </c>
      <c r="F61" s="2">
        <v>100</v>
      </c>
      <c r="G61">
        <v>3</v>
      </c>
      <c r="H61">
        <v>52.68</v>
      </c>
      <c r="I61">
        <v>10.200349650349651</v>
      </c>
      <c r="J61">
        <f t="shared" si="0"/>
        <v>537.35441958041963</v>
      </c>
      <c r="K61" s="2">
        <f>J61*100/E61</f>
        <v>43.091601042531472</v>
      </c>
      <c r="L61">
        <v>3</v>
      </c>
      <c r="M61">
        <v>50.262999999999998</v>
      </c>
      <c r="N61">
        <v>10.077</v>
      </c>
      <c r="O61">
        <f>N61*M61</f>
        <v>506.50025099999999</v>
      </c>
      <c r="P61" s="2">
        <f>O61*100/E61</f>
        <v>40.617339224782576</v>
      </c>
      <c r="Q61">
        <v>3</v>
      </c>
      <c r="R61">
        <v>51.113999999999997</v>
      </c>
      <c r="S61">
        <v>8.7940000000000005</v>
      </c>
      <c r="T61">
        <f t="shared" si="1"/>
        <v>449.49651599999999</v>
      </c>
      <c r="U61" s="2">
        <f>T61*100/E61</f>
        <v>36.046087706143915</v>
      </c>
    </row>
    <row r="63" spans="1:21" x14ac:dyDescent="0.3">
      <c r="A63">
        <v>10.1</v>
      </c>
      <c r="B63">
        <v>1</v>
      </c>
      <c r="C63">
        <v>56.6</v>
      </c>
      <c r="D63">
        <v>47.119</v>
      </c>
      <c r="E63">
        <v>2666.924</v>
      </c>
      <c r="F63" s="2">
        <v>100</v>
      </c>
      <c r="G63">
        <v>1</v>
      </c>
      <c r="H63">
        <v>53.279000000000003</v>
      </c>
      <c r="I63">
        <v>24.827181818181799</v>
      </c>
      <c r="J63">
        <f t="shared" si="0"/>
        <v>1322.7674200909082</v>
      </c>
      <c r="K63" s="2">
        <f>J63*100/E63</f>
        <v>49.598991950685814</v>
      </c>
      <c r="L63">
        <v>1</v>
      </c>
      <c r="M63">
        <v>43.954000000000001</v>
      </c>
      <c r="N63">
        <v>22.949000000000002</v>
      </c>
      <c r="O63">
        <f>N63*M63</f>
        <v>1008.7003460000001</v>
      </c>
      <c r="P63" s="2">
        <f>O63*100/E63</f>
        <v>37.822613092836548</v>
      </c>
      <c r="Q63">
        <v>1</v>
      </c>
      <c r="R63">
        <v>46.235999999999997</v>
      </c>
      <c r="S63">
        <v>18.433</v>
      </c>
      <c r="T63">
        <f t="shared" si="1"/>
        <v>852.2681879999999</v>
      </c>
      <c r="U63" s="2">
        <f>T63*100/E63</f>
        <v>31.956973202085997</v>
      </c>
    </row>
    <row r="64" spans="1:21" x14ac:dyDescent="0.3">
      <c r="B64">
        <v>2</v>
      </c>
      <c r="C64">
        <v>57.853000000000002</v>
      </c>
      <c r="D64">
        <v>40.6</v>
      </c>
      <c r="E64">
        <v>2348.8409999999999</v>
      </c>
      <c r="F64" s="2">
        <v>100</v>
      </c>
      <c r="G64">
        <v>2</v>
      </c>
      <c r="H64">
        <v>54.694000000000003</v>
      </c>
      <c r="I64">
        <v>19.332090909090908</v>
      </c>
      <c r="J64">
        <f t="shared" si="0"/>
        <v>1057.3493801818181</v>
      </c>
      <c r="K64" s="2">
        <f>J64*100/E64</f>
        <v>45.015792051561519</v>
      </c>
      <c r="L64">
        <v>2</v>
      </c>
      <c r="M64">
        <v>50.594000000000001</v>
      </c>
      <c r="N64">
        <v>19.233000000000001</v>
      </c>
      <c r="O64">
        <f t="shared" ref="O64:O65" si="3">N64*M64</f>
        <v>973.07440200000008</v>
      </c>
      <c r="P64" s="2">
        <f>O64*100/E64</f>
        <v>41.427853226335891</v>
      </c>
      <c r="Q64">
        <v>2</v>
      </c>
      <c r="R64">
        <v>34.753</v>
      </c>
      <c r="S64">
        <v>20.561</v>
      </c>
      <c r="T64">
        <f t="shared" si="1"/>
        <v>714.55643299999997</v>
      </c>
      <c r="U64" s="2">
        <f>T64*100/E64</f>
        <v>30.421660427419312</v>
      </c>
    </row>
    <row r="65" spans="1:21" x14ac:dyDescent="0.3">
      <c r="B65">
        <v>3</v>
      </c>
      <c r="C65">
        <v>54.47</v>
      </c>
      <c r="D65">
        <v>42.406999999999996</v>
      </c>
      <c r="E65">
        <v>2309.9079999999999</v>
      </c>
      <c r="F65" s="2">
        <v>100</v>
      </c>
      <c r="G65">
        <v>3</v>
      </c>
      <c r="H65">
        <v>49.332000000000001</v>
      </c>
      <c r="I65">
        <v>14.72490909090909</v>
      </c>
      <c r="J65">
        <f t="shared" si="0"/>
        <v>726.40921527272724</v>
      </c>
      <c r="K65" s="2">
        <f>J65*100/E65</f>
        <v>31.447538831534732</v>
      </c>
      <c r="L65">
        <v>3</v>
      </c>
      <c r="M65">
        <v>41.152000000000001</v>
      </c>
      <c r="N65">
        <v>18.521999999999998</v>
      </c>
      <c r="O65">
        <f t="shared" si="3"/>
        <v>762.21734399999991</v>
      </c>
      <c r="P65" s="2">
        <f>O65*100/E65</f>
        <v>32.997736013728684</v>
      </c>
      <c r="Q65">
        <v>3</v>
      </c>
      <c r="R65">
        <v>43.121000000000002</v>
      </c>
      <c r="S65">
        <v>17.835999999999999</v>
      </c>
      <c r="T65">
        <f t="shared" si="1"/>
        <v>769.10615599999994</v>
      </c>
      <c r="U65" s="2">
        <f>T65*100/E65</f>
        <v>33.295964860938184</v>
      </c>
    </row>
    <row r="67" spans="1:21" x14ac:dyDescent="0.3">
      <c r="A67">
        <v>10.199999999999999</v>
      </c>
      <c r="B67">
        <v>1</v>
      </c>
      <c r="C67">
        <v>45.072000000000003</v>
      </c>
      <c r="D67">
        <v>25.905000000000001</v>
      </c>
      <c r="E67">
        <v>1167.6179999999999</v>
      </c>
      <c r="F67" s="2">
        <v>100</v>
      </c>
      <c r="G67">
        <v>1</v>
      </c>
      <c r="H67">
        <v>39.944000000000003</v>
      </c>
      <c r="I67">
        <v>21.111608391608392</v>
      </c>
      <c r="J67">
        <f t="shared" si="0"/>
        <v>843.28208559440566</v>
      </c>
      <c r="K67" s="2">
        <f>J67*100/E67</f>
        <v>72.222429389955082</v>
      </c>
      <c r="L67">
        <v>1</v>
      </c>
      <c r="M67">
        <v>39.692999999999998</v>
      </c>
      <c r="N67">
        <v>17.526</v>
      </c>
      <c r="O67">
        <v>695.68399999999997</v>
      </c>
      <c r="P67" s="2">
        <f>O67*100/E67</f>
        <v>59.581472707683503</v>
      </c>
      <c r="Q67">
        <v>1</v>
      </c>
      <c r="R67">
        <v>50.585000000000001</v>
      </c>
      <c r="S67">
        <v>11.355</v>
      </c>
      <c r="T67">
        <f t="shared" si="1"/>
        <v>574.39267500000005</v>
      </c>
      <c r="U67" s="2">
        <f>T67*100/E67</f>
        <v>49.193544035806234</v>
      </c>
    </row>
    <row r="68" spans="1:21" x14ac:dyDescent="0.3">
      <c r="B68">
        <v>2</v>
      </c>
      <c r="C68">
        <v>55.274999999999999</v>
      </c>
      <c r="D68">
        <v>27.777000000000001</v>
      </c>
      <c r="E68">
        <v>1535.374</v>
      </c>
      <c r="F68" s="2">
        <v>100</v>
      </c>
      <c r="G68">
        <v>2</v>
      </c>
      <c r="H68">
        <v>54.81</v>
      </c>
      <c r="I68">
        <v>19.099930069930071</v>
      </c>
      <c r="J68">
        <f t="shared" ref="J68:J81" si="4">I68*H68</f>
        <v>1046.8671671328673</v>
      </c>
      <c r="K68" s="2">
        <f>J68*100/E68</f>
        <v>68.183202733201639</v>
      </c>
      <c r="L68">
        <v>2</v>
      </c>
      <c r="M68">
        <v>51.051000000000002</v>
      </c>
      <c r="N68">
        <v>13.901</v>
      </c>
      <c r="O68">
        <v>709.64599999999996</v>
      </c>
      <c r="P68" s="2">
        <f>O68*100/E68</f>
        <v>46.219748413090223</v>
      </c>
      <c r="Q68">
        <v>2</v>
      </c>
      <c r="R68">
        <v>46.594000000000001</v>
      </c>
      <c r="S68">
        <v>12.186999999999999</v>
      </c>
      <c r="T68">
        <f t="shared" ref="T68:T81" si="5">S68*R68</f>
        <v>567.84107800000004</v>
      </c>
      <c r="U68" s="2">
        <f>T68*100/E68</f>
        <v>36.98389304495192</v>
      </c>
    </row>
    <row r="70" spans="1:21" x14ac:dyDescent="0.3">
      <c r="A70">
        <v>11.1</v>
      </c>
      <c r="B70">
        <v>1</v>
      </c>
      <c r="C70">
        <v>67.849999999999994</v>
      </c>
      <c r="D70">
        <v>15.923</v>
      </c>
      <c r="E70">
        <v>1080.356</v>
      </c>
      <c r="F70" s="2">
        <v>100</v>
      </c>
      <c r="G70">
        <v>1</v>
      </c>
      <c r="H70">
        <v>67.947999999999993</v>
      </c>
      <c r="I70">
        <v>10.045174825174824</v>
      </c>
      <c r="J70">
        <f t="shared" si="4"/>
        <v>682.54953902097884</v>
      </c>
      <c r="K70" s="2">
        <f>J70*100/E70</f>
        <v>63.1782059821928</v>
      </c>
      <c r="L70">
        <v>1</v>
      </c>
      <c r="M70">
        <v>68.915000000000006</v>
      </c>
      <c r="N70">
        <v>7.891</v>
      </c>
      <c r="O70">
        <v>543.803</v>
      </c>
      <c r="P70" s="2">
        <f>O70*100/E70</f>
        <v>50.335537545031457</v>
      </c>
      <c r="Q70">
        <v>1</v>
      </c>
      <c r="R70">
        <v>55.802999999999997</v>
      </c>
      <c r="S70">
        <v>7.9180000000000001</v>
      </c>
      <c r="T70">
        <f t="shared" si="5"/>
        <v>441.84815399999997</v>
      </c>
      <c r="U70" s="2">
        <f>T70*100/E70</f>
        <v>40.898384791679781</v>
      </c>
    </row>
    <row r="71" spans="1:21" x14ac:dyDescent="0.3">
      <c r="B71">
        <v>2</v>
      </c>
      <c r="C71">
        <v>92.212000000000003</v>
      </c>
      <c r="D71">
        <v>16.895</v>
      </c>
      <c r="E71">
        <v>1557.9280000000001</v>
      </c>
      <c r="F71" s="2">
        <v>100</v>
      </c>
      <c r="G71">
        <v>2</v>
      </c>
      <c r="H71">
        <v>84.093999999999994</v>
      </c>
      <c r="I71">
        <v>9.5038461538461547</v>
      </c>
      <c r="J71">
        <f t="shared" si="4"/>
        <v>799.21643846153847</v>
      </c>
      <c r="K71" s="2">
        <f>J71*100/E71</f>
        <v>51.299959848050641</v>
      </c>
      <c r="L71">
        <v>2</v>
      </c>
      <c r="M71">
        <v>65.962000000000003</v>
      </c>
      <c r="N71">
        <v>10.246</v>
      </c>
      <c r="O71">
        <f>M71*N71</f>
        <v>675.84665200000006</v>
      </c>
      <c r="P71" s="2">
        <f>O71*100/E71</f>
        <v>43.381122362522525</v>
      </c>
      <c r="Q71">
        <v>2</v>
      </c>
      <c r="R71">
        <v>61.826999999999998</v>
      </c>
      <c r="S71">
        <v>9.1590000000000007</v>
      </c>
      <c r="T71">
        <f t="shared" si="5"/>
        <v>566.27349300000003</v>
      </c>
      <c r="U71" s="2">
        <f>T71*100/E71</f>
        <v>36.347860299063882</v>
      </c>
    </row>
    <row r="73" spans="1:21" x14ac:dyDescent="0.3">
      <c r="A73">
        <v>12.1</v>
      </c>
      <c r="B73">
        <v>1</v>
      </c>
      <c r="C73">
        <v>77.552000000000007</v>
      </c>
      <c r="D73">
        <v>12.89</v>
      </c>
      <c r="E73">
        <v>999.62699999999995</v>
      </c>
      <c r="F73" s="2">
        <v>100</v>
      </c>
      <c r="G73">
        <v>1</v>
      </c>
      <c r="H73">
        <v>62.390999999999998</v>
      </c>
      <c r="I73">
        <v>9.7747552447552444</v>
      </c>
      <c r="J73">
        <f t="shared" si="4"/>
        <v>609.85675447552444</v>
      </c>
      <c r="K73" s="2">
        <f>J73*100/E73</f>
        <v>61.008431592536461</v>
      </c>
      <c r="L73">
        <v>1</v>
      </c>
      <c r="M73">
        <v>59.401000000000003</v>
      </c>
      <c r="N73">
        <v>7.4080000000000004</v>
      </c>
      <c r="O73">
        <v>440.072</v>
      </c>
      <c r="P73" s="2">
        <f>O73*100/E73</f>
        <v>44.023620810562342</v>
      </c>
      <c r="Q73">
        <v>1</v>
      </c>
      <c r="R73">
        <v>54.558999999999997</v>
      </c>
      <c r="S73">
        <v>5.9630000000000001</v>
      </c>
      <c r="T73">
        <f t="shared" si="5"/>
        <v>325.33531699999997</v>
      </c>
      <c r="U73" s="2">
        <f>T73*100/E73</f>
        <v>32.54567123537079</v>
      </c>
    </row>
    <row r="74" spans="1:21" x14ac:dyDescent="0.3">
      <c r="B74">
        <v>2</v>
      </c>
      <c r="C74">
        <v>76.075000000000003</v>
      </c>
      <c r="D74">
        <v>17.085000000000001</v>
      </c>
      <c r="E74">
        <v>1299.721</v>
      </c>
      <c r="F74" s="2">
        <v>100</v>
      </c>
      <c r="G74">
        <v>2</v>
      </c>
      <c r="H74">
        <v>74.777000000000001</v>
      </c>
      <c r="I74">
        <v>10.051818181818183</v>
      </c>
      <c r="J74">
        <f t="shared" si="4"/>
        <v>751.64480818181823</v>
      </c>
      <c r="K74" s="2">
        <f>J74*100/E74</f>
        <v>57.831242873033382</v>
      </c>
      <c r="L74">
        <v>2</v>
      </c>
      <c r="M74">
        <v>64.995000000000005</v>
      </c>
      <c r="N74">
        <v>9.2829999999999995</v>
      </c>
      <c r="O74">
        <f>N74*M74</f>
        <v>603.34858499999996</v>
      </c>
      <c r="P74" s="2">
        <f>O74*100/E74</f>
        <v>46.421392360360414</v>
      </c>
      <c r="Q74">
        <v>2</v>
      </c>
      <c r="R74">
        <v>51.624000000000002</v>
      </c>
      <c r="S74">
        <v>8.3439999999999994</v>
      </c>
      <c r="T74">
        <f t="shared" si="5"/>
        <v>430.75065599999999</v>
      </c>
      <c r="U74" s="2">
        <f>T74*100/E74</f>
        <v>33.141778581711002</v>
      </c>
    </row>
    <row r="76" spans="1:21" x14ac:dyDescent="0.3">
      <c r="A76">
        <v>13.1</v>
      </c>
      <c r="B76">
        <v>1</v>
      </c>
      <c r="C76">
        <v>57.021000000000001</v>
      </c>
      <c r="D76">
        <v>40.603999999999999</v>
      </c>
      <c r="E76">
        <v>2315.2779999999998</v>
      </c>
      <c r="F76" s="2">
        <v>100</v>
      </c>
      <c r="G76">
        <v>1</v>
      </c>
      <c r="H76">
        <v>46.853000000000002</v>
      </c>
      <c r="I76">
        <v>21.120909090909091</v>
      </c>
      <c r="J76">
        <f t="shared" si="4"/>
        <v>989.57795363636365</v>
      </c>
      <c r="K76" s="2">
        <f>J76*100/E76</f>
        <v>42.741215250884075</v>
      </c>
      <c r="L76">
        <v>1</v>
      </c>
      <c r="M76">
        <v>49.762</v>
      </c>
      <c r="N76">
        <v>19.773</v>
      </c>
      <c r="O76">
        <v>983.96400000000006</v>
      </c>
      <c r="P76" s="2">
        <f>O76*100/E76</f>
        <v>42.498740971926487</v>
      </c>
      <c r="Q76">
        <v>1</v>
      </c>
      <c r="R76">
        <v>51.087000000000003</v>
      </c>
      <c r="S76">
        <v>15.452</v>
      </c>
      <c r="T76">
        <f t="shared" si="5"/>
        <v>789.39632400000005</v>
      </c>
      <c r="U76" s="2">
        <f>T76*100/E76</f>
        <v>34.095098903889735</v>
      </c>
    </row>
    <row r="78" spans="1:21" x14ac:dyDescent="0.3">
      <c r="A78">
        <v>13.2</v>
      </c>
      <c r="B78">
        <v>1</v>
      </c>
      <c r="C78">
        <v>62.722000000000001</v>
      </c>
      <c r="D78">
        <v>14.16</v>
      </c>
      <c r="E78">
        <v>888.11</v>
      </c>
      <c r="F78" s="2">
        <v>100</v>
      </c>
      <c r="G78">
        <v>1</v>
      </c>
      <c r="H78">
        <v>47.158000000000001</v>
      </c>
      <c r="I78">
        <v>7.6151748251748463</v>
      </c>
      <c r="J78">
        <f t="shared" si="4"/>
        <v>359.11641440559544</v>
      </c>
      <c r="K78" s="2">
        <f>J78*100/E78</f>
        <v>40.436028690769774</v>
      </c>
      <c r="L78">
        <v>1</v>
      </c>
      <c r="M78">
        <v>47.085999999999999</v>
      </c>
      <c r="N78">
        <v>11.289</v>
      </c>
      <c r="O78">
        <v>531.54100000000005</v>
      </c>
      <c r="P78" s="2">
        <f>O78*100/E78</f>
        <v>59.850806769431721</v>
      </c>
      <c r="Q78">
        <v>1</v>
      </c>
      <c r="R78">
        <v>45.966999999999999</v>
      </c>
      <c r="S78">
        <v>8.5299999999999994</v>
      </c>
      <c r="T78">
        <f t="shared" si="5"/>
        <v>392.09850999999998</v>
      </c>
      <c r="U78" s="2">
        <f>T78*100/E78</f>
        <v>44.149768609744285</v>
      </c>
    </row>
    <row r="79" spans="1:21" x14ac:dyDescent="0.3">
      <c r="B79">
        <v>2</v>
      </c>
      <c r="C79">
        <v>56.761000000000003</v>
      </c>
      <c r="D79">
        <v>32.116999999999997</v>
      </c>
      <c r="E79">
        <v>1823.001</v>
      </c>
      <c r="F79" s="2">
        <v>100</v>
      </c>
      <c r="G79">
        <v>2</v>
      </c>
      <c r="H79">
        <v>67.134</v>
      </c>
      <c r="I79">
        <v>11.166433566433566</v>
      </c>
      <c r="J79">
        <f t="shared" si="4"/>
        <v>749.64735104895101</v>
      </c>
      <c r="K79" s="2">
        <f>J79*100/E79</f>
        <v>41.121609425828673</v>
      </c>
      <c r="L79">
        <v>2</v>
      </c>
      <c r="M79">
        <v>43.067</v>
      </c>
      <c r="N79">
        <v>17.681000000000001</v>
      </c>
      <c r="O79">
        <v>761.46699999999998</v>
      </c>
      <c r="P79" s="2">
        <f>O79*100/E79</f>
        <v>41.769971601770926</v>
      </c>
      <c r="Q79">
        <v>2</v>
      </c>
      <c r="R79">
        <v>48.402000000000001</v>
      </c>
      <c r="S79">
        <v>15.83</v>
      </c>
      <c r="T79">
        <f t="shared" si="5"/>
        <v>766.20366000000001</v>
      </c>
      <c r="U79" s="2">
        <f>T79*100/E79</f>
        <v>42.029799215688854</v>
      </c>
    </row>
    <row r="81" spans="1:21" x14ac:dyDescent="0.3">
      <c r="A81">
        <v>14.1</v>
      </c>
      <c r="B81">
        <v>1</v>
      </c>
      <c r="C81">
        <v>54.067</v>
      </c>
      <c r="D81">
        <v>18.975000000000001</v>
      </c>
      <c r="E81">
        <v>1025.94</v>
      </c>
      <c r="F81" s="2">
        <v>100</v>
      </c>
      <c r="G81">
        <v>1</v>
      </c>
      <c r="H81">
        <v>57.396000000000001</v>
      </c>
      <c r="I81">
        <v>13.089510489510461</v>
      </c>
      <c r="J81">
        <f t="shared" si="4"/>
        <v>751.28554405594241</v>
      </c>
      <c r="K81" s="2">
        <f>J81*100/E81</f>
        <v>73.228994293617788</v>
      </c>
      <c r="L81">
        <v>1</v>
      </c>
      <c r="M81">
        <v>44.588999999999999</v>
      </c>
      <c r="N81">
        <v>14.193</v>
      </c>
      <c r="O81">
        <v>632.85500000000002</v>
      </c>
      <c r="P81" s="2">
        <f>O81*100/E81</f>
        <v>61.685381211376878</v>
      </c>
      <c r="Q81">
        <v>1</v>
      </c>
      <c r="R81">
        <v>44.982999999999997</v>
      </c>
      <c r="S81">
        <v>10.396000000000001</v>
      </c>
      <c r="T81">
        <f t="shared" si="5"/>
        <v>467.64326799999998</v>
      </c>
      <c r="U81" s="2">
        <f>T81*100/E81</f>
        <v>45.581931496968629</v>
      </c>
    </row>
    <row r="83" spans="1:21" x14ac:dyDescent="0.3">
      <c r="E83" t="s">
        <v>12</v>
      </c>
      <c r="F83" s="2">
        <f>AVERAGE(F3:F81)</f>
        <v>100</v>
      </c>
      <c r="K83" s="2">
        <f>AVERAGE(K3:K81)</f>
        <v>55.296542773923818</v>
      </c>
      <c r="O83" t="s">
        <v>12</v>
      </c>
      <c r="P83" s="2">
        <f>AVERAGE(P3:P81)</f>
        <v>45.216142016761303</v>
      </c>
      <c r="T83" t="s">
        <v>12</v>
      </c>
      <c r="U83" s="2">
        <f>AVERAGE(U3:U81)</f>
        <v>36.628344080095822</v>
      </c>
    </row>
    <row r="84" spans="1:21" x14ac:dyDescent="0.3">
      <c r="E84" t="s">
        <v>24</v>
      </c>
      <c r="F84" s="2">
        <f>STDEV(F3:F81)</f>
        <v>0</v>
      </c>
      <c r="K84" s="2">
        <f>STDEV(K3:K81)</f>
        <v>10.614408334346855</v>
      </c>
      <c r="O84" t="s">
        <v>24</v>
      </c>
      <c r="P84" s="2">
        <f>STDEV(P3:P81)</f>
        <v>9.9009318755756528</v>
      </c>
      <c r="T84" t="s">
        <v>24</v>
      </c>
      <c r="U84" s="2">
        <f>STDEV(U3:U81)</f>
        <v>7.2325758490570893</v>
      </c>
    </row>
    <row r="85" spans="1:21" x14ac:dyDescent="0.3">
      <c r="E85" t="s">
        <v>18</v>
      </c>
      <c r="F85" s="2">
        <f>F84/SQRT(55)</f>
        <v>0</v>
      </c>
      <c r="K85" s="2">
        <f>K84/SQRT(55)</f>
        <v>1.431246527829068</v>
      </c>
      <c r="O85" t="s">
        <v>18</v>
      </c>
      <c r="P85" s="2">
        <f>P84/SQRT(55)</f>
        <v>1.3350413817542068</v>
      </c>
      <c r="T85" t="s">
        <v>18</v>
      </c>
      <c r="U85" s="2">
        <f>U84/SQRT(51)</f>
        <v>1.0127631917656614</v>
      </c>
    </row>
    <row r="87" spans="1:21" x14ac:dyDescent="0.3">
      <c r="D87" s="2"/>
      <c r="F87"/>
    </row>
    <row r="89" spans="1:21" x14ac:dyDescent="0.3">
      <c r="C89" s="2"/>
      <c r="F89"/>
      <c r="H89" s="2"/>
      <c r="K89"/>
      <c r="M89" s="2"/>
      <c r="P89"/>
    </row>
    <row r="90" spans="1:21" x14ac:dyDescent="0.3">
      <c r="C90" s="2"/>
      <c r="F90"/>
      <c r="H90" s="2"/>
      <c r="K90"/>
      <c r="M90" s="2"/>
      <c r="P90"/>
    </row>
    <row r="91" spans="1:21" x14ac:dyDescent="0.3">
      <c r="C91" s="2"/>
      <c r="F91"/>
      <c r="H91" s="2"/>
      <c r="K91"/>
      <c r="M91" s="2"/>
      <c r="P91"/>
    </row>
    <row r="92" spans="1:21" x14ac:dyDescent="0.3">
      <c r="C92" s="2"/>
      <c r="F92"/>
      <c r="H92" s="2"/>
      <c r="K92"/>
      <c r="M92" s="2"/>
      <c r="P92"/>
    </row>
    <row r="93" spans="1:21" x14ac:dyDescent="0.3">
      <c r="C93" s="2"/>
      <c r="F93"/>
      <c r="H93" s="2"/>
      <c r="K93"/>
      <c r="M93" s="2"/>
      <c r="P93"/>
    </row>
    <row r="94" spans="1:21" x14ac:dyDescent="0.3">
      <c r="B94" t="s">
        <v>0</v>
      </c>
      <c r="C94" s="2" t="s">
        <v>1</v>
      </c>
      <c r="D94" t="s">
        <v>19</v>
      </c>
      <c r="E94" t="s">
        <v>20</v>
      </c>
      <c r="F94"/>
      <c r="H94" s="2"/>
      <c r="K94"/>
      <c r="M94" s="2"/>
      <c r="P94"/>
    </row>
    <row r="95" spans="1:21" x14ac:dyDescent="0.3">
      <c r="A95" t="s">
        <v>11</v>
      </c>
      <c r="B95">
        <v>100</v>
      </c>
      <c r="C95" s="2">
        <v>48.509280748127821</v>
      </c>
      <c r="D95">
        <v>39.820126561777627</v>
      </c>
      <c r="E95">
        <v>26.824362671666155</v>
      </c>
      <c r="F95"/>
      <c r="H95" s="2"/>
      <c r="K95"/>
      <c r="M95" s="2"/>
      <c r="P95"/>
    </row>
    <row r="96" spans="1:21" x14ac:dyDescent="0.3">
      <c r="A96" t="s">
        <v>18</v>
      </c>
      <c r="B96">
        <v>0</v>
      </c>
      <c r="C96" s="2">
        <v>1.4010831239163475</v>
      </c>
      <c r="D96">
        <v>1.9231613718886613</v>
      </c>
      <c r="E96">
        <v>1.7061870218675188</v>
      </c>
      <c r="F96"/>
      <c r="H96" s="2"/>
      <c r="K96"/>
      <c r="M96" s="2"/>
      <c r="P96"/>
    </row>
    <row r="97" spans="1:16" x14ac:dyDescent="0.3">
      <c r="A97" t="s">
        <v>55</v>
      </c>
      <c r="B97">
        <v>100</v>
      </c>
      <c r="C97" s="2">
        <v>59.991445576421846</v>
      </c>
      <c r="D97">
        <v>51.031533055120619</v>
      </c>
      <c r="E97">
        <v>41.85368308774671</v>
      </c>
      <c r="F97"/>
      <c r="H97" s="2"/>
      <c r="K97"/>
      <c r="M97" s="2"/>
      <c r="P97"/>
    </row>
    <row r="98" spans="1:16" x14ac:dyDescent="0.3">
      <c r="B98">
        <f>0</f>
        <v>0</v>
      </c>
      <c r="C98" s="2">
        <v>1.98</v>
      </c>
      <c r="D98">
        <v>1.05</v>
      </c>
      <c r="E98">
        <v>1.84</v>
      </c>
      <c r="F98"/>
      <c r="H98" s="2"/>
      <c r="K98"/>
      <c r="M98" s="2"/>
      <c r="P98"/>
    </row>
    <row r="99" spans="1:16" x14ac:dyDescent="0.3">
      <c r="C99" s="2"/>
      <c r="F99"/>
      <c r="H99" s="2"/>
      <c r="K99"/>
      <c r="M99" s="2"/>
      <c r="P99"/>
    </row>
    <row r="100" spans="1:16" x14ac:dyDescent="0.3">
      <c r="A100" t="s">
        <v>56</v>
      </c>
      <c r="B100">
        <v>100</v>
      </c>
      <c r="C100" s="2">
        <v>41.904574966117771</v>
      </c>
      <c r="D100">
        <v>32.210300582180935</v>
      </c>
      <c r="E100">
        <v>23.998800199237781</v>
      </c>
      <c r="F100"/>
      <c r="H100" s="2"/>
      <c r="K100"/>
      <c r="M100" s="2"/>
      <c r="P100"/>
    </row>
    <row r="101" spans="1:16" x14ac:dyDescent="0.3">
      <c r="A101" t="s">
        <v>18</v>
      </c>
      <c r="B101">
        <v>0</v>
      </c>
      <c r="C101" s="2">
        <v>1.7685427213731395</v>
      </c>
      <c r="D101">
        <v>2.31099201876212</v>
      </c>
      <c r="E101">
        <v>2.3385618096092062</v>
      </c>
      <c r="F101"/>
      <c r="H101" s="2"/>
      <c r="K101"/>
      <c r="M101" s="2"/>
      <c r="P101"/>
    </row>
    <row r="102" spans="1:16" x14ac:dyDescent="0.3">
      <c r="A102" t="s">
        <v>57</v>
      </c>
      <c r="B102">
        <v>100</v>
      </c>
      <c r="C102" s="2">
        <v>55.296542773923818</v>
      </c>
      <c r="D102">
        <v>45.216142016761303</v>
      </c>
      <c r="E102">
        <v>36.628344080095822</v>
      </c>
      <c r="F102"/>
      <c r="H102" s="2"/>
      <c r="K102"/>
      <c r="M102" s="2"/>
      <c r="P102"/>
    </row>
    <row r="103" spans="1:16" x14ac:dyDescent="0.3">
      <c r="B103">
        <v>0</v>
      </c>
      <c r="C103" s="2">
        <v>1.08</v>
      </c>
      <c r="D103">
        <v>1.2729999999999999</v>
      </c>
      <c r="E103">
        <v>2.0350000000000001</v>
      </c>
      <c r="F103"/>
      <c r="H103" s="2"/>
      <c r="K103"/>
      <c r="M103" s="2"/>
      <c r="P103"/>
    </row>
    <row r="104" spans="1:16" x14ac:dyDescent="0.3">
      <c r="C104" s="2"/>
      <c r="F104"/>
      <c r="H104" s="2"/>
      <c r="K104"/>
      <c r="M104" s="2"/>
      <c r="P104"/>
    </row>
    <row r="105" spans="1:16" x14ac:dyDescent="0.3">
      <c r="C105" s="2"/>
      <c r="F105"/>
      <c r="H105" s="2"/>
      <c r="K105"/>
      <c r="M105" s="2"/>
      <c r="P105"/>
    </row>
    <row r="106" spans="1:16" x14ac:dyDescent="0.3">
      <c r="C106" s="2"/>
      <c r="F106"/>
      <c r="H106" s="2"/>
      <c r="K106"/>
      <c r="M106" s="2"/>
      <c r="P106"/>
    </row>
  </sheetData>
  <mergeCells count="4">
    <mergeCell ref="B1:F1"/>
    <mergeCell ref="G1:K1"/>
    <mergeCell ref="L1:P1"/>
    <mergeCell ref="Q1:U1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E3FF0-A9B6-4883-A189-EA1DB146DE7E}">
  <dimension ref="A1:N148"/>
  <sheetViews>
    <sheetView tabSelected="1" zoomScale="55" zoomScaleNormal="55" workbookViewId="0">
      <selection activeCell="K29" sqref="K29"/>
    </sheetView>
  </sheetViews>
  <sheetFormatPr defaultRowHeight="14.4" x14ac:dyDescent="0.3"/>
  <cols>
    <col min="1" max="1" width="3.5546875" style="47" bestFit="1" customWidth="1"/>
    <col min="2" max="2" width="14.44140625" bestFit="1" customWidth="1"/>
    <col min="6" max="6" width="15.5546875" bestFit="1" customWidth="1"/>
    <col min="11" max="11" width="15.77734375" customWidth="1"/>
  </cols>
  <sheetData>
    <row r="1" spans="1:14" ht="14.4" customHeight="1" x14ac:dyDescent="0.3">
      <c r="A1" s="44" t="s">
        <v>11</v>
      </c>
      <c r="B1" s="3" t="s">
        <v>58</v>
      </c>
      <c r="C1" s="3"/>
      <c r="D1" s="3"/>
      <c r="E1" s="2"/>
      <c r="F1" s="3" t="s">
        <v>59</v>
      </c>
      <c r="G1" s="3"/>
      <c r="H1" s="3"/>
    </row>
    <row r="2" spans="1:14" x14ac:dyDescent="0.3">
      <c r="A2" s="44"/>
      <c r="B2" s="2" t="s">
        <v>60</v>
      </c>
      <c r="C2" s="2" t="s">
        <v>61</v>
      </c>
      <c r="D2" s="2" t="s">
        <v>6</v>
      </c>
      <c r="E2" s="2"/>
      <c r="F2" s="2" t="s">
        <v>60</v>
      </c>
      <c r="G2" s="2" t="s">
        <v>61</v>
      </c>
      <c r="H2" s="2" t="s">
        <v>6</v>
      </c>
      <c r="K2" s="3" t="s">
        <v>62</v>
      </c>
      <c r="L2" s="3"/>
      <c r="M2" s="3"/>
      <c r="N2" s="3"/>
    </row>
    <row r="3" spans="1:14" ht="16.2" customHeight="1" x14ac:dyDescent="0.3">
      <c r="A3" s="44"/>
      <c r="B3" t="s">
        <v>63</v>
      </c>
      <c r="C3">
        <v>1</v>
      </c>
      <c r="D3">
        <v>13798</v>
      </c>
      <c r="F3" s="16" t="s">
        <v>64</v>
      </c>
      <c r="G3">
        <v>1</v>
      </c>
      <c r="H3">
        <v>3250</v>
      </c>
      <c r="L3" s="45" t="s">
        <v>65</v>
      </c>
      <c r="M3" s="45" t="s">
        <v>66</v>
      </c>
      <c r="N3" s="45" t="s">
        <v>67</v>
      </c>
    </row>
    <row r="4" spans="1:14" x14ac:dyDescent="0.3">
      <c r="A4" s="44"/>
      <c r="B4" t="s">
        <v>68</v>
      </c>
      <c r="C4">
        <v>1</v>
      </c>
      <c r="D4">
        <v>12491</v>
      </c>
      <c r="F4" t="s">
        <v>69</v>
      </c>
      <c r="G4">
        <v>1</v>
      </c>
      <c r="H4">
        <v>5295</v>
      </c>
      <c r="K4" t="s">
        <v>11</v>
      </c>
      <c r="L4">
        <f>96-M4-N4</f>
        <v>50</v>
      </c>
      <c r="M4">
        <v>20</v>
      </c>
      <c r="N4">
        <v>26</v>
      </c>
    </row>
    <row r="5" spans="1:14" x14ac:dyDescent="0.3">
      <c r="A5" s="44"/>
      <c r="B5" t="s">
        <v>70</v>
      </c>
      <c r="C5">
        <v>1</v>
      </c>
      <c r="D5">
        <v>12303</v>
      </c>
      <c r="F5" t="s">
        <v>71</v>
      </c>
      <c r="G5">
        <v>1</v>
      </c>
      <c r="H5">
        <v>7824</v>
      </c>
      <c r="K5" t="s">
        <v>72</v>
      </c>
      <c r="L5">
        <f t="shared" ref="L5" si="0">96-M5-N5</f>
        <v>48</v>
      </c>
      <c r="M5">
        <v>27</v>
      </c>
      <c r="N5">
        <v>21</v>
      </c>
    </row>
    <row r="6" spans="1:14" x14ac:dyDescent="0.3">
      <c r="A6" s="44"/>
      <c r="B6" t="s">
        <v>73</v>
      </c>
      <c r="C6">
        <v>1</v>
      </c>
      <c r="D6">
        <v>13831</v>
      </c>
      <c r="F6" s="16" t="s">
        <v>74</v>
      </c>
      <c r="G6">
        <v>1</v>
      </c>
      <c r="H6">
        <v>2442</v>
      </c>
    </row>
    <row r="7" spans="1:14" x14ac:dyDescent="0.3">
      <c r="A7" s="44"/>
      <c r="B7" t="s">
        <v>75</v>
      </c>
      <c r="C7">
        <v>1</v>
      </c>
      <c r="D7">
        <v>14538</v>
      </c>
      <c r="F7" t="s">
        <v>76</v>
      </c>
      <c r="G7">
        <v>1</v>
      </c>
      <c r="H7">
        <v>9457</v>
      </c>
    </row>
    <row r="8" spans="1:14" x14ac:dyDescent="0.3">
      <c r="A8" s="44"/>
      <c r="B8" t="s">
        <v>77</v>
      </c>
      <c r="C8">
        <v>1</v>
      </c>
      <c r="D8">
        <v>10568</v>
      </c>
      <c r="G8">
        <v>2</v>
      </c>
      <c r="H8">
        <v>9556</v>
      </c>
    </row>
    <row r="9" spans="1:14" x14ac:dyDescent="0.3">
      <c r="A9" s="44"/>
      <c r="B9" t="s">
        <v>78</v>
      </c>
      <c r="C9">
        <v>1</v>
      </c>
      <c r="D9">
        <v>13367</v>
      </c>
      <c r="F9" s="16" t="s">
        <v>79</v>
      </c>
      <c r="G9">
        <v>1</v>
      </c>
      <c r="H9">
        <v>6927</v>
      </c>
    </row>
    <row r="10" spans="1:14" x14ac:dyDescent="0.3">
      <c r="A10" s="44"/>
      <c r="B10" t="s">
        <v>80</v>
      </c>
      <c r="C10">
        <v>1</v>
      </c>
      <c r="D10">
        <v>17342</v>
      </c>
      <c r="F10" t="s">
        <v>81</v>
      </c>
      <c r="G10">
        <v>1</v>
      </c>
      <c r="H10">
        <v>12147</v>
      </c>
    </row>
    <row r="11" spans="1:14" x14ac:dyDescent="0.3">
      <c r="A11" s="44"/>
      <c r="B11" t="s">
        <v>82</v>
      </c>
      <c r="C11">
        <v>1</v>
      </c>
      <c r="D11">
        <v>16727</v>
      </c>
      <c r="F11" s="16" t="s">
        <v>83</v>
      </c>
      <c r="G11">
        <v>1</v>
      </c>
      <c r="H11">
        <v>4926</v>
      </c>
    </row>
    <row r="12" spans="1:14" x14ac:dyDescent="0.3">
      <c r="A12" s="44"/>
      <c r="B12" t="s">
        <v>84</v>
      </c>
      <c r="C12">
        <v>1</v>
      </c>
      <c r="D12">
        <v>17799</v>
      </c>
      <c r="F12" s="16" t="s">
        <v>85</v>
      </c>
      <c r="G12">
        <v>1</v>
      </c>
      <c r="H12">
        <v>1302</v>
      </c>
    </row>
    <row r="13" spans="1:14" x14ac:dyDescent="0.3">
      <c r="A13" s="44"/>
      <c r="B13" t="s">
        <v>86</v>
      </c>
      <c r="C13">
        <v>1</v>
      </c>
      <c r="D13">
        <v>14917</v>
      </c>
      <c r="F13" s="16" t="s">
        <v>87</v>
      </c>
      <c r="G13">
        <v>1</v>
      </c>
      <c r="H13">
        <v>4808</v>
      </c>
    </row>
    <row r="14" spans="1:14" x14ac:dyDescent="0.3">
      <c r="A14" s="44"/>
      <c r="B14" t="s">
        <v>88</v>
      </c>
      <c r="C14">
        <v>1</v>
      </c>
      <c r="D14">
        <v>13732</v>
      </c>
      <c r="F14" s="16" t="s">
        <v>89</v>
      </c>
      <c r="G14">
        <v>1</v>
      </c>
      <c r="H14">
        <v>1077</v>
      </c>
    </row>
    <row r="15" spans="1:14" x14ac:dyDescent="0.3">
      <c r="A15" s="44"/>
      <c r="B15" t="s">
        <v>90</v>
      </c>
      <c r="C15">
        <v>1</v>
      </c>
      <c r="D15">
        <v>15618</v>
      </c>
      <c r="F15" s="46"/>
      <c r="G15">
        <v>2</v>
      </c>
      <c r="H15">
        <v>2621</v>
      </c>
    </row>
    <row r="16" spans="1:14" x14ac:dyDescent="0.3">
      <c r="A16" s="44"/>
      <c r="B16" t="s">
        <v>90</v>
      </c>
      <c r="C16">
        <v>2</v>
      </c>
      <c r="D16">
        <v>14701</v>
      </c>
      <c r="F16" t="s">
        <v>91</v>
      </c>
      <c r="G16">
        <v>1</v>
      </c>
      <c r="H16">
        <v>7156</v>
      </c>
    </row>
    <row r="17" spans="1:8" x14ac:dyDescent="0.3">
      <c r="A17" s="44"/>
      <c r="B17" t="s">
        <v>92</v>
      </c>
      <c r="C17">
        <v>1</v>
      </c>
      <c r="D17">
        <v>8009</v>
      </c>
      <c r="F17" s="16" t="s">
        <v>93</v>
      </c>
      <c r="G17">
        <v>1</v>
      </c>
      <c r="H17">
        <v>7921</v>
      </c>
    </row>
    <row r="18" spans="1:8" x14ac:dyDescent="0.3">
      <c r="A18" s="44"/>
      <c r="B18" t="s">
        <v>92</v>
      </c>
      <c r="C18">
        <v>2</v>
      </c>
      <c r="D18">
        <v>7523</v>
      </c>
      <c r="F18" t="s">
        <v>94</v>
      </c>
      <c r="G18">
        <v>1</v>
      </c>
      <c r="H18">
        <v>10486</v>
      </c>
    </row>
    <row r="19" spans="1:8" x14ac:dyDescent="0.3">
      <c r="A19" s="44"/>
      <c r="B19" t="s">
        <v>95</v>
      </c>
      <c r="C19">
        <v>1</v>
      </c>
      <c r="D19">
        <v>11971</v>
      </c>
      <c r="F19" s="16" t="s">
        <v>96</v>
      </c>
      <c r="G19">
        <v>1</v>
      </c>
      <c r="H19">
        <v>5246</v>
      </c>
    </row>
    <row r="20" spans="1:8" x14ac:dyDescent="0.3">
      <c r="A20" s="44"/>
      <c r="B20" t="s">
        <v>97</v>
      </c>
      <c r="C20">
        <v>1</v>
      </c>
      <c r="D20">
        <v>13204</v>
      </c>
      <c r="F20" t="s">
        <v>98</v>
      </c>
      <c r="G20">
        <v>1</v>
      </c>
      <c r="H20">
        <v>11685</v>
      </c>
    </row>
    <row r="21" spans="1:8" x14ac:dyDescent="0.3">
      <c r="A21" s="44"/>
      <c r="B21" t="s">
        <v>99</v>
      </c>
      <c r="C21" s="16">
        <v>2</v>
      </c>
      <c r="D21" s="16">
        <v>9311</v>
      </c>
      <c r="F21" t="s">
        <v>100</v>
      </c>
      <c r="G21">
        <v>1</v>
      </c>
      <c r="H21">
        <v>6768</v>
      </c>
    </row>
    <row r="22" spans="1:8" x14ac:dyDescent="0.3">
      <c r="A22" s="44"/>
      <c r="B22" t="s">
        <v>101</v>
      </c>
      <c r="C22">
        <v>1</v>
      </c>
      <c r="D22">
        <v>10212</v>
      </c>
      <c r="F22" t="s">
        <v>102</v>
      </c>
      <c r="G22">
        <v>1</v>
      </c>
      <c r="H22">
        <v>6374</v>
      </c>
    </row>
    <row r="23" spans="1:8" x14ac:dyDescent="0.3">
      <c r="A23" s="44"/>
      <c r="B23" t="s">
        <v>103</v>
      </c>
      <c r="C23">
        <v>1</v>
      </c>
      <c r="D23">
        <v>11710</v>
      </c>
      <c r="G23">
        <v>2</v>
      </c>
      <c r="H23">
        <v>7664</v>
      </c>
    </row>
    <row r="24" spans="1:8" x14ac:dyDescent="0.3">
      <c r="A24" s="44"/>
      <c r="B24" t="s">
        <v>104</v>
      </c>
      <c r="C24">
        <v>1</v>
      </c>
      <c r="D24">
        <v>10833</v>
      </c>
      <c r="F24" t="s">
        <v>105</v>
      </c>
      <c r="G24">
        <v>1</v>
      </c>
      <c r="H24">
        <v>4425</v>
      </c>
    </row>
    <row r="25" spans="1:8" x14ac:dyDescent="0.3">
      <c r="A25" s="44"/>
      <c r="B25" t="s">
        <v>106</v>
      </c>
      <c r="C25">
        <v>1</v>
      </c>
      <c r="D25">
        <v>15243</v>
      </c>
      <c r="G25">
        <v>2</v>
      </c>
      <c r="H25">
        <v>5469</v>
      </c>
    </row>
    <row r="26" spans="1:8" x14ac:dyDescent="0.3">
      <c r="A26" s="44"/>
      <c r="B26" t="s">
        <v>107</v>
      </c>
      <c r="C26">
        <v>1</v>
      </c>
      <c r="D26">
        <v>13384</v>
      </c>
      <c r="F26" s="16" t="s">
        <v>108</v>
      </c>
      <c r="G26">
        <v>1</v>
      </c>
      <c r="H26">
        <v>3569</v>
      </c>
    </row>
    <row r="27" spans="1:8" x14ac:dyDescent="0.3">
      <c r="A27" s="44"/>
      <c r="B27" t="s">
        <v>109</v>
      </c>
      <c r="C27">
        <v>1</v>
      </c>
      <c r="D27">
        <v>11363</v>
      </c>
      <c r="F27" t="s">
        <v>110</v>
      </c>
      <c r="G27">
        <v>1</v>
      </c>
      <c r="H27">
        <v>7777</v>
      </c>
    </row>
    <row r="28" spans="1:8" x14ac:dyDescent="0.3">
      <c r="A28" s="44"/>
      <c r="B28" t="s">
        <v>111</v>
      </c>
      <c r="C28">
        <v>2</v>
      </c>
      <c r="D28">
        <v>11578</v>
      </c>
      <c r="F28" t="s">
        <v>112</v>
      </c>
      <c r="G28">
        <v>1</v>
      </c>
      <c r="H28">
        <v>6754</v>
      </c>
    </row>
    <row r="29" spans="1:8" x14ac:dyDescent="0.3">
      <c r="A29" s="44"/>
      <c r="B29" t="s">
        <v>113</v>
      </c>
      <c r="C29">
        <v>1</v>
      </c>
      <c r="D29">
        <v>14708</v>
      </c>
      <c r="F29" t="s">
        <v>114</v>
      </c>
      <c r="G29">
        <v>1</v>
      </c>
      <c r="H29">
        <v>6906</v>
      </c>
    </row>
    <row r="30" spans="1:8" x14ac:dyDescent="0.3">
      <c r="A30" s="44"/>
      <c r="B30" t="s">
        <v>115</v>
      </c>
      <c r="C30">
        <v>1</v>
      </c>
      <c r="D30">
        <v>11507</v>
      </c>
      <c r="G30">
        <v>2</v>
      </c>
      <c r="H30">
        <v>7492</v>
      </c>
    </row>
    <row r="31" spans="1:8" x14ac:dyDescent="0.3">
      <c r="A31" s="44"/>
      <c r="B31" t="s">
        <v>116</v>
      </c>
      <c r="C31">
        <v>1</v>
      </c>
      <c r="D31">
        <v>15449</v>
      </c>
      <c r="F31" t="s">
        <v>117</v>
      </c>
      <c r="G31">
        <v>1</v>
      </c>
      <c r="H31">
        <v>7478</v>
      </c>
    </row>
    <row r="32" spans="1:8" x14ac:dyDescent="0.3">
      <c r="A32" s="44"/>
      <c r="B32" t="s">
        <v>118</v>
      </c>
      <c r="C32">
        <v>1</v>
      </c>
      <c r="D32">
        <v>16565</v>
      </c>
      <c r="G32">
        <v>2</v>
      </c>
      <c r="H32">
        <v>7107</v>
      </c>
    </row>
    <row r="33" spans="1:14" x14ac:dyDescent="0.3">
      <c r="A33" s="44"/>
      <c r="B33" t="s">
        <v>119</v>
      </c>
      <c r="C33">
        <v>1</v>
      </c>
      <c r="D33">
        <v>11526</v>
      </c>
      <c r="F33" s="16" t="s">
        <v>120</v>
      </c>
      <c r="G33">
        <v>1</v>
      </c>
      <c r="H33">
        <v>5423</v>
      </c>
    </row>
    <row r="34" spans="1:14" x14ac:dyDescent="0.3">
      <c r="A34" s="44"/>
      <c r="B34" t="s">
        <v>121</v>
      </c>
      <c r="C34">
        <v>1</v>
      </c>
      <c r="D34">
        <v>10359</v>
      </c>
      <c r="G34">
        <v>2</v>
      </c>
      <c r="H34">
        <v>3712</v>
      </c>
    </row>
    <row r="35" spans="1:14" x14ac:dyDescent="0.3">
      <c r="A35" s="44"/>
      <c r="B35" t="s">
        <v>122</v>
      </c>
      <c r="C35">
        <v>1</v>
      </c>
      <c r="D35">
        <v>16703</v>
      </c>
      <c r="F35" t="s">
        <v>123</v>
      </c>
      <c r="G35">
        <v>1</v>
      </c>
      <c r="H35">
        <v>7062</v>
      </c>
    </row>
    <row r="36" spans="1:14" x14ac:dyDescent="0.3">
      <c r="A36" s="44"/>
      <c r="B36" t="s">
        <v>124</v>
      </c>
      <c r="C36">
        <v>1</v>
      </c>
      <c r="D36">
        <v>16708</v>
      </c>
      <c r="G36">
        <v>2</v>
      </c>
      <c r="H36">
        <v>12053</v>
      </c>
    </row>
    <row r="37" spans="1:14" x14ac:dyDescent="0.3">
      <c r="A37" s="44"/>
      <c r="B37" t="s">
        <v>125</v>
      </c>
      <c r="C37">
        <v>1</v>
      </c>
      <c r="D37">
        <v>11851</v>
      </c>
      <c r="F37" t="s">
        <v>126</v>
      </c>
      <c r="G37">
        <v>1</v>
      </c>
      <c r="H37">
        <v>8233</v>
      </c>
    </row>
    <row r="38" spans="1:14" x14ac:dyDescent="0.3">
      <c r="A38" s="44"/>
      <c r="B38" t="s">
        <v>127</v>
      </c>
      <c r="C38">
        <v>1</v>
      </c>
      <c r="D38">
        <v>16518</v>
      </c>
      <c r="F38" t="s">
        <v>128</v>
      </c>
      <c r="G38">
        <v>1</v>
      </c>
      <c r="H38">
        <v>10998</v>
      </c>
    </row>
    <row r="39" spans="1:14" x14ac:dyDescent="0.3">
      <c r="A39" s="44"/>
      <c r="B39" t="s">
        <v>129</v>
      </c>
      <c r="C39">
        <v>1</v>
      </c>
      <c r="D39">
        <v>10557</v>
      </c>
      <c r="F39" t="s">
        <v>130</v>
      </c>
      <c r="G39">
        <v>1</v>
      </c>
      <c r="H39">
        <v>12221</v>
      </c>
      <c r="L39" s="2"/>
      <c r="M39" s="2"/>
      <c r="N39" s="2"/>
    </row>
    <row r="40" spans="1:14" x14ac:dyDescent="0.3">
      <c r="A40" s="44"/>
      <c r="B40" t="s">
        <v>131</v>
      </c>
      <c r="C40">
        <v>1</v>
      </c>
      <c r="D40">
        <v>7994</v>
      </c>
      <c r="F40" s="16" t="s">
        <v>132</v>
      </c>
      <c r="G40">
        <v>1</v>
      </c>
      <c r="H40">
        <v>1514</v>
      </c>
      <c r="K40" s="2"/>
    </row>
    <row r="41" spans="1:14" x14ac:dyDescent="0.3">
      <c r="A41" s="44"/>
      <c r="B41" t="s">
        <v>133</v>
      </c>
      <c r="C41">
        <v>1</v>
      </c>
      <c r="D41">
        <v>14613</v>
      </c>
      <c r="G41" t="s">
        <v>134</v>
      </c>
      <c r="K41" s="2"/>
    </row>
    <row r="42" spans="1:14" x14ac:dyDescent="0.3">
      <c r="A42" s="44"/>
      <c r="C42" s="2" t="s">
        <v>12</v>
      </c>
      <c r="D42" s="2">
        <f>AVERAGE(D3:D41)</f>
        <v>13105.923076923076</v>
      </c>
      <c r="F42" t="s">
        <v>135</v>
      </c>
      <c r="G42">
        <v>1</v>
      </c>
      <c r="H42">
        <v>8882</v>
      </c>
    </row>
    <row r="43" spans="1:14" x14ac:dyDescent="0.3">
      <c r="A43" s="44"/>
      <c r="C43" s="2" t="s">
        <v>24</v>
      </c>
      <c r="D43" s="2">
        <f>STDEV(D3:D41)</f>
        <v>2720.2950825291714</v>
      </c>
      <c r="G43">
        <v>2</v>
      </c>
      <c r="H43">
        <v>8225</v>
      </c>
    </row>
    <row r="44" spans="1:14" x14ac:dyDescent="0.3">
      <c r="A44" s="44"/>
      <c r="C44" s="2" t="s">
        <v>18</v>
      </c>
      <c r="D44" s="2">
        <f>D43/SQRT(38)</f>
        <v>441.2901341829072</v>
      </c>
      <c r="F44" t="s">
        <v>136</v>
      </c>
      <c r="G44">
        <v>1</v>
      </c>
      <c r="H44">
        <v>9011</v>
      </c>
    </row>
    <row r="45" spans="1:14" x14ac:dyDescent="0.3">
      <c r="A45" s="44"/>
      <c r="F45" t="s">
        <v>137</v>
      </c>
      <c r="G45">
        <v>1</v>
      </c>
      <c r="H45">
        <v>11206</v>
      </c>
    </row>
    <row r="46" spans="1:14" x14ac:dyDescent="0.3">
      <c r="A46" s="44"/>
      <c r="C46" s="2"/>
      <c r="D46" s="2"/>
      <c r="G46" s="2" t="s">
        <v>12</v>
      </c>
      <c r="H46" s="2">
        <f>AVERAGE(H3:H45)</f>
        <v>6915.4523809523807</v>
      </c>
    </row>
    <row r="47" spans="1:14" x14ac:dyDescent="0.3">
      <c r="A47" s="44"/>
      <c r="C47" s="2"/>
      <c r="D47" s="2"/>
      <c r="G47" s="2" t="s">
        <v>24</v>
      </c>
      <c r="H47" s="2">
        <f>STDEV(H3:H45)</f>
        <v>3021.5937096932153</v>
      </c>
    </row>
    <row r="48" spans="1:14" x14ac:dyDescent="0.3">
      <c r="C48" s="2"/>
      <c r="D48" s="2"/>
      <c r="G48" s="2" t="s">
        <v>18</v>
      </c>
      <c r="H48" s="2">
        <f>H47/SQRT(41)</f>
        <v>471.8936565417381</v>
      </c>
    </row>
    <row r="49" spans="1:8" x14ac:dyDescent="0.3">
      <c r="C49" s="2"/>
      <c r="D49" s="2"/>
    </row>
    <row r="50" spans="1:8" x14ac:dyDescent="0.3">
      <c r="C50" s="2"/>
      <c r="D50" s="2"/>
    </row>
    <row r="51" spans="1:8" x14ac:dyDescent="0.3">
      <c r="C51" s="2"/>
      <c r="D51" s="2"/>
    </row>
    <row r="52" spans="1:8" x14ac:dyDescent="0.3">
      <c r="A52" s="48" t="s">
        <v>15</v>
      </c>
      <c r="B52" s="3" t="s">
        <v>58</v>
      </c>
      <c r="C52" s="3"/>
      <c r="D52" s="3"/>
      <c r="E52" s="2"/>
      <c r="F52" s="3" t="s">
        <v>59</v>
      </c>
      <c r="G52" s="3"/>
      <c r="H52" s="3"/>
    </row>
    <row r="53" spans="1:8" x14ac:dyDescent="0.3">
      <c r="A53" s="48"/>
      <c r="B53" s="2" t="s">
        <v>60</v>
      </c>
      <c r="C53" s="2" t="s">
        <v>61</v>
      </c>
      <c r="D53" s="2" t="s">
        <v>6</v>
      </c>
      <c r="E53" s="2"/>
      <c r="F53" s="2" t="s">
        <v>60</v>
      </c>
      <c r="G53" s="2" t="s">
        <v>61</v>
      </c>
      <c r="H53" s="2" t="s">
        <v>6</v>
      </c>
    </row>
    <row r="54" spans="1:8" x14ac:dyDescent="0.3">
      <c r="A54" s="48"/>
      <c r="B54" t="s">
        <v>138</v>
      </c>
      <c r="C54">
        <v>1</v>
      </c>
      <c r="D54">
        <v>24903</v>
      </c>
      <c r="F54" t="s">
        <v>139</v>
      </c>
      <c r="G54">
        <v>1</v>
      </c>
      <c r="H54">
        <v>5893</v>
      </c>
    </row>
    <row r="55" spans="1:8" x14ac:dyDescent="0.3">
      <c r="A55" s="48"/>
      <c r="B55" t="s">
        <v>138</v>
      </c>
      <c r="C55">
        <v>2</v>
      </c>
      <c r="D55">
        <v>23479</v>
      </c>
      <c r="G55">
        <v>2</v>
      </c>
      <c r="H55">
        <v>10167</v>
      </c>
    </row>
    <row r="56" spans="1:8" x14ac:dyDescent="0.3">
      <c r="A56" s="48"/>
      <c r="B56" t="s">
        <v>140</v>
      </c>
      <c r="C56">
        <v>1</v>
      </c>
      <c r="D56">
        <v>21877</v>
      </c>
      <c r="F56" t="s">
        <v>141</v>
      </c>
      <c r="G56">
        <v>1</v>
      </c>
      <c r="H56">
        <v>9340</v>
      </c>
    </row>
    <row r="57" spans="1:8" x14ac:dyDescent="0.3">
      <c r="A57" s="48"/>
      <c r="B57" t="s">
        <v>140</v>
      </c>
      <c r="C57">
        <v>2</v>
      </c>
      <c r="D57">
        <v>26178</v>
      </c>
      <c r="G57">
        <v>2</v>
      </c>
      <c r="H57">
        <v>7909</v>
      </c>
    </row>
    <row r="58" spans="1:8" x14ac:dyDescent="0.3">
      <c r="A58" s="48"/>
      <c r="B58" t="s">
        <v>142</v>
      </c>
      <c r="C58">
        <v>1</v>
      </c>
      <c r="D58">
        <v>21673</v>
      </c>
      <c r="F58" t="s">
        <v>143</v>
      </c>
      <c r="G58">
        <v>1</v>
      </c>
      <c r="H58">
        <v>17777</v>
      </c>
    </row>
    <row r="59" spans="1:8" x14ac:dyDescent="0.3">
      <c r="A59" s="48"/>
      <c r="B59" t="s">
        <v>144</v>
      </c>
      <c r="C59">
        <v>1</v>
      </c>
      <c r="D59">
        <v>18885</v>
      </c>
      <c r="G59">
        <v>2</v>
      </c>
      <c r="H59">
        <v>16086</v>
      </c>
    </row>
    <row r="60" spans="1:8" x14ac:dyDescent="0.3">
      <c r="A60" s="48"/>
      <c r="B60" t="s">
        <v>144</v>
      </c>
      <c r="C60">
        <v>2</v>
      </c>
      <c r="D60">
        <v>20056</v>
      </c>
      <c r="F60" t="s">
        <v>145</v>
      </c>
      <c r="G60">
        <v>1</v>
      </c>
      <c r="H60">
        <v>1684</v>
      </c>
    </row>
    <row r="61" spans="1:8" x14ac:dyDescent="0.3">
      <c r="A61" s="48"/>
      <c r="B61" t="s">
        <v>146</v>
      </c>
      <c r="C61">
        <v>1</v>
      </c>
      <c r="D61">
        <v>18955</v>
      </c>
      <c r="F61" t="s">
        <v>147</v>
      </c>
      <c r="G61">
        <v>1</v>
      </c>
      <c r="H61">
        <v>6288</v>
      </c>
    </row>
    <row r="62" spans="1:8" x14ac:dyDescent="0.3">
      <c r="A62" s="48"/>
      <c r="B62" t="s">
        <v>146</v>
      </c>
      <c r="C62">
        <v>2</v>
      </c>
      <c r="D62">
        <v>19920</v>
      </c>
      <c r="F62" t="s">
        <v>148</v>
      </c>
      <c r="G62">
        <v>1</v>
      </c>
      <c r="H62">
        <v>8601</v>
      </c>
    </row>
    <row r="63" spans="1:8" x14ac:dyDescent="0.3">
      <c r="A63" s="48"/>
      <c r="B63" t="s">
        <v>149</v>
      </c>
      <c r="C63">
        <v>1</v>
      </c>
      <c r="D63">
        <v>17907</v>
      </c>
      <c r="G63">
        <v>2</v>
      </c>
      <c r="H63">
        <v>11142</v>
      </c>
    </row>
    <row r="64" spans="1:8" x14ac:dyDescent="0.3">
      <c r="A64" s="48"/>
      <c r="B64" t="s">
        <v>150</v>
      </c>
      <c r="C64">
        <v>1</v>
      </c>
      <c r="D64">
        <v>15434</v>
      </c>
      <c r="F64" t="s">
        <v>151</v>
      </c>
      <c r="G64">
        <v>1</v>
      </c>
      <c r="H64">
        <v>5159</v>
      </c>
    </row>
    <row r="65" spans="1:8" x14ac:dyDescent="0.3">
      <c r="A65" s="48"/>
      <c r="B65" t="s">
        <v>152</v>
      </c>
      <c r="C65">
        <v>1</v>
      </c>
      <c r="D65">
        <v>18331</v>
      </c>
      <c r="F65" t="s">
        <v>153</v>
      </c>
      <c r="G65">
        <v>1</v>
      </c>
      <c r="H65">
        <v>8980</v>
      </c>
    </row>
    <row r="66" spans="1:8" x14ac:dyDescent="0.3">
      <c r="A66" s="48"/>
      <c r="B66" t="s">
        <v>152</v>
      </c>
      <c r="C66">
        <v>2</v>
      </c>
      <c r="D66">
        <v>16852</v>
      </c>
      <c r="F66" t="s">
        <v>154</v>
      </c>
      <c r="G66">
        <v>1</v>
      </c>
      <c r="H66">
        <v>4743</v>
      </c>
    </row>
    <row r="67" spans="1:8" x14ac:dyDescent="0.3">
      <c r="A67" s="48"/>
      <c r="B67" t="s">
        <v>155</v>
      </c>
      <c r="C67">
        <v>1</v>
      </c>
      <c r="D67">
        <v>19347</v>
      </c>
      <c r="F67" t="s">
        <v>156</v>
      </c>
      <c r="G67">
        <v>1</v>
      </c>
      <c r="H67">
        <v>1423</v>
      </c>
    </row>
    <row r="68" spans="1:8" x14ac:dyDescent="0.3">
      <c r="A68" s="48"/>
      <c r="B68" t="s">
        <v>157</v>
      </c>
      <c r="C68">
        <v>1</v>
      </c>
      <c r="D68">
        <v>12431</v>
      </c>
      <c r="G68">
        <v>2</v>
      </c>
      <c r="H68">
        <v>1829</v>
      </c>
    </row>
    <row r="69" spans="1:8" x14ac:dyDescent="0.3">
      <c r="A69" s="48"/>
      <c r="B69" t="s">
        <v>157</v>
      </c>
      <c r="C69">
        <v>2</v>
      </c>
      <c r="D69">
        <v>10142</v>
      </c>
      <c r="F69" t="s">
        <v>158</v>
      </c>
      <c r="G69">
        <v>1</v>
      </c>
      <c r="H69">
        <v>10588</v>
      </c>
    </row>
    <row r="70" spans="1:8" x14ac:dyDescent="0.3">
      <c r="A70" s="48"/>
      <c r="B70" t="s">
        <v>159</v>
      </c>
      <c r="C70">
        <v>1</v>
      </c>
      <c r="D70">
        <v>20172</v>
      </c>
      <c r="G70">
        <v>2</v>
      </c>
      <c r="H70">
        <v>13114</v>
      </c>
    </row>
    <row r="71" spans="1:8" x14ac:dyDescent="0.3">
      <c r="A71" s="48"/>
      <c r="B71" t="s">
        <v>159</v>
      </c>
      <c r="C71">
        <v>2</v>
      </c>
      <c r="D71">
        <v>21456</v>
      </c>
      <c r="F71" t="s">
        <v>160</v>
      </c>
      <c r="G71">
        <v>1</v>
      </c>
      <c r="H71">
        <v>7892</v>
      </c>
    </row>
    <row r="72" spans="1:8" x14ac:dyDescent="0.3">
      <c r="A72" s="48"/>
      <c r="B72" t="s">
        <v>161</v>
      </c>
      <c r="C72">
        <v>1</v>
      </c>
      <c r="D72">
        <v>18279</v>
      </c>
      <c r="F72" t="s">
        <v>162</v>
      </c>
      <c r="G72">
        <v>1</v>
      </c>
      <c r="H72">
        <v>12918</v>
      </c>
    </row>
    <row r="73" spans="1:8" x14ac:dyDescent="0.3">
      <c r="A73" s="48"/>
      <c r="B73" t="s">
        <v>161</v>
      </c>
      <c r="C73">
        <v>1</v>
      </c>
      <c r="D73">
        <v>18250</v>
      </c>
      <c r="F73" t="s">
        <v>163</v>
      </c>
      <c r="G73">
        <v>1</v>
      </c>
      <c r="H73">
        <v>17884</v>
      </c>
    </row>
    <row r="74" spans="1:8" x14ac:dyDescent="0.3">
      <c r="A74" s="48"/>
      <c r="B74" t="s">
        <v>164</v>
      </c>
      <c r="C74">
        <v>1</v>
      </c>
      <c r="D74">
        <v>20323</v>
      </c>
      <c r="G74">
        <v>2</v>
      </c>
      <c r="H74">
        <v>14759</v>
      </c>
    </row>
    <row r="75" spans="1:8" x14ac:dyDescent="0.3">
      <c r="A75" s="48"/>
      <c r="B75" t="s">
        <v>164</v>
      </c>
      <c r="C75">
        <v>2</v>
      </c>
      <c r="D75">
        <v>20047</v>
      </c>
      <c r="F75" t="s">
        <v>165</v>
      </c>
      <c r="G75">
        <v>1</v>
      </c>
      <c r="H75">
        <v>9264</v>
      </c>
    </row>
    <row r="76" spans="1:8" x14ac:dyDescent="0.3">
      <c r="A76" s="48"/>
      <c r="B76" t="s">
        <v>166</v>
      </c>
      <c r="C76">
        <v>1</v>
      </c>
      <c r="D76">
        <v>20038</v>
      </c>
      <c r="G76">
        <v>2</v>
      </c>
      <c r="H76">
        <v>8765</v>
      </c>
    </row>
    <row r="77" spans="1:8" x14ac:dyDescent="0.3">
      <c r="A77" s="48"/>
      <c r="B77" t="s">
        <v>166</v>
      </c>
      <c r="C77">
        <v>1</v>
      </c>
      <c r="D77">
        <v>18588</v>
      </c>
      <c r="F77" t="s">
        <v>167</v>
      </c>
      <c r="G77">
        <v>1</v>
      </c>
      <c r="H77">
        <v>12820</v>
      </c>
    </row>
    <row r="78" spans="1:8" x14ac:dyDescent="0.3">
      <c r="A78" s="48"/>
      <c r="B78" t="s">
        <v>168</v>
      </c>
      <c r="C78">
        <v>1</v>
      </c>
      <c r="D78">
        <v>13582</v>
      </c>
      <c r="F78" t="s">
        <v>169</v>
      </c>
      <c r="G78">
        <v>1</v>
      </c>
      <c r="H78">
        <v>12125</v>
      </c>
    </row>
    <row r="79" spans="1:8" x14ac:dyDescent="0.3">
      <c r="A79" s="48"/>
      <c r="B79" t="s">
        <v>170</v>
      </c>
      <c r="C79">
        <v>1</v>
      </c>
      <c r="D79">
        <v>20351</v>
      </c>
      <c r="G79">
        <v>2</v>
      </c>
      <c r="H79">
        <v>11825</v>
      </c>
    </row>
    <row r="80" spans="1:8" x14ac:dyDescent="0.3">
      <c r="A80" s="48"/>
      <c r="B80" t="s">
        <v>170</v>
      </c>
      <c r="C80">
        <v>2</v>
      </c>
      <c r="D80">
        <v>19444</v>
      </c>
      <c r="F80" t="s">
        <v>171</v>
      </c>
      <c r="G80">
        <v>1</v>
      </c>
      <c r="H80">
        <v>5892</v>
      </c>
    </row>
    <row r="81" spans="1:8" x14ac:dyDescent="0.3">
      <c r="A81" s="48"/>
      <c r="B81" t="s">
        <v>172</v>
      </c>
      <c r="C81">
        <v>1</v>
      </c>
      <c r="D81">
        <v>14979</v>
      </c>
      <c r="G81">
        <v>2</v>
      </c>
      <c r="H81">
        <v>7379</v>
      </c>
    </row>
    <row r="82" spans="1:8" x14ac:dyDescent="0.3">
      <c r="A82" s="48"/>
      <c r="B82" t="s">
        <v>173</v>
      </c>
      <c r="C82">
        <v>1</v>
      </c>
      <c r="D82">
        <v>14612</v>
      </c>
      <c r="F82" t="s">
        <v>174</v>
      </c>
      <c r="G82">
        <v>1</v>
      </c>
      <c r="H82">
        <v>8943</v>
      </c>
    </row>
    <row r="83" spans="1:8" x14ac:dyDescent="0.3">
      <c r="A83" s="48"/>
      <c r="B83" t="s">
        <v>173</v>
      </c>
      <c r="C83">
        <v>2</v>
      </c>
      <c r="D83">
        <v>13337</v>
      </c>
      <c r="F83" t="s">
        <v>175</v>
      </c>
      <c r="G83">
        <v>1</v>
      </c>
      <c r="H83">
        <v>5518</v>
      </c>
    </row>
    <row r="84" spans="1:8" x14ac:dyDescent="0.3">
      <c r="A84" s="48"/>
      <c r="B84" t="s">
        <v>176</v>
      </c>
      <c r="C84">
        <v>1</v>
      </c>
      <c r="D84">
        <v>18043</v>
      </c>
      <c r="F84" t="s">
        <v>177</v>
      </c>
      <c r="G84">
        <v>1</v>
      </c>
      <c r="H84">
        <v>7444</v>
      </c>
    </row>
    <row r="85" spans="1:8" x14ac:dyDescent="0.3">
      <c r="A85" s="48"/>
      <c r="B85" t="s">
        <v>176</v>
      </c>
      <c r="C85">
        <v>2</v>
      </c>
      <c r="D85">
        <v>16413</v>
      </c>
      <c r="F85" t="s">
        <v>178</v>
      </c>
      <c r="G85">
        <v>1</v>
      </c>
      <c r="H85">
        <v>17956</v>
      </c>
    </row>
    <row r="86" spans="1:8" x14ac:dyDescent="0.3">
      <c r="A86" s="48"/>
      <c r="B86" t="s">
        <v>179</v>
      </c>
      <c r="C86">
        <v>1</v>
      </c>
      <c r="D86">
        <v>11920</v>
      </c>
      <c r="G86">
        <v>2</v>
      </c>
      <c r="H86">
        <v>15642</v>
      </c>
    </row>
    <row r="87" spans="1:8" x14ac:dyDescent="0.3">
      <c r="A87" s="48"/>
      <c r="B87" t="s">
        <v>180</v>
      </c>
      <c r="C87">
        <v>1</v>
      </c>
      <c r="D87">
        <v>17716</v>
      </c>
      <c r="F87" t="s">
        <v>181</v>
      </c>
      <c r="G87">
        <v>1</v>
      </c>
      <c r="H87">
        <v>8671</v>
      </c>
    </row>
    <row r="88" spans="1:8" x14ac:dyDescent="0.3">
      <c r="A88" s="48"/>
      <c r="B88" t="s">
        <v>182</v>
      </c>
      <c r="C88">
        <v>1</v>
      </c>
      <c r="D88">
        <v>11330</v>
      </c>
      <c r="G88">
        <v>2</v>
      </c>
      <c r="H88">
        <v>9127</v>
      </c>
    </row>
    <row r="89" spans="1:8" x14ac:dyDescent="0.3">
      <c r="A89" s="48"/>
      <c r="B89" t="s">
        <v>183</v>
      </c>
      <c r="C89">
        <v>1</v>
      </c>
      <c r="D89">
        <v>14717</v>
      </c>
      <c r="F89" t="s">
        <v>184</v>
      </c>
      <c r="G89">
        <v>1</v>
      </c>
      <c r="H89">
        <v>10875</v>
      </c>
    </row>
    <row r="90" spans="1:8" x14ac:dyDescent="0.3">
      <c r="A90" s="48"/>
      <c r="B90" t="s">
        <v>185</v>
      </c>
      <c r="C90">
        <v>1</v>
      </c>
      <c r="D90">
        <v>12329</v>
      </c>
      <c r="F90" t="s">
        <v>186</v>
      </c>
      <c r="G90">
        <v>1</v>
      </c>
      <c r="H90">
        <v>13288</v>
      </c>
    </row>
    <row r="91" spans="1:8" x14ac:dyDescent="0.3">
      <c r="A91" s="48"/>
      <c r="B91" t="s">
        <v>185</v>
      </c>
      <c r="C91">
        <v>2</v>
      </c>
      <c r="D91">
        <v>14058</v>
      </c>
      <c r="F91" t="s">
        <v>187</v>
      </c>
      <c r="G91">
        <v>1</v>
      </c>
      <c r="H91">
        <v>4386</v>
      </c>
    </row>
    <row r="92" spans="1:8" x14ac:dyDescent="0.3">
      <c r="A92" s="48"/>
      <c r="B92" t="s">
        <v>188</v>
      </c>
      <c r="C92">
        <v>1</v>
      </c>
      <c r="D92">
        <v>18178</v>
      </c>
      <c r="G92">
        <v>2</v>
      </c>
      <c r="H92">
        <v>4497</v>
      </c>
    </row>
    <row r="93" spans="1:8" x14ac:dyDescent="0.3">
      <c r="A93" s="48"/>
      <c r="B93" t="s">
        <v>188</v>
      </c>
      <c r="C93">
        <v>1</v>
      </c>
      <c r="D93">
        <v>18671</v>
      </c>
      <c r="F93" t="s">
        <v>189</v>
      </c>
      <c r="G93">
        <v>1</v>
      </c>
      <c r="H93">
        <v>3272</v>
      </c>
    </row>
    <row r="94" spans="1:8" x14ac:dyDescent="0.3">
      <c r="A94" s="48"/>
      <c r="B94" t="s">
        <v>190</v>
      </c>
      <c r="C94">
        <v>1</v>
      </c>
      <c r="D94">
        <v>18234</v>
      </c>
      <c r="F94" t="s">
        <v>191</v>
      </c>
      <c r="G94">
        <v>1</v>
      </c>
      <c r="H94">
        <v>4751</v>
      </c>
    </row>
    <row r="95" spans="1:8" x14ac:dyDescent="0.3">
      <c r="A95" s="48"/>
      <c r="B95" t="s">
        <v>192</v>
      </c>
      <c r="C95">
        <v>1</v>
      </c>
      <c r="D95">
        <v>12091</v>
      </c>
      <c r="G95">
        <v>2</v>
      </c>
      <c r="H95">
        <v>5703</v>
      </c>
    </row>
    <row r="96" spans="1:8" x14ac:dyDescent="0.3">
      <c r="A96" s="48"/>
      <c r="B96" t="s">
        <v>193</v>
      </c>
      <c r="C96">
        <v>1</v>
      </c>
      <c r="D96">
        <v>14189</v>
      </c>
      <c r="F96" t="s">
        <v>194</v>
      </c>
      <c r="G96">
        <v>1</v>
      </c>
      <c r="H96">
        <v>7678</v>
      </c>
    </row>
    <row r="97" spans="1:8" x14ac:dyDescent="0.3">
      <c r="A97" s="48"/>
      <c r="B97" t="s">
        <v>193</v>
      </c>
      <c r="C97">
        <v>2</v>
      </c>
      <c r="D97">
        <v>19206</v>
      </c>
      <c r="F97" t="s">
        <v>195</v>
      </c>
      <c r="G97">
        <v>1</v>
      </c>
      <c r="H97">
        <v>6521</v>
      </c>
    </row>
    <row r="98" spans="1:8" x14ac:dyDescent="0.3">
      <c r="A98" s="48"/>
      <c r="C98" s="2" t="s">
        <v>12</v>
      </c>
      <c r="D98" s="2">
        <f>AVERAGE(D54:D97)</f>
        <v>17657.340909090908</v>
      </c>
      <c r="F98" t="s">
        <v>196</v>
      </c>
      <c r="G98">
        <v>1</v>
      </c>
      <c r="H98">
        <v>9712</v>
      </c>
    </row>
    <row r="99" spans="1:8" x14ac:dyDescent="0.3">
      <c r="A99" s="48"/>
      <c r="C99" s="2" t="s">
        <v>24</v>
      </c>
      <c r="D99" s="2">
        <f>STDEV(D54:D97)</f>
        <v>3655.0198036124461</v>
      </c>
      <c r="F99" t="s">
        <v>197</v>
      </c>
      <c r="G99">
        <v>1</v>
      </c>
      <c r="H99">
        <v>8218</v>
      </c>
    </row>
    <row r="100" spans="1:8" x14ac:dyDescent="0.3">
      <c r="A100" s="48"/>
      <c r="C100" s="2" t="s">
        <v>18</v>
      </c>
      <c r="D100" s="2">
        <f>D99/SQRT(43)</f>
        <v>557.38529458825553</v>
      </c>
      <c r="F100" t="s">
        <v>198</v>
      </c>
      <c r="G100">
        <v>1</v>
      </c>
      <c r="H100">
        <v>8450</v>
      </c>
    </row>
    <row r="101" spans="1:8" x14ac:dyDescent="0.3">
      <c r="A101" s="48"/>
      <c r="G101">
        <v>2</v>
      </c>
      <c r="H101">
        <v>10553</v>
      </c>
    </row>
    <row r="102" spans="1:8" x14ac:dyDescent="0.3">
      <c r="A102" s="48"/>
      <c r="F102" t="s">
        <v>199</v>
      </c>
      <c r="G102">
        <v>1</v>
      </c>
      <c r="H102">
        <v>10951</v>
      </c>
    </row>
    <row r="103" spans="1:8" x14ac:dyDescent="0.3">
      <c r="A103" s="48"/>
      <c r="G103" s="2" t="s">
        <v>12</v>
      </c>
      <c r="H103" s="2">
        <f>AVERAGE(H54:H102)</f>
        <v>9069.4285714285706</v>
      </c>
    </row>
    <row r="104" spans="1:8" x14ac:dyDescent="0.3">
      <c r="A104" s="48"/>
      <c r="G104" s="2" t="s">
        <v>24</v>
      </c>
      <c r="H104" s="2">
        <f>STDEV(H54:H102)</f>
        <v>4131.3587454169765</v>
      </c>
    </row>
    <row r="105" spans="1:8" x14ac:dyDescent="0.3">
      <c r="A105" s="48"/>
      <c r="G105" s="2" t="s">
        <v>18</v>
      </c>
      <c r="H105" s="2">
        <f>H104/SQRT(48)</f>
        <v>596.31027094635158</v>
      </c>
    </row>
    <row r="135" spans="3:8" x14ac:dyDescent="0.3">
      <c r="G135" s="2"/>
      <c r="H135" s="2"/>
    </row>
    <row r="136" spans="3:8" x14ac:dyDescent="0.3">
      <c r="G136" s="2"/>
      <c r="H136" s="2"/>
    </row>
    <row r="137" spans="3:8" x14ac:dyDescent="0.3">
      <c r="C137" s="2"/>
      <c r="D137" s="2"/>
      <c r="G137" s="2"/>
      <c r="H137" s="2"/>
    </row>
    <row r="138" spans="3:8" x14ac:dyDescent="0.3">
      <c r="C138" s="2"/>
      <c r="D138" s="2"/>
    </row>
    <row r="139" spans="3:8" x14ac:dyDescent="0.3">
      <c r="C139" s="2"/>
      <c r="D139" s="2"/>
    </row>
    <row r="141" spans="3:8" x14ac:dyDescent="0.3">
      <c r="C141" s="2"/>
      <c r="D141" s="2"/>
    </row>
    <row r="142" spans="3:8" x14ac:dyDescent="0.3">
      <c r="C142" s="2"/>
      <c r="D142" s="2"/>
    </row>
    <row r="143" spans="3:8" x14ac:dyDescent="0.3">
      <c r="C143" s="2"/>
      <c r="D143" s="2"/>
    </row>
    <row r="146" spans="3:4" x14ac:dyDescent="0.3">
      <c r="C146" s="2"/>
      <c r="D146" s="2"/>
    </row>
    <row r="147" spans="3:4" x14ac:dyDescent="0.3">
      <c r="C147" s="2"/>
      <c r="D147" s="2"/>
    </row>
    <row r="148" spans="3:4" x14ac:dyDescent="0.3">
      <c r="C148" s="2"/>
      <c r="D148" s="2"/>
    </row>
  </sheetData>
  <mergeCells count="7">
    <mergeCell ref="A1:A47"/>
    <mergeCell ref="B1:D1"/>
    <mergeCell ref="F1:H1"/>
    <mergeCell ref="K2:N2"/>
    <mergeCell ref="A52:A105"/>
    <mergeCell ref="B52:D52"/>
    <mergeCell ref="F52:H52"/>
  </mergeCells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8.Document" shapeId="15361" r:id="rId4">
          <objectPr defaultSize="0" r:id="rId5">
            <anchor moveWithCells="1">
              <from>
                <xdr:col>9</xdr:col>
                <xdr:colOff>0</xdr:colOff>
                <xdr:row>44</xdr:row>
                <xdr:rowOff>0</xdr:rowOff>
              </from>
              <to>
                <xdr:col>13</xdr:col>
                <xdr:colOff>99060</xdr:colOff>
                <xdr:row>61</xdr:row>
                <xdr:rowOff>106680</xdr:rowOff>
              </to>
            </anchor>
          </objectPr>
        </oleObject>
      </mc:Choice>
      <mc:Fallback>
        <oleObject progId="Prism8.Document" shapeId="15361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75261-0C6E-4159-9B8F-15449C396F48}">
  <dimension ref="A1:AC112"/>
  <sheetViews>
    <sheetView workbookViewId="0">
      <selection sqref="A1:XFD1048576"/>
    </sheetView>
  </sheetViews>
  <sheetFormatPr defaultRowHeight="28.8" x14ac:dyDescent="0.55000000000000004"/>
  <cols>
    <col min="1" max="1" width="3.5546875" style="10" bestFit="1" customWidth="1"/>
    <col min="3" max="3" width="7" customWidth="1"/>
    <col min="8" max="9" width="8.88671875" style="7"/>
    <col min="10" max="10" width="7.44140625" bestFit="1" customWidth="1"/>
    <col min="15" max="16" width="8.88671875" style="7"/>
    <col min="17" max="17" width="7.44140625" bestFit="1" customWidth="1"/>
    <col min="22" max="23" width="8.88671875" style="7"/>
    <col min="24" max="24" width="7.44140625" bestFit="1" customWidth="1"/>
    <col min="29" max="29" width="8.88671875" style="7"/>
  </cols>
  <sheetData>
    <row r="1" spans="1:29" x14ac:dyDescent="0.55000000000000004">
      <c r="B1" s="2"/>
      <c r="C1" s="3" t="s">
        <v>0</v>
      </c>
      <c r="D1" s="3"/>
      <c r="E1" s="3"/>
      <c r="F1" s="3"/>
      <c r="G1" s="3"/>
      <c r="H1" s="3"/>
      <c r="I1" s="11"/>
      <c r="J1" s="3" t="s">
        <v>1</v>
      </c>
      <c r="K1" s="3"/>
      <c r="L1" s="3"/>
      <c r="M1" s="3"/>
      <c r="N1" s="3"/>
      <c r="O1" s="3"/>
      <c r="P1" s="11"/>
      <c r="Q1" s="3" t="s">
        <v>2</v>
      </c>
      <c r="R1" s="3"/>
      <c r="S1" s="3"/>
      <c r="T1" s="3"/>
      <c r="U1" s="3"/>
      <c r="V1" s="3"/>
      <c r="W1" s="11"/>
      <c r="X1" s="3" t="s">
        <v>3</v>
      </c>
      <c r="Y1" s="3"/>
      <c r="Z1" s="3"/>
      <c r="AA1" s="3"/>
      <c r="AB1" s="3"/>
      <c r="AC1" s="3"/>
    </row>
    <row r="2" spans="1:29" x14ac:dyDescent="0.55000000000000004">
      <c r="B2" s="2" t="s">
        <v>4</v>
      </c>
      <c r="C2" s="4" t="s">
        <v>5</v>
      </c>
      <c r="D2" s="2" t="s">
        <v>6</v>
      </c>
      <c r="E2" s="2" t="s">
        <v>7</v>
      </c>
      <c r="F2" s="2" t="s">
        <v>8</v>
      </c>
      <c r="G2" s="2" t="s">
        <v>9</v>
      </c>
      <c r="H2" s="5" t="s">
        <v>10</v>
      </c>
      <c r="J2" s="4" t="s">
        <v>5</v>
      </c>
      <c r="K2" s="2" t="s">
        <v>6</v>
      </c>
      <c r="L2" s="2" t="s">
        <v>7</v>
      </c>
      <c r="M2" s="2" t="s">
        <v>8</v>
      </c>
      <c r="N2" s="2" t="s">
        <v>9</v>
      </c>
      <c r="O2" s="5" t="s">
        <v>10</v>
      </c>
      <c r="Q2" s="4" t="s">
        <v>5</v>
      </c>
      <c r="R2" s="2" t="s">
        <v>6</v>
      </c>
      <c r="S2" s="2" t="s">
        <v>7</v>
      </c>
      <c r="T2" s="2" t="s">
        <v>8</v>
      </c>
      <c r="U2" s="2" t="s">
        <v>9</v>
      </c>
      <c r="V2" s="5" t="s">
        <v>10</v>
      </c>
      <c r="X2" s="4" t="s">
        <v>5</v>
      </c>
      <c r="Y2" s="2" t="s">
        <v>6</v>
      </c>
      <c r="Z2" s="2" t="s">
        <v>7</v>
      </c>
      <c r="AA2" s="2" t="s">
        <v>8</v>
      </c>
      <c r="AB2" s="2" t="s">
        <v>9</v>
      </c>
      <c r="AC2" s="5" t="s">
        <v>10</v>
      </c>
    </row>
    <row r="3" spans="1:29" ht="14.4" x14ac:dyDescent="0.3">
      <c r="A3" s="12" t="s">
        <v>11</v>
      </c>
      <c r="B3">
        <v>1.1000000000000001</v>
      </c>
      <c r="C3">
        <v>1</v>
      </c>
      <c r="D3">
        <v>57.494999999999997</v>
      </c>
      <c r="E3">
        <f>L3*100/60</f>
        <v>1.1716666666666666</v>
      </c>
      <c r="F3">
        <f>E3*D3</f>
        <v>67.364975000000001</v>
      </c>
      <c r="G3">
        <f>D3/E3*F3*1.5</f>
        <v>4958.5125374999998</v>
      </c>
      <c r="H3" s="7">
        <v>100</v>
      </c>
      <c r="J3">
        <v>1</v>
      </c>
      <c r="K3">
        <v>47.354999999999997</v>
      </c>
      <c r="L3">
        <v>0.70299999999999996</v>
      </c>
      <c r="M3">
        <v>33.276000000000003</v>
      </c>
      <c r="N3">
        <v>3718</v>
      </c>
      <c r="O3" s="7">
        <f>M3*100/F3</f>
        <v>49.396589251313465</v>
      </c>
      <c r="Q3">
        <v>1</v>
      </c>
      <c r="R3">
        <v>49.061999999999998</v>
      </c>
      <c r="S3">
        <v>0.53400000000000003</v>
      </c>
      <c r="T3">
        <v>26.202999999999999</v>
      </c>
      <c r="U3">
        <v>3291</v>
      </c>
      <c r="V3" s="7">
        <f>T3*100/F3</f>
        <v>38.897067801183027</v>
      </c>
      <c r="X3">
        <v>1</v>
      </c>
      <c r="Y3">
        <v>47.917999999999999</v>
      </c>
      <c r="Z3">
        <v>0.57599999999999996</v>
      </c>
      <c r="AA3">
        <v>27.602</v>
      </c>
      <c r="AB3">
        <v>3084</v>
      </c>
      <c r="AC3" s="7">
        <f>AA3*100/F3</f>
        <v>40.97381465665206</v>
      </c>
    </row>
    <row r="4" spans="1:29" ht="14.4" x14ac:dyDescent="0.3">
      <c r="A4" s="12"/>
      <c r="C4">
        <v>2</v>
      </c>
      <c r="D4">
        <v>62.131</v>
      </c>
      <c r="E4">
        <f>L4*100/60</f>
        <v>0.91</v>
      </c>
      <c r="F4">
        <f t="shared" ref="F4:F68" si="0">E4*D4</f>
        <v>56.539210000000004</v>
      </c>
      <c r="G4">
        <f t="shared" ref="G4:G68" si="1">D4/E4*F4*1.5</f>
        <v>5790.3917414999996</v>
      </c>
      <c r="H4" s="7">
        <v>100</v>
      </c>
      <c r="J4">
        <v>2</v>
      </c>
      <c r="K4">
        <v>46.755000000000003</v>
      </c>
      <c r="L4">
        <v>0.54600000000000004</v>
      </c>
      <c r="M4">
        <v>25.542999999999999</v>
      </c>
      <c r="N4">
        <v>2854</v>
      </c>
      <c r="O4" s="7">
        <f t="shared" ref="O4:O48" si="2">M4*100/F4</f>
        <v>45.177497174085019</v>
      </c>
      <c r="Q4">
        <v>2</v>
      </c>
      <c r="R4">
        <v>53.902999999999999</v>
      </c>
      <c r="S4">
        <v>0.40600000000000003</v>
      </c>
      <c r="T4">
        <v>21.904</v>
      </c>
      <c r="U4">
        <v>2751</v>
      </c>
      <c r="V4" s="7">
        <f t="shared" ref="V4:V48" si="3">T4*100/F4</f>
        <v>38.741255847048443</v>
      </c>
      <c r="X4">
        <v>2</v>
      </c>
      <c r="Y4">
        <v>56.689</v>
      </c>
      <c r="Z4">
        <v>0.35199999999999998</v>
      </c>
      <c r="AA4">
        <v>19.940999999999999</v>
      </c>
      <c r="AB4">
        <v>2228</v>
      </c>
      <c r="AC4" s="7">
        <f t="shared" ref="AC4:AC48" si="4">AA4*100/F4</f>
        <v>35.269329019630796</v>
      </c>
    </row>
    <row r="5" spans="1:29" ht="14.4" x14ac:dyDescent="0.3">
      <c r="A5" s="12"/>
    </row>
    <row r="6" spans="1:29" ht="14.4" x14ac:dyDescent="0.3">
      <c r="A6" s="12"/>
      <c r="B6">
        <v>1.2</v>
      </c>
      <c r="C6">
        <v>1</v>
      </c>
      <c r="D6">
        <v>85.813000000000002</v>
      </c>
      <c r="E6">
        <f>L6*100/60</f>
        <v>0.64833333333333332</v>
      </c>
      <c r="F6">
        <f t="shared" si="0"/>
        <v>55.635428333333337</v>
      </c>
      <c r="G6">
        <f t="shared" si="1"/>
        <v>11045.806453500001</v>
      </c>
      <c r="H6" s="7">
        <v>100</v>
      </c>
      <c r="J6">
        <v>1</v>
      </c>
      <c r="K6">
        <v>55.963999999999999</v>
      </c>
      <c r="L6">
        <v>0.38900000000000001</v>
      </c>
      <c r="M6">
        <v>21.748999999999999</v>
      </c>
      <c r="N6">
        <v>2430</v>
      </c>
      <c r="O6" s="7">
        <f t="shared" si="2"/>
        <v>39.091997044928533</v>
      </c>
      <c r="Q6">
        <v>1</v>
      </c>
      <c r="R6">
        <v>72.128</v>
      </c>
      <c r="S6">
        <v>0.254</v>
      </c>
      <c r="T6">
        <v>18.344000000000001</v>
      </c>
      <c r="U6">
        <v>2304</v>
      </c>
      <c r="V6" s="7">
        <f t="shared" si="3"/>
        <v>32.971796119001752</v>
      </c>
      <c r="X6">
        <v>1</v>
      </c>
      <c r="Y6">
        <v>55.238999999999997</v>
      </c>
      <c r="Z6">
        <v>0.311</v>
      </c>
      <c r="AA6">
        <v>17.202000000000002</v>
      </c>
      <c r="AB6">
        <v>1922</v>
      </c>
      <c r="AC6" s="7">
        <f t="shared" si="4"/>
        <v>30.919147232831889</v>
      </c>
    </row>
    <row r="7" spans="1:29" ht="14.4" x14ac:dyDescent="0.3">
      <c r="A7" s="12"/>
      <c r="C7">
        <v>2</v>
      </c>
      <c r="D7">
        <v>74.545000000000002</v>
      </c>
      <c r="E7">
        <f>L7*100/60</f>
        <v>0.48666666666666664</v>
      </c>
      <c r="F7">
        <f t="shared" si="0"/>
        <v>36.278566666666663</v>
      </c>
      <c r="G7">
        <f t="shared" si="1"/>
        <v>8335.4355374999996</v>
      </c>
      <c r="H7" s="7">
        <v>100</v>
      </c>
      <c r="J7">
        <v>2</v>
      </c>
      <c r="K7">
        <v>50.988999999999997</v>
      </c>
      <c r="L7">
        <v>0.29199999999999998</v>
      </c>
      <c r="M7">
        <v>14.897</v>
      </c>
      <c r="N7">
        <v>1871</v>
      </c>
      <c r="O7" s="7">
        <f t="shared" si="2"/>
        <v>41.062813029180688</v>
      </c>
      <c r="Q7">
        <v>2</v>
      </c>
      <c r="R7">
        <v>41.473999999999997</v>
      </c>
      <c r="S7">
        <v>0.26400000000000001</v>
      </c>
      <c r="T7">
        <v>10.946</v>
      </c>
      <c r="U7">
        <v>1223</v>
      </c>
      <c r="V7" s="7">
        <f t="shared" si="3"/>
        <v>30.172085078701198</v>
      </c>
      <c r="X7">
        <v>2</v>
      </c>
      <c r="Y7">
        <v>51.91</v>
      </c>
      <c r="Z7">
        <v>0.16500000000000001</v>
      </c>
      <c r="AA7">
        <v>8.5559999999999992</v>
      </c>
      <c r="AB7">
        <v>956</v>
      </c>
      <c r="AC7" s="7">
        <f t="shared" si="4"/>
        <v>23.584173207872048</v>
      </c>
    </row>
    <row r="8" spans="1:29" ht="14.4" x14ac:dyDescent="0.3">
      <c r="A8" s="12"/>
    </row>
    <row r="9" spans="1:29" ht="14.4" x14ac:dyDescent="0.3">
      <c r="A9" s="12"/>
      <c r="B9">
        <v>2.1</v>
      </c>
      <c r="C9">
        <v>1</v>
      </c>
      <c r="D9">
        <v>50.960999999999999</v>
      </c>
      <c r="E9">
        <f>L9*100/60</f>
        <v>3.3800000000000003</v>
      </c>
      <c r="F9">
        <f t="shared" si="0"/>
        <v>172.24818000000002</v>
      </c>
      <c r="G9">
        <f t="shared" si="1"/>
        <v>3895.5352815000001</v>
      </c>
      <c r="H9" s="7">
        <v>100</v>
      </c>
      <c r="J9">
        <v>1</v>
      </c>
      <c r="K9">
        <v>53.712000000000003</v>
      </c>
      <c r="L9">
        <v>2.028</v>
      </c>
      <c r="M9">
        <v>108.919</v>
      </c>
      <c r="N9">
        <v>13769</v>
      </c>
      <c r="O9" s="7">
        <f t="shared" si="2"/>
        <v>63.233759567154777</v>
      </c>
      <c r="Q9">
        <v>1</v>
      </c>
      <c r="R9">
        <v>43.845999999999997</v>
      </c>
      <c r="S9">
        <v>1.998</v>
      </c>
      <c r="T9">
        <v>87.593999999999994</v>
      </c>
      <c r="U9">
        <v>9787</v>
      </c>
      <c r="V9" s="7">
        <f t="shared" si="3"/>
        <v>50.853367507279316</v>
      </c>
      <c r="X9">
        <v>1</v>
      </c>
      <c r="Y9">
        <v>51.597000000000001</v>
      </c>
      <c r="Z9">
        <v>1.4750000000000001</v>
      </c>
      <c r="AA9">
        <v>76.129000000000005</v>
      </c>
      <c r="AB9">
        <v>8506</v>
      </c>
      <c r="AC9" s="7">
        <f t="shared" si="4"/>
        <v>44.197273956682736</v>
      </c>
    </row>
    <row r="10" spans="1:29" ht="14.4" x14ac:dyDescent="0.3">
      <c r="A10" s="12"/>
      <c r="C10">
        <v>2</v>
      </c>
      <c r="D10">
        <v>33.973999999999997</v>
      </c>
      <c r="E10">
        <f>L10*100/60</f>
        <v>1.5733333333333333</v>
      </c>
      <c r="F10">
        <f t="shared" si="0"/>
        <v>53.452426666666661</v>
      </c>
      <c r="G10">
        <f t="shared" si="1"/>
        <v>1731.3490139999999</v>
      </c>
      <c r="H10" s="7">
        <v>100</v>
      </c>
      <c r="J10">
        <v>2</v>
      </c>
      <c r="K10">
        <v>45.856999999999999</v>
      </c>
      <c r="L10">
        <v>0.94399999999999995</v>
      </c>
      <c r="M10">
        <v>43.27</v>
      </c>
      <c r="N10">
        <v>5470</v>
      </c>
      <c r="O10" s="7">
        <f t="shared" si="2"/>
        <v>80.950487561275679</v>
      </c>
      <c r="Q10">
        <v>2</v>
      </c>
      <c r="R10">
        <v>37.893999999999998</v>
      </c>
      <c r="S10">
        <v>1.2</v>
      </c>
      <c r="T10">
        <v>45.475000000000001</v>
      </c>
      <c r="U10">
        <v>5081</v>
      </c>
      <c r="V10" s="7">
        <f t="shared" si="3"/>
        <v>85.07565107115812</v>
      </c>
      <c r="X10">
        <v>2</v>
      </c>
      <c r="Y10">
        <v>39.710999999999999</v>
      </c>
      <c r="Z10">
        <v>0.98799999999999999</v>
      </c>
      <c r="AA10">
        <v>39.219000000000001</v>
      </c>
      <c r="AB10">
        <v>4382</v>
      </c>
      <c r="AC10" s="7">
        <f t="shared" si="4"/>
        <v>73.371785802303464</v>
      </c>
    </row>
    <row r="11" spans="1:29" ht="14.4" x14ac:dyDescent="0.3">
      <c r="A11" s="12"/>
    </row>
    <row r="12" spans="1:29" ht="14.4" x14ac:dyDescent="0.3">
      <c r="A12" s="12"/>
      <c r="B12">
        <v>3.1</v>
      </c>
      <c r="C12">
        <v>1</v>
      </c>
      <c r="D12">
        <v>58.408000000000001</v>
      </c>
      <c r="E12">
        <f>L12*100/60</f>
        <v>2.0516666666666667</v>
      </c>
      <c r="F12">
        <f t="shared" si="0"/>
        <v>119.83374666666667</v>
      </c>
      <c r="G12">
        <f t="shared" si="1"/>
        <v>5117.241696</v>
      </c>
      <c r="H12" s="7">
        <v>100</v>
      </c>
      <c r="J12">
        <v>1</v>
      </c>
      <c r="K12">
        <v>47.85</v>
      </c>
      <c r="L12">
        <v>1.2310000000000001</v>
      </c>
      <c r="M12">
        <v>58.893000000000001</v>
      </c>
      <c r="N12">
        <v>7445</v>
      </c>
      <c r="O12" s="7">
        <f t="shared" si="2"/>
        <v>49.145588482532077</v>
      </c>
      <c r="Q12">
        <v>1</v>
      </c>
      <c r="R12">
        <v>43.631</v>
      </c>
      <c r="S12">
        <v>1.4890000000000001</v>
      </c>
      <c r="T12">
        <v>64.959000000000003</v>
      </c>
      <c r="U12">
        <v>7258</v>
      </c>
      <c r="V12" s="7">
        <f t="shared" si="3"/>
        <v>54.207601620511802</v>
      </c>
      <c r="X12">
        <v>1</v>
      </c>
      <c r="Y12">
        <v>45.35</v>
      </c>
      <c r="Z12">
        <v>1.246</v>
      </c>
      <c r="AA12">
        <v>56.484000000000002</v>
      </c>
      <c r="AB12">
        <v>6311</v>
      </c>
      <c r="AC12" s="7">
        <f t="shared" si="4"/>
        <v>47.135303344155368</v>
      </c>
    </row>
    <row r="13" spans="1:29" ht="14.4" x14ac:dyDescent="0.3">
      <c r="A13" s="12"/>
      <c r="C13">
        <v>2</v>
      </c>
      <c r="D13">
        <v>51.4</v>
      </c>
      <c r="E13">
        <f>L13*100/60</f>
        <v>4.71</v>
      </c>
      <c r="F13">
        <f t="shared" si="0"/>
        <v>242.09399999999999</v>
      </c>
      <c r="G13">
        <f t="shared" si="1"/>
        <v>3962.94</v>
      </c>
      <c r="H13" s="7">
        <v>100</v>
      </c>
      <c r="J13">
        <v>2</v>
      </c>
      <c r="K13">
        <v>43.255000000000003</v>
      </c>
      <c r="L13">
        <v>2.8260000000000001</v>
      </c>
      <c r="M13">
        <v>122.23</v>
      </c>
      <c r="N13">
        <v>13657</v>
      </c>
      <c r="O13" s="7">
        <f t="shared" si="2"/>
        <v>50.488653167777805</v>
      </c>
      <c r="Q13">
        <v>2</v>
      </c>
      <c r="R13">
        <v>49.298000000000002</v>
      </c>
      <c r="S13">
        <v>2.1680000000000001</v>
      </c>
      <c r="T13">
        <v>106.854</v>
      </c>
      <c r="U13">
        <v>13508</v>
      </c>
      <c r="V13" s="7">
        <f t="shared" si="3"/>
        <v>44.137401174750302</v>
      </c>
      <c r="X13">
        <v>2</v>
      </c>
      <c r="Y13">
        <v>49.055</v>
      </c>
      <c r="Z13">
        <v>1.8979999999999999</v>
      </c>
      <c r="AA13">
        <v>93.097999999999999</v>
      </c>
      <c r="AB13">
        <v>10402</v>
      </c>
      <c r="AC13" s="7">
        <f t="shared" si="4"/>
        <v>38.455310747065191</v>
      </c>
    </row>
    <row r="14" spans="1:29" ht="14.4" x14ac:dyDescent="0.3">
      <c r="A14" s="12"/>
    </row>
    <row r="15" spans="1:29" ht="14.4" x14ac:dyDescent="0.3">
      <c r="A15" s="12"/>
      <c r="B15">
        <v>3.2</v>
      </c>
      <c r="C15">
        <v>1</v>
      </c>
      <c r="D15">
        <v>43.210999999999999</v>
      </c>
      <c r="E15">
        <f>L15*100/60</f>
        <v>1.4066666666666665</v>
      </c>
      <c r="F15">
        <f t="shared" si="0"/>
        <v>60.783473333333326</v>
      </c>
      <c r="G15">
        <f t="shared" si="1"/>
        <v>2800.7857814999998</v>
      </c>
      <c r="H15" s="7">
        <v>100</v>
      </c>
      <c r="J15">
        <v>1</v>
      </c>
      <c r="K15">
        <v>40.338000000000001</v>
      </c>
      <c r="L15">
        <v>0.84399999999999997</v>
      </c>
      <c r="M15">
        <v>34.055</v>
      </c>
      <c r="N15">
        <v>3805</v>
      </c>
      <c r="O15" s="7">
        <f t="shared" si="2"/>
        <v>56.026742356831427</v>
      </c>
      <c r="Q15">
        <v>1</v>
      </c>
      <c r="R15">
        <v>39.758000000000003</v>
      </c>
      <c r="S15">
        <v>0.53700000000000003</v>
      </c>
      <c r="T15">
        <v>21.35</v>
      </c>
      <c r="U15">
        <v>2699</v>
      </c>
      <c r="V15" s="7">
        <f t="shared" si="3"/>
        <v>35.124679175403053</v>
      </c>
      <c r="X15">
        <v>1</v>
      </c>
      <c r="Y15">
        <v>34.816000000000003</v>
      </c>
      <c r="Z15">
        <v>0.61399999999999999</v>
      </c>
      <c r="AA15">
        <v>21.382000000000001</v>
      </c>
      <c r="AB15">
        <v>2389</v>
      </c>
      <c r="AC15" s="7">
        <f t="shared" si="4"/>
        <v>35.17732506456526</v>
      </c>
    </row>
    <row r="16" spans="1:29" ht="14.4" x14ac:dyDescent="0.3">
      <c r="A16" s="12"/>
      <c r="C16">
        <v>2</v>
      </c>
      <c r="D16">
        <v>50.183</v>
      </c>
      <c r="E16">
        <f>L16*100/60</f>
        <v>1.8633333333333335</v>
      </c>
      <c r="F16">
        <f t="shared" si="0"/>
        <v>93.507656666666676</v>
      </c>
      <c r="G16">
        <f t="shared" si="1"/>
        <v>3777.5002334999995</v>
      </c>
      <c r="H16" s="7">
        <v>100</v>
      </c>
      <c r="J16">
        <v>2</v>
      </c>
      <c r="K16">
        <v>40.32</v>
      </c>
      <c r="L16">
        <v>1.1180000000000001</v>
      </c>
      <c r="M16">
        <v>45.09</v>
      </c>
      <c r="N16">
        <v>5038</v>
      </c>
      <c r="O16" s="7">
        <f t="shared" si="2"/>
        <v>48.220650166366049</v>
      </c>
      <c r="Q16">
        <v>2</v>
      </c>
      <c r="R16">
        <v>45.588000000000001</v>
      </c>
      <c r="S16">
        <v>0.83799999999999997</v>
      </c>
      <c r="T16">
        <v>38.222999999999999</v>
      </c>
      <c r="U16">
        <v>4832</v>
      </c>
      <c r="V16" s="7">
        <f t="shared" si="3"/>
        <v>40.876866518274774</v>
      </c>
      <c r="X16">
        <v>2</v>
      </c>
      <c r="Y16">
        <v>35.594000000000001</v>
      </c>
      <c r="Z16">
        <v>0.75600000000000001</v>
      </c>
      <c r="AA16">
        <v>26.895</v>
      </c>
      <c r="AB16">
        <v>3005</v>
      </c>
      <c r="AC16" s="7">
        <f t="shared" si="4"/>
        <v>28.762350548334773</v>
      </c>
    </row>
    <row r="17" spans="1:29" ht="14.4" x14ac:dyDescent="0.3">
      <c r="A17" s="12"/>
    </row>
    <row r="18" spans="1:29" ht="14.4" x14ac:dyDescent="0.3">
      <c r="A18" s="12"/>
      <c r="B18">
        <v>4.0999999999999996</v>
      </c>
      <c r="C18">
        <v>1</v>
      </c>
      <c r="D18">
        <v>81.159000000000006</v>
      </c>
      <c r="E18">
        <f>L18*100/60</f>
        <v>3.5933333333333337</v>
      </c>
      <c r="F18">
        <f t="shared" si="0"/>
        <v>291.63134000000008</v>
      </c>
      <c r="G18">
        <f t="shared" si="1"/>
        <v>9880.1749215000018</v>
      </c>
      <c r="H18" s="7">
        <v>100</v>
      </c>
      <c r="J18">
        <v>1</v>
      </c>
      <c r="K18">
        <v>87.772999999999996</v>
      </c>
      <c r="L18">
        <v>2.1560000000000001</v>
      </c>
      <c r="M18">
        <v>189.25700000000001</v>
      </c>
      <c r="N18">
        <v>21146</v>
      </c>
      <c r="O18" s="7">
        <f t="shared" si="2"/>
        <v>64.895974486144027</v>
      </c>
      <c r="Q18">
        <v>1</v>
      </c>
      <c r="R18">
        <v>58.514000000000003</v>
      </c>
      <c r="S18">
        <v>2.5</v>
      </c>
      <c r="T18">
        <v>146.31200000000001</v>
      </c>
      <c r="U18">
        <v>18496</v>
      </c>
      <c r="V18" s="7">
        <f t="shared" si="3"/>
        <v>50.17019089923599</v>
      </c>
      <c r="X18">
        <v>1</v>
      </c>
      <c r="Y18">
        <v>63.875999999999998</v>
      </c>
      <c r="Z18">
        <v>1.891</v>
      </c>
      <c r="AA18">
        <v>120.807</v>
      </c>
      <c r="AB18">
        <v>13498</v>
      </c>
      <c r="AC18" s="7">
        <f t="shared" si="4"/>
        <v>41.424560199874257</v>
      </c>
    </row>
    <row r="19" spans="1:29" ht="14.4" x14ac:dyDescent="0.3">
      <c r="A19" s="12"/>
      <c r="C19">
        <v>2</v>
      </c>
      <c r="D19">
        <v>113.67400000000001</v>
      </c>
      <c r="E19">
        <f>L19*100/60</f>
        <v>2.2316666666666669</v>
      </c>
      <c r="F19">
        <f t="shared" si="0"/>
        <v>253.6824766666667</v>
      </c>
      <c r="G19">
        <f t="shared" si="1"/>
        <v>19382.667414000003</v>
      </c>
      <c r="H19" s="7">
        <v>100</v>
      </c>
      <c r="J19">
        <v>2</v>
      </c>
      <c r="K19">
        <v>117.57299999999999</v>
      </c>
      <c r="L19">
        <v>1.339</v>
      </c>
      <c r="M19">
        <v>157.41800000000001</v>
      </c>
      <c r="N19">
        <v>19900</v>
      </c>
      <c r="O19" s="7">
        <f t="shared" si="2"/>
        <v>62.053162704984096</v>
      </c>
      <c r="Q19">
        <v>2</v>
      </c>
      <c r="R19">
        <v>85.418999999999997</v>
      </c>
      <c r="S19">
        <v>0.72199999999999998</v>
      </c>
      <c r="T19">
        <v>61.665999999999997</v>
      </c>
      <c r="U19">
        <v>6890</v>
      </c>
      <c r="V19" s="7">
        <f t="shared" si="3"/>
        <v>24.308340414473243</v>
      </c>
      <c r="X19">
        <v>2</v>
      </c>
      <c r="Y19">
        <v>107.57</v>
      </c>
      <c r="Z19">
        <v>0.33500000000000002</v>
      </c>
      <c r="AA19">
        <v>36.024000000000001</v>
      </c>
      <c r="AB19">
        <v>4025</v>
      </c>
      <c r="AC19" s="7">
        <f t="shared" si="4"/>
        <v>14.200429006113323</v>
      </c>
    </row>
    <row r="20" spans="1:29" ht="14.4" x14ac:dyDescent="0.3">
      <c r="A20" s="12"/>
    </row>
    <row r="21" spans="1:29" ht="14.4" x14ac:dyDescent="0.3">
      <c r="A21" s="12"/>
      <c r="B21">
        <v>5.0999999999999996</v>
      </c>
      <c r="C21">
        <v>1</v>
      </c>
      <c r="D21">
        <v>84.596000000000004</v>
      </c>
      <c r="E21">
        <f>L21*100/60</f>
        <v>6.1766666666666667</v>
      </c>
      <c r="F21">
        <f t="shared" si="0"/>
        <v>522.52129333333335</v>
      </c>
      <c r="G21">
        <f t="shared" si="1"/>
        <v>10734.724824000001</v>
      </c>
      <c r="H21" s="7">
        <v>100</v>
      </c>
      <c r="J21">
        <v>1</v>
      </c>
      <c r="K21">
        <v>47.65</v>
      </c>
      <c r="L21">
        <v>3.706</v>
      </c>
      <c r="M21">
        <v>176.584</v>
      </c>
      <c r="N21">
        <v>19730</v>
      </c>
      <c r="O21" s="7">
        <f t="shared" si="2"/>
        <v>33.794603636822764</v>
      </c>
      <c r="Q21">
        <v>1</v>
      </c>
      <c r="R21">
        <v>63.204999999999998</v>
      </c>
      <c r="S21">
        <v>2.3250000000000002</v>
      </c>
      <c r="T21">
        <v>146.96</v>
      </c>
      <c r="U21">
        <v>18578</v>
      </c>
      <c r="V21" s="7">
        <f t="shared" si="3"/>
        <v>28.125169610312785</v>
      </c>
      <c r="X21">
        <v>1</v>
      </c>
      <c r="Y21">
        <v>42.817</v>
      </c>
      <c r="Z21">
        <v>2.4630000000000001</v>
      </c>
      <c r="AA21">
        <v>105.476</v>
      </c>
      <c r="AB21">
        <v>11785</v>
      </c>
      <c r="AC21" s="7">
        <f t="shared" si="4"/>
        <v>20.18597162368911</v>
      </c>
    </row>
    <row r="22" spans="1:29" ht="14.4" x14ac:dyDescent="0.3">
      <c r="A22" s="12"/>
    </row>
    <row r="23" spans="1:29" ht="14.4" x14ac:dyDescent="0.3">
      <c r="A23" s="12"/>
      <c r="B23">
        <v>5.2</v>
      </c>
      <c r="C23">
        <v>1</v>
      </c>
      <c r="D23">
        <v>37.866999999999997</v>
      </c>
      <c r="E23">
        <f>L23*100/60</f>
        <v>4.1033333333333335</v>
      </c>
      <c r="F23">
        <f t="shared" si="0"/>
        <v>155.38092333333333</v>
      </c>
      <c r="G23">
        <f t="shared" si="1"/>
        <v>2150.8645334999997</v>
      </c>
      <c r="H23" s="7">
        <v>100</v>
      </c>
      <c r="J23">
        <v>1</v>
      </c>
      <c r="K23">
        <v>50.899000000000001</v>
      </c>
      <c r="L23">
        <v>2.4620000000000002</v>
      </c>
      <c r="M23">
        <v>125.318</v>
      </c>
      <c r="N23">
        <v>14002</v>
      </c>
      <c r="O23" s="7">
        <f t="shared" si="2"/>
        <v>80.65211437259876</v>
      </c>
      <c r="Q23">
        <v>1</v>
      </c>
      <c r="R23">
        <v>41.125</v>
      </c>
      <c r="S23">
        <v>2.1869999999999998</v>
      </c>
      <c r="T23">
        <v>89.921000000000006</v>
      </c>
      <c r="U23">
        <v>10047</v>
      </c>
      <c r="V23" s="7">
        <f t="shared" si="3"/>
        <v>57.871325559763591</v>
      </c>
      <c r="X23">
        <v>1</v>
      </c>
      <c r="Y23">
        <v>35.659999999999997</v>
      </c>
      <c r="Z23">
        <v>1.6779999999999999</v>
      </c>
      <c r="AA23">
        <v>59.843000000000004</v>
      </c>
      <c r="AB23">
        <v>7565</v>
      </c>
      <c r="AC23" s="7">
        <f t="shared" si="4"/>
        <v>38.513736896530652</v>
      </c>
    </row>
    <row r="24" spans="1:29" ht="14.4" x14ac:dyDescent="0.3">
      <c r="A24" s="12"/>
      <c r="C24">
        <v>2</v>
      </c>
      <c r="D24">
        <v>165.63800000000001</v>
      </c>
      <c r="E24">
        <f>L24*100/60</f>
        <v>0.83833333333333326</v>
      </c>
      <c r="F24">
        <f t="shared" si="0"/>
        <v>138.85985666666667</v>
      </c>
      <c r="G24">
        <f t="shared" si="1"/>
        <v>41153.920566000008</v>
      </c>
      <c r="H24" s="7">
        <v>100</v>
      </c>
      <c r="J24">
        <v>2</v>
      </c>
      <c r="K24">
        <v>153.91300000000001</v>
      </c>
      <c r="L24">
        <v>0.503</v>
      </c>
      <c r="M24">
        <v>77.382000000000005</v>
      </c>
      <c r="N24">
        <v>8646</v>
      </c>
      <c r="O24" s="7">
        <f t="shared" si="2"/>
        <v>55.726688661184227</v>
      </c>
      <c r="Q24">
        <v>2</v>
      </c>
      <c r="R24">
        <v>127.529</v>
      </c>
      <c r="S24">
        <v>0.443</v>
      </c>
      <c r="T24">
        <v>56.491999999999997</v>
      </c>
      <c r="U24">
        <v>6312</v>
      </c>
      <c r="V24" s="7">
        <f t="shared" si="3"/>
        <v>40.682743995342832</v>
      </c>
      <c r="X24">
        <v>2</v>
      </c>
      <c r="Y24">
        <v>233.88800000000001</v>
      </c>
      <c r="Z24">
        <v>0.17499999999999999</v>
      </c>
      <c r="AA24">
        <v>40.872999999999998</v>
      </c>
      <c r="AB24">
        <v>5167</v>
      </c>
      <c r="AC24" s="7">
        <f t="shared" si="4"/>
        <v>29.434712796885357</v>
      </c>
    </row>
    <row r="25" spans="1:29" ht="14.4" x14ac:dyDescent="0.3">
      <c r="A25" s="12"/>
    </row>
    <row r="26" spans="1:29" ht="14.4" x14ac:dyDescent="0.3">
      <c r="A26" s="12"/>
      <c r="B26">
        <v>6.1</v>
      </c>
      <c r="C26">
        <v>1</v>
      </c>
      <c r="D26">
        <v>55.838999999999999</v>
      </c>
      <c r="E26">
        <f>L26*100/60</f>
        <v>0.60833333333333328</v>
      </c>
      <c r="F26">
        <f t="shared" si="0"/>
        <v>33.968724999999999</v>
      </c>
      <c r="G26">
        <f t="shared" si="1"/>
        <v>4676.9908814999999</v>
      </c>
      <c r="H26" s="7">
        <v>100</v>
      </c>
      <c r="J26">
        <v>1</v>
      </c>
      <c r="K26">
        <v>53.514000000000003</v>
      </c>
      <c r="L26">
        <v>0.36499999999999999</v>
      </c>
      <c r="M26">
        <v>19.539000000000001</v>
      </c>
      <c r="N26">
        <v>2470</v>
      </c>
      <c r="O26" s="7">
        <f t="shared" si="2"/>
        <v>57.520557512829818</v>
      </c>
      <c r="Q26">
        <v>1</v>
      </c>
      <c r="R26">
        <v>50.514000000000003</v>
      </c>
      <c r="S26">
        <v>0.42499999999999999</v>
      </c>
      <c r="T26">
        <v>21.443999999999999</v>
      </c>
      <c r="U26">
        <v>2396</v>
      </c>
      <c r="V26" s="7">
        <f t="shared" si="3"/>
        <v>63.128657316399135</v>
      </c>
      <c r="X26">
        <v>1</v>
      </c>
      <c r="Y26">
        <v>48.213999999999999</v>
      </c>
      <c r="Z26">
        <v>0.44500000000000001</v>
      </c>
      <c r="AA26">
        <v>21.462</v>
      </c>
      <c r="AB26">
        <v>2398</v>
      </c>
      <c r="AC26" s="7">
        <f t="shared" si="4"/>
        <v>63.181647235802927</v>
      </c>
    </row>
    <row r="27" spans="1:29" ht="14.4" x14ac:dyDescent="0.3">
      <c r="A27" s="12"/>
    </row>
    <row r="28" spans="1:29" ht="14.4" x14ac:dyDescent="0.3">
      <c r="A28" s="12"/>
      <c r="B28">
        <v>7.1</v>
      </c>
      <c r="C28">
        <v>1</v>
      </c>
      <c r="D28">
        <v>55.884</v>
      </c>
      <c r="E28">
        <f>L28*100/60</f>
        <v>2.3833333333333333</v>
      </c>
      <c r="F28">
        <f t="shared" si="0"/>
        <v>133.1902</v>
      </c>
      <c r="G28">
        <f t="shared" si="1"/>
        <v>4684.5321839999997</v>
      </c>
      <c r="H28" s="7">
        <v>100</v>
      </c>
      <c r="J28">
        <v>1</v>
      </c>
      <c r="K28">
        <v>50.255000000000003</v>
      </c>
      <c r="L28">
        <v>1.43</v>
      </c>
      <c r="M28">
        <v>71.850999999999999</v>
      </c>
      <c r="N28">
        <v>9083</v>
      </c>
      <c r="O28" s="7">
        <f t="shared" si="2"/>
        <v>53.946161204052551</v>
      </c>
      <c r="Q28">
        <v>1</v>
      </c>
      <c r="R28">
        <v>36.606000000000002</v>
      </c>
      <c r="S28">
        <v>1.6719999999999999</v>
      </c>
      <c r="T28">
        <v>61.2</v>
      </c>
      <c r="U28">
        <v>6838</v>
      </c>
      <c r="V28" s="7">
        <f t="shared" si="3"/>
        <v>45.949326602107362</v>
      </c>
      <c r="X28">
        <v>1</v>
      </c>
      <c r="Y28">
        <v>37.993000000000002</v>
      </c>
      <c r="Z28">
        <v>1.641</v>
      </c>
      <c r="AA28">
        <v>62.337000000000003</v>
      </c>
      <c r="AB28">
        <v>6965</v>
      </c>
      <c r="AC28" s="7">
        <f t="shared" si="4"/>
        <v>46.802993012999458</v>
      </c>
    </row>
    <row r="29" spans="1:29" ht="14.4" x14ac:dyDescent="0.3">
      <c r="A29" s="12"/>
      <c r="C29">
        <v>2</v>
      </c>
      <c r="D29">
        <v>64.771000000000001</v>
      </c>
      <c r="E29">
        <f>L29*100/60</f>
        <v>0.84</v>
      </c>
      <c r="F29">
        <f t="shared" si="0"/>
        <v>54.407640000000001</v>
      </c>
      <c r="G29">
        <f t="shared" si="1"/>
        <v>6292.9236615000009</v>
      </c>
      <c r="H29" s="7">
        <v>100</v>
      </c>
      <c r="J29">
        <v>2</v>
      </c>
      <c r="K29">
        <v>45.636000000000003</v>
      </c>
      <c r="L29">
        <v>0.504</v>
      </c>
      <c r="M29">
        <v>22.984000000000002</v>
      </c>
      <c r="N29">
        <v>2568</v>
      </c>
      <c r="O29" s="7">
        <f t="shared" si="2"/>
        <v>42.244067193504442</v>
      </c>
      <c r="Q29">
        <v>2</v>
      </c>
      <c r="R29">
        <v>38.091000000000001</v>
      </c>
      <c r="S29">
        <v>0.58499999999999996</v>
      </c>
      <c r="T29">
        <v>22.268000000000001</v>
      </c>
      <c r="U29">
        <v>2488</v>
      </c>
      <c r="V29" s="7">
        <f t="shared" si="3"/>
        <v>40.928075542331925</v>
      </c>
      <c r="X29">
        <v>2</v>
      </c>
      <c r="Y29">
        <v>54.613999999999997</v>
      </c>
      <c r="Z29">
        <v>0.33100000000000002</v>
      </c>
      <c r="AA29">
        <v>18.067</v>
      </c>
      <c r="AB29">
        <v>2284</v>
      </c>
      <c r="AC29" s="7">
        <f t="shared" si="4"/>
        <v>33.206733466108801</v>
      </c>
    </row>
    <row r="30" spans="1:29" ht="14.4" x14ac:dyDescent="0.3">
      <c r="A30" s="12"/>
    </row>
    <row r="31" spans="1:29" ht="14.4" x14ac:dyDescent="0.3">
      <c r="A31" s="12"/>
      <c r="B31">
        <v>8.1</v>
      </c>
      <c r="C31">
        <v>1</v>
      </c>
      <c r="D31">
        <v>92.766999999999996</v>
      </c>
      <c r="E31">
        <f>L31*100/60</f>
        <v>0.96333333333333326</v>
      </c>
      <c r="F31">
        <f t="shared" si="0"/>
        <v>89.365543333333321</v>
      </c>
      <c r="G31">
        <f t="shared" si="1"/>
        <v>12908.5744335</v>
      </c>
      <c r="H31" s="7">
        <v>100</v>
      </c>
      <c r="J31">
        <v>1</v>
      </c>
      <c r="K31">
        <v>48.652000000000001</v>
      </c>
      <c r="L31">
        <v>0.57799999999999996</v>
      </c>
      <c r="M31">
        <v>28.111999999999998</v>
      </c>
      <c r="N31">
        <v>3141</v>
      </c>
      <c r="O31" s="7">
        <f t="shared" si="2"/>
        <v>31.45731447650051</v>
      </c>
      <c r="Q31">
        <v>1</v>
      </c>
      <c r="R31">
        <v>78.923000000000002</v>
      </c>
      <c r="S31">
        <v>0.23899999999999999</v>
      </c>
      <c r="T31">
        <v>18.835000000000001</v>
      </c>
      <c r="U31">
        <v>2381</v>
      </c>
      <c r="V31" s="7">
        <f t="shared" si="3"/>
        <v>21.076355939274585</v>
      </c>
      <c r="X31">
        <v>1</v>
      </c>
      <c r="Y31">
        <v>54.433999999999997</v>
      </c>
      <c r="Z31">
        <v>0.29599999999999999</v>
      </c>
      <c r="AA31">
        <v>16.091999999999999</v>
      </c>
      <c r="AB31">
        <v>1798</v>
      </c>
      <c r="AC31" s="7">
        <f t="shared" si="4"/>
        <v>18.006940258816382</v>
      </c>
    </row>
    <row r="32" spans="1:29" ht="14.4" x14ac:dyDescent="0.3">
      <c r="A32" s="12"/>
      <c r="C32">
        <v>2</v>
      </c>
      <c r="D32">
        <v>132.47800000000001</v>
      </c>
      <c r="E32">
        <f>L32*100/60</f>
        <v>2.1549999999999998</v>
      </c>
      <c r="F32">
        <f t="shared" si="0"/>
        <v>285.49009000000001</v>
      </c>
      <c r="G32">
        <f t="shared" si="1"/>
        <v>26325.630726000003</v>
      </c>
      <c r="H32" s="7">
        <v>100</v>
      </c>
      <c r="J32">
        <v>2</v>
      </c>
      <c r="K32">
        <v>85.311999999999998</v>
      </c>
      <c r="L32">
        <v>1.2929999999999999</v>
      </c>
      <c r="M32">
        <v>110.327</v>
      </c>
      <c r="N32">
        <v>12327</v>
      </c>
      <c r="O32" s="7">
        <f t="shared" si="2"/>
        <v>38.644773974466155</v>
      </c>
      <c r="Q32">
        <v>2</v>
      </c>
      <c r="R32">
        <v>99.542000000000002</v>
      </c>
      <c r="S32">
        <v>0.85599999999999998</v>
      </c>
      <c r="T32">
        <v>85.159000000000006</v>
      </c>
      <c r="U32">
        <v>9515</v>
      </c>
      <c r="V32" s="7">
        <f t="shared" si="3"/>
        <v>29.829056413131543</v>
      </c>
      <c r="X32">
        <v>2</v>
      </c>
      <c r="Y32">
        <v>97.100999999999999</v>
      </c>
      <c r="Z32">
        <v>0.495</v>
      </c>
      <c r="AA32">
        <v>48.048000000000002</v>
      </c>
      <c r="AB32">
        <v>6074</v>
      </c>
      <c r="AC32" s="7">
        <f t="shared" si="4"/>
        <v>16.830006253456993</v>
      </c>
    </row>
    <row r="33" spans="1:29" ht="14.4" x14ac:dyDescent="0.3">
      <c r="A33" s="12"/>
      <c r="C33">
        <v>3</v>
      </c>
      <c r="D33">
        <v>74.768000000000001</v>
      </c>
      <c r="E33">
        <f>L33*100/60</f>
        <v>0.73833333333333329</v>
      </c>
      <c r="F33">
        <f t="shared" si="0"/>
        <v>55.203706666666662</v>
      </c>
      <c r="G33">
        <f t="shared" si="1"/>
        <v>8385.3807359999992</v>
      </c>
      <c r="H33" s="7">
        <v>100</v>
      </c>
      <c r="J33">
        <v>3</v>
      </c>
      <c r="K33">
        <v>64.075000000000003</v>
      </c>
      <c r="L33">
        <v>0.443</v>
      </c>
      <c r="M33">
        <v>28.382999999999999</v>
      </c>
      <c r="N33">
        <v>3588</v>
      </c>
      <c r="O33" s="7">
        <f t="shared" si="2"/>
        <v>51.415025754309248</v>
      </c>
      <c r="Q33">
        <v>3</v>
      </c>
      <c r="R33">
        <v>51.874000000000002</v>
      </c>
      <c r="S33">
        <v>0.505</v>
      </c>
      <c r="T33">
        <v>26.187999999999999</v>
      </c>
      <c r="U33">
        <v>2926</v>
      </c>
      <c r="V33" s="7">
        <f t="shared" si="3"/>
        <v>47.43884347862631</v>
      </c>
      <c r="X33">
        <v>3</v>
      </c>
      <c r="Y33">
        <v>43.542000000000002</v>
      </c>
      <c r="Z33">
        <v>0.501</v>
      </c>
      <c r="AA33">
        <v>21.811</v>
      </c>
      <c r="AB33">
        <v>2437</v>
      </c>
      <c r="AC33" s="7">
        <f t="shared" si="4"/>
        <v>39.510028070578841</v>
      </c>
    </row>
    <row r="34" spans="1:29" ht="14.4" x14ac:dyDescent="0.3">
      <c r="A34" s="12"/>
    </row>
    <row r="35" spans="1:29" ht="14.4" x14ac:dyDescent="0.3">
      <c r="A35" s="12"/>
      <c r="B35">
        <v>9.1</v>
      </c>
      <c r="C35">
        <v>1</v>
      </c>
      <c r="D35">
        <v>80.486999999999995</v>
      </c>
      <c r="E35">
        <f>L35*100/60</f>
        <v>1.3433333333333335</v>
      </c>
      <c r="F35">
        <f t="shared" si="0"/>
        <v>108.12087000000001</v>
      </c>
      <c r="G35">
        <f t="shared" si="1"/>
        <v>9717.235753500001</v>
      </c>
      <c r="H35" s="7">
        <v>100</v>
      </c>
      <c r="J35">
        <v>1</v>
      </c>
      <c r="K35">
        <v>47.435000000000002</v>
      </c>
      <c r="L35">
        <v>0.80600000000000005</v>
      </c>
      <c r="M35">
        <v>38.225000000000001</v>
      </c>
      <c r="N35">
        <v>4271</v>
      </c>
      <c r="O35" s="7">
        <f t="shared" si="2"/>
        <v>35.353951554403878</v>
      </c>
      <c r="Q35">
        <v>1</v>
      </c>
      <c r="R35">
        <v>50.917000000000002</v>
      </c>
      <c r="S35">
        <v>0.64400000000000002</v>
      </c>
      <c r="T35">
        <v>32.783999999999999</v>
      </c>
      <c r="U35">
        <v>3663</v>
      </c>
      <c r="V35" s="7">
        <f t="shared" si="3"/>
        <v>30.321620608491216</v>
      </c>
      <c r="X35">
        <v>1</v>
      </c>
      <c r="Y35">
        <v>57.588000000000001</v>
      </c>
      <c r="Z35">
        <v>0.34899999999999998</v>
      </c>
      <c r="AA35">
        <v>20.093</v>
      </c>
      <c r="AB35">
        <v>2540</v>
      </c>
      <c r="AC35" s="7">
        <f t="shared" si="4"/>
        <v>18.583831225183442</v>
      </c>
    </row>
    <row r="36" spans="1:29" ht="14.4" x14ac:dyDescent="0.3">
      <c r="A36" s="12"/>
      <c r="C36">
        <v>2</v>
      </c>
      <c r="D36">
        <v>52.777999999999999</v>
      </c>
      <c r="E36">
        <f>L36*100/60</f>
        <v>0.84666666666666657</v>
      </c>
      <c r="F36">
        <f t="shared" si="0"/>
        <v>44.685373333333324</v>
      </c>
      <c r="G36">
        <f t="shared" si="1"/>
        <v>4178.2759259999993</v>
      </c>
      <c r="H36" s="7">
        <v>100</v>
      </c>
      <c r="J36">
        <v>2</v>
      </c>
      <c r="K36">
        <v>42.198999999999998</v>
      </c>
      <c r="L36">
        <v>0.50800000000000001</v>
      </c>
      <c r="M36">
        <v>21.443999999999999</v>
      </c>
      <c r="N36">
        <v>2396</v>
      </c>
      <c r="O36" s="7">
        <f t="shared" si="2"/>
        <v>47.988857203982938</v>
      </c>
      <c r="Q36">
        <v>2</v>
      </c>
      <c r="R36">
        <v>43.747999999999998</v>
      </c>
      <c r="S36">
        <v>0.42099999999999999</v>
      </c>
      <c r="T36">
        <v>18.428000000000001</v>
      </c>
      <c r="U36">
        <v>2059</v>
      </c>
      <c r="V36" s="7">
        <f t="shared" si="3"/>
        <v>41.239445092100247</v>
      </c>
      <c r="X36">
        <v>2</v>
      </c>
      <c r="Y36">
        <v>45.161000000000001</v>
      </c>
      <c r="Z36">
        <v>0.30299999999999999</v>
      </c>
      <c r="AA36">
        <v>13.669</v>
      </c>
      <c r="AB36">
        <v>1728</v>
      </c>
      <c r="AC36" s="7">
        <f t="shared" si="4"/>
        <v>30.589427770996217</v>
      </c>
    </row>
    <row r="37" spans="1:29" ht="14.4" x14ac:dyDescent="0.3">
      <c r="A37" s="12"/>
    </row>
    <row r="38" spans="1:29" ht="14.4" x14ac:dyDescent="0.3">
      <c r="A38" s="12"/>
      <c r="B38">
        <v>10.1</v>
      </c>
      <c r="C38">
        <v>1</v>
      </c>
      <c r="D38">
        <v>44.777000000000001</v>
      </c>
      <c r="E38">
        <f>L38*100/60</f>
        <v>1.4666666666666666</v>
      </c>
      <c r="F38">
        <f t="shared" si="0"/>
        <v>65.672933333333333</v>
      </c>
      <c r="G38">
        <f t="shared" si="1"/>
        <v>3007.4695935</v>
      </c>
      <c r="H38" s="7">
        <v>100</v>
      </c>
      <c r="J38">
        <v>1</v>
      </c>
      <c r="K38">
        <v>43.183</v>
      </c>
      <c r="L38">
        <v>0.88</v>
      </c>
      <c r="M38">
        <v>37.994</v>
      </c>
      <c r="N38">
        <v>4803</v>
      </c>
      <c r="O38" s="7">
        <f t="shared" si="2"/>
        <v>57.853362217209728</v>
      </c>
      <c r="Q38">
        <v>1</v>
      </c>
      <c r="R38">
        <v>51.515999999999998</v>
      </c>
      <c r="S38">
        <v>0.75800000000000001</v>
      </c>
      <c r="T38">
        <v>39.048999999999999</v>
      </c>
      <c r="U38">
        <v>4363</v>
      </c>
      <c r="V38" s="7">
        <f t="shared" si="3"/>
        <v>59.459807896505311</v>
      </c>
      <c r="X38">
        <v>1</v>
      </c>
      <c r="Y38">
        <v>43.542000000000002</v>
      </c>
      <c r="Z38">
        <v>0.88</v>
      </c>
      <c r="AA38">
        <v>38.314999999999998</v>
      </c>
      <c r="AB38">
        <v>4281</v>
      </c>
      <c r="AC38" s="7">
        <f t="shared" si="4"/>
        <v>58.342148058966963</v>
      </c>
    </row>
    <row r="39" spans="1:29" ht="14.4" x14ac:dyDescent="0.3">
      <c r="A39" s="12"/>
      <c r="C39">
        <v>2</v>
      </c>
      <c r="D39">
        <v>52.222999999999999</v>
      </c>
      <c r="E39">
        <f>L39*100/60</f>
        <v>1.2983333333333333</v>
      </c>
      <c r="F39">
        <f t="shared" si="0"/>
        <v>67.802861666666672</v>
      </c>
      <c r="G39">
        <f t="shared" si="1"/>
        <v>4090.8625935000005</v>
      </c>
      <c r="H39" s="7">
        <v>100</v>
      </c>
      <c r="J39">
        <v>2</v>
      </c>
      <c r="K39">
        <v>46.283999999999999</v>
      </c>
      <c r="L39">
        <v>0.77900000000000003</v>
      </c>
      <c r="M39">
        <v>36.04</v>
      </c>
      <c r="N39">
        <v>4556</v>
      </c>
      <c r="O39" s="7">
        <f t="shared" si="2"/>
        <v>53.154098682708003</v>
      </c>
      <c r="Q39">
        <v>2</v>
      </c>
      <c r="R39">
        <v>47.283000000000001</v>
      </c>
      <c r="S39">
        <v>0.70699999999999996</v>
      </c>
      <c r="T39">
        <v>33.436999999999998</v>
      </c>
      <c r="U39">
        <v>3736</v>
      </c>
      <c r="V39" s="7">
        <f t="shared" si="3"/>
        <v>49.315027681845379</v>
      </c>
      <c r="X39">
        <v>2</v>
      </c>
      <c r="Y39">
        <v>41.779000000000003</v>
      </c>
      <c r="Z39">
        <v>0.79800000000000004</v>
      </c>
      <c r="AA39">
        <v>33.338999999999999</v>
      </c>
      <c r="AB39">
        <v>3725</v>
      </c>
      <c r="AC39" s="7">
        <f t="shared" si="4"/>
        <v>49.170491009511707</v>
      </c>
    </row>
    <row r="40" spans="1:29" ht="14.4" x14ac:dyDescent="0.3">
      <c r="A40" s="12"/>
    </row>
    <row r="41" spans="1:29" ht="14.4" x14ac:dyDescent="0.3">
      <c r="A41" s="12"/>
      <c r="B41">
        <v>11.1</v>
      </c>
      <c r="C41">
        <v>1</v>
      </c>
      <c r="D41">
        <v>65.040000000000006</v>
      </c>
      <c r="E41">
        <f>L41*100/60</f>
        <v>0.84333333333333338</v>
      </c>
      <c r="F41">
        <f t="shared" si="0"/>
        <v>54.850400000000008</v>
      </c>
      <c r="G41">
        <f t="shared" si="1"/>
        <v>6345.3024000000023</v>
      </c>
      <c r="H41" s="7">
        <v>100</v>
      </c>
      <c r="J41">
        <v>1</v>
      </c>
      <c r="K41">
        <v>49.962000000000003</v>
      </c>
      <c r="L41">
        <v>0.50600000000000001</v>
      </c>
      <c r="M41">
        <v>25.257999999999999</v>
      </c>
      <c r="N41">
        <v>3193</v>
      </c>
      <c r="O41" s="7">
        <f t="shared" si="2"/>
        <v>46.048889342648359</v>
      </c>
      <c r="Q41">
        <v>1</v>
      </c>
      <c r="R41">
        <v>43.112000000000002</v>
      </c>
      <c r="S41">
        <v>0.68700000000000006</v>
      </c>
      <c r="T41">
        <v>29.597999999999999</v>
      </c>
      <c r="U41">
        <v>3307</v>
      </c>
      <c r="V41" s="7">
        <f t="shared" si="3"/>
        <v>53.961320245613514</v>
      </c>
      <c r="X41">
        <v>1</v>
      </c>
      <c r="Y41">
        <v>38.207999999999998</v>
      </c>
      <c r="Z41">
        <v>0.64800000000000002</v>
      </c>
      <c r="AA41">
        <v>24.774000000000001</v>
      </c>
      <c r="AB41">
        <v>2768</v>
      </c>
      <c r="AC41" s="7">
        <f t="shared" si="4"/>
        <v>45.166489214299254</v>
      </c>
    </row>
    <row r="42" spans="1:29" ht="14.4" x14ac:dyDescent="0.3">
      <c r="A42" s="12"/>
      <c r="C42">
        <v>2</v>
      </c>
      <c r="D42">
        <v>86.287000000000006</v>
      </c>
      <c r="E42">
        <f>L42*100/60</f>
        <v>1.7800000000000002</v>
      </c>
      <c r="F42">
        <f t="shared" si="0"/>
        <v>153.59086000000002</v>
      </c>
      <c r="G42">
        <f t="shared" si="1"/>
        <v>11168.1695535</v>
      </c>
      <c r="H42" s="7">
        <v>100</v>
      </c>
      <c r="J42">
        <v>2</v>
      </c>
      <c r="K42">
        <v>63.466000000000001</v>
      </c>
      <c r="L42">
        <v>1.0680000000000001</v>
      </c>
      <c r="M42">
        <v>67.8</v>
      </c>
      <c r="N42">
        <v>8571</v>
      </c>
      <c r="O42" s="7">
        <f t="shared" si="2"/>
        <v>44.143251753392093</v>
      </c>
      <c r="Q42">
        <v>2</v>
      </c>
      <c r="R42">
        <v>44.768000000000001</v>
      </c>
      <c r="S42">
        <v>1.208</v>
      </c>
      <c r="T42">
        <v>54.058</v>
      </c>
      <c r="U42">
        <v>6040</v>
      </c>
      <c r="V42" s="7">
        <f t="shared" si="3"/>
        <v>35.196104768213416</v>
      </c>
      <c r="X42">
        <v>2</v>
      </c>
      <c r="Y42">
        <v>55.784999999999997</v>
      </c>
      <c r="Z42">
        <v>0.84299999999999997</v>
      </c>
      <c r="AA42">
        <v>47.031999999999996</v>
      </c>
      <c r="AB42">
        <v>5255</v>
      </c>
      <c r="AC42" s="7">
        <f t="shared" si="4"/>
        <v>30.621613812176058</v>
      </c>
    </row>
    <row r="43" spans="1:29" ht="14.4" x14ac:dyDescent="0.3">
      <c r="A43" s="12"/>
    </row>
    <row r="44" spans="1:29" ht="14.4" x14ac:dyDescent="0.3">
      <c r="A44" s="12"/>
      <c r="B44">
        <v>11.2</v>
      </c>
      <c r="C44">
        <v>1</v>
      </c>
      <c r="D44">
        <v>50.46</v>
      </c>
      <c r="E44">
        <f>L44*100/60</f>
        <v>3.4333333333333331</v>
      </c>
      <c r="F44">
        <f t="shared" si="0"/>
        <v>173.24599999999998</v>
      </c>
      <c r="G44">
        <f t="shared" si="1"/>
        <v>3819.3173999999995</v>
      </c>
      <c r="H44" s="7">
        <v>100</v>
      </c>
      <c r="J44">
        <v>1</v>
      </c>
      <c r="K44">
        <v>43.720999999999997</v>
      </c>
      <c r="L44">
        <v>2.06</v>
      </c>
      <c r="M44">
        <v>90.061000000000007</v>
      </c>
      <c r="N44">
        <v>11385</v>
      </c>
      <c r="O44" s="7">
        <f t="shared" si="2"/>
        <v>51.984461401706255</v>
      </c>
      <c r="Q44">
        <v>1</v>
      </c>
      <c r="R44">
        <v>34.027999999999999</v>
      </c>
      <c r="S44">
        <v>1.7509999999999999</v>
      </c>
      <c r="T44">
        <v>59.588999999999999</v>
      </c>
      <c r="U44">
        <v>6658</v>
      </c>
      <c r="V44" s="7">
        <f t="shared" si="3"/>
        <v>34.39559932119645</v>
      </c>
      <c r="X44">
        <v>1</v>
      </c>
      <c r="Y44">
        <v>40.749000000000002</v>
      </c>
      <c r="Z44">
        <v>1.2250000000000001</v>
      </c>
      <c r="AA44">
        <v>49.923000000000002</v>
      </c>
      <c r="AB44">
        <v>5578</v>
      </c>
      <c r="AC44" s="7">
        <f t="shared" si="4"/>
        <v>28.8162497258234</v>
      </c>
    </row>
    <row r="45" spans="1:29" ht="14.4" x14ac:dyDescent="0.3">
      <c r="A45" s="12"/>
      <c r="C45">
        <v>2</v>
      </c>
      <c r="D45">
        <v>24.434000000000001</v>
      </c>
      <c r="E45">
        <f>L45*100/60</f>
        <v>1.8183333333333331</v>
      </c>
      <c r="F45">
        <f t="shared" si="0"/>
        <v>44.429156666666664</v>
      </c>
      <c r="G45">
        <f t="shared" si="1"/>
        <v>895.53053400000022</v>
      </c>
      <c r="H45" s="7">
        <v>100</v>
      </c>
      <c r="J45">
        <v>2</v>
      </c>
      <c r="K45">
        <v>40.192999999999998</v>
      </c>
      <c r="L45">
        <v>1.091</v>
      </c>
      <c r="M45">
        <v>43.863</v>
      </c>
      <c r="N45">
        <v>5545</v>
      </c>
      <c r="O45" s="7">
        <f t="shared" si="2"/>
        <v>98.725709175813762</v>
      </c>
      <c r="Q45">
        <v>2</v>
      </c>
      <c r="R45">
        <v>31.602</v>
      </c>
      <c r="S45">
        <v>0.99399999999999999</v>
      </c>
      <c r="T45">
        <v>31.422999999999998</v>
      </c>
      <c r="U45">
        <v>3511</v>
      </c>
      <c r="V45" s="7">
        <f t="shared" si="3"/>
        <v>70.726078002680964</v>
      </c>
      <c r="X45">
        <v>2</v>
      </c>
      <c r="Y45">
        <v>25.257000000000001</v>
      </c>
      <c r="Z45">
        <v>1.0329999999999999</v>
      </c>
      <c r="AA45">
        <v>26.08</v>
      </c>
      <c r="AB45">
        <v>2914</v>
      </c>
      <c r="AC45" s="7">
        <f t="shared" si="4"/>
        <v>58.700191398336244</v>
      </c>
    </row>
    <row r="46" spans="1:29" ht="14.4" x14ac:dyDescent="0.3">
      <c r="A46" s="12"/>
    </row>
    <row r="47" spans="1:29" ht="14.4" x14ac:dyDescent="0.3">
      <c r="A47" s="12"/>
      <c r="B47">
        <v>12.1</v>
      </c>
      <c r="C47">
        <v>1</v>
      </c>
      <c r="D47">
        <v>72.003</v>
      </c>
      <c r="E47">
        <f>L47*100/60</f>
        <v>2.3916666666666666</v>
      </c>
      <c r="F47">
        <f t="shared" si="0"/>
        <v>172.20717500000001</v>
      </c>
      <c r="G47">
        <f t="shared" si="1"/>
        <v>7776.6480135000002</v>
      </c>
      <c r="H47" s="7">
        <v>100</v>
      </c>
      <c r="J47">
        <v>1</v>
      </c>
      <c r="K47">
        <v>52.558999999999997</v>
      </c>
      <c r="L47">
        <v>1.4350000000000001</v>
      </c>
      <c r="M47">
        <v>75.412999999999997</v>
      </c>
      <c r="N47">
        <v>8761</v>
      </c>
      <c r="O47" s="7">
        <f t="shared" si="2"/>
        <v>43.792019699527614</v>
      </c>
      <c r="Q47">
        <v>1</v>
      </c>
      <c r="R47">
        <v>47.631999999999998</v>
      </c>
      <c r="S47">
        <v>1.3460000000000001</v>
      </c>
      <c r="T47">
        <v>64.135999999999996</v>
      </c>
      <c r="U47">
        <v>7166</v>
      </c>
      <c r="V47" s="7">
        <f t="shared" si="3"/>
        <v>37.243512066207458</v>
      </c>
      <c r="X47">
        <v>1</v>
      </c>
      <c r="Y47">
        <v>48.267000000000003</v>
      </c>
      <c r="Z47">
        <v>0.53600000000000003</v>
      </c>
      <c r="AA47">
        <v>25.882999999999999</v>
      </c>
      <c r="AB47">
        <v>2892</v>
      </c>
      <c r="AC47" s="7">
        <f t="shared" si="4"/>
        <v>15.030151908594979</v>
      </c>
    </row>
    <row r="48" spans="1:29" ht="14.4" x14ac:dyDescent="0.3">
      <c r="A48" s="12"/>
      <c r="C48">
        <v>2</v>
      </c>
      <c r="D48">
        <v>63.320999999999998</v>
      </c>
      <c r="E48">
        <f>L48*100/60</f>
        <v>3.4733333333333336</v>
      </c>
      <c r="F48">
        <f t="shared" si="0"/>
        <v>219.93494000000001</v>
      </c>
      <c r="G48">
        <f t="shared" si="1"/>
        <v>6014.3235614999994</v>
      </c>
      <c r="H48" s="7">
        <v>100</v>
      </c>
      <c r="J48">
        <v>2</v>
      </c>
      <c r="K48">
        <v>42.253</v>
      </c>
      <c r="L48">
        <v>2.0840000000000001</v>
      </c>
      <c r="M48">
        <v>88.040999999999997</v>
      </c>
      <c r="N48">
        <v>9837</v>
      </c>
      <c r="O48" s="7">
        <f t="shared" si="2"/>
        <v>40.030474466676374</v>
      </c>
      <c r="Q48">
        <v>2</v>
      </c>
      <c r="R48">
        <v>45.555999999999997</v>
      </c>
      <c r="S48">
        <v>1.486</v>
      </c>
      <c r="T48">
        <v>67.697999999999993</v>
      </c>
      <c r="U48">
        <v>7564</v>
      </c>
      <c r="V48" s="7">
        <f t="shared" si="3"/>
        <v>30.780920939619683</v>
      </c>
      <c r="X48">
        <v>2</v>
      </c>
      <c r="Y48">
        <v>56.561999999999998</v>
      </c>
      <c r="Z48">
        <v>0.96099999999999997</v>
      </c>
      <c r="AA48">
        <v>54.341000000000001</v>
      </c>
      <c r="AB48">
        <v>6313</v>
      </c>
      <c r="AC48" s="7">
        <f t="shared" si="4"/>
        <v>24.707761304320268</v>
      </c>
    </row>
    <row r="49" spans="1:29" s="2" customFormat="1" ht="14.4" x14ac:dyDescent="0.3">
      <c r="A49" s="12"/>
      <c r="E49"/>
      <c r="F49"/>
      <c r="G49" s="2" t="s">
        <v>12</v>
      </c>
      <c r="H49" s="7">
        <f>AVERAGE(H3:H48)</f>
        <v>100</v>
      </c>
      <c r="I49" s="7"/>
      <c r="N49" s="2" t="s">
        <v>12</v>
      </c>
      <c r="O49" s="7">
        <f>AVERAGE(O3:O48)</f>
        <v>52.071622492803591</v>
      </c>
      <c r="P49" s="7"/>
      <c r="U49" s="2" t="s">
        <v>12</v>
      </c>
      <c r="V49" s="7">
        <f>AVERAGE(V3:V48)</f>
        <v>43.329203042154333</v>
      </c>
      <c r="W49" s="7"/>
      <c r="AB49" s="2" t="s">
        <v>12</v>
      </c>
      <c r="AC49" s="7">
        <f>AVERAGE(AC3:AC48)</f>
        <v>36.092642833198639</v>
      </c>
    </row>
    <row r="50" spans="1:29" s="2" customFormat="1" ht="14.4" x14ac:dyDescent="0.3">
      <c r="A50" s="12"/>
      <c r="E50"/>
      <c r="F50"/>
      <c r="G50" s="2" t="s">
        <v>17</v>
      </c>
      <c r="H50" s="7">
        <f>STDEV(H3:H48)</f>
        <v>0</v>
      </c>
      <c r="I50" s="7"/>
      <c r="N50" s="2" t="s">
        <v>17</v>
      </c>
      <c r="O50" s="7">
        <f>STDEV(O3:O48)</f>
        <v>14.523890453847681</v>
      </c>
      <c r="P50" s="7"/>
      <c r="U50" s="2" t="s">
        <v>17</v>
      </c>
      <c r="V50" s="7">
        <f>STDEV(V3:V48)</f>
        <v>14.075587425071985</v>
      </c>
      <c r="W50" s="7"/>
      <c r="AB50" s="2" t="s">
        <v>17</v>
      </c>
      <c r="AC50" s="7">
        <f>STDEV(AC3:AC48)</f>
        <v>14.691608706902075</v>
      </c>
    </row>
    <row r="51" spans="1:29" s="2" customFormat="1" ht="14.4" x14ac:dyDescent="0.3">
      <c r="A51" s="12"/>
      <c r="E51"/>
      <c r="F51"/>
      <c r="G51" s="2" t="s">
        <v>18</v>
      </c>
      <c r="H51" s="7">
        <f>H50/SQRT(31)</f>
        <v>0</v>
      </c>
      <c r="I51" s="7"/>
      <c r="N51" s="2" t="s">
        <v>18</v>
      </c>
      <c r="O51" s="7">
        <f>O50/SQRT(31)</f>
        <v>2.6085677315671059</v>
      </c>
      <c r="P51" s="7"/>
      <c r="U51" s="2" t="s">
        <v>18</v>
      </c>
      <c r="V51" s="7">
        <f>V50/SQRT(31)</f>
        <v>2.528050130684329</v>
      </c>
      <c r="W51" s="7"/>
      <c r="AB51" s="2" t="s">
        <v>18</v>
      </c>
      <c r="AC51" s="7">
        <f>AC50/SQRT(31)</f>
        <v>2.6386908190623433</v>
      </c>
    </row>
    <row r="52" spans="1:29" s="2" customFormat="1" ht="14.4" x14ac:dyDescent="0.3">
      <c r="A52" s="13"/>
      <c r="E52"/>
      <c r="F52"/>
      <c r="H52" s="7"/>
      <c r="I52" s="7"/>
      <c r="O52" s="7"/>
      <c r="P52" s="7"/>
      <c r="V52" s="7"/>
      <c r="W52" s="7"/>
      <c r="AC52" s="7"/>
    </row>
    <row r="53" spans="1:29" s="2" customFormat="1" ht="14.4" x14ac:dyDescent="0.3">
      <c r="A53" s="13"/>
      <c r="E53"/>
      <c r="F53"/>
      <c r="H53" s="7"/>
      <c r="I53" s="7"/>
      <c r="O53" s="7"/>
      <c r="P53" s="7"/>
      <c r="V53" s="7"/>
      <c r="W53" s="7"/>
      <c r="AC53" s="7"/>
    </row>
    <row r="54" spans="1:29" ht="14.4" x14ac:dyDescent="0.3">
      <c r="A54" s="14"/>
    </row>
    <row r="55" spans="1:29" ht="14.4" x14ac:dyDescent="0.3">
      <c r="A55" s="15" t="s">
        <v>15</v>
      </c>
      <c r="B55">
        <v>1.2</v>
      </c>
      <c r="C55">
        <v>1</v>
      </c>
      <c r="D55">
        <v>86.994</v>
      </c>
      <c r="E55">
        <f>L55*100/60</f>
        <v>2.0949999999999998</v>
      </c>
      <c r="F55">
        <f t="shared" si="0"/>
        <v>182.25242999999998</v>
      </c>
      <c r="G55">
        <f t="shared" si="1"/>
        <v>11351.934053999999</v>
      </c>
      <c r="H55" s="7">
        <v>100</v>
      </c>
      <c r="J55">
        <v>1</v>
      </c>
      <c r="K55">
        <v>56.518999999999998</v>
      </c>
      <c r="L55">
        <v>1.2569999999999999</v>
      </c>
      <c r="M55">
        <v>71.045000000000002</v>
      </c>
      <c r="N55">
        <v>7938</v>
      </c>
      <c r="O55" s="7">
        <f>M55*100/F55</f>
        <v>38.981647597236432</v>
      </c>
      <c r="Q55">
        <v>1</v>
      </c>
      <c r="R55">
        <v>49.807000000000002</v>
      </c>
      <c r="S55">
        <v>1.306</v>
      </c>
      <c r="T55">
        <v>65.031000000000006</v>
      </c>
      <c r="U55">
        <v>7266</v>
      </c>
      <c r="V55" s="7">
        <f t="shared" ref="V55:V109" si="5">T55*100/F55</f>
        <v>35.681828769032059</v>
      </c>
      <c r="X55">
        <v>1</v>
      </c>
      <c r="Y55">
        <v>54.271999999999998</v>
      </c>
      <c r="Z55">
        <v>0.65500000000000003</v>
      </c>
      <c r="AA55">
        <v>35.524000000000001</v>
      </c>
      <c r="AB55">
        <v>4127</v>
      </c>
      <c r="AC55" s="7">
        <f t="shared" ref="AC55:AC109" si="6">AA55*100/F55</f>
        <v>19.491646832911915</v>
      </c>
    </row>
    <row r="56" spans="1:29" ht="14.4" x14ac:dyDescent="0.3">
      <c r="A56" s="15"/>
      <c r="C56">
        <v>2</v>
      </c>
      <c r="D56">
        <v>51.203000000000003</v>
      </c>
      <c r="E56">
        <f>L56*100/60</f>
        <v>0.88000000000000012</v>
      </c>
      <c r="F56">
        <f t="shared" si="0"/>
        <v>45.058640000000011</v>
      </c>
      <c r="G56">
        <f t="shared" si="1"/>
        <v>3932.6208135000006</v>
      </c>
      <c r="H56" s="7">
        <v>100</v>
      </c>
      <c r="J56">
        <v>2</v>
      </c>
      <c r="K56">
        <v>27.114000000000001</v>
      </c>
      <c r="L56">
        <v>0.52800000000000002</v>
      </c>
      <c r="M56">
        <v>14.305999999999999</v>
      </c>
      <c r="N56">
        <v>1662</v>
      </c>
      <c r="O56" s="7">
        <f t="shared" ref="O56:O109" si="7">M56*100/F56</f>
        <v>31.749737675171723</v>
      </c>
      <c r="Q56">
        <v>2</v>
      </c>
      <c r="R56">
        <v>39.273000000000003</v>
      </c>
      <c r="S56">
        <v>0.28199999999999997</v>
      </c>
      <c r="T56">
        <v>11.089</v>
      </c>
      <c r="U56">
        <v>1239</v>
      </c>
      <c r="V56" s="7">
        <f t="shared" si="5"/>
        <v>24.610152459106619</v>
      </c>
      <c r="X56">
        <v>2</v>
      </c>
      <c r="Y56">
        <v>29.052</v>
      </c>
      <c r="Z56">
        <v>0.33</v>
      </c>
      <c r="AA56">
        <v>9.5850000000000009</v>
      </c>
      <c r="AB56">
        <v>1071</v>
      </c>
      <c r="AC56" s="7">
        <f t="shared" si="6"/>
        <v>21.27227985576129</v>
      </c>
    </row>
    <row r="57" spans="1:29" ht="14.4" x14ac:dyDescent="0.3">
      <c r="A57" s="15"/>
      <c r="C57">
        <v>3</v>
      </c>
      <c r="D57">
        <v>61.414999999999999</v>
      </c>
      <c r="E57">
        <f>L57*100/60</f>
        <v>0.96833333333333327</v>
      </c>
      <c r="F57">
        <f t="shared" si="0"/>
        <v>59.470191666666665</v>
      </c>
      <c r="G57">
        <f t="shared" si="1"/>
        <v>5657.703337500001</v>
      </c>
      <c r="H57" s="7">
        <v>100</v>
      </c>
      <c r="J57">
        <v>3</v>
      </c>
      <c r="K57">
        <v>33.57</v>
      </c>
      <c r="L57">
        <v>0.58099999999999996</v>
      </c>
      <c r="M57">
        <v>19.504999999999999</v>
      </c>
      <c r="N57">
        <v>2266</v>
      </c>
      <c r="O57" s="7">
        <f t="shared" si="7"/>
        <v>32.797943731754692</v>
      </c>
      <c r="Q57">
        <v>3</v>
      </c>
      <c r="R57">
        <v>35.226999999999997</v>
      </c>
      <c r="S57">
        <v>0.34599999999999997</v>
      </c>
      <c r="T57">
        <v>12.199</v>
      </c>
      <c r="U57">
        <v>1363</v>
      </c>
      <c r="V57" s="7">
        <f t="shared" si="5"/>
        <v>20.512797517748041</v>
      </c>
      <c r="X57">
        <v>3</v>
      </c>
      <c r="Y57">
        <v>39.335000000000001</v>
      </c>
      <c r="Z57">
        <v>0.28899999999999998</v>
      </c>
      <c r="AA57">
        <v>11.367000000000001</v>
      </c>
      <c r="AB57">
        <v>1270</v>
      </c>
      <c r="AC57" s="7">
        <f t="shared" si="6"/>
        <v>19.113777308323794</v>
      </c>
    </row>
    <row r="58" spans="1:29" ht="14.4" x14ac:dyDescent="0.3">
      <c r="A58" s="15"/>
    </row>
    <row r="59" spans="1:29" ht="14.4" x14ac:dyDescent="0.3">
      <c r="A59" s="15"/>
      <c r="B59">
        <v>2.1</v>
      </c>
      <c r="C59">
        <v>1</v>
      </c>
      <c r="D59">
        <v>45.207000000000001</v>
      </c>
      <c r="E59">
        <f>L59*100/60</f>
        <v>2.3666666666666667</v>
      </c>
      <c r="F59">
        <f t="shared" si="0"/>
        <v>106.98990000000001</v>
      </c>
      <c r="G59">
        <f t="shared" si="1"/>
        <v>3065.5092735000003</v>
      </c>
      <c r="H59" s="7">
        <v>100</v>
      </c>
      <c r="J59">
        <v>1</v>
      </c>
      <c r="K59">
        <v>39.286000000000001</v>
      </c>
      <c r="L59">
        <v>1.42</v>
      </c>
      <c r="M59">
        <v>55.777999999999999</v>
      </c>
      <c r="N59">
        <v>6480</v>
      </c>
      <c r="O59" s="7">
        <f t="shared" si="7"/>
        <v>52.133893012331072</v>
      </c>
      <c r="Q59">
        <v>1</v>
      </c>
      <c r="R59">
        <v>36.006</v>
      </c>
      <c r="S59">
        <v>0.65400000000000003</v>
      </c>
      <c r="T59">
        <v>23.565000000000001</v>
      </c>
      <c r="U59">
        <v>2633</v>
      </c>
      <c r="V59" s="7">
        <f t="shared" si="5"/>
        <v>22.025443523173681</v>
      </c>
      <c r="X59">
        <v>1</v>
      </c>
      <c r="Y59">
        <v>26.321999999999999</v>
      </c>
      <c r="Z59">
        <v>0.4</v>
      </c>
      <c r="AA59">
        <v>10.534000000000001</v>
      </c>
      <c r="AB59">
        <v>1177</v>
      </c>
      <c r="AC59" s="7">
        <f t="shared" si="6"/>
        <v>9.8457891819695131</v>
      </c>
    </row>
    <row r="60" spans="1:29" ht="14.4" x14ac:dyDescent="0.3">
      <c r="A60" s="15"/>
      <c r="C60">
        <v>2</v>
      </c>
      <c r="D60">
        <v>52.348999999999997</v>
      </c>
      <c r="E60">
        <f>L60*100/60</f>
        <v>1.4633333333333334</v>
      </c>
      <c r="F60">
        <f t="shared" si="0"/>
        <v>76.604036666666659</v>
      </c>
      <c r="G60">
        <f t="shared" si="1"/>
        <v>4110.6267014999985</v>
      </c>
      <c r="H60" s="7">
        <v>100</v>
      </c>
      <c r="J60">
        <v>2</v>
      </c>
      <c r="K60">
        <v>45.225000000000001</v>
      </c>
      <c r="L60">
        <v>0.878</v>
      </c>
      <c r="M60">
        <v>39.69</v>
      </c>
      <c r="N60">
        <v>4611</v>
      </c>
      <c r="O60" s="7">
        <f t="shared" si="7"/>
        <v>51.811891026978522</v>
      </c>
      <c r="Q60">
        <v>2</v>
      </c>
      <c r="R60">
        <v>36.256</v>
      </c>
      <c r="S60">
        <v>1.0209999999999999</v>
      </c>
      <c r="T60">
        <v>37.017000000000003</v>
      </c>
      <c r="U60">
        <v>4136</v>
      </c>
      <c r="V60" s="7">
        <f t="shared" si="5"/>
        <v>48.322518774141194</v>
      </c>
      <c r="X60">
        <v>2</v>
      </c>
      <c r="Y60">
        <v>40.140999999999998</v>
      </c>
      <c r="Z60">
        <v>0.73299999999999998</v>
      </c>
      <c r="AA60">
        <v>29.428000000000001</v>
      </c>
      <c r="AB60">
        <v>3288</v>
      </c>
      <c r="AC60" s="7">
        <f t="shared" si="6"/>
        <v>38.415730137110707</v>
      </c>
    </row>
    <row r="61" spans="1:29" ht="14.4" x14ac:dyDescent="0.3">
      <c r="A61" s="15"/>
      <c r="C61">
        <v>3</v>
      </c>
      <c r="D61">
        <v>49.78</v>
      </c>
      <c r="E61">
        <f>L61*100/60</f>
        <v>1.53</v>
      </c>
      <c r="F61">
        <f t="shared" si="0"/>
        <v>76.16340000000001</v>
      </c>
      <c r="G61">
        <f t="shared" si="1"/>
        <v>3717.0726000000004</v>
      </c>
      <c r="H61" s="7">
        <v>100</v>
      </c>
      <c r="J61">
        <v>3</v>
      </c>
      <c r="K61">
        <v>47.119</v>
      </c>
      <c r="L61">
        <v>0.91800000000000004</v>
      </c>
      <c r="M61">
        <v>43.253999999999998</v>
      </c>
      <c r="N61">
        <v>5025</v>
      </c>
      <c r="O61" s="7">
        <f t="shared" si="7"/>
        <v>56.791057121924695</v>
      </c>
      <c r="Q61">
        <v>3</v>
      </c>
      <c r="R61">
        <v>46.433</v>
      </c>
      <c r="S61">
        <v>0.68300000000000005</v>
      </c>
      <c r="T61">
        <v>31.71</v>
      </c>
      <c r="U61">
        <v>3543</v>
      </c>
      <c r="V61" s="7">
        <f t="shared" si="5"/>
        <v>41.634170743427937</v>
      </c>
      <c r="X61">
        <v>3</v>
      </c>
      <c r="Y61">
        <v>38.19</v>
      </c>
      <c r="Z61">
        <v>0.73499999999999999</v>
      </c>
      <c r="AA61">
        <v>28.076000000000001</v>
      </c>
      <c r="AB61">
        <v>3137</v>
      </c>
      <c r="AC61" s="7">
        <f t="shared" si="6"/>
        <v>36.862850135366848</v>
      </c>
    </row>
    <row r="62" spans="1:29" ht="14.4" x14ac:dyDescent="0.3">
      <c r="A62" s="15"/>
    </row>
    <row r="63" spans="1:29" ht="14.4" x14ac:dyDescent="0.3">
      <c r="A63" s="15"/>
      <c r="B63">
        <v>2.2000000000000002</v>
      </c>
      <c r="C63">
        <v>1</v>
      </c>
      <c r="D63">
        <v>56.779000000000003</v>
      </c>
      <c r="E63">
        <f>L63*100/60</f>
        <v>0.81166666666666665</v>
      </c>
      <c r="F63">
        <f t="shared" si="0"/>
        <v>46.085621666666668</v>
      </c>
      <c r="G63">
        <f t="shared" si="1"/>
        <v>4835.7822615000005</v>
      </c>
      <c r="H63" s="7">
        <v>100</v>
      </c>
      <c r="J63">
        <v>1</v>
      </c>
      <c r="K63">
        <v>49.417000000000002</v>
      </c>
      <c r="L63">
        <v>0.48699999999999999</v>
      </c>
      <c r="M63">
        <v>24.067</v>
      </c>
      <c r="N63">
        <v>2796</v>
      </c>
      <c r="O63" s="7">
        <f t="shared" si="7"/>
        <v>52.222361616546124</v>
      </c>
      <c r="Q63">
        <v>1</v>
      </c>
      <c r="R63">
        <v>45.761000000000003</v>
      </c>
      <c r="S63">
        <v>0.21099999999999999</v>
      </c>
      <c r="T63">
        <v>9.6750000000000007</v>
      </c>
      <c r="U63">
        <v>1081</v>
      </c>
      <c r="V63" s="7">
        <f t="shared" si="5"/>
        <v>20.993532581546674</v>
      </c>
      <c r="X63">
        <v>1</v>
      </c>
      <c r="Y63">
        <v>46.683</v>
      </c>
      <c r="Z63">
        <v>0.28999999999999998</v>
      </c>
      <c r="AA63">
        <v>13.523</v>
      </c>
      <c r="AB63">
        <v>1511</v>
      </c>
      <c r="AC63" s="7">
        <f t="shared" si="6"/>
        <v>29.343208382455366</v>
      </c>
    </row>
    <row r="64" spans="1:29" ht="14.4" x14ac:dyDescent="0.3">
      <c r="A64" s="15"/>
      <c r="C64">
        <v>2</v>
      </c>
      <c r="D64">
        <v>67.197000000000003</v>
      </c>
      <c r="E64">
        <f>L64*100/60</f>
        <v>1.6266666666666665</v>
      </c>
      <c r="F64">
        <f t="shared" si="0"/>
        <v>109.30712</v>
      </c>
      <c r="G64">
        <f t="shared" si="1"/>
        <v>6773.1552135000011</v>
      </c>
      <c r="H64" s="7">
        <v>100</v>
      </c>
      <c r="J64">
        <v>2</v>
      </c>
      <c r="K64">
        <v>50.923999999999999</v>
      </c>
      <c r="L64">
        <v>0.97599999999999998</v>
      </c>
      <c r="M64">
        <v>49.718000000000004</v>
      </c>
      <c r="N64">
        <v>5776</v>
      </c>
      <c r="O64" s="7">
        <f t="shared" si="7"/>
        <v>45.484685718551546</v>
      </c>
      <c r="Q64">
        <v>2</v>
      </c>
      <c r="R64">
        <v>47.488999999999997</v>
      </c>
      <c r="S64">
        <v>0.57199999999999995</v>
      </c>
      <c r="T64">
        <v>27.154</v>
      </c>
      <c r="U64">
        <v>3034</v>
      </c>
      <c r="V64" s="7">
        <f t="shared" si="5"/>
        <v>24.841931614335827</v>
      </c>
      <c r="X64">
        <v>2</v>
      </c>
      <c r="Y64">
        <v>43.255000000000003</v>
      </c>
      <c r="Z64">
        <v>0.80400000000000005</v>
      </c>
      <c r="AA64">
        <v>34.78</v>
      </c>
      <c r="AB64">
        <v>3886</v>
      </c>
      <c r="AC64" s="7">
        <f t="shared" si="6"/>
        <v>31.818604314156296</v>
      </c>
    </row>
    <row r="65" spans="1:29" ht="14.4" x14ac:dyDescent="0.3">
      <c r="A65" s="15"/>
    </row>
    <row r="66" spans="1:29" ht="14.4" x14ac:dyDescent="0.3">
      <c r="A66" s="15"/>
      <c r="B66">
        <v>3.1</v>
      </c>
      <c r="C66">
        <v>1</v>
      </c>
      <c r="D66">
        <v>69.953000000000003</v>
      </c>
      <c r="E66">
        <f>L66*100/60</f>
        <v>1.4149999999999998</v>
      </c>
      <c r="F66">
        <f t="shared" si="0"/>
        <v>98.983494999999991</v>
      </c>
      <c r="G66">
        <f t="shared" si="1"/>
        <v>7340.1333135000004</v>
      </c>
      <c r="H66" s="7">
        <v>100</v>
      </c>
      <c r="J66">
        <v>1</v>
      </c>
      <c r="K66">
        <v>45.216999999999999</v>
      </c>
      <c r="L66">
        <v>0.84899999999999998</v>
      </c>
      <c r="M66">
        <v>38.372999999999998</v>
      </c>
      <c r="N66">
        <v>4458</v>
      </c>
      <c r="O66" s="7">
        <f t="shared" si="7"/>
        <v>38.767069196738305</v>
      </c>
      <c r="Q66">
        <v>1</v>
      </c>
      <c r="R66">
        <v>43.890999999999998</v>
      </c>
      <c r="S66">
        <v>0.66900000000000004</v>
      </c>
      <c r="T66">
        <v>29.373999999999999</v>
      </c>
      <c r="U66">
        <v>3282</v>
      </c>
      <c r="V66" s="7">
        <f t="shared" si="5"/>
        <v>29.675654511896155</v>
      </c>
      <c r="X66">
        <v>1</v>
      </c>
      <c r="Y66">
        <v>38.591999999999999</v>
      </c>
      <c r="Z66">
        <v>0.58499999999999996</v>
      </c>
      <c r="AA66">
        <v>22.562999999999999</v>
      </c>
      <c r="AB66">
        <v>2521</v>
      </c>
      <c r="AC66" s="7">
        <f t="shared" si="6"/>
        <v>22.79470936038377</v>
      </c>
    </row>
    <row r="67" spans="1:29" ht="14.4" x14ac:dyDescent="0.3">
      <c r="A67" s="15"/>
      <c r="C67">
        <v>2</v>
      </c>
      <c r="D67">
        <v>47.076999999999998</v>
      </c>
      <c r="E67">
        <f>L67*100/60</f>
        <v>0.95833333333333326</v>
      </c>
      <c r="F67">
        <f t="shared" si="0"/>
        <v>45.115458333333329</v>
      </c>
      <c r="G67">
        <f t="shared" si="1"/>
        <v>3324.3658935000003</v>
      </c>
      <c r="H67" s="7">
        <v>100</v>
      </c>
      <c r="J67">
        <v>2</v>
      </c>
      <c r="K67">
        <v>39.250999999999998</v>
      </c>
      <c r="L67">
        <v>0.57499999999999996</v>
      </c>
      <c r="M67">
        <v>22.552</v>
      </c>
      <c r="N67">
        <v>2620</v>
      </c>
      <c r="O67" s="7">
        <f t="shared" si="7"/>
        <v>49.987301100602068</v>
      </c>
      <c r="Q67">
        <v>2</v>
      </c>
      <c r="R67">
        <v>42.350999999999999</v>
      </c>
      <c r="S67">
        <v>0.42299999999999999</v>
      </c>
      <c r="T67">
        <v>17.917999999999999</v>
      </c>
      <c r="U67">
        <v>2002</v>
      </c>
      <c r="V67" s="7">
        <f t="shared" si="5"/>
        <v>39.715877133761438</v>
      </c>
      <c r="X67">
        <v>2</v>
      </c>
      <c r="Y67">
        <v>42.343000000000004</v>
      </c>
      <c r="Z67">
        <v>0.38700000000000001</v>
      </c>
      <c r="AA67">
        <v>16.396000000000001</v>
      </c>
      <c r="AB67">
        <v>1832</v>
      </c>
      <c r="AC67" s="7">
        <f t="shared" si="6"/>
        <v>36.342310608614383</v>
      </c>
    </row>
    <row r="68" spans="1:29" ht="14.4" x14ac:dyDescent="0.3">
      <c r="A68" s="15"/>
      <c r="C68">
        <v>3</v>
      </c>
      <c r="D68">
        <v>40.820999999999998</v>
      </c>
      <c r="E68">
        <f>L68*100/60</f>
        <v>0.32333333333333336</v>
      </c>
      <c r="F68">
        <f t="shared" si="0"/>
        <v>13.198790000000001</v>
      </c>
      <c r="G68">
        <f t="shared" si="1"/>
        <v>2499.5310614999999</v>
      </c>
      <c r="H68" s="7">
        <v>100</v>
      </c>
      <c r="J68">
        <v>3</v>
      </c>
      <c r="K68">
        <v>43.564</v>
      </c>
      <c r="L68">
        <v>0.19400000000000001</v>
      </c>
      <c r="M68">
        <v>8.4440000000000008</v>
      </c>
      <c r="N68">
        <v>981</v>
      </c>
      <c r="O68" s="7">
        <f t="shared" si="7"/>
        <v>63.975561396158291</v>
      </c>
      <c r="Q68">
        <v>3</v>
      </c>
      <c r="R68">
        <v>46.396999999999998</v>
      </c>
      <c r="S68">
        <v>0.114</v>
      </c>
      <c r="T68">
        <v>5.2809999999999997</v>
      </c>
      <c r="U68">
        <v>590</v>
      </c>
      <c r="V68" s="7">
        <f t="shared" si="5"/>
        <v>40.011243454892458</v>
      </c>
      <c r="X68">
        <v>3</v>
      </c>
      <c r="Y68">
        <v>36.945999999999998</v>
      </c>
      <c r="Z68">
        <v>0.10299999999999999</v>
      </c>
      <c r="AA68">
        <v>3.8039999999999998</v>
      </c>
      <c r="AB68">
        <v>425</v>
      </c>
      <c r="AC68" s="7">
        <f t="shared" si="6"/>
        <v>28.820823727023459</v>
      </c>
    </row>
    <row r="69" spans="1:29" ht="14.4" x14ac:dyDescent="0.3">
      <c r="A69" s="15"/>
    </row>
    <row r="70" spans="1:29" ht="14.4" x14ac:dyDescent="0.3">
      <c r="A70" s="15"/>
      <c r="B70">
        <v>3.2</v>
      </c>
      <c r="C70">
        <v>1</v>
      </c>
      <c r="D70">
        <v>53.646000000000001</v>
      </c>
      <c r="E70">
        <f>L70*100/60</f>
        <v>0.24666666666666665</v>
      </c>
      <c r="F70">
        <f t="shared" ref="F70:F109" si="8">E70*D70</f>
        <v>13.232679999999998</v>
      </c>
      <c r="G70">
        <f t="shared" ref="G70:G109" si="9">D70/E70*F70*1.5</f>
        <v>4316.8399739999995</v>
      </c>
      <c r="H70" s="7">
        <v>100</v>
      </c>
      <c r="J70">
        <v>1</v>
      </c>
      <c r="K70">
        <v>58.854999999999997</v>
      </c>
      <c r="L70">
        <v>0.14799999999999999</v>
      </c>
      <c r="M70">
        <v>8.7349999999999994</v>
      </c>
      <c r="N70">
        <v>976</v>
      </c>
      <c r="O70" s="7">
        <f t="shared" si="7"/>
        <v>66.010815647321635</v>
      </c>
      <c r="Q70">
        <v>1</v>
      </c>
      <c r="R70">
        <v>48.25</v>
      </c>
      <c r="S70">
        <v>8.6999999999999994E-2</v>
      </c>
      <c r="T70">
        <v>4.2149999999999999</v>
      </c>
      <c r="U70">
        <v>471</v>
      </c>
      <c r="V70" s="7">
        <f t="shared" si="5"/>
        <v>31.852957979789434</v>
      </c>
      <c r="X70">
        <v>1</v>
      </c>
      <c r="Y70">
        <v>37.951999999999998</v>
      </c>
      <c r="Z70">
        <v>5.8999999999999997E-2</v>
      </c>
      <c r="AA70">
        <v>2.2210000000000001</v>
      </c>
      <c r="AB70">
        <v>258</v>
      </c>
      <c r="AC70" s="7">
        <f t="shared" si="6"/>
        <v>16.78420395566129</v>
      </c>
    </row>
    <row r="71" spans="1:29" ht="14.4" x14ac:dyDescent="0.3">
      <c r="A71" s="15"/>
      <c r="C71">
        <v>2</v>
      </c>
      <c r="D71">
        <v>50.621000000000002</v>
      </c>
      <c r="E71">
        <f>L71*100/60</f>
        <v>0.4</v>
      </c>
      <c r="F71">
        <f t="shared" si="8"/>
        <v>20.248400000000004</v>
      </c>
      <c r="G71">
        <f t="shared" si="9"/>
        <v>3843.7284615000003</v>
      </c>
      <c r="H71" s="7">
        <v>100</v>
      </c>
      <c r="J71">
        <v>2</v>
      </c>
      <c r="K71">
        <v>35.066000000000003</v>
      </c>
      <c r="L71">
        <v>0.24</v>
      </c>
      <c r="M71">
        <v>8.4130000000000003</v>
      </c>
      <c r="N71">
        <v>940</v>
      </c>
      <c r="O71" s="7">
        <f t="shared" si="7"/>
        <v>41.548961893285394</v>
      </c>
      <c r="Q71">
        <v>2</v>
      </c>
      <c r="R71">
        <v>39.81</v>
      </c>
      <c r="S71">
        <v>0.221</v>
      </c>
      <c r="T71">
        <v>8.8160000000000007</v>
      </c>
      <c r="U71">
        <v>985</v>
      </c>
      <c r="V71" s="7">
        <f t="shared" si="5"/>
        <v>43.539242606823251</v>
      </c>
      <c r="X71">
        <v>2</v>
      </c>
      <c r="Y71">
        <v>35.197000000000003</v>
      </c>
      <c r="Z71">
        <v>0.23100000000000001</v>
      </c>
      <c r="AA71">
        <v>8.1340000000000003</v>
      </c>
      <c r="AB71">
        <v>945</v>
      </c>
      <c r="AC71" s="7">
        <f t="shared" si="6"/>
        <v>40.17107524545149</v>
      </c>
    </row>
    <row r="72" spans="1:29" ht="14.4" x14ac:dyDescent="0.3">
      <c r="A72" s="15"/>
      <c r="C72">
        <v>3</v>
      </c>
      <c r="D72">
        <v>41.627000000000002</v>
      </c>
      <c r="E72">
        <f>L72*100/60</f>
        <v>0.20666666666666667</v>
      </c>
      <c r="F72">
        <f t="shared" si="8"/>
        <v>8.6029133333333334</v>
      </c>
      <c r="G72">
        <f t="shared" si="9"/>
        <v>2599.2106935000002</v>
      </c>
      <c r="H72" s="7">
        <v>100</v>
      </c>
      <c r="J72">
        <v>3</v>
      </c>
      <c r="K72">
        <v>31.343</v>
      </c>
      <c r="L72">
        <v>0.124</v>
      </c>
      <c r="M72">
        <v>3.8839999999999999</v>
      </c>
      <c r="N72">
        <v>434</v>
      </c>
      <c r="O72" s="7">
        <f t="shared" si="7"/>
        <v>45.147496545743806</v>
      </c>
      <c r="Q72">
        <v>3</v>
      </c>
      <c r="R72">
        <v>35.639000000000003</v>
      </c>
      <c r="S72">
        <v>9.7000000000000003E-2</v>
      </c>
      <c r="T72">
        <v>3.464</v>
      </c>
      <c r="U72">
        <v>387</v>
      </c>
      <c r="V72" s="7">
        <f t="shared" si="5"/>
        <v>40.265429463042359</v>
      </c>
      <c r="X72">
        <v>3</v>
      </c>
      <c r="Y72">
        <v>36.548999999999999</v>
      </c>
      <c r="Z72">
        <v>0.13200000000000001</v>
      </c>
      <c r="AA72">
        <v>4.82</v>
      </c>
      <c r="AB72">
        <v>560</v>
      </c>
      <c r="AC72" s="7">
        <f t="shared" si="6"/>
        <v>56.027531758621301</v>
      </c>
    </row>
    <row r="73" spans="1:29" ht="14.4" x14ac:dyDescent="0.3">
      <c r="A73" s="15"/>
    </row>
    <row r="74" spans="1:29" ht="14.4" x14ac:dyDescent="0.3">
      <c r="A74" s="15"/>
      <c r="B74">
        <v>4.0999999999999996</v>
      </c>
      <c r="C74">
        <v>1</v>
      </c>
      <c r="D74">
        <v>58.156999999999996</v>
      </c>
      <c r="E74">
        <f>L74*100/60</f>
        <v>0.13333333333333333</v>
      </c>
      <c r="F74">
        <f t="shared" si="8"/>
        <v>7.7542666666666662</v>
      </c>
      <c r="G74">
        <f t="shared" si="9"/>
        <v>5073.3549734999997</v>
      </c>
      <c r="H74" s="7">
        <v>100</v>
      </c>
      <c r="J74">
        <v>1</v>
      </c>
      <c r="K74">
        <v>48.746000000000002</v>
      </c>
      <c r="L74">
        <v>0.08</v>
      </c>
      <c r="M74">
        <v>3.891</v>
      </c>
      <c r="N74">
        <v>452</v>
      </c>
      <c r="O74" s="7">
        <f t="shared" si="7"/>
        <v>50.178826280585319</v>
      </c>
      <c r="Q74">
        <v>1</v>
      </c>
      <c r="R74">
        <v>41.106999999999999</v>
      </c>
      <c r="S74">
        <v>0.08</v>
      </c>
      <c r="T74">
        <v>3.2850000000000001</v>
      </c>
      <c r="U74">
        <v>367</v>
      </c>
      <c r="V74" s="7">
        <f t="shared" si="5"/>
        <v>42.36377392231374</v>
      </c>
      <c r="X74">
        <v>1</v>
      </c>
      <c r="Y74">
        <v>47.720999999999997</v>
      </c>
      <c r="Z74">
        <v>3.5999999999999997E-2</v>
      </c>
      <c r="AA74">
        <v>1.7010000000000001</v>
      </c>
      <c r="AB74">
        <v>190</v>
      </c>
      <c r="AC74" s="7">
        <f t="shared" si="6"/>
        <v>21.936310332376156</v>
      </c>
    </row>
    <row r="75" spans="1:29" ht="14.4" x14ac:dyDescent="0.3">
      <c r="A75" s="15"/>
    </row>
    <row r="76" spans="1:29" ht="14.4" x14ac:dyDescent="0.3">
      <c r="A76" s="15"/>
      <c r="B76">
        <v>5.0999999999999996</v>
      </c>
      <c r="C76">
        <v>1</v>
      </c>
      <c r="D76">
        <v>71.215000000000003</v>
      </c>
      <c r="E76">
        <f>L76*100/60</f>
        <v>2.9449999999999998</v>
      </c>
      <c r="F76">
        <f t="shared" si="8"/>
        <v>209.72817499999999</v>
      </c>
      <c r="G76">
        <f t="shared" si="9"/>
        <v>7607.3643374999992</v>
      </c>
      <c r="H76" s="7">
        <v>100</v>
      </c>
      <c r="J76">
        <v>1</v>
      </c>
      <c r="K76">
        <v>59.427999999999997</v>
      </c>
      <c r="L76">
        <v>1.7669999999999999</v>
      </c>
      <c r="M76">
        <v>105.015</v>
      </c>
      <c r="N76">
        <v>12200</v>
      </c>
      <c r="O76" s="7">
        <f t="shared" si="7"/>
        <v>50.07195623573228</v>
      </c>
      <c r="Q76">
        <v>1</v>
      </c>
      <c r="R76">
        <v>46.128</v>
      </c>
      <c r="S76">
        <v>0.88600000000000001</v>
      </c>
      <c r="T76">
        <v>40.847999999999999</v>
      </c>
      <c r="U76">
        <v>4564</v>
      </c>
      <c r="V76" s="7">
        <f t="shared" si="5"/>
        <v>19.476639225988592</v>
      </c>
      <c r="X76">
        <v>1</v>
      </c>
      <c r="Y76">
        <v>60.662999999999997</v>
      </c>
      <c r="Z76">
        <v>0.82199999999999995</v>
      </c>
      <c r="AA76">
        <v>49.878</v>
      </c>
      <c r="AB76">
        <v>5573</v>
      </c>
      <c r="AC76" s="7">
        <f t="shared" si="6"/>
        <v>23.782212380382369</v>
      </c>
    </row>
    <row r="77" spans="1:29" ht="14.4" x14ac:dyDescent="0.3">
      <c r="A77" s="15"/>
    </row>
    <row r="78" spans="1:29" ht="14.4" x14ac:dyDescent="0.3">
      <c r="A78" s="15"/>
      <c r="B78">
        <v>6.1</v>
      </c>
      <c r="C78">
        <v>1</v>
      </c>
      <c r="D78">
        <v>59.813000000000002</v>
      </c>
      <c r="E78">
        <f>L78*100/60</f>
        <v>5.2649999999999997</v>
      </c>
      <c r="F78">
        <f t="shared" si="8"/>
        <v>314.91544499999998</v>
      </c>
      <c r="G78">
        <f t="shared" si="9"/>
        <v>5366.3924535000006</v>
      </c>
      <c r="H78" s="7">
        <v>100</v>
      </c>
      <c r="J78">
        <v>1</v>
      </c>
      <c r="K78">
        <v>55.003999999999998</v>
      </c>
      <c r="L78">
        <v>3.1589999999999998</v>
      </c>
      <c r="M78">
        <v>173.76499999999999</v>
      </c>
      <c r="N78">
        <v>20187</v>
      </c>
      <c r="O78" s="7">
        <f t="shared" si="7"/>
        <v>55.178303496673529</v>
      </c>
      <c r="Q78">
        <v>1</v>
      </c>
      <c r="R78">
        <v>38.002000000000002</v>
      </c>
      <c r="S78">
        <v>3.081</v>
      </c>
      <c r="T78">
        <v>117.084</v>
      </c>
      <c r="U78">
        <v>13082</v>
      </c>
      <c r="V78" s="7">
        <f t="shared" si="5"/>
        <v>37.179503850628862</v>
      </c>
      <c r="X78">
        <v>1</v>
      </c>
      <c r="Y78">
        <v>33.688000000000002</v>
      </c>
      <c r="Z78">
        <v>3.1629999999999998</v>
      </c>
      <c r="AA78">
        <v>106.559</v>
      </c>
      <c r="AB78">
        <v>11906</v>
      </c>
      <c r="AC78" s="7">
        <f t="shared" si="6"/>
        <v>33.837336876252607</v>
      </c>
    </row>
    <row r="79" spans="1:29" ht="14.4" x14ac:dyDescent="0.3">
      <c r="A79" s="15"/>
    </row>
    <row r="80" spans="1:29" ht="14.4" x14ac:dyDescent="0.3">
      <c r="A80" s="15"/>
      <c r="B80">
        <v>7.1</v>
      </c>
      <c r="C80">
        <v>1</v>
      </c>
      <c r="D80">
        <v>43.988999999999997</v>
      </c>
      <c r="E80">
        <f>L80*100/60</f>
        <v>4.6749999999999998</v>
      </c>
      <c r="F80">
        <f t="shared" si="8"/>
        <v>205.64857499999997</v>
      </c>
      <c r="G80">
        <f t="shared" si="9"/>
        <v>2902.5481814999994</v>
      </c>
      <c r="H80" s="7">
        <v>100</v>
      </c>
      <c r="J80">
        <v>1</v>
      </c>
      <c r="K80">
        <v>34.844000000000001</v>
      </c>
      <c r="L80">
        <v>2.8050000000000002</v>
      </c>
      <c r="M80">
        <v>97.724000000000004</v>
      </c>
      <c r="N80">
        <v>11353</v>
      </c>
      <c r="O80" s="7">
        <f t="shared" si="7"/>
        <v>47.519901365715768</v>
      </c>
      <c r="Q80">
        <v>1</v>
      </c>
      <c r="R80">
        <v>35.442</v>
      </c>
      <c r="S80">
        <v>2.3130000000000002</v>
      </c>
      <c r="T80">
        <v>81.963999999999999</v>
      </c>
      <c r="U80">
        <v>9158</v>
      </c>
      <c r="V80" s="7">
        <f t="shared" si="5"/>
        <v>39.856342306286351</v>
      </c>
      <c r="X80">
        <v>1</v>
      </c>
      <c r="Y80">
        <v>35.226999999999997</v>
      </c>
      <c r="Z80">
        <v>1.9930000000000001</v>
      </c>
      <c r="AA80">
        <v>70.194999999999993</v>
      </c>
      <c r="AB80">
        <v>7843</v>
      </c>
      <c r="AC80" s="7">
        <f t="shared" si="6"/>
        <v>34.133472600041117</v>
      </c>
    </row>
    <row r="81" spans="1:29" ht="14.4" x14ac:dyDescent="0.3">
      <c r="A81" s="15"/>
      <c r="C81">
        <v>2</v>
      </c>
      <c r="D81">
        <v>40.042000000000002</v>
      </c>
      <c r="E81">
        <f>L81*100/60</f>
        <v>2.7749999999999999</v>
      </c>
      <c r="F81">
        <f t="shared" si="8"/>
        <v>111.11655</v>
      </c>
      <c r="G81">
        <f t="shared" si="9"/>
        <v>2405.0426460000003</v>
      </c>
      <c r="H81" s="7">
        <v>100</v>
      </c>
      <c r="J81">
        <v>2</v>
      </c>
      <c r="K81">
        <v>46.499000000000002</v>
      </c>
      <c r="L81">
        <v>1.665</v>
      </c>
      <c r="M81">
        <v>77.400999999999996</v>
      </c>
      <c r="N81">
        <v>8992</v>
      </c>
      <c r="O81" s="7">
        <f t="shared" si="7"/>
        <v>69.657490265851479</v>
      </c>
      <c r="Q81">
        <v>2</v>
      </c>
      <c r="R81">
        <v>39.576999999999998</v>
      </c>
      <c r="S81">
        <v>1.8080000000000001</v>
      </c>
      <c r="T81">
        <v>71.546000000000006</v>
      </c>
      <c r="U81">
        <v>7994</v>
      </c>
      <c r="V81" s="7">
        <f t="shared" si="5"/>
        <v>64.388248195250839</v>
      </c>
      <c r="X81">
        <v>2</v>
      </c>
      <c r="Y81">
        <v>33.311999999999998</v>
      </c>
      <c r="Z81">
        <v>1.4650000000000001</v>
      </c>
      <c r="AA81">
        <v>48.813000000000002</v>
      </c>
      <c r="AB81">
        <v>5454</v>
      </c>
      <c r="AC81" s="7">
        <f t="shared" si="6"/>
        <v>43.929549648544707</v>
      </c>
    </row>
    <row r="82" spans="1:29" ht="14.4" x14ac:dyDescent="0.3">
      <c r="A82" s="15"/>
      <c r="C82">
        <v>3</v>
      </c>
      <c r="D82">
        <v>41.375999999999998</v>
      </c>
      <c r="E82">
        <f>L82*100/60</f>
        <v>6.9383333333333335</v>
      </c>
      <c r="F82">
        <f t="shared" si="8"/>
        <v>287.08047999999997</v>
      </c>
      <c r="G82">
        <f t="shared" si="9"/>
        <v>2567.9600639999994</v>
      </c>
      <c r="H82" s="7">
        <v>100</v>
      </c>
      <c r="J82">
        <v>3</v>
      </c>
      <c r="K82">
        <v>34.353999999999999</v>
      </c>
      <c r="L82">
        <v>4.1630000000000003</v>
      </c>
      <c r="M82">
        <v>143.018</v>
      </c>
      <c r="N82">
        <v>16615</v>
      </c>
      <c r="O82" s="7">
        <f t="shared" si="7"/>
        <v>49.818085855227778</v>
      </c>
      <c r="Q82">
        <v>3</v>
      </c>
      <c r="R82">
        <v>43.819000000000003</v>
      </c>
      <c r="S82">
        <v>2.5640000000000001</v>
      </c>
      <c r="T82">
        <v>112.367</v>
      </c>
      <c r="U82">
        <v>12555</v>
      </c>
      <c r="V82" s="7">
        <f t="shared" si="5"/>
        <v>39.141288881779779</v>
      </c>
      <c r="X82">
        <v>3</v>
      </c>
      <c r="Y82">
        <v>44.956000000000003</v>
      </c>
      <c r="Z82">
        <v>2.0139999999999998</v>
      </c>
      <c r="AA82">
        <v>90.528999999999996</v>
      </c>
      <c r="AB82">
        <v>10115</v>
      </c>
      <c r="AC82" s="7">
        <f t="shared" si="6"/>
        <v>31.534362768238374</v>
      </c>
    </row>
    <row r="83" spans="1:29" ht="14.4" x14ac:dyDescent="0.3">
      <c r="A83" s="15"/>
      <c r="C83">
        <v>4</v>
      </c>
      <c r="D83">
        <v>39.173999999999999</v>
      </c>
      <c r="E83">
        <f>L83*100/60</f>
        <v>4.3116666666666674</v>
      </c>
      <c r="F83">
        <f t="shared" si="8"/>
        <v>168.90523000000002</v>
      </c>
      <c r="G83">
        <f t="shared" si="9"/>
        <v>2301.9034139999999</v>
      </c>
      <c r="H83" s="7">
        <v>100</v>
      </c>
      <c r="J83">
        <v>4</v>
      </c>
      <c r="K83">
        <v>44.475999999999999</v>
      </c>
      <c r="L83">
        <v>2.5870000000000002</v>
      </c>
      <c r="M83">
        <v>115.069</v>
      </c>
      <c r="N83">
        <v>13368</v>
      </c>
      <c r="O83" s="7">
        <f t="shared" si="7"/>
        <v>68.126368851929556</v>
      </c>
      <c r="Q83">
        <v>4</v>
      </c>
      <c r="R83">
        <v>32.497</v>
      </c>
      <c r="S83">
        <v>2.024</v>
      </c>
      <c r="T83">
        <v>65.774000000000001</v>
      </c>
      <c r="U83">
        <v>7349</v>
      </c>
      <c r="V83" s="7">
        <f t="shared" si="5"/>
        <v>38.941363745811771</v>
      </c>
      <c r="X83">
        <v>4</v>
      </c>
      <c r="Y83">
        <v>34.091000000000001</v>
      </c>
      <c r="Z83">
        <v>1.609</v>
      </c>
      <c r="AA83">
        <v>54.854999999999997</v>
      </c>
      <c r="AB83">
        <v>6129</v>
      </c>
      <c r="AC83" s="7">
        <f t="shared" si="6"/>
        <v>32.47679186725005</v>
      </c>
    </row>
    <row r="84" spans="1:29" ht="14.4" x14ac:dyDescent="0.3">
      <c r="A84" s="15"/>
      <c r="C84">
        <v>5</v>
      </c>
      <c r="D84">
        <v>40.302</v>
      </c>
      <c r="E84">
        <f>L84*100/60</f>
        <v>3.5933333333333337</v>
      </c>
      <c r="F84">
        <f t="shared" si="8"/>
        <v>144.81852000000001</v>
      </c>
      <c r="G84">
        <f t="shared" si="9"/>
        <v>2436.3768059999998</v>
      </c>
      <c r="H84" s="7">
        <v>100</v>
      </c>
      <c r="J84">
        <v>5</v>
      </c>
      <c r="K84">
        <v>45.759</v>
      </c>
      <c r="L84">
        <v>2.1560000000000001</v>
      </c>
      <c r="M84">
        <v>98.653999999999996</v>
      </c>
      <c r="N84">
        <v>11461</v>
      </c>
      <c r="O84" s="7">
        <f t="shared" si="7"/>
        <v>68.122502563898593</v>
      </c>
      <c r="Q84">
        <v>5</v>
      </c>
      <c r="R84">
        <v>36.042000000000002</v>
      </c>
      <c r="S84">
        <v>1.6240000000000001</v>
      </c>
      <c r="T84">
        <v>58.542000000000002</v>
      </c>
      <c r="U84">
        <v>6541</v>
      </c>
      <c r="V84" s="7">
        <f t="shared" si="5"/>
        <v>40.424387709527757</v>
      </c>
      <c r="X84">
        <v>5</v>
      </c>
      <c r="Y84">
        <v>30.268999999999998</v>
      </c>
      <c r="Z84">
        <v>1.355</v>
      </c>
      <c r="AA84">
        <v>41.027000000000001</v>
      </c>
      <c r="AB84">
        <v>4584</v>
      </c>
      <c r="AC84" s="7">
        <f t="shared" si="6"/>
        <v>28.329940120918234</v>
      </c>
    </row>
    <row r="85" spans="1:29" ht="14.4" x14ac:dyDescent="0.3">
      <c r="A85" s="15"/>
    </row>
    <row r="86" spans="1:29" ht="14.4" x14ac:dyDescent="0.3">
      <c r="A86" s="15"/>
      <c r="B86">
        <v>8.1</v>
      </c>
      <c r="C86">
        <v>1</v>
      </c>
      <c r="D86">
        <v>49.582999999999998</v>
      </c>
      <c r="E86">
        <f>L86*100/60</f>
        <v>1.3116666666666668</v>
      </c>
      <c r="F86">
        <f t="shared" si="8"/>
        <v>65.036368333333343</v>
      </c>
      <c r="G86">
        <f t="shared" si="9"/>
        <v>3687.7108335000003</v>
      </c>
      <c r="H86" s="7">
        <v>100</v>
      </c>
      <c r="J86">
        <v>1</v>
      </c>
      <c r="K86">
        <v>40.517000000000003</v>
      </c>
      <c r="L86">
        <v>0.78700000000000003</v>
      </c>
      <c r="M86">
        <v>31.875</v>
      </c>
      <c r="N86">
        <v>3703</v>
      </c>
      <c r="O86" s="7">
        <f t="shared" si="7"/>
        <v>49.011039233663638</v>
      </c>
      <c r="Q86">
        <v>1</v>
      </c>
      <c r="R86">
        <v>37.823</v>
      </c>
      <c r="S86">
        <v>0.42799999999999999</v>
      </c>
      <c r="T86">
        <v>16.172999999999998</v>
      </c>
      <c r="U86">
        <v>1807</v>
      </c>
      <c r="V86" s="7">
        <f t="shared" si="5"/>
        <v>24.867624706699353</v>
      </c>
      <c r="X86">
        <v>1</v>
      </c>
      <c r="Y86">
        <v>40.811999999999998</v>
      </c>
      <c r="Z86">
        <v>0.30299999999999999</v>
      </c>
      <c r="AA86">
        <v>12.369</v>
      </c>
      <c r="AB86">
        <v>1382</v>
      </c>
      <c r="AC86" s="7">
        <f t="shared" si="6"/>
        <v>19.018589624507783</v>
      </c>
    </row>
    <row r="87" spans="1:29" ht="14.4" x14ac:dyDescent="0.3">
      <c r="A87" s="15"/>
      <c r="C87">
        <v>2</v>
      </c>
      <c r="D87">
        <v>62.085999999999999</v>
      </c>
      <c r="E87">
        <f>L87*100/60</f>
        <v>2.0133333333333332</v>
      </c>
      <c r="F87">
        <f t="shared" si="8"/>
        <v>124.99981333333332</v>
      </c>
      <c r="G87">
        <f t="shared" si="9"/>
        <v>5782.0070939999996</v>
      </c>
      <c r="H87" s="7">
        <v>100</v>
      </c>
      <c r="J87">
        <v>2</v>
      </c>
      <c r="K87">
        <v>39.475000000000001</v>
      </c>
      <c r="L87">
        <v>1.208</v>
      </c>
      <c r="M87">
        <v>47.677999999999997</v>
      </c>
      <c r="N87">
        <v>5539</v>
      </c>
      <c r="O87" s="7">
        <f t="shared" si="7"/>
        <v>38.142456959402388</v>
      </c>
      <c r="Q87">
        <v>2</v>
      </c>
      <c r="R87">
        <v>38.539000000000001</v>
      </c>
      <c r="S87">
        <v>0.95099999999999996</v>
      </c>
      <c r="T87">
        <v>36.658999999999999</v>
      </c>
      <c r="U87">
        <v>4096</v>
      </c>
      <c r="V87" s="7">
        <f t="shared" si="5"/>
        <v>29.327243795350739</v>
      </c>
      <c r="X87">
        <v>2</v>
      </c>
      <c r="Y87">
        <v>36.354999999999997</v>
      </c>
      <c r="Z87">
        <v>0.80600000000000005</v>
      </c>
      <c r="AA87">
        <v>29.283999999999999</v>
      </c>
      <c r="AB87">
        <v>3272</v>
      </c>
      <c r="AC87" s="7">
        <f t="shared" si="6"/>
        <v>23.427234984670914</v>
      </c>
    </row>
    <row r="88" spans="1:29" ht="14.4" x14ac:dyDescent="0.3">
      <c r="A88" s="15"/>
    </row>
    <row r="89" spans="1:29" ht="14.4" x14ac:dyDescent="0.3">
      <c r="A89" s="15"/>
      <c r="B89">
        <v>9.1</v>
      </c>
      <c r="C89">
        <v>1</v>
      </c>
      <c r="D89">
        <v>54.030999999999999</v>
      </c>
      <c r="E89">
        <f>L89*100/60</f>
        <v>1.8466666666666669</v>
      </c>
      <c r="F89">
        <f t="shared" si="8"/>
        <v>99.77724666666667</v>
      </c>
      <c r="G89">
        <f t="shared" si="9"/>
        <v>4379.0234414999995</v>
      </c>
      <c r="H89" s="7">
        <v>100</v>
      </c>
      <c r="J89">
        <v>1</v>
      </c>
      <c r="K89">
        <v>54.78</v>
      </c>
      <c r="L89">
        <v>1.1080000000000001</v>
      </c>
      <c r="M89">
        <v>60.692999999999998</v>
      </c>
      <c r="N89">
        <v>7051</v>
      </c>
      <c r="O89" s="7">
        <f t="shared" si="7"/>
        <v>60.828497505810773</v>
      </c>
      <c r="Q89">
        <v>1</v>
      </c>
      <c r="R89">
        <v>49.798000000000002</v>
      </c>
      <c r="S89">
        <v>0.86899999999999999</v>
      </c>
      <c r="T89">
        <v>43.290999999999997</v>
      </c>
      <c r="U89">
        <v>4837</v>
      </c>
      <c r="V89" s="7">
        <f t="shared" si="5"/>
        <v>43.387647430907251</v>
      </c>
      <c r="X89">
        <v>1</v>
      </c>
      <c r="Y89">
        <v>45.411999999999999</v>
      </c>
      <c r="Z89">
        <v>0.66800000000000004</v>
      </c>
      <c r="AA89">
        <v>30.341000000000001</v>
      </c>
      <c r="AB89">
        <v>3390</v>
      </c>
      <c r="AC89" s="7">
        <f t="shared" si="6"/>
        <v>30.408736474120651</v>
      </c>
    </row>
    <row r="90" spans="1:29" ht="14.4" x14ac:dyDescent="0.3">
      <c r="A90" s="15"/>
      <c r="C90">
        <v>2</v>
      </c>
      <c r="D90">
        <v>62.015000000000001</v>
      </c>
      <c r="E90">
        <f>L90*100/60</f>
        <v>0.97</v>
      </c>
      <c r="F90">
        <f t="shared" si="8"/>
        <v>60.15455</v>
      </c>
      <c r="G90">
        <f t="shared" si="9"/>
        <v>5768.7903375000005</v>
      </c>
      <c r="H90" s="7">
        <v>100</v>
      </c>
      <c r="J90">
        <v>2</v>
      </c>
      <c r="K90">
        <v>58.506999999999998</v>
      </c>
      <c r="L90">
        <v>0.58199999999999996</v>
      </c>
      <c r="M90">
        <v>34.043999999999997</v>
      </c>
      <c r="N90">
        <v>3955</v>
      </c>
      <c r="O90" s="7">
        <f t="shared" si="7"/>
        <v>56.594222714657491</v>
      </c>
      <c r="Q90">
        <v>2</v>
      </c>
      <c r="R90">
        <v>49.744</v>
      </c>
      <c r="S90">
        <v>0.42599999999999999</v>
      </c>
      <c r="T90">
        <v>21.167000000000002</v>
      </c>
      <c r="U90">
        <v>2365</v>
      </c>
      <c r="V90" s="7">
        <f t="shared" si="5"/>
        <v>35.187695693841953</v>
      </c>
      <c r="X90">
        <v>2</v>
      </c>
      <c r="Y90">
        <v>54.148000000000003</v>
      </c>
      <c r="Z90">
        <v>0.35199999999999998</v>
      </c>
      <c r="AA90">
        <v>19.036999999999999</v>
      </c>
      <c r="AB90">
        <v>2127</v>
      </c>
      <c r="AC90" s="7">
        <f t="shared" si="6"/>
        <v>31.646816408733834</v>
      </c>
    </row>
    <row r="91" spans="1:29" ht="14.4" x14ac:dyDescent="0.3">
      <c r="A91" s="15"/>
    </row>
    <row r="92" spans="1:29" ht="14.4" x14ac:dyDescent="0.3">
      <c r="A92" s="15"/>
      <c r="B92">
        <v>10.1</v>
      </c>
      <c r="C92">
        <v>1</v>
      </c>
      <c r="D92">
        <v>42.601999999999997</v>
      </c>
      <c r="E92">
        <f>L92*100/60</f>
        <v>3.2816666666666667</v>
      </c>
      <c r="F92">
        <f t="shared" si="8"/>
        <v>139.80556333333334</v>
      </c>
      <c r="G92">
        <f t="shared" si="9"/>
        <v>2722.395606</v>
      </c>
      <c r="H92" s="7">
        <v>100</v>
      </c>
      <c r="J92">
        <v>1</v>
      </c>
      <c r="K92">
        <v>43.726999999999997</v>
      </c>
      <c r="L92">
        <v>1.9690000000000001</v>
      </c>
      <c r="M92">
        <v>86.120999999999995</v>
      </c>
      <c r="N92">
        <v>10005</v>
      </c>
      <c r="O92" s="7">
        <f t="shared" si="7"/>
        <v>61.600552901220979</v>
      </c>
      <c r="Q92">
        <v>1</v>
      </c>
      <c r="R92">
        <v>37.168999999999997</v>
      </c>
      <c r="S92">
        <v>1.6319999999999999</v>
      </c>
      <c r="T92">
        <v>60.662999999999997</v>
      </c>
      <c r="U92">
        <v>6778</v>
      </c>
      <c r="V92" s="7">
        <f t="shared" si="5"/>
        <v>43.390977121105976</v>
      </c>
      <c r="X92">
        <v>1</v>
      </c>
      <c r="Y92">
        <v>38.985999999999997</v>
      </c>
      <c r="Z92">
        <v>1.4119999999999999</v>
      </c>
      <c r="AA92">
        <v>55.042999999999999</v>
      </c>
      <c r="AB92">
        <v>6150</v>
      </c>
      <c r="AC92" s="7">
        <f t="shared" si="6"/>
        <v>39.371108479254843</v>
      </c>
    </row>
    <row r="93" spans="1:29" ht="14.4" x14ac:dyDescent="0.3">
      <c r="A93" s="15"/>
      <c r="C93">
        <v>2</v>
      </c>
      <c r="D93">
        <v>52.689</v>
      </c>
      <c r="E93">
        <f>L93*100/60</f>
        <v>1.65</v>
      </c>
      <c r="F93">
        <f t="shared" si="8"/>
        <v>86.936849999999993</v>
      </c>
      <c r="G93">
        <f t="shared" si="9"/>
        <v>4164.1960815000002</v>
      </c>
      <c r="H93" s="7">
        <v>100</v>
      </c>
      <c r="J93">
        <v>2</v>
      </c>
      <c r="K93">
        <v>45.284999999999997</v>
      </c>
      <c r="L93">
        <v>0.99</v>
      </c>
      <c r="M93">
        <v>44.845999999999997</v>
      </c>
      <c r="N93">
        <v>5210</v>
      </c>
      <c r="O93" s="7">
        <f t="shared" si="7"/>
        <v>51.584569719284744</v>
      </c>
      <c r="Q93">
        <v>2</v>
      </c>
      <c r="R93">
        <v>41.652999999999999</v>
      </c>
      <c r="S93">
        <v>1.0649999999999999</v>
      </c>
      <c r="T93">
        <v>44.374000000000002</v>
      </c>
      <c r="U93">
        <v>4958</v>
      </c>
      <c r="V93" s="7">
        <f t="shared" si="5"/>
        <v>51.041646896569191</v>
      </c>
      <c r="X93">
        <v>2</v>
      </c>
      <c r="Y93">
        <v>41.930999999999997</v>
      </c>
      <c r="Z93">
        <v>0.997</v>
      </c>
      <c r="AA93">
        <v>41.796999999999997</v>
      </c>
      <c r="AB93">
        <v>4670</v>
      </c>
      <c r="AC93" s="7">
        <f t="shared" si="6"/>
        <v>48.077426315768285</v>
      </c>
    </row>
    <row r="94" spans="1:29" ht="14.4" x14ac:dyDescent="0.3">
      <c r="A94" s="15"/>
    </row>
    <row r="95" spans="1:29" ht="14.4" x14ac:dyDescent="0.3">
      <c r="A95" s="15"/>
      <c r="B95">
        <v>11.1</v>
      </c>
      <c r="C95">
        <v>1</v>
      </c>
      <c r="D95">
        <v>43.765999999999998</v>
      </c>
      <c r="E95">
        <f>L95*100/60</f>
        <v>16.088333333333335</v>
      </c>
      <c r="F95">
        <f t="shared" si="8"/>
        <v>704.12199666666675</v>
      </c>
      <c r="G95">
        <f t="shared" si="9"/>
        <v>2873.1941339999998</v>
      </c>
      <c r="H95" s="7">
        <v>100</v>
      </c>
      <c r="J95">
        <v>1</v>
      </c>
      <c r="K95">
        <v>50.561999999999998</v>
      </c>
      <c r="L95">
        <v>9.6530000000000005</v>
      </c>
      <c r="M95">
        <v>488.07799999999997</v>
      </c>
      <c r="N95">
        <v>56702</v>
      </c>
      <c r="O95" s="7">
        <f t="shared" si="7"/>
        <v>69.317249327612956</v>
      </c>
      <c r="Q95">
        <v>1</v>
      </c>
      <c r="R95">
        <v>38.494</v>
      </c>
      <c r="S95">
        <v>8.1029999999999998</v>
      </c>
      <c r="T95">
        <v>311.90800000000002</v>
      </c>
      <c r="U95">
        <v>34850</v>
      </c>
      <c r="V95" s="7">
        <f t="shared" si="5"/>
        <v>44.297437301572913</v>
      </c>
      <c r="X95">
        <v>1</v>
      </c>
      <c r="Y95">
        <v>37.259</v>
      </c>
      <c r="Z95">
        <v>6.2220000000000004</v>
      </c>
      <c r="AA95">
        <v>231.83199999999999</v>
      </c>
      <c r="AB95">
        <v>25903</v>
      </c>
      <c r="AC95" s="7">
        <f t="shared" si="6"/>
        <v>32.924976225355721</v>
      </c>
    </row>
    <row r="96" spans="1:29" ht="14.4" x14ac:dyDescent="0.3">
      <c r="A96" s="15"/>
    </row>
    <row r="97" spans="1:29" ht="14.4" x14ac:dyDescent="0.3">
      <c r="A97" s="15"/>
      <c r="B97">
        <v>12.1</v>
      </c>
      <c r="C97">
        <v>1</v>
      </c>
      <c r="D97">
        <v>71.77</v>
      </c>
      <c r="E97">
        <f>L97*100/60</f>
        <v>0.43833333333333335</v>
      </c>
      <c r="F97">
        <f t="shared" si="8"/>
        <v>31.459183333333332</v>
      </c>
      <c r="G97">
        <f t="shared" si="9"/>
        <v>7726.3993499999979</v>
      </c>
      <c r="H97" s="7">
        <v>100</v>
      </c>
      <c r="J97">
        <v>1</v>
      </c>
      <c r="K97">
        <v>53.548999999999999</v>
      </c>
      <c r="L97">
        <v>0.26300000000000001</v>
      </c>
      <c r="M97">
        <v>14.090999999999999</v>
      </c>
      <c r="N97">
        <v>1637</v>
      </c>
      <c r="O97" s="7">
        <f t="shared" si="7"/>
        <v>44.79137252450397</v>
      </c>
      <c r="Q97">
        <v>1</v>
      </c>
      <c r="R97">
        <v>56.591000000000001</v>
      </c>
      <c r="S97">
        <v>0.14499999999999999</v>
      </c>
      <c r="T97">
        <v>8.1980000000000004</v>
      </c>
      <c r="U97">
        <v>916</v>
      </c>
      <c r="V97" s="7">
        <f t="shared" si="5"/>
        <v>26.059163434524422</v>
      </c>
      <c r="X97">
        <v>1</v>
      </c>
      <c r="Y97">
        <v>59.033999999999999</v>
      </c>
      <c r="Z97">
        <v>0.26300000000000001</v>
      </c>
      <c r="AA97">
        <v>15.555</v>
      </c>
      <c r="AB97">
        <v>1738</v>
      </c>
      <c r="AC97" s="7">
        <f t="shared" si="6"/>
        <v>49.445021617958936</v>
      </c>
    </row>
    <row r="98" spans="1:29" ht="14.4" x14ac:dyDescent="0.3">
      <c r="A98" s="15"/>
      <c r="C98">
        <v>2</v>
      </c>
      <c r="D98">
        <v>60.591999999999999</v>
      </c>
      <c r="E98">
        <f>L98*100/60</f>
        <v>0.33333333333333331</v>
      </c>
      <c r="F98">
        <f t="shared" si="8"/>
        <v>20.197333333333333</v>
      </c>
      <c r="G98">
        <f t="shared" si="9"/>
        <v>5507.0856960000001</v>
      </c>
      <c r="H98" s="7">
        <v>100</v>
      </c>
      <c r="J98">
        <v>2</v>
      </c>
      <c r="K98">
        <v>41.695999999999998</v>
      </c>
      <c r="L98">
        <v>0.2</v>
      </c>
      <c r="M98">
        <v>8.3580000000000005</v>
      </c>
      <c r="N98">
        <v>971</v>
      </c>
      <c r="O98" s="7">
        <f t="shared" si="7"/>
        <v>41.381700554528656</v>
      </c>
      <c r="Q98">
        <v>2</v>
      </c>
      <c r="R98">
        <v>37.195999999999998</v>
      </c>
      <c r="S98">
        <v>0.14099999999999999</v>
      </c>
      <c r="T98">
        <v>5.2629999999999999</v>
      </c>
      <c r="U98">
        <v>588</v>
      </c>
      <c r="V98" s="7">
        <f t="shared" si="5"/>
        <v>26.05789543174016</v>
      </c>
      <c r="X98">
        <v>2</v>
      </c>
      <c r="Y98">
        <v>40.372999999999998</v>
      </c>
      <c r="Z98">
        <v>0.21299999999999999</v>
      </c>
      <c r="AA98">
        <v>8.5920000000000005</v>
      </c>
      <c r="AB98">
        <v>960</v>
      </c>
      <c r="AC98" s="7">
        <f t="shared" si="6"/>
        <v>42.540269342487463</v>
      </c>
    </row>
    <row r="99" spans="1:29" ht="14.4" x14ac:dyDescent="0.3">
      <c r="A99" s="15"/>
      <c r="C99">
        <v>3</v>
      </c>
      <c r="D99">
        <v>60.027999999999999</v>
      </c>
      <c r="E99">
        <f>L99*100/60</f>
        <v>1.2883333333333333</v>
      </c>
      <c r="F99">
        <f t="shared" si="8"/>
        <v>77.336073333333331</v>
      </c>
      <c r="G99">
        <f t="shared" si="9"/>
        <v>5405.0411759999997</v>
      </c>
      <c r="H99" s="7">
        <v>100</v>
      </c>
      <c r="J99">
        <v>3</v>
      </c>
      <c r="K99">
        <v>39.811</v>
      </c>
      <c r="L99">
        <v>0.77300000000000002</v>
      </c>
      <c r="M99">
        <v>30.79</v>
      </c>
      <c r="N99">
        <v>3577</v>
      </c>
      <c r="O99" s="7">
        <f t="shared" si="7"/>
        <v>39.813244547973348</v>
      </c>
      <c r="Q99">
        <v>3</v>
      </c>
      <c r="R99">
        <v>37.33</v>
      </c>
      <c r="S99">
        <v>0.36799999999999999</v>
      </c>
      <c r="T99">
        <v>13.747</v>
      </c>
      <c r="U99">
        <v>1536</v>
      </c>
      <c r="V99" s="7">
        <f t="shared" si="5"/>
        <v>17.775663293309179</v>
      </c>
      <c r="X99">
        <v>3</v>
      </c>
      <c r="Y99">
        <v>38.726999999999997</v>
      </c>
      <c r="Z99">
        <v>0.41499999999999998</v>
      </c>
      <c r="AA99">
        <v>16.074000000000002</v>
      </c>
      <c r="AB99">
        <v>1796</v>
      </c>
      <c r="AC99" s="7">
        <f t="shared" si="6"/>
        <v>20.784608407409014</v>
      </c>
    </row>
    <row r="100" spans="1:29" ht="14.4" x14ac:dyDescent="0.3">
      <c r="A100" s="15"/>
    </row>
    <row r="101" spans="1:29" ht="14.4" x14ac:dyDescent="0.3">
      <c r="A101" s="15"/>
      <c r="B101">
        <v>12.2</v>
      </c>
      <c r="C101">
        <v>1</v>
      </c>
      <c r="D101">
        <v>52.716000000000001</v>
      </c>
      <c r="E101">
        <f>L101*100/60</f>
        <v>3.8633333333333337</v>
      </c>
      <c r="F101">
        <f t="shared" si="8"/>
        <v>203.65948000000003</v>
      </c>
      <c r="G101">
        <f t="shared" si="9"/>
        <v>4168.4649840000002</v>
      </c>
      <c r="H101" s="7">
        <v>100</v>
      </c>
      <c r="J101">
        <v>1</v>
      </c>
      <c r="K101">
        <v>43.658999999999999</v>
      </c>
      <c r="L101">
        <v>2.3180000000000001</v>
      </c>
      <c r="M101">
        <v>101.184</v>
      </c>
      <c r="N101">
        <v>11755</v>
      </c>
      <c r="O101" s="7">
        <f t="shared" si="7"/>
        <v>49.682931528647714</v>
      </c>
      <c r="Q101">
        <v>1</v>
      </c>
      <c r="R101">
        <v>47.408000000000001</v>
      </c>
      <c r="S101">
        <v>1.9730000000000001</v>
      </c>
      <c r="T101">
        <v>93.528000000000006</v>
      </c>
      <c r="U101">
        <v>10450</v>
      </c>
      <c r="V101" s="7">
        <f t="shared" si="5"/>
        <v>45.923715409663224</v>
      </c>
      <c r="X101">
        <v>1</v>
      </c>
      <c r="Y101">
        <v>45.618000000000002</v>
      </c>
      <c r="Z101">
        <v>1.673</v>
      </c>
      <c r="AA101">
        <v>76.316999999999993</v>
      </c>
      <c r="AB101">
        <v>8527</v>
      </c>
      <c r="AC101" s="7">
        <f t="shared" si="6"/>
        <v>37.472844377290947</v>
      </c>
    </row>
    <row r="102" spans="1:29" ht="14.4" x14ac:dyDescent="0.3">
      <c r="A102" s="15"/>
      <c r="C102">
        <v>2</v>
      </c>
      <c r="D102">
        <v>33.311999999999998</v>
      </c>
      <c r="E102">
        <f>L102*100/60</f>
        <v>3.2850000000000006</v>
      </c>
      <c r="F102">
        <f t="shared" si="8"/>
        <v>109.42992000000001</v>
      </c>
      <c r="G102">
        <f t="shared" si="9"/>
        <v>1664.5340159999998</v>
      </c>
      <c r="H102" s="7">
        <v>100</v>
      </c>
      <c r="J102">
        <v>2</v>
      </c>
      <c r="K102">
        <v>39.57</v>
      </c>
      <c r="L102">
        <v>1.9710000000000001</v>
      </c>
      <c r="M102">
        <v>77.995000000000005</v>
      </c>
      <c r="N102">
        <v>9061</v>
      </c>
      <c r="O102" s="7">
        <f t="shared" si="7"/>
        <v>71.273925814804571</v>
      </c>
      <c r="Q102">
        <v>2</v>
      </c>
      <c r="R102">
        <v>29.588999999999999</v>
      </c>
      <c r="S102">
        <v>1.335</v>
      </c>
      <c r="T102">
        <v>39.514000000000003</v>
      </c>
      <c r="U102">
        <v>4415</v>
      </c>
      <c r="V102" s="7">
        <f t="shared" si="5"/>
        <v>36.108954479725469</v>
      </c>
      <c r="X102">
        <v>2</v>
      </c>
      <c r="Y102">
        <v>30.036000000000001</v>
      </c>
      <c r="Z102">
        <v>0.97799999999999998</v>
      </c>
      <c r="AA102">
        <v>29.373999999999999</v>
      </c>
      <c r="AB102">
        <v>3282</v>
      </c>
      <c r="AC102" s="7">
        <f t="shared" si="6"/>
        <v>26.842750136342964</v>
      </c>
    </row>
    <row r="103" spans="1:29" ht="14.4" x14ac:dyDescent="0.3">
      <c r="A103" s="15"/>
      <c r="C103">
        <v>3</v>
      </c>
      <c r="D103">
        <v>36.981000000000002</v>
      </c>
      <c r="E103">
        <f>L103*100/60</f>
        <v>4.3550000000000004</v>
      </c>
      <c r="F103">
        <f t="shared" si="8"/>
        <v>161.05225500000003</v>
      </c>
      <c r="G103">
        <f t="shared" si="9"/>
        <v>2051.3915415000001</v>
      </c>
      <c r="H103" s="7">
        <v>100</v>
      </c>
      <c r="J103">
        <v>3</v>
      </c>
      <c r="K103">
        <v>39.052999999999997</v>
      </c>
      <c r="L103">
        <v>2.613</v>
      </c>
      <c r="M103">
        <v>102.054</v>
      </c>
      <c r="N103">
        <v>11856</v>
      </c>
      <c r="O103" s="7">
        <f t="shared" si="7"/>
        <v>63.367010912079422</v>
      </c>
      <c r="Q103">
        <v>3</v>
      </c>
      <c r="R103">
        <v>34.189</v>
      </c>
      <c r="S103">
        <v>1.6240000000000001</v>
      </c>
      <c r="T103">
        <v>55.508000000000003</v>
      </c>
      <c r="U103">
        <v>6202</v>
      </c>
      <c r="V103" s="7">
        <f t="shared" si="5"/>
        <v>34.465832223212267</v>
      </c>
      <c r="X103">
        <v>3</v>
      </c>
      <c r="Y103">
        <v>31.074000000000002</v>
      </c>
      <c r="Z103">
        <v>1.0580000000000001</v>
      </c>
      <c r="AA103">
        <v>32.863999999999997</v>
      </c>
      <c r="AB103">
        <v>3672</v>
      </c>
      <c r="AC103" s="7">
        <f t="shared" si="6"/>
        <v>20.405799347547163</v>
      </c>
    </row>
    <row r="104" spans="1:29" ht="14.4" x14ac:dyDescent="0.3">
      <c r="A104" s="15"/>
    </row>
    <row r="105" spans="1:29" ht="14.4" x14ac:dyDescent="0.3">
      <c r="A105" s="15"/>
      <c r="B105">
        <v>13.1</v>
      </c>
      <c r="C105">
        <v>1</v>
      </c>
      <c r="D105">
        <v>67.134</v>
      </c>
      <c r="E105">
        <f>L105*100/60</f>
        <v>2.7416666666666667</v>
      </c>
      <c r="F105">
        <f t="shared" si="8"/>
        <v>184.05905000000001</v>
      </c>
      <c r="G105">
        <f t="shared" si="9"/>
        <v>6760.4609339999997</v>
      </c>
      <c r="H105" s="7">
        <v>100</v>
      </c>
      <c r="J105">
        <v>1</v>
      </c>
      <c r="K105">
        <v>60.969000000000001</v>
      </c>
      <c r="L105">
        <v>1.645</v>
      </c>
      <c r="M105">
        <v>100.26300000000001</v>
      </c>
      <c r="N105">
        <v>11648</v>
      </c>
      <c r="O105" s="7">
        <f t="shared" si="7"/>
        <v>54.473279091682805</v>
      </c>
      <c r="Q105">
        <v>1</v>
      </c>
      <c r="R105">
        <v>46.889000000000003</v>
      </c>
      <c r="S105">
        <v>1.5169999999999999</v>
      </c>
      <c r="T105">
        <v>71.126000000000005</v>
      </c>
      <c r="U105">
        <v>7947</v>
      </c>
      <c r="V105" s="7">
        <f t="shared" si="5"/>
        <v>38.643033309147256</v>
      </c>
      <c r="X105">
        <v>1</v>
      </c>
      <c r="Y105">
        <v>52.732999999999997</v>
      </c>
      <c r="Z105">
        <v>1.121</v>
      </c>
      <c r="AA105">
        <v>59.097000000000001</v>
      </c>
      <c r="AB105">
        <v>6603</v>
      </c>
      <c r="AC105" s="7">
        <f t="shared" si="6"/>
        <v>32.107630676133553</v>
      </c>
    </row>
    <row r="106" spans="1:29" ht="14.4" x14ac:dyDescent="0.3">
      <c r="A106" s="15"/>
    </row>
    <row r="107" spans="1:29" ht="14.4" x14ac:dyDescent="0.3">
      <c r="A107" s="15"/>
      <c r="B107">
        <v>13.2</v>
      </c>
      <c r="C107">
        <v>1</v>
      </c>
      <c r="D107">
        <v>68.271000000000001</v>
      </c>
      <c r="E107">
        <f>L107*100/60</f>
        <v>4.6033333333333335</v>
      </c>
      <c r="F107">
        <f t="shared" si="8"/>
        <v>314.27417000000003</v>
      </c>
      <c r="G107">
        <f t="shared" si="9"/>
        <v>6991.3941615000003</v>
      </c>
      <c r="H107" s="7">
        <v>100</v>
      </c>
      <c r="J107">
        <v>1</v>
      </c>
      <c r="K107">
        <v>50.33</v>
      </c>
      <c r="L107">
        <v>2.762</v>
      </c>
      <c r="M107">
        <v>138.99799999999999</v>
      </c>
      <c r="N107">
        <v>16148</v>
      </c>
      <c r="O107" s="7">
        <f t="shared" si="7"/>
        <v>44.228260948075999</v>
      </c>
      <c r="Q107">
        <v>1</v>
      </c>
      <c r="R107">
        <v>50.764000000000003</v>
      </c>
      <c r="S107">
        <v>2.0030000000000001</v>
      </c>
      <c r="T107">
        <v>101.681</v>
      </c>
      <c r="U107">
        <v>11361</v>
      </c>
      <c r="V107" s="7">
        <f t="shared" si="5"/>
        <v>32.354233884381905</v>
      </c>
      <c r="X107">
        <v>1</v>
      </c>
      <c r="Y107">
        <v>53.735999999999997</v>
      </c>
      <c r="Z107">
        <v>1.482</v>
      </c>
      <c r="AA107">
        <v>79.655000000000001</v>
      </c>
      <c r="AB107">
        <v>8900</v>
      </c>
      <c r="AC107" s="7">
        <f t="shared" si="6"/>
        <v>25.345703721053496</v>
      </c>
    </row>
    <row r="108" spans="1:29" ht="14.4" x14ac:dyDescent="0.3">
      <c r="A108" s="15"/>
    </row>
    <row r="109" spans="1:29" ht="14.4" x14ac:dyDescent="0.3">
      <c r="A109" s="15"/>
      <c r="B109">
        <v>13.3</v>
      </c>
      <c r="C109">
        <v>1</v>
      </c>
      <c r="D109">
        <v>114.605</v>
      </c>
      <c r="E109">
        <f>L109*100/60</f>
        <v>1.8983333333333334</v>
      </c>
      <c r="F109">
        <f t="shared" si="8"/>
        <v>217.5584916666667</v>
      </c>
      <c r="G109">
        <f t="shared" si="9"/>
        <v>19701.459037500004</v>
      </c>
      <c r="H109" s="7">
        <v>100</v>
      </c>
      <c r="J109">
        <v>1</v>
      </c>
      <c r="K109">
        <v>79.600999999999999</v>
      </c>
      <c r="L109">
        <v>1.139</v>
      </c>
      <c r="M109">
        <v>90.69</v>
      </c>
      <c r="N109">
        <v>10133</v>
      </c>
      <c r="O109" s="7">
        <f t="shared" si="7"/>
        <v>41.685341401865905</v>
      </c>
      <c r="Q109">
        <v>1</v>
      </c>
      <c r="R109">
        <v>90.828999999999994</v>
      </c>
      <c r="S109">
        <v>0.93100000000000005</v>
      </c>
      <c r="T109">
        <v>84.570999999999998</v>
      </c>
      <c r="U109">
        <v>9825</v>
      </c>
      <c r="V109" s="7">
        <f t="shared" si="5"/>
        <v>38.872764446986459</v>
      </c>
      <c r="X109">
        <v>1</v>
      </c>
      <c r="Y109">
        <v>63.42</v>
      </c>
      <c r="Z109">
        <v>0.68200000000000005</v>
      </c>
      <c r="AA109">
        <v>43.246000000000002</v>
      </c>
      <c r="AB109">
        <v>4832</v>
      </c>
      <c r="AC109" s="7">
        <f t="shared" si="6"/>
        <v>19.877872690099164</v>
      </c>
    </row>
    <row r="110" spans="1:29" s="2" customFormat="1" ht="14.4" x14ac:dyDescent="0.3">
      <c r="A110" s="15"/>
      <c r="G110" s="2" t="s">
        <v>12</v>
      </c>
      <c r="H110" s="7">
        <f>AVERAGE(H55:H109)</f>
        <v>100</v>
      </c>
      <c r="I110" s="7"/>
      <c r="N110" s="2" t="s">
        <v>12</v>
      </c>
      <c r="O110" s="7">
        <f>AVERAGE(O55:O109)</f>
        <v>51.680513523204574</v>
      </c>
      <c r="P110" s="7"/>
      <c r="U110" s="2" t="s">
        <v>12</v>
      </c>
      <c r="V110" s="7">
        <f>AVERAGE(V55:V109)</f>
        <v>35.610943627080076</v>
      </c>
      <c r="W110" s="7"/>
      <c r="AB110" s="2" t="s">
        <v>12</v>
      </c>
      <c r="AC110" s="7">
        <f>AVERAGE(AC55:AC109)</f>
        <v>30.441102795435523</v>
      </c>
    </row>
    <row r="111" spans="1:29" s="2" customFormat="1" ht="14.4" x14ac:dyDescent="0.3">
      <c r="A111" s="15"/>
      <c r="G111" s="2" t="s">
        <v>17</v>
      </c>
      <c r="H111" s="7">
        <f>STDEV(H64:H109)</f>
        <v>0</v>
      </c>
      <c r="I111" s="7"/>
      <c r="N111" s="2" t="s">
        <v>17</v>
      </c>
      <c r="O111" s="7">
        <f>STDEV(O64:O109)</f>
        <v>10.384837869677908</v>
      </c>
      <c r="P111" s="7"/>
      <c r="U111" s="2" t="s">
        <v>17</v>
      </c>
      <c r="V111" s="7">
        <f>STDEV(V64:V109)</f>
        <v>9.4432822054377361</v>
      </c>
      <c r="W111" s="7"/>
      <c r="AB111" s="2" t="s">
        <v>17</v>
      </c>
      <c r="AC111" s="7">
        <f>STDEV(AC64:AC109)</f>
        <v>9.6628263287374487</v>
      </c>
    </row>
    <row r="112" spans="1:29" s="2" customFormat="1" ht="14.4" x14ac:dyDescent="0.3">
      <c r="A112" s="15"/>
      <c r="G112" s="2" t="s">
        <v>18</v>
      </c>
      <c r="H112" s="7">
        <f>H111/SQRT(38)</f>
        <v>0</v>
      </c>
      <c r="I112" s="7"/>
      <c r="N112" s="2" t="s">
        <v>18</v>
      </c>
      <c r="O112" s="7">
        <f>O111/SQRT(38)</f>
        <v>1.6846431574317109</v>
      </c>
      <c r="P112" s="7"/>
      <c r="U112" s="2" t="s">
        <v>18</v>
      </c>
      <c r="V112" s="7">
        <f>V111/SQRT(38)</f>
        <v>1.5319026595049512</v>
      </c>
      <c r="W112" s="7"/>
      <c r="AB112" s="2" t="s">
        <v>18</v>
      </c>
      <c r="AC112" s="7">
        <f>AC111/SQRT(38)</f>
        <v>1.5675174191875378</v>
      </c>
    </row>
  </sheetData>
  <mergeCells count="6">
    <mergeCell ref="C1:H1"/>
    <mergeCell ref="J1:O1"/>
    <mergeCell ref="Q1:V1"/>
    <mergeCell ref="X1:AC1"/>
    <mergeCell ref="A3:A51"/>
    <mergeCell ref="A55:A11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160A4-DBC1-418E-A11D-2D5FEA085921}">
  <dimension ref="A2:V110"/>
  <sheetViews>
    <sheetView workbookViewId="0">
      <selection sqref="A1:XFD1048576"/>
    </sheetView>
  </sheetViews>
  <sheetFormatPr defaultRowHeight="14.4" x14ac:dyDescent="0.3"/>
  <cols>
    <col min="1" max="1" width="4.109375" style="16" customWidth="1"/>
    <col min="2" max="2" width="5.109375" style="16" bestFit="1" customWidth="1"/>
    <col min="3" max="6" width="8.88671875" style="16"/>
    <col min="7" max="7" width="8.88671875" style="18"/>
    <col min="8" max="11" width="8.88671875" style="16"/>
    <col min="12" max="12" width="8.88671875" style="18"/>
    <col min="13" max="16" width="8.88671875" style="16"/>
    <col min="17" max="17" width="8.88671875" style="18"/>
    <col min="18" max="21" width="8.88671875" style="16"/>
    <col min="22" max="22" width="8.88671875" style="18"/>
    <col min="23" max="16384" width="8.88671875" style="16"/>
  </cols>
  <sheetData>
    <row r="2" spans="1:22" x14ac:dyDescent="0.3">
      <c r="C2" s="17" t="s">
        <v>0</v>
      </c>
      <c r="D2" s="17"/>
      <c r="E2" s="17"/>
      <c r="F2" s="17"/>
      <c r="G2" s="17"/>
      <c r="H2" s="17" t="s">
        <v>1</v>
      </c>
      <c r="I2" s="17"/>
      <c r="J2" s="17"/>
      <c r="K2" s="17"/>
      <c r="L2" s="17"/>
      <c r="M2" s="17" t="s">
        <v>19</v>
      </c>
      <c r="N2" s="17"/>
      <c r="O2" s="17"/>
      <c r="P2" s="17"/>
      <c r="Q2" s="17"/>
      <c r="R2" s="17" t="s">
        <v>20</v>
      </c>
      <c r="S2" s="17"/>
      <c r="T2" s="17"/>
      <c r="U2" s="17"/>
      <c r="V2" s="17"/>
    </row>
    <row r="3" spans="1:22" ht="14.4" customHeight="1" x14ac:dyDescent="0.3">
      <c r="B3" s="2" t="s">
        <v>4</v>
      </c>
      <c r="C3" s="18" t="s">
        <v>21</v>
      </c>
      <c r="D3" s="18" t="s">
        <v>22</v>
      </c>
      <c r="E3" s="18" t="s">
        <v>23</v>
      </c>
      <c r="F3" s="18" t="s">
        <v>8</v>
      </c>
      <c r="G3" s="18" t="s">
        <v>10</v>
      </c>
      <c r="H3" s="18" t="s">
        <v>21</v>
      </c>
      <c r="I3" s="18" t="s">
        <v>22</v>
      </c>
      <c r="J3" s="18" t="s">
        <v>23</v>
      </c>
      <c r="K3" s="18" t="s">
        <v>8</v>
      </c>
      <c r="L3" s="18" t="s">
        <v>10</v>
      </c>
      <c r="M3" s="18" t="s">
        <v>21</v>
      </c>
      <c r="N3" s="18" t="s">
        <v>22</v>
      </c>
      <c r="O3" s="18" t="s">
        <v>23</v>
      </c>
      <c r="P3" s="18" t="s">
        <v>8</v>
      </c>
      <c r="Q3" s="18" t="s">
        <v>10</v>
      </c>
      <c r="R3" s="18" t="s">
        <v>21</v>
      </c>
      <c r="S3" s="18" t="s">
        <v>22</v>
      </c>
      <c r="T3" s="18" t="s">
        <v>23</v>
      </c>
      <c r="U3" s="18" t="s">
        <v>8</v>
      </c>
      <c r="V3" s="18" t="s">
        <v>10</v>
      </c>
    </row>
    <row r="4" spans="1:22" ht="14.4" customHeight="1" x14ac:dyDescent="0.3">
      <c r="A4" s="12" t="s">
        <v>11</v>
      </c>
      <c r="B4">
        <v>1.1000000000000001</v>
      </c>
      <c r="C4">
        <v>1</v>
      </c>
      <c r="D4">
        <v>57.96</v>
      </c>
      <c r="E4">
        <v>28.981000000000002</v>
      </c>
      <c r="F4">
        <v>1679.7380000000001</v>
      </c>
      <c r="G4" s="2">
        <v>100</v>
      </c>
      <c r="H4">
        <v>1</v>
      </c>
      <c r="I4">
        <v>63.438000000000002</v>
      </c>
      <c r="J4">
        <v>13.4113986013986</v>
      </c>
      <c r="K4">
        <v>850.79230447552447</v>
      </c>
      <c r="L4" s="2">
        <f>K4*100/F4</f>
        <v>50.650298110510356</v>
      </c>
      <c r="M4">
        <v>1</v>
      </c>
      <c r="N4">
        <v>56.466000000000001</v>
      </c>
      <c r="O4">
        <v>18.175999999999998</v>
      </c>
      <c r="P4">
        <v>1026.298</v>
      </c>
      <c r="Q4" s="2">
        <f>P4*100/F4</f>
        <v>61.098695153648961</v>
      </c>
      <c r="R4">
        <v>1</v>
      </c>
      <c r="S4">
        <v>47.972000000000001</v>
      </c>
      <c r="T4">
        <v>11.959</v>
      </c>
      <c r="U4">
        <v>573.69600000000003</v>
      </c>
      <c r="V4" s="2">
        <f>U4*100/F4</f>
        <v>34.153897810253746</v>
      </c>
    </row>
    <row r="5" spans="1:22" x14ac:dyDescent="0.3">
      <c r="A5" s="12"/>
      <c r="B5"/>
      <c r="C5">
        <v>2</v>
      </c>
      <c r="D5">
        <v>54.371000000000002</v>
      </c>
      <c r="E5">
        <v>46.414999999999999</v>
      </c>
      <c r="F5">
        <v>2523.6350000000002</v>
      </c>
      <c r="G5" s="2">
        <v>100</v>
      </c>
      <c r="H5">
        <v>2</v>
      </c>
      <c r="I5">
        <v>50.997</v>
      </c>
      <c r="J5">
        <v>18.607412587412586</v>
      </c>
      <c r="K5">
        <v>948.9222197202796</v>
      </c>
      <c r="L5" s="2">
        <f>K5*100/F5</f>
        <v>37.601405104948988</v>
      </c>
      <c r="M5">
        <v>2</v>
      </c>
      <c r="N5">
        <v>40.131999999999998</v>
      </c>
      <c r="O5">
        <v>18.908999999999999</v>
      </c>
      <c r="P5">
        <v>758.87099999999998</v>
      </c>
      <c r="Q5" s="2">
        <f>P5*100/F5</f>
        <v>30.0705529920135</v>
      </c>
      <c r="R5">
        <v>2</v>
      </c>
      <c r="S5">
        <v>37.473999999999997</v>
      </c>
      <c r="T5">
        <v>15.319000000000001</v>
      </c>
      <c r="U5">
        <v>574.05399999999997</v>
      </c>
      <c r="V5" s="2">
        <f>U5*100/F5</f>
        <v>22.747108833091943</v>
      </c>
    </row>
    <row r="6" spans="1:22" x14ac:dyDescent="0.3">
      <c r="A6" s="12"/>
      <c r="B6"/>
      <c r="C6"/>
      <c r="D6"/>
      <c r="E6"/>
      <c r="F6"/>
      <c r="G6" s="2"/>
      <c r="H6"/>
      <c r="I6"/>
      <c r="J6"/>
      <c r="K6"/>
      <c r="L6" s="2"/>
      <c r="M6"/>
      <c r="N6"/>
      <c r="O6"/>
      <c r="P6"/>
      <c r="Q6" s="2"/>
      <c r="R6"/>
      <c r="S6"/>
      <c r="T6"/>
      <c r="U6"/>
      <c r="V6" s="2"/>
    </row>
    <row r="7" spans="1:22" x14ac:dyDescent="0.3">
      <c r="A7" s="12"/>
      <c r="B7">
        <v>2.1</v>
      </c>
      <c r="C7">
        <v>1</v>
      </c>
      <c r="D7">
        <v>74.445999999999998</v>
      </c>
      <c r="E7">
        <v>19.922000000000001</v>
      </c>
      <c r="F7">
        <v>1483.106</v>
      </c>
      <c r="G7" s="2">
        <v>100</v>
      </c>
      <c r="H7">
        <v>1</v>
      </c>
      <c r="I7">
        <v>66.212000000000003</v>
      </c>
      <c r="J7">
        <v>11.816433566433567</v>
      </c>
      <c r="K7">
        <v>782.38969930069936</v>
      </c>
      <c r="L7" s="2">
        <f>K7*100/F7</f>
        <v>52.753457898538571</v>
      </c>
      <c r="M7">
        <v>1</v>
      </c>
      <c r="N7">
        <v>55.015999999999998</v>
      </c>
      <c r="O7">
        <v>11.074</v>
      </c>
      <c r="P7">
        <v>609.22699999999998</v>
      </c>
      <c r="Q7" s="2">
        <f>P7*100/F7</f>
        <v>41.077778661808395</v>
      </c>
      <c r="R7">
        <v>1</v>
      </c>
      <c r="S7">
        <v>55.893000000000001</v>
      </c>
      <c r="T7">
        <v>4.492</v>
      </c>
      <c r="U7">
        <v>251.048</v>
      </c>
      <c r="V7" s="2">
        <f>U7*100/F7</f>
        <v>16.927178502413177</v>
      </c>
    </row>
    <row r="8" spans="1:22" x14ac:dyDescent="0.3">
      <c r="A8" s="12"/>
      <c r="B8"/>
      <c r="C8">
        <v>2</v>
      </c>
      <c r="D8">
        <v>63.509</v>
      </c>
      <c r="E8">
        <v>23.126999999999999</v>
      </c>
      <c r="F8">
        <v>1468.7860000000001</v>
      </c>
      <c r="G8" s="2">
        <v>100</v>
      </c>
      <c r="H8">
        <v>2</v>
      </c>
      <c r="I8">
        <v>66.078000000000003</v>
      </c>
      <c r="J8">
        <v>10.955314685314692</v>
      </c>
      <c r="K8">
        <v>723.90528377622422</v>
      </c>
      <c r="L8" s="2">
        <f>K8*100/F8</f>
        <v>49.285960226760345</v>
      </c>
      <c r="M8">
        <v>2</v>
      </c>
      <c r="N8">
        <v>64.36</v>
      </c>
      <c r="O8">
        <v>13.891999999999999</v>
      </c>
      <c r="P8">
        <v>894.10599999999999</v>
      </c>
      <c r="Q8" s="2">
        <f>P8*100/F8</f>
        <v>60.873810071719092</v>
      </c>
      <c r="R8">
        <v>2</v>
      </c>
      <c r="S8">
        <v>63.241</v>
      </c>
      <c r="T8">
        <v>7.6680000000000001</v>
      </c>
      <c r="U8">
        <v>484.91199999999998</v>
      </c>
      <c r="V8" s="2">
        <f>U8*100/F8</f>
        <v>33.014475900505587</v>
      </c>
    </row>
    <row r="9" spans="1:22" x14ac:dyDescent="0.3">
      <c r="A9" s="12"/>
      <c r="B9"/>
      <c r="C9">
        <v>3</v>
      </c>
      <c r="D9">
        <v>64.968000000000004</v>
      </c>
      <c r="E9">
        <v>38.908000000000001</v>
      </c>
      <c r="F9">
        <v>2527.752</v>
      </c>
      <c r="G9" s="2">
        <v>100</v>
      </c>
      <c r="H9">
        <v>3</v>
      </c>
      <c r="I9">
        <v>50.298999999999999</v>
      </c>
      <c r="J9">
        <v>19.367412587412588</v>
      </c>
      <c r="K9">
        <v>974.16148573426574</v>
      </c>
      <c r="L9" s="2">
        <f>K9*100/F9</f>
        <v>38.538649588023894</v>
      </c>
      <c r="M9">
        <v>3</v>
      </c>
      <c r="N9">
        <v>56.027000000000001</v>
      </c>
      <c r="O9">
        <v>19.047999999999998</v>
      </c>
      <c r="P9">
        <v>1067.1990000000001</v>
      </c>
      <c r="Q9" s="2">
        <f>P9*100/F9</f>
        <v>42.219292082451133</v>
      </c>
      <c r="R9">
        <v>3</v>
      </c>
      <c r="S9">
        <v>53.825000000000003</v>
      </c>
      <c r="T9">
        <v>11.329000000000001</v>
      </c>
      <c r="U9">
        <v>609.76400000000001</v>
      </c>
      <c r="V9" s="2">
        <f>U9*100/F9</f>
        <v>24.122777867449024</v>
      </c>
    </row>
    <row r="10" spans="1:22" x14ac:dyDescent="0.3">
      <c r="A10" s="12"/>
      <c r="B10"/>
      <c r="C10">
        <v>4</v>
      </c>
      <c r="D10">
        <v>57.28</v>
      </c>
      <c r="E10">
        <v>37.662999999999997</v>
      </c>
      <c r="F10">
        <v>2157.3110000000001</v>
      </c>
      <c r="G10" s="2">
        <v>100</v>
      </c>
      <c r="H10">
        <v>4</v>
      </c>
      <c r="I10">
        <v>50.558999999999997</v>
      </c>
      <c r="J10">
        <v>17.405734265734264</v>
      </c>
      <c r="K10">
        <v>880.01651874125855</v>
      </c>
      <c r="L10" s="2">
        <f>K10*100/F10</f>
        <v>40.79228811892483</v>
      </c>
      <c r="M10">
        <v>4</v>
      </c>
      <c r="N10">
        <v>46.594000000000001</v>
      </c>
      <c r="O10">
        <v>14.249000000000001</v>
      </c>
      <c r="P10">
        <v>663.91200000000003</v>
      </c>
      <c r="Q10" s="2">
        <f>P10*100/F10</f>
        <v>30.774978665570238</v>
      </c>
      <c r="R10">
        <v>4</v>
      </c>
      <c r="S10">
        <v>41.134</v>
      </c>
      <c r="T10">
        <v>6.0549999999999997</v>
      </c>
      <c r="U10">
        <v>249.07900000000001</v>
      </c>
      <c r="V10" s="2">
        <f>U10*100/F10</f>
        <v>11.545808647895459</v>
      </c>
    </row>
    <row r="11" spans="1:22" x14ac:dyDescent="0.3">
      <c r="A11" s="12"/>
      <c r="B11"/>
      <c r="C11"/>
      <c r="D11"/>
      <c r="E11"/>
      <c r="F11"/>
      <c r="G11" s="2"/>
      <c r="H11"/>
      <c r="I11"/>
      <c r="J11"/>
      <c r="K11"/>
      <c r="L11" s="2"/>
      <c r="M11"/>
      <c r="N11"/>
      <c r="O11"/>
      <c r="P11"/>
      <c r="Q11" s="2"/>
      <c r="R11"/>
      <c r="S11"/>
      <c r="T11"/>
      <c r="U11"/>
      <c r="V11" s="2"/>
    </row>
    <row r="12" spans="1:22" x14ac:dyDescent="0.3">
      <c r="A12" s="12"/>
      <c r="B12">
        <v>2.2000000000000002</v>
      </c>
      <c r="C12">
        <v>1</v>
      </c>
      <c r="D12">
        <v>60.198</v>
      </c>
      <c r="E12">
        <v>49.494</v>
      </c>
      <c r="F12">
        <v>2979.4589999999998</v>
      </c>
      <c r="G12" s="2">
        <v>100</v>
      </c>
      <c r="H12">
        <v>1</v>
      </c>
      <c r="I12">
        <v>57.234999999999999</v>
      </c>
      <c r="J12">
        <v>13.125664335664336</v>
      </c>
      <c r="K12">
        <v>751.24739825174822</v>
      </c>
      <c r="L12" s="2">
        <f>K12*100/F12</f>
        <v>25.214221717826902</v>
      </c>
      <c r="M12">
        <v>1</v>
      </c>
      <c r="N12">
        <v>55.463000000000001</v>
      </c>
      <c r="O12">
        <v>13.221</v>
      </c>
      <c r="P12">
        <v>733.274</v>
      </c>
      <c r="Q12" s="2">
        <f>P12*100/F12</f>
        <v>24.610978033260402</v>
      </c>
      <c r="R12">
        <v>1</v>
      </c>
      <c r="S12">
        <v>45.707999999999998</v>
      </c>
      <c r="T12">
        <v>9.8729999999999993</v>
      </c>
      <c r="U12">
        <v>451.26</v>
      </c>
      <c r="V12" s="2">
        <f>U12*100/F12</f>
        <v>15.145702625879396</v>
      </c>
    </row>
    <row r="13" spans="1:22" x14ac:dyDescent="0.3">
      <c r="A13" s="12"/>
      <c r="B13"/>
      <c r="C13"/>
      <c r="D13"/>
      <c r="E13"/>
      <c r="F13"/>
      <c r="G13" s="2"/>
      <c r="H13"/>
      <c r="I13"/>
      <c r="J13"/>
      <c r="K13"/>
      <c r="L13" s="2"/>
      <c r="M13"/>
      <c r="N13"/>
      <c r="O13"/>
      <c r="P13"/>
      <c r="Q13" s="2"/>
      <c r="R13"/>
      <c r="S13"/>
      <c r="T13"/>
      <c r="U13"/>
      <c r="V13" s="2"/>
    </row>
    <row r="14" spans="1:22" x14ac:dyDescent="0.3">
      <c r="A14" s="12"/>
      <c r="B14">
        <v>3.1</v>
      </c>
      <c r="C14">
        <v>1</v>
      </c>
      <c r="D14">
        <v>49.914000000000001</v>
      </c>
      <c r="E14">
        <v>21.946999999999999</v>
      </c>
      <c r="F14">
        <v>1095.481</v>
      </c>
      <c r="G14" s="2">
        <v>100</v>
      </c>
      <c r="H14">
        <v>1</v>
      </c>
      <c r="I14">
        <v>42.234999999999999</v>
      </c>
      <c r="J14">
        <v>15.666503496503459</v>
      </c>
      <c r="K14">
        <v>661.67477517482359</v>
      </c>
      <c r="L14" s="2">
        <f>K14*100/F14</f>
        <v>60.400388064678765</v>
      </c>
      <c r="M14">
        <v>1</v>
      </c>
      <c r="N14">
        <v>29.061</v>
      </c>
      <c r="O14">
        <v>18.867000000000001</v>
      </c>
      <c r="P14">
        <v>548.27800000000002</v>
      </c>
      <c r="Q14" s="2">
        <f>P14*100/F14</f>
        <v>50.049065205147329</v>
      </c>
      <c r="R14">
        <v>1</v>
      </c>
      <c r="S14">
        <v>36.103999999999999</v>
      </c>
      <c r="T14">
        <v>9.9209999999999994</v>
      </c>
      <c r="U14">
        <v>358.17899999999997</v>
      </c>
      <c r="V14" s="2">
        <f>U14*100/F14</f>
        <v>32.696048585050761</v>
      </c>
    </row>
    <row r="15" spans="1:22" x14ac:dyDescent="0.3">
      <c r="A15" s="12"/>
      <c r="B15"/>
      <c r="C15">
        <v>2</v>
      </c>
      <c r="D15">
        <v>49.860999999999997</v>
      </c>
      <c r="E15">
        <v>22.716000000000001</v>
      </c>
      <c r="F15">
        <v>1132.624</v>
      </c>
      <c r="G15" s="2">
        <v>100</v>
      </c>
      <c r="H15">
        <v>2</v>
      </c>
      <c r="I15">
        <v>43.881999999999998</v>
      </c>
      <c r="J15">
        <v>15.818181818181767</v>
      </c>
      <c r="K15">
        <v>694.13345454545231</v>
      </c>
      <c r="L15" s="2">
        <f>K15*100/F15</f>
        <v>61.285426985959354</v>
      </c>
      <c r="M15">
        <v>2</v>
      </c>
      <c r="N15">
        <v>37.017000000000003</v>
      </c>
      <c r="O15">
        <v>21.32</v>
      </c>
      <c r="P15">
        <f>O15*N15</f>
        <v>789.20244000000002</v>
      </c>
      <c r="Q15" s="2">
        <f>P15*100/F15</f>
        <v>69.679120343556207</v>
      </c>
      <c r="R15">
        <v>2</v>
      </c>
      <c r="S15">
        <v>34.529000000000003</v>
      </c>
      <c r="T15">
        <v>19.329000000000001</v>
      </c>
      <c r="U15">
        <v>667.40200000000004</v>
      </c>
      <c r="V15" s="2">
        <f>U15*100/F15</f>
        <v>58.925292065151375</v>
      </c>
    </row>
    <row r="16" spans="1:22" x14ac:dyDescent="0.3">
      <c r="A16" s="12"/>
      <c r="B16"/>
      <c r="C16">
        <v>3</v>
      </c>
      <c r="D16">
        <v>51.354999999999997</v>
      </c>
      <c r="E16">
        <v>19.513999999999999</v>
      </c>
      <c r="F16">
        <v>1002.133</v>
      </c>
      <c r="G16" s="2">
        <v>100</v>
      </c>
      <c r="H16">
        <v>3</v>
      </c>
      <c r="I16">
        <v>47.183999999999997</v>
      </c>
      <c r="J16">
        <v>12.945664335664306</v>
      </c>
      <c r="K16">
        <v>610.82822601398459</v>
      </c>
      <c r="L16" s="2">
        <f>K16*100/F16</f>
        <v>60.952810257120021</v>
      </c>
      <c r="M16">
        <v>3</v>
      </c>
      <c r="N16">
        <v>35.863</v>
      </c>
      <c r="O16">
        <v>15.308</v>
      </c>
      <c r="P16">
        <v>548.99400000000003</v>
      </c>
      <c r="Q16" s="2">
        <f>P16*100/F16</f>
        <v>54.782548823359775</v>
      </c>
      <c r="R16">
        <v>3</v>
      </c>
      <c r="S16">
        <v>31.28</v>
      </c>
      <c r="T16">
        <v>9.8309999999999995</v>
      </c>
      <c r="U16">
        <v>307.52199999999999</v>
      </c>
      <c r="V16" s="2">
        <f>U16*100/F16</f>
        <v>30.686745172546956</v>
      </c>
    </row>
    <row r="17" spans="1:22" x14ac:dyDescent="0.3">
      <c r="A17" s="12"/>
      <c r="B17"/>
      <c r="C17">
        <v>4</v>
      </c>
      <c r="D17">
        <v>78.742000000000004</v>
      </c>
      <c r="E17">
        <v>25.898</v>
      </c>
      <c r="F17">
        <v>2039.26</v>
      </c>
      <c r="G17" s="2">
        <v>100</v>
      </c>
      <c r="H17">
        <v>4</v>
      </c>
      <c r="I17">
        <v>74.606999999999999</v>
      </c>
      <c r="J17">
        <v>11.882307692307691</v>
      </c>
      <c r="K17">
        <v>886.50332999999989</v>
      </c>
      <c r="L17" s="2">
        <f>K17*100/F17</f>
        <v>43.471814775948133</v>
      </c>
      <c r="M17">
        <v>4</v>
      </c>
      <c r="N17">
        <v>65.63</v>
      </c>
      <c r="O17">
        <v>11.647</v>
      </c>
      <c r="P17">
        <v>764.42</v>
      </c>
      <c r="Q17" s="2">
        <f>P17*100/F17</f>
        <v>37.485166187734769</v>
      </c>
      <c r="R17">
        <v>4</v>
      </c>
      <c r="S17">
        <v>55.981999999999999</v>
      </c>
      <c r="T17">
        <v>6.9610000000000003</v>
      </c>
      <c r="U17">
        <v>389.68299999999999</v>
      </c>
      <c r="V17" s="2">
        <f>U17*100/F17</f>
        <v>19.109039553563548</v>
      </c>
    </row>
    <row r="18" spans="1:22" x14ac:dyDescent="0.3">
      <c r="A18" s="12"/>
      <c r="B18"/>
      <c r="C18"/>
      <c r="D18"/>
      <c r="E18"/>
      <c r="F18"/>
      <c r="G18" s="2"/>
      <c r="H18"/>
      <c r="I18"/>
      <c r="J18"/>
      <c r="K18"/>
      <c r="L18" s="2"/>
      <c r="M18"/>
      <c r="N18"/>
      <c r="O18"/>
      <c r="P18"/>
      <c r="Q18" s="2"/>
      <c r="R18"/>
      <c r="S18"/>
      <c r="T18"/>
      <c r="U18"/>
      <c r="V18" s="2"/>
    </row>
    <row r="19" spans="1:22" x14ac:dyDescent="0.3">
      <c r="A19" s="12"/>
      <c r="B19">
        <v>3.2</v>
      </c>
      <c r="C19">
        <v>1</v>
      </c>
      <c r="D19">
        <v>63.42</v>
      </c>
      <c r="E19">
        <v>28.911000000000001</v>
      </c>
      <c r="F19">
        <v>1833.499</v>
      </c>
      <c r="G19" s="2">
        <v>100</v>
      </c>
      <c r="H19">
        <v>1</v>
      </c>
      <c r="I19">
        <v>53.414000000000001</v>
      </c>
      <c r="J19">
        <v>14.672167832167833</v>
      </c>
      <c r="K19">
        <v>783.6991725874127</v>
      </c>
      <c r="L19" s="2">
        <f>K19*100/F19</f>
        <v>42.743365149771705</v>
      </c>
      <c r="M19">
        <v>1</v>
      </c>
      <c r="N19">
        <v>50.514000000000003</v>
      </c>
      <c r="O19">
        <v>12.725</v>
      </c>
      <c r="P19">
        <v>642.79</v>
      </c>
      <c r="Q19" s="2">
        <f>P19*100/F19</f>
        <v>35.058104749443551</v>
      </c>
      <c r="R19">
        <v>1</v>
      </c>
      <c r="S19">
        <v>47.811</v>
      </c>
      <c r="T19">
        <v>9.423</v>
      </c>
      <c r="U19">
        <v>450.54399999999998</v>
      </c>
      <c r="V19" s="2">
        <f>U19*100/F19</f>
        <v>24.572906775515012</v>
      </c>
    </row>
    <row r="20" spans="1:22" x14ac:dyDescent="0.3">
      <c r="A20" s="12"/>
      <c r="B20"/>
      <c r="C20">
        <v>2</v>
      </c>
      <c r="D20">
        <v>49.734999999999999</v>
      </c>
      <c r="E20">
        <v>18.361999999999998</v>
      </c>
      <c r="F20">
        <v>913.25900000000001</v>
      </c>
      <c r="G20" s="2">
        <v>100</v>
      </c>
      <c r="H20">
        <v>2</v>
      </c>
      <c r="I20">
        <v>58.201999999999998</v>
      </c>
      <c r="J20">
        <v>8.7204195804196161</v>
      </c>
      <c r="K20">
        <v>507.54586041958248</v>
      </c>
      <c r="L20" s="2">
        <f>K20*100/F20</f>
        <v>55.575237738646152</v>
      </c>
      <c r="M20">
        <v>2</v>
      </c>
      <c r="N20">
        <v>48.732999999999997</v>
      </c>
      <c r="O20">
        <v>14.901999999999999</v>
      </c>
      <c r="P20">
        <v>726.20399999999995</v>
      </c>
      <c r="Q20" s="2">
        <f>P20*100/F20</f>
        <v>79.517858570241287</v>
      </c>
      <c r="R20">
        <v>2</v>
      </c>
      <c r="S20">
        <v>46.997</v>
      </c>
      <c r="T20">
        <v>10.425000000000001</v>
      </c>
      <c r="U20">
        <v>489.92399999999998</v>
      </c>
      <c r="V20" s="2">
        <f>U20*100/F20</f>
        <v>53.645679922125041</v>
      </c>
    </row>
    <row r="21" spans="1:22" x14ac:dyDescent="0.3">
      <c r="A21" s="12"/>
      <c r="B21"/>
      <c r="C21">
        <v>3</v>
      </c>
      <c r="D21">
        <v>46.790999999999997</v>
      </c>
      <c r="E21">
        <v>37.932000000000002</v>
      </c>
      <c r="F21">
        <v>1774.877</v>
      </c>
      <c r="G21" s="2">
        <v>100</v>
      </c>
      <c r="H21">
        <v>3</v>
      </c>
      <c r="I21">
        <v>43.837000000000003</v>
      </c>
      <c r="J21">
        <v>19.70951048951046</v>
      </c>
      <c r="K21">
        <v>864.00581132867012</v>
      </c>
      <c r="L21" s="2">
        <f>K21*100/F21</f>
        <v>48.679757038300124</v>
      </c>
      <c r="M21">
        <v>3</v>
      </c>
      <c r="N21">
        <v>35.414999999999999</v>
      </c>
      <c r="O21">
        <v>16.308</v>
      </c>
      <c r="P21">
        <v>577.54399999999998</v>
      </c>
      <c r="Q21" s="2">
        <f>P21*100/F21</f>
        <v>32.539945021542337</v>
      </c>
      <c r="R21">
        <v>3</v>
      </c>
      <c r="S21">
        <v>41.018000000000001</v>
      </c>
      <c r="T21">
        <v>9.7189999999999994</v>
      </c>
      <c r="U21">
        <v>398.63299999999998</v>
      </c>
      <c r="V21" s="2">
        <f>U21*100/F21</f>
        <v>22.459753549119178</v>
      </c>
    </row>
    <row r="22" spans="1:22" x14ac:dyDescent="0.3">
      <c r="A22" s="12"/>
      <c r="B22"/>
      <c r="C22">
        <v>4</v>
      </c>
      <c r="D22">
        <v>53.1</v>
      </c>
      <c r="E22">
        <v>39.375999999999998</v>
      </c>
      <c r="F22">
        <v>2090.902</v>
      </c>
      <c r="G22" s="2">
        <v>100</v>
      </c>
      <c r="H22">
        <v>4</v>
      </c>
      <c r="I22">
        <v>55.820999999999998</v>
      </c>
      <c r="J22">
        <v>17.964545454545451</v>
      </c>
      <c r="K22">
        <v>1002.7988918181816</v>
      </c>
      <c r="L22" s="2">
        <f>K22*100/F22</f>
        <v>47.960109647328359</v>
      </c>
      <c r="M22">
        <v>4</v>
      </c>
      <c r="N22">
        <v>47.802</v>
      </c>
      <c r="O22">
        <v>15.295</v>
      </c>
      <c r="P22">
        <v>731.12599999999998</v>
      </c>
      <c r="Q22" s="2">
        <f>P22*100/F22</f>
        <v>34.967014235961315</v>
      </c>
      <c r="R22">
        <v>4</v>
      </c>
      <c r="S22">
        <v>46.548999999999999</v>
      </c>
      <c r="T22">
        <v>11.43</v>
      </c>
      <c r="U22">
        <v>532.07799999999997</v>
      </c>
      <c r="V22" s="2">
        <f>U22*100/F22</f>
        <v>25.447294995174328</v>
      </c>
    </row>
    <row r="23" spans="1:22" x14ac:dyDescent="0.3">
      <c r="A23" s="12"/>
      <c r="B23"/>
      <c r="C23"/>
      <c r="D23"/>
      <c r="E23"/>
      <c r="F23"/>
      <c r="G23" s="2"/>
      <c r="H23"/>
      <c r="I23"/>
      <c r="J23"/>
      <c r="K23"/>
      <c r="L23" s="2"/>
      <c r="M23"/>
      <c r="N23"/>
      <c r="O23"/>
      <c r="P23"/>
      <c r="Q23" s="2"/>
      <c r="R23"/>
      <c r="S23"/>
      <c r="T23"/>
      <c r="U23"/>
      <c r="V23" s="2"/>
    </row>
    <row r="24" spans="1:22" x14ac:dyDescent="0.3">
      <c r="A24" s="12"/>
      <c r="B24">
        <v>4.0999999999999996</v>
      </c>
      <c r="C24">
        <v>1</v>
      </c>
      <c r="D24">
        <v>49.941000000000003</v>
      </c>
      <c r="E24">
        <v>11.789</v>
      </c>
      <c r="F24">
        <v>588.73199999999997</v>
      </c>
      <c r="G24" s="2">
        <v>100</v>
      </c>
      <c r="H24">
        <v>1</v>
      </c>
      <c r="I24">
        <v>47.874000000000002</v>
      </c>
      <c r="J24">
        <v>5.6581818181818182</v>
      </c>
      <c r="K24">
        <v>270.87979636363639</v>
      </c>
      <c r="L24" s="2">
        <f>K24*100/F24</f>
        <v>46.010713934971498</v>
      </c>
      <c r="M24">
        <v>1</v>
      </c>
      <c r="N24">
        <v>52.975000000000001</v>
      </c>
      <c r="O24">
        <v>7.0839999999999996</v>
      </c>
      <c r="P24">
        <v>375.274</v>
      </c>
      <c r="Q24" s="2">
        <f>P24*100/F24</f>
        <v>63.742755617156881</v>
      </c>
      <c r="R24">
        <v>1</v>
      </c>
      <c r="S24">
        <v>55.875</v>
      </c>
      <c r="T24">
        <v>5.92</v>
      </c>
      <c r="U24">
        <v>330.79199999999997</v>
      </c>
      <c r="V24" s="2">
        <f>U24*100/F24</f>
        <v>56.187195532092701</v>
      </c>
    </row>
    <row r="25" spans="1:22" x14ac:dyDescent="0.3">
      <c r="A25" s="12"/>
      <c r="B25"/>
      <c r="C25"/>
      <c r="D25"/>
      <c r="E25"/>
      <c r="F25"/>
      <c r="G25" s="2"/>
      <c r="H25"/>
      <c r="I25"/>
      <c r="J25"/>
      <c r="K25"/>
      <c r="L25" s="2"/>
      <c r="M25"/>
      <c r="N25"/>
      <c r="O25"/>
      <c r="P25"/>
      <c r="Q25" s="2"/>
      <c r="R25"/>
      <c r="S25"/>
      <c r="T25"/>
      <c r="U25"/>
      <c r="V25" s="2"/>
    </row>
    <row r="26" spans="1:22" x14ac:dyDescent="0.3">
      <c r="A26" s="12"/>
      <c r="B26">
        <v>5.0999999999999996</v>
      </c>
      <c r="C26">
        <v>1</v>
      </c>
      <c r="D26">
        <v>50.003999999999998</v>
      </c>
      <c r="E26">
        <v>27.271999999999998</v>
      </c>
      <c r="F26">
        <v>1363.713</v>
      </c>
      <c r="G26" s="2">
        <v>100</v>
      </c>
      <c r="H26">
        <v>1</v>
      </c>
      <c r="I26">
        <v>56.009</v>
      </c>
      <c r="J26">
        <v>9.9265734265734267</v>
      </c>
      <c r="K26">
        <v>555.97745104895102</v>
      </c>
      <c r="L26" s="2">
        <f>K26*100/F26</f>
        <v>40.769388503955824</v>
      </c>
      <c r="M26">
        <v>1</v>
      </c>
      <c r="N26">
        <v>47.076999999999998</v>
      </c>
      <c r="O26">
        <v>10.831</v>
      </c>
      <c r="P26">
        <v>509.88200000000001</v>
      </c>
      <c r="Q26" s="2">
        <f>P26*100/F26</f>
        <v>37.38924539107569</v>
      </c>
      <c r="R26">
        <v>1</v>
      </c>
      <c r="S26">
        <v>41.716000000000001</v>
      </c>
      <c r="T26">
        <v>6.569</v>
      </c>
      <c r="U26">
        <v>274.04899999999998</v>
      </c>
      <c r="V26" s="2">
        <f>U26*100/F26</f>
        <v>20.095797282859369</v>
      </c>
    </row>
    <row r="27" spans="1:22" x14ac:dyDescent="0.3">
      <c r="A27" s="12"/>
      <c r="B27"/>
      <c r="C27">
        <v>2</v>
      </c>
      <c r="D27">
        <v>60.707999999999998</v>
      </c>
      <c r="E27">
        <v>25.672999999999998</v>
      </c>
      <c r="F27">
        <v>1558.5550000000001</v>
      </c>
      <c r="G27" s="2">
        <v>100</v>
      </c>
      <c r="H27">
        <v>2</v>
      </c>
      <c r="I27">
        <v>62.426000000000002</v>
      </c>
      <c r="J27">
        <v>9.6023076923076918</v>
      </c>
      <c r="K27">
        <v>599.43366000000003</v>
      </c>
      <c r="L27" s="2">
        <f>K27*100/F27</f>
        <v>38.460860219883159</v>
      </c>
      <c r="M27">
        <v>2</v>
      </c>
      <c r="N27">
        <v>50.398000000000003</v>
      </c>
      <c r="O27">
        <v>10.923</v>
      </c>
      <c r="P27">
        <v>550.51499999999999</v>
      </c>
      <c r="Q27" s="2">
        <f>P27*100/F27</f>
        <v>35.322141342461443</v>
      </c>
      <c r="R27">
        <v>2</v>
      </c>
      <c r="S27">
        <v>48.284999999999997</v>
      </c>
      <c r="T27">
        <v>6.5250000000000004</v>
      </c>
      <c r="U27">
        <v>315.04000000000002</v>
      </c>
      <c r="V27" s="2">
        <f>U27*100/F27</f>
        <v>20.21359528537652</v>
      </c>
    </row>
    <row r="28" spans="1:22" x14ac:dyDescent="0.3">
      <c r="A28" s="12"/>
      <c r="B28"/>
      <c r="C28"/>
      <c r="D28"/>
      <c r="E28"/>
      <c r="F28"/>
      <c r="G28" s="2"/>
      <c r="H28"/>
      <c r="I28"/>
      <c r="J28"/>
      <c r="K28"/>
      <c r="L28" s="2"/>
      <c r="M28"/>
      <c r="N28"/>
      <c r="O28"/>
      <c r="P28"/>
      <c r="Q28" s="2"/>
      <c r="R28"/>
      <c r="S28"/>
      <c r="T28"/>
      <c r="U28"/>
      <c r="V28" s="2"/>
    </row>
    <row r="29" spans="1:22" x14ac:dyDescent="0.3">
      <c r="A29" s="12"/>
      <c r="B29">
        <v>6.1</v>
      </c>
      <c r="C29">
        <v>1</v>
      </c>
      <c r="D29">
        <v>55.231000000000002</v>
      </c>
      <c r="E29">
        <v>22.878</v>
      </c>
      <c r="F29">
        <v>1263.5630000000001</v>
      </c>
      <c r="G29" s="2">
        <v>100</v>
      </c>
      <c r="H29">
        <v>1</v>
      </c>
      <c r="I29">
        <v>53.350999999999999</v>
      </c>
      <c r="J29">
        <v>11.216993006993006</v>
      </c>
      <c r="K29">
        <v>598.43779391608382</v>
      </c>
      <c r="L29" s="2">
        <f>K29*100/F29</f>
        <v>47.361136240621462</v>
      </c>
      <c r="M29">
        <v>1</v>
      </c>
      <c r="N29">
        <v>47.283000000000001</v>
      </c>
      <c r="O29">
        <v>11.459</v>
      </c>
      <c r="P29">
        <v>541.83399999999995</v>
      </c>
      <c r="Q29" s="2">
        <f>P29*100/F29</f>
        <v>42.881439231759707</v>
      </c>
      <c r="R29">
        <v>1</v>
      </c>
      <c r="S29">
        <v>40.767000000000003</v>
      </c>
      <c r="T29">
        <v>5.1260000000000003</v>
      </c>
      <c r="U29">
        <v>208.983</v>
      </c>
      <c r="V29" s="2">
        <f>U29*100/F29</f>
        <v>16.539183246106443</v>
      </c>
    </row>
    <row r="30" spans="1:22" x14ac:dyDescent="0.3">
      <c r="A30" s="12"/>
      <c r="B30"/>
      <c r="C30">
        <v>2</v>
      </c>
      <c r="D30">
        <v>58.587000000000003</v>
      </c>
      <c r="E30">
        <v>17.14</v>
      </c>
      <c r="F30">
        <v>1004.191</v>
      </c>
      <c r="G30" s="2">
        <v>100</v>
      </c>
      <c r="H30">
        <v>2</v>
      </c>
      <c r="I30">
        <v>68.091999999999999</v>
      </c>
      <c r="J30">
        <v>8.5048251748251751</v>
      </c>
      <c r="K30">
        <v>579.11055580419577</v>
      </c>
      <c r="L30" s="2">
        <f>K30*100/F30</f>
        <v>57.669363278917629</v>
      </c>
      <c r="M30">
        <v>2</v>
      </c>
      <c r="N30">
        <v>62.918999999999997</v>
      </c>
      <c r="O30">
        <v>8.3089999999999993</v>
      </c>
      <c r="P30">
        <v>522.77</v>
      </c>
      <c r="Q30" s="2">
        <f>P30*100/F30</f>
        <v>52.05882147918075</v>
      </c>
      <c r="R30">
        <v>2</v>
      </c>
      <c r="S30">
        <v>59.848999999999997</v>
      </c>
      <c r="T30">
        <v>3.61</v>
      </c>
      <c r="U30">
        <v>216.053</v>
      </c>
      <c r="V30" s="2">
        <f>U30*100/F30</f>
        <v>21.515130089793672</v>
      </c>
    </row>
    <row r="31" spans="1:22" x14ac:dyDescent="0.3">
      <c r="A31" s="12"/>
      <c r="B31"/>
      <c r="C31"/>
      <c r="D31"/>
      <c r="E31"/>
      <c r="F31"/>
      <c r="G31" s="2"/>
      <c r="H31"/>
      <c r="I31"/>
      <c r="J31"/>
      <c r="K31"/>
      <c r="L31" s="2"/>
      <c r="M31"/>
      <c r="N31"/>
      <c r="O31"/>
      <c r="P31"/>
      <c r="Q31" s="2"/>
      <c r="R31"/>
      <c r="S31"/>
      <c r="T31"/>
      <c r="U31"/>
      <c r="V31" s="2"/>
    </row>
    <row r="32" spans="1:22" x14ac:dyDescent="0.3">
      <c r="A32" s="12"/>
      <c r="B32">
        <v>7.1</v>
      </c>
      <c r="C32">
        <v>1</v>
      </c>
      <c r="D32">
        <v>47.82</v>
      </c>
      <c r="E32">
        <v>19.446000000000002</v>
      </c>
      <c r="F32">
        <v>929.90599999999995</v>
      </c>
      <c r="G32" s="2">
        <v>100</v>
      </c>
      <c r="H32">
        <v>1</v>
      </c>
      <c r="I32">
        <v>37.151000000000003</v>
      </c>
      <c r="J32">
        <v>14.261608391608393</v>
      </c>
      <c r="K32">
        <v>529.83301335664339</v>
      </c>
      <c r="L32" s="2">
        <f>K32*100/F32</f>
        <v>56.977050729497762</v>
      </c>
      <c r="M32">
        <v>1</v>
      </c>
      <c r="N32">
        <v>34.707999999999998</v>
      </c>
      <c r="O32">
        <v>9.2059999999999995</v>
      </c>
      <c r="P32">
        <v>319.51499999999999</v>
      </c>
      <c r="Q32" s="2">
        <f>P32*100/F32</f>
        <v>34.359924551513814</v>
      </c>
      <c r="R32">
        <v>1</v>
      </c>
      <c r="S32">
        <v>33.929000000000002</v>
      </c>
      <c r="T32">
        <v>7.4809999999999999</v>
      </c>
      <c r="U32">
        <v>253.822</v>
      </c>
      <c r="V32" s="2">
        <f>U32*100/F32</f>
        <v>27.295447066692766</v>
      </c>
    </row>
    <row r="33" spans="1:22" x14ac:dyDescent="0.3">
      <c r="A33" s="12"/>
      <c r="B33"/>
      <c r="C33"/>
      <c r="D33"/>
      <c r="E33"/>
      <c r="F33"/>
      <c r="G33" s="2"/>
      <c r="H33"/>
      <c r="I33"/>
      <c r="J33"/>
      <c r="K33"/>
      <c r="L33" s="2"/>
      <c r="M33"/>
      <c r="N33"/>
      <c r="O33"/>
      <c r="P33"/>
      <c r="Q33" s="2"/>
      <c r="R33"/>
      <c r="S33"/>
      <c r="T33"/>
      <c r="U33"/>
      <c r="V33" s="2"/>
    </row>
    <row r="34" spans="1:22" x14ac:dyDescent="0.3">
      <c r="A34" s="12"/>
      <c r="B34">
        <v>8.1</v>
      </c>
      <c r="C34">
        <v>1</v>
      </c>
      <c r="D34">
        <v>55.015999999999998</v>
      </c>
      <c r="E34">
        <v>31.388000000000002</v>
      </c>
      <c r="F34">
        <v>1726.8150000000001</v>
      </c>
      <c r="G34" s="2">
        <v>100</v>
      </c>
      <c r="H34">
        <v>1</v>
      </c>
      <c r="I34">
        <v>51.337000000000003</v>
      </c>
      <c r="J34">
        <v>17.093356643356643</v>
      </c>
      <c r="K34">
        <v>877.52165000000002</v>
      </c>
      <c r="L34" s="2">
        <f>K34*100/F34</f>
        <v>50.817351598173516</v>
      </c>
      <c r="M34">
        <v>1</v>
      </c>
      <c r="N34">
        <v>40.247999999999998</v>
      </c>
      <c r="O34">
        <v>17.004999999999999</v>
      </c>
      <c r="P34">
        <v>684.40700000000004</v>
      </c>
      <c r="Q34" s="2">
        <f>P34*100/F34</f>
        <v>39.634066185433873</v>
      </c>
      <c r="R34">
        <v>1</v>
      </c>
      <c r="S34">
        <v>43.3</v>
      </c>
      <c r="T34">
        <v>10.486000000000001</v>
      </c>
      <c r="U34">
        <v>454.03399999999999</v>
      </c>
      <c r="V34" s="2">
        <f>U34*100/F34</f>
        <v>26.293146631225696</v>
      </c>
    </row>
    <row r="35" spans="1:22" x14ac:dyDescent="0.3">
      <c r="A35" s="12"/>
      <c r="B35"/>
      <c r="C35">
        <v>2</v>
      </c>
      <c r="D35">
        <v>53.969000000000001</v>
      </c>
      <c r="E35">
        <v>32.192</v>
      </c>
      <c r="F35">
        <v>1737.376</v>
      </c>
      <c r="G35" s="2">
        <v>100</v>
      </c>
      <c r="H35">
        <v>2</v>
      </c>
      <c r="I35">
        <v>53.994999999999997</v>
      </c>
      <c r="J35">
        <v>19.912867132867135</v>
      </c>
      <c r="K35">
        <v>1075.1952608391609</v>
      </c>
      <c r="L35" s="2">
        <f>K35*100/F35</f>
        <v>61.88615825469909</v>
      </c>
      <c r="M35">
        <v>2</v>
      </c>
      <c r="N35">
        <v>50.55</v>
      </c>
      <c r="O35">
        <v>17.521000000000001</v>
      </c>
      <c r="P35">
        <v>885.69299999999998</v>
      </c>
      <c r="Q35" s="2">
        <f>P35*100/F35</f>
        <v>50.978774888107125</v>
      </c>
      <c r="R35">
        <v>2</v>
      </c>
      <c r="S35">
        <v>44.338000000000001</v>
      </c>
      <c r="T35">
        <v>11.404999999999999</v>
      </c>
      <c r="U35">
        <v>505.67599999999999</v>
      </c>
      <c r="V35" s="2">
        <f>U35*100/F35</f>
        <v>29.10573186230269</v>
      </c>
    </row>
    <row r="36" spans="1:22" x14ac:dyDescent="0.3">
      <c r="A36" s="12"/>
      <c r="B36"/>
      <c r="C36">
        <v>3</v>
      </c>
      <c r="D36">
        <v>57.762999999999998</v>
      </c>
      <c r="E36">
        <v>37.113</v>
      </c>
      <c r="F36">
        <v>2143.7959999999998</v>
      </c>
      <c r="G36" s="2">
        <v>100</v>
      </c>
      <c r="H36">
        <v>3</v>
      </c>
      <c r="I36">
        <v>49.976999999999997</v>
      </c>
      <c r="J36">
        <v>19.576433566433565</v>
      </c>
      <c r="K36">
        <v>978.37142034965018</v>
      </c>
      <c r="L36" s="2">
        <f>K36*100/F36</f>
        <v>45.637337710754672</v>
      </c>
      <c r="M36">
        <v>3</v>
      </c>
      <c r="N36">
        <v>42.387</v>
      </c>
      <c r="O36">
        <v>15.715999999999999</v>
      </c>
      <c r="P36">
        <v>666.149</v>
      </c>
      <c r="Q36" s="2">
        <f>P36*100/F36</f>
        <v>31.073339067709799</v>
      </c>
      <c r="R36">
        <v>3</v>
      </c>
      <c r="S36">
        <v>46.405999999999999</v>
      </c>
      <c r="T36">
        <v>10.768000000000001</v>
      </c>
      <c r="U36">
        <v>499.67899999999997</v>
      </c>
      <c r="V36" s="2">
        <f>U36*100/F36</f>
        <v>23.308141259709412</v>
      </c>
    </row>
    <row r="37" spans="1:22" x14ac:dyDescent="0.3">
      <c r="A37" s="12"/>
      <c r="B37"/>
      <c r="C37">
        <v>4</v>
      </c>
      <c r="D37">
        <v>43.890999999999998</v>
      </c>
      <c r="E37">
        <v>27.408000000000001</v>
      </c>
      <c r="F37">
        <v>1202.971</v>
      </c>
      <c r="G37" s="2">
        <v>100</v>
      </c>
      <c r="H37">
        <v>4</v>
      </c>
      <c r="I37">
        <v>35.262999999999998</v>
      </c>
      <c r="J37">
        <v>24.956153846153843</v>
      </c>
      <c r="K37">
        <v>880.02885307692293</v>
      </c>
      <c r="L37" s="2">
        <f>K37*100/F37</f>
        <v>73.154619111925641</v>
      </c>
      <c r="M37">
        <v>4</v>
      </c>
      <c r="N37">
        <v>34.591999999999999</v>
      </c>
      <c r="O37">
        <v>14.473000000000001</v>
      </c>
      <c r="P37">
        <v>500.66399999999999</v>
      </c>
      <c r="Q37" s="2">
        <f>P37*100/F37</f>
        <v>41.618958395505793</v>
      </c>
      <c r="R37">
        <v>4</v>
      </c>
      <c r="S37">
        <v>39.613</v>
      </c>
      <c r="T37">
        <v>7.8170000000000002</v>
      </c>
      <c r="U37">
        <v>309.67</v>
      </c>
      <c r="V37" s="2">
        <f>U37*100/F37</f>
        <v>25.7421001836287</v>
      </c>
    </row>
    <row r="38" spans="1:22" x14ac:dyDescent="0.3">
      <c r="A38" s="12"/>
      <c r="B38"/>
      <c r="C38"/>
      <c r="D38"/>
      <c r="E38"/>
      <c r="F38"/>
      <c r="G38" s="2"/>
      <c r="H38"/>
      <c r="I38"/>
      <c r="J38"/>
      <c r="K38"/>
      <c r="L38" s="2"/>
      <c r="M38"/>
      <c r="N38"/>
      <c r="O38"/>
      <c r="P38"/>
      <c r="Q38" s="2"/>
      <c r="R38"/>
      <c r="S38"/>
      <c r="T38"/>
      <c r="U38"/>
      <c r="V38" s="2"/>
    </row>
    <row r="39" spans="1:22" x14ac:dyDescent="0.3">
      <c r="A39" s="12"/>
      <c r="B39">
        <v>8.1999999999999993</v>
      </c>
      <c r="C39">
        <v>1</v>
      </c>
      <c r="D39">
        <v>64.95</v>
      </c>
      <c r="E39">
        <v>27.594000000000001</v>
      </c>
      <c r="F39">
        <v>1792.24</v>
      </c>
      <c r="G39" s="2">
        <v>100</v>
      </c>
      <c r="H39">
        <v>1</v>
      </c>
      <c r="I39">
        <v>58.9</v>
      </c>
      <c r="J39">
        <v>13.698251748251748</v>
      </c>
      <c r="K39">
        <v>806.82702797202796</v>
      </c>
      <c r="L39" s="2">
        <f>K39*100/F39</f>
        <v>45.017800516227069</v>
      </c>
      <c r="M39">
        <v>1</v>
      </c>
      <c r="N39">
        <v>44.186</v>
      </c>
      <c r="O39">
        <v>12.968999999999999</v>
      </c>
      <c r="P39">
        <v>573.06899999999996</v>
      </c>
      <c r="Q39" s="2">
        <f>P39*100/F39</f>
        <v>31.975014506985669</v>
      </c>
      <c r="R39">
        <v>1</v>
      </c>
      <c r="S39">
        <v>67.563999999999993</v>
      </c>
      <c r="T39">
        <v>9.1110000000000007</v>
      </c>
      <c r="U39">
        <v>615.58199999999999</v>
      </c>
      <c r="V39" s="2">
        <f>U39*100/F39</f>
        <v>34.347074052582244</v>
      </c>
    </row>
    <row r="40" spans="1:22" x14ac:dyDescent="0.3">
      <c r="A40" s="12"/>
      <c r="B40"/>
      <c r="C40">
        <v>2</v>
      </c>
      <c r="D40">
        <v>60.286999999999999</v>
      </c>
      <c r="E40">
        <v>24.120999999999999</v>
      </c>
      <c r="F40">
        <v>1454.1980000000001</v>
      </c>
      <c r="G40" s="2">
        <v>100</v>
      </c>
      <c r="H40">
        <v>2</v>
      </c>
      <c r="I40">
        <v>56.921999999999997</v>
      </c>
      <c r="J40">
        <v>12.95160839160839</v>
      </c>
      <c r="K40">
        <v>737.23145286713282</v>
      </c>
      <c r="L40" s="2">
        <f>K40*100/F40</f>
        <v>50.696772576164506</v>
      </c>
      <c r="M40">
        <v>2</v>
      </c>
      <c r="N40">
        <v>45.502000000000002</v>
      </c>
      <c r="O40">
        <v>7.88</v>
      </c>
      <c r="P40">
        <v>358.53699999999998</v>
      </c>
      <c r="Q40" s="2">
        <f>P40*100/F40</f>
        <v>24.655308286766999</v>
      </c>
      <c r="R40">
        <v>2</v>
      </c>
      <c r="S40">
        <v>47.265000000000001</v>
      </c>
      <c r="T40">
        <v>8.3190000000000008</v>
      </c>
      <c r="U40">
        <v>393.17399999999998</v>
      </c>
      <c r="V40" s="2">
        <f>U40*100/F40</f>
        <v>27.037171004223627</v>
      </c>
    </row>
    <row r="41" spans="1:22" x14ac:dyDescent="0.3">
      <c r="A41" s="12"/>
      <c r="B41"/>
      <c r="C41">
        <v>3</v>
      </c>
      <c r="D41">
        <v>57.996000000000002</v>
      </c>
      <c r="E41">
        <v>18.315000000000001</v>
      </c>
      <c r="F41">
        <v>1062.1869999999999</v>
      </c>
      <c r="G41" s="2">
        <v>100</v>
      </c>
      <c r="H41">
        <v>3</v>
      </c>
      <c r="I41">
        <v>55.472000000000001</v>
      </c>
      <c r="J41">
        <v>9.9937762237762247</v>
      </c>
      <c r="K41">
        <v>554.37475468531477</v>
      </c>
      <c r="L41" s="2">
        <f>K41*100/F41</f>
        <v>52.191822596709883</v>
      </c>
      <c r="M41">
        <v>3</v>
      </c>
      <c r="N41">
        <v>60.098999999999997</v>
      </c>
      <c r="O41">
        <v>8.2279999999999998</v>
      </c>
      <c r="P41">
        <v>494.488</v>
      </c>
      <c r="Q41" s="2">
        <f>P41*100/F41</f>
        <v>46.553761249196242</v>
      </c>
      <c r="R41">
        <v>3</v>
      </c>
      <c r="S41">
        <v>51.078000000000003</v>
      </c>
      <c r="T41">
        <v>5.9210000000000003</v>
      </c>
      <c r="U41">
        <v>302.42099999999999</v>
      </c>
      <c r="V41" s="2">
        <f>U41*100/F41</f>
        <v>28.471540321996034</v>
      </c>
    </row>
    <row r="42" spans="1:22" x14ac:dyDescent="0.3">
      <c r="A42" s="12"/>
      <c r="B42"/>
      <c r="C42">
        <v>4</v>
      </c>
      <c r="D42">
        <v>72.064999999999998</v>
      </c>
      <c r="E42">
        <v>12.231</v>
      </c>
      <c r="F42">
        <v>881.39700000000005</v>
      </c>
      <c r="G42" s="2">
        <v>100</v>
      </c>
      <c r="H42">
        <v>4</v>
      </c>
      <c r="I42">
        <v>65.433999999999997</v>
      </c>
      <c r="J42">
        <v>6.9939860139860128</v>
      </c>
      <c r="K42">
        <v>457.64448083916074</v>
      </c>
      <c r="L42" s="2">
        <f>K42*100/F42</f>
        <v>51.92262746970556</v>
      </c>
      <c r="M42">
        <v>4</v>
      </c>
      <c r="N42">
        <v>62.918999999999997</v>
      </c>
      <c r="O42">
        <v>8.5779999999999994</v>
      </c>
      <c r="P42">
        <f>O42*N42</f>
        <v>539.71918199999993</v>
      </c>
      <c r="Q42" s="2">
        <f>P42*100/F42</f>
        <v>61.234515434021205</v>
      </c>
      <c r="R42">
        <v>4</v>
      </c>
      <c r="S42">
        <v>47.856000000000002</v>
      </c>
      <c r="T42">
        <v>7.4080000000000004</v>
      </c>
      <c r="U42">
        <v>354.51</v>
      </c>
      <c r="V42" s="2">
        <f>U42*100/F42</f>
        <v>40.221375838583519</v>
      </c>
    </row>
    <row r="43" spans="1:22" x14ac:dyDescent="0.3">
      <c r="A43" s="12"/>
      <c r="B43"/>
      <c r="C43">
        <v>5</v>
      </c>
      <c r="D43">
        <v>74.33</v>
      </c>
      <c r="E43">
        <v>20.094999999999999</v>
      </c>
      <c r="F43">
        <v>1493.6669999999999</v>
      </c>
      <c r="G43" s="2">
        <v>100</v>
      </c>
      <c r="H43">
        <v>5</v>
      </c>
      <c r="I43">
        <v>65.441999999999993</v>
      </c>
      <c r="J43">
        <v>14.419370629370613</v>
      </c>
      <c r="K43">
        <v>943.63245272727158</v>
      </c>
      <c r="L43" s="2">
        <f>K43*100/F43</f>
        <v>63.175557385097996</v>
      </c>
      <c r="M43">
        <v>5</v>
      </c>
      <c r="N43">
        <v>67.563999999999993</v>
      </c>
      <c r="O43">
        <v>7.4219999999999997</v>
      </c>
      <c r="P43">
        <v>501.46899999999999</v>
      </c>
      <c r="Q43" s="2">
        <f>P43*100/F43</f>
        <v>33.573011923005602</v>
      </c>
      <c r="R43">
        <v>5</v>
      </c>
      <c r="S43">
        <v>59.079000000000001</v>
      </c>
      <c r="T43">
        <v>12.147</v>
      </c>
      <c r="U43">
        <v>717.61199999999997</v>
      </c>
      <c r="V43" s="2">
        <f>U43*100/F43</f>
        <v>48.043640249131833</v>
      </c>
    </row>
    <row r="44" spans="1:22" x14ac:dyDescent="0.3">
      <c r="A44" s="12"/>
      <c r="B44"/>
      <c r="C44"/>
      <c r="D44"/>
      <c r="E44"/>
      <c r="F44"/>
      <c r="G44" s="2"/>
      <c r="H44"/>
      <c r="I44"/>
      <c r="J44"/>
      <c r="K44"/>
      <c r="L44" s="2"/>
      <c r="M44"/>
      <c r="N44"/>
      <c r="O44"/>
      <c r="P44"/>
      <c r="Q44" s="2"/>
      <c r="R44"/>
      <c r="S44"/>
      <c r="T44"/>
      <c r="U44"/>
      <c r="V44" s="2"/>
    </row>
    <row r="45" spans="1:22" x14ac:dyDescent="0.3">
      <c r="A45" s="12"/>
      <c r="B45">
        <v>8.3000000000000007</v>
      </c>
      <c r="C45">
        <v>1</v>
      </c>
      <c r="D45">
        <v>58.22</v>
      </c>
      <c r="E45">
        <v>44.029000000000003</v>
      </c>
      <c r="F45">
        <v>2563.373</v>
      </c>
      <c r="G45" s="2">
        <v>100</v>
      </c>
      <c r="H45">
        <v>1</v>
      </c>
      <c r="I45">
        <v>48.276000000000003</v>
      </c>
      <c r="J45">
        <v>19.255804195804195</v>
      </c>
      <c r="K45">
        <v>929.59320335664336</v>
      </c>
      <c r="L45" s="2">
        <f>K45*100/F45</f>
        <v>36.26445325579396</v>
      </c>
      <c r="M45">
        <v>1</v>
      </c>
      <c r="N45">
        <v>41.527999999999999</v>
      </c>
      <c r="O45">
        <v>17.099</v>
      </c>
      <c r="P45">
        <v>710.09400000000005</v>
      </c>
      <c r="Q45" s="2">
        <f>P45*100/F45</f>
        <v>27.701547921430087</v>
      </c>
      <c r="R45">
        <v>1</v>
      </c>
      <c r="S45">
        <v>33.831000000000003</v>
      </c>
      <c r="T45">
        <v>13.444000000000001</v>
      </c>
      <c r="U45">
        <v>454.84</v>
      </c>
      <c r="V45" s="2">
        <f>U45*100/F45</f>
        <v>17.743808645874012</v>
      </c>
    </row>
    <row r="46" spans="1:22" x14ac:dyDescent="0.3">
      <c r="A46" s="12"/>
      <c r="B46"/>
      <c r="C46">
        <v>2</v>
      </c>
      <c r="D46">
        <v>51.820999999999998</v>
      </c>
      <c r="E46">
        <v>29.302</v>
      </c>
      <c r="F46">
        <v>1518.4590000000001</v>
      </c>
      <c r="G46" s="2">
        <v>100</v>
      </c>
      <c r="H46">
        <v>2</v>
      </c>
      <c r="I46">
        <v>52.429000000000002</v>
      </c>
      <c r="J46">
        <v>14.983986013986014</v>
      </c>
      <c r="K46">
        <v>785.5954027272727</v>
      </c>
      <c r="L46" s="2">
        <f>K46*100/F46</f>
        <v>51.736359212021711</v>
      </c>
      <c r="M46">
        <v>2</v>
      </c>
      <c r="N46">
        <v>46.817999999999998</v>
      </c>
      <c r="O46">
        <v>11.47</v>
      </c>
      <c r="P46">
        <v>537.00099999999998</v>
      </c>
      <c r="Q46" s="2">
        <f>P46*100/F46</f>
        <v>35.36486661806476</v>
      </c>
      <c r="R46">
        <v>2</v>
      </c>
      <c r="S46">
        <v>43.73</v>
      </c>
      <c r="T46">
        <v>8.2420000000000009</v>
      </c>
      <c r="U46">
        <v>360.41699999999997</v>
      </c>
      <c r="V46" s="2">
        <f>U46*100/F46</f>
        <v>23.735708372764755</v>
      </c>
    </row>
    <row r="47" spans="1:22" x14ac:dyDescent="0.3">
      <c r="A47" s="12"/>
      <c r="B47"/>
      <c r="C47"/>
      <c r="D47"/>
      <c r="E47"/>
      <c r="F47"/>
      <c r="G47" s="2"/>
      <c r="H47"/>
      <c r="I47"/>
      <c r="J47"/>
      <c r="K47"/>
      <c r="L47" s="2"/>
      <c r="M47"/>
      <c r="N47"/>
      <c r="O47"/>
      <c r="P47"/>
      <c r="Q47" s="2"/>
      <c r="R47"/>
      <c r="S47"/>
      <c r="T47"/>
      <c r="U47"/>
      <c r="V47" s="2"/>
    </row>
    <row r="48" spans="1:22" x14ac:dyDescent="0.3">
      <c r="A48" s="12"/>
      <c r="B48">
        <v>9.1</v>
      </c>
      <c r="C48">
        <v>1</v>
      </c>
      <c r="D48">
        <v>74.284999999999997</v>
      </c>
      <c r="E48">
        <v>27.922000000000001</v>
      </c>
      <c r="F48">
        <v>2074.165</v>
      </c>
      <c r="G48" s="2">
        <v>100</v>
      </c>
      <c r="H48">
        <v>1</v>
      </c>
      <c r="I48">
        <v>76.656999999999996</v>
      </c>
      <c r="J48">
        <v>16.445524475524472</v>
      </c>
      <c r="K48">
        <v>1260.6645697202794</v>
      </c>
      <c r="L48" s="2">
        <f>K48*100/F48</f>
        <v>60.779377229886698</v>
      </c>
      <c r="M48">
        <v>1</v>
      </c>
      <c r="N48">
        <v>59.124000000000002</v>
      </c>
      <c r="O48">
        <v>13.73</v>
      </c>
      <c r="P48">
        <v>811.76599999999996</v>
      </c>
      <c r="Q48" s="2">
        <f>P48*100/F48</f>
        <v>39.137002118924961</v>
      </c>
      <c r="R48">
        <v>1</v>
      </c>
      <c r="S48">
        <v>55.875</v>
      </c>
      <c r="T48">
        <v>11.711</v>
      </c>
      <c r="U48">
        <v>654.33500000000004</v>
      </c>
      <c r="V48" s="2">
        <f>U48*100/F48</f>
        <v>31.546911648783968</v>
      </c>
    </row>
    <row r="49" spans="1:22" x14ac:dyDescent="0.3">
      <c r="A49" s="12"/>
      <c r="B49"/>
      <c r="C49">
        <v>2</v>
      </c>
      <c r="D49">
        <v>81.632999999999996</v>
      </c>
      <c r="E49">
        <v>17.288</v>
      </c>
      <c r="F49">
        <v>1411.2380000000001</v>
      </c>
      <c r="G49" s="2">
        <v>100</v>
      </c>
      <c r="H49">
        <v>2</v>
      </c>
      <c r="I49">
        <v>77.319000000000003</v>
      </c>
      <c r="J49">
        <v>11.292447552447552</v>
      </c>
      <c r="K49">
        <v>873.12075230769233</v>
      </c>
      <c r="L49" s="2">
        <f>K49*100/F49</f>
        <v>61.869135631813506</v>
      </c>
      <c r="M49">
        <v>2</v>
      </c>
      <c r="N49">
        <v>63.384</v>
      </c>
      <c r="O49">
        <v>8.7050000000000001</v>
      </c>
      <c r="P49">
        <v>551.76800000000003</v>
      </c>
      <c r="Q49" s="2">
        <f>P49*100/F49</f>
        <v>39.098153536115099</v>
      </c>
      <c r="R49">
        <v>2</v>
      </c>
      <c r="S49">
        <v>63.347999999999999</v>
      </c>
      <c r="T49">
        <v>6.3289999999999997</v>
      </c>
      <c r="U49">
        <v>400.96</v>
      </c>
      <c r="V49" s="2">
        <f>U49*100/F49</f>
        <v>28.411933352134792</v>
      </c>
    </row>
    <row r="50" spans="1:22" x14ac:dyDescent="0.3">
      <c r="A50" s="12"/>
      <c r="B50"/>
      <c r="C50"/>
      <c r="D50"/>
      <c r="E50"/>
      <c r="F50"/>
      <c r="G50" s="2"/>
      <c r="H50"/>
      <c r="I50"/>
      <c r="J50"/>
      <c r="K50"/>
      <c r="L50" s="2"/>
      <c r="M50"/>
      <c r="N50"/>
      <c r="O50"/>
      <c r="P50"/>
      <c r="Q50" s="2"/>
      <c r="R50"/>
      <c r="S50"/>
      <c r="T50"/>
      <c r="U50"/>
      <c r="V50" s="2"/>
    </row>
    <row r="51" spans="1:22" x14ac:dyDescent="0.3">
      <c r="A51" s="12"/>
      <c r="B51">
        <v>10.1</v>
      </c>
      <c r="C51">
        <v>1</v>
      </c>
      <c r="D51">
        <v>60.143999999999998</v>
      </c>
      <c r="E51">
        <v>31.561</v>
      </c>
      <c r="F51">
        <v>1898.2080000000001</v>
      </c>
      <c r="G51" s="2">
        <v>100</v>
      </c>
      <c r="H51">
        <v>1</v>
      </c>
      <c r="I51">
        <v>56.912999999999997</v>
      </c>
      <c r="J51">
        <v>16.448041958041959</v>
      </c>
      <c r="K51">
        <v>936.10741195804189</v>
      </c>
      <c r="L51" s="2">
        <f>K51*100/F51</f>
        <v>49.315323292180935</v>
      </c>
      <c r="M51">
        <v>1</v>
      </c>
      <c r="N51">
        <v>48.67</v>
      </c>
      <c r="O51">
        <v>12.837</v>
      </c>
      <c r="P51">
        <v>624.79999999999995</v>
      </c>
      <c r="Q51" s="2">
        <f>P51*100/F51</f>
        <v>32.915254808745928</v>
      </c>
      <c r="R51">
        <v>1</v>
      </c>
      <c r="S51">
        <v>37.975000000000001</v>
      </c>
      <c r="T51">
        <v>5.984</v>
      </c>
      <c r="U51">
        <v>227.24100000000001</v>
      </c>
      <c r="V51" s="2">
        <f>U51*100/F51</f>
        <v>11.971343498710363</v>
      </c>
    </row>
    <row r="52" spans="1:22" x14ac:dyDescent="0.3">
      <c r="A52" s="12"/>
      <c r="B52"/>
      <c r="C52">
        <v>2</v>
      </c>
      <c r="D52">
        <v>62.292000000000002</v>
      </c>
      <c r="E52">
        <v>38.664999999999999</v>
      </c>
      <c r="F52">
        <v>2408.5369999999998</v>
      </c>
      <c r="G52" s="2">
        <v>100</v>
      </c>
      <c r="H52">
        <v>2</v>
      </c>
      <c r="I52">
        <v>62.05</v>
      </c>
      <c r="J52">
        <v>21.322167832167828</v>
      </c>
      <c r="K52">
        <v>1323.0405139860136</v>
      </c>
      <c r="L52" s="2">
        <f>K52*100/F52</f>
        <v>54.931292896310651</v>
      </c>
      <c r="M52">
        <v>2</v>
      </c>
      <c r="N52">
        <v>48.902999999999999</v>
      </c>
      <c r="O52">
        <v>16.087</v>
      </c>
      <c r="P52">
        <v>786.70600000000002</v>
      </c>
      <c r="Q52" s="2">
        <f>P52*100/F52</f>
        <v>32.663230832659004</v>
      </c>
      <c r="R52">
        <v>2</v>
      </c>
      <c r="S52">
        <v>28.388999999999999</v>
      </c>
      <c r="T52">
        <v>4.8109999999999999</v>
      </c>
      <c r="U52">
        <v>136.577</v>
      </c>
      <c r="V52" s="2">
        <f>U52*100/F52</f>
        <v>5.6705377579833742</v>
      </c>
    </row>
    <row r="53" spans="1:22" x14ac:dyDescent="0.3">
      <c r="A53" s="12"/>
      <c r="B53"/>
      <c r="C53">
        <v>3</v>
      </c>
      <c r="D53">
        <v>73.274000000000001</v>
      </c>
      <c r="E53">
        <v>21.401</v>
      </c>
      <c r="F53">
        <v>1568.1310000000001</v>
      </c>
      <c r="G53" s="2">
        <v>100</v>
      </c>
      <c r="H53">
        <v>3</v>
      </c>
      <c r="I53">
        <v>76.12</v>
      </c>
      <c r="J53">
        <v>8.5651748251748465</v>
      </c>
      <c r="K53">
        <v>651.98110769230937</v>
      </c>
      <c r="L53" s="2">
        <f>K53*100/F53</f>
        <v>41.576954201677623</v>
      </c>
      <c r="M53">
        <v>3</v>
      </c>
      <c r="N53">
        <v>54.64</v>
      </c>
      <c r="O53">
        <v>8.4749999999999996</v>
      </c>
      <c r="P53">
        <v>463.07400000000001</v>
      </c>
      <c r="Q53" s="2">
        <f>P53*100/F53</f>
        <v>29.530313475085947</v>
      </c>
      <c r="R53">
        <v>3</v>
      </c>
      <c r="S53">
        <v>40.884</v>
      </c>
      <c r="T53">
        <v>4.5380000000000003</v>
      </c>
      <c r="U53">
        <v>185.53399999999999</v>
      </c>
      <c r="V53" s="2">
        <f>U53*100/F53</f>
        <v>11.831537033576913</v>
      </c>
    </row>
    <row r="54" spans="1:22" ht="54" customHeight="1" x14ac:dyDescent="0.3">
      <c r="A54" s="12"/>
      <c r="C54"/>
      <c r="D54"/>
      <c r="E54"/>
      <c r="F54"/>
      <c r="G54" s="2"/>
      <c r="H54"/>
      <c r="I54"/>
      <c r="J54"/>
      <c r="K54"/>
      <c r="L54" s="2"/>
      <c r="M54"/>
      <c r="N54"/>
      <c r="O54"/>
      <c r="P54"/>
      <c r="Q54" s="2"/>
      <c r="R54"/>
      <c r="S54"/>
      <c r="T54"/>
      <c r="U54"/>
      <c r="V54" s="2"/>
    </row>
    <row r="55" spans="1:22" ht="14.4" customHeight="1" x14ac:dyDescent="0.3">
      <c r="A55" s="12"/>
      <c r="C55" s="2"/>
      <c r="D55" s="2"/>
      <c r="E55" s="2"/>
      <c r="F55" s="2" t="s">
        <v>12</v>
      </c>
      <c r="G55" s="2">
        <f>AVERAGE(G4:G53)</f>
        <v>100</v>
      </c>
      <c r="H55" s="2"/>
      <c r="I55" s="2"/>
      <c r="J55" s="2"/>
      <c r="K55" s="2" t="s">
        <v>12</v>
      </c>
      <c r="L55" s="2">
        <f>AVERAGE(L4:L53)</f>
        <v>50.111530980277756</v>
      </c>
      <c r="M55" s="2"/>
      <c r="N55" s="2"/>
      <c r="O55" s="2"/>
      <c r="P55" s="2" t="s">
        <v>12</v>
      </c>
      <c r="Q55" s="2">
        <f>AVERAGE(Q4:Q53)</f>
        <v>41.84503663941527</v>
      </c>
      <c r="R55" s="2"/>
      <c r="S55" s="2"/>
      <c r="T55" s="2"/>
      <c r="U55" s="2" t="s">
        <v>12</v>
      </c>
      <c r="V55" s="2">
        <f>AVERAGE(V4:V53)</f>
        <v>27.041290838428861</v>
      </c>
    </row>
    <row r="56" spans="1:22" x14ac:dyDescent="0.3">
      <c r="A56" s="12"/>
      <c r="C56"/>
      <c r="D56"/>
      <c r="E56"/>
      <c r="F56" t="s">
        <v>24</v>
      </c>
      <c r="G56" s="2">
        <f>STDEV(G4:G53)</f>
        <v>0</v>
      </c>
      <c r="H56"/>
      <c r="I56"/>
      <c r="J56"/>
      <c r="K56" t="s">
        <v>24</v>
      </c>
      <c r="L56" s="2">
        <f>STDEV(L4:L53)</f>
        <v>9.5419463071269899</v>
      </c>
      <c r="M56"/>
      <c r="N56"/>
      <c r="O56"/>
      <c r="P56" t="s">
        <v>24</v>
      </c>
      <c r="Q56" s="2">
        <f>STDEV(Q4:Q53)</f>
        <v>13.185789567474844</v>
      </c>
      <c r="R56"/>
      <c r="S56"/>
      <c r="T56"/>
      <c r="U56" t="s">
        <v>24</v>
      </c>
      <c r="V56" s="2">
        <f>STDEV(V4:V53)</f>
        <v>12.099065255820443</v>
      </c>
    </row>
    <row r="57" spans="1:22" x14ac:dyDescent="0.3">
      <c r="A57" s="12"/>
      <c r="C57"/>
      <c r="D57"/>
      <c r="E57"/>
      <c r="F57" t="s">
        <v>18</v>
      </c>
      <c r="G57" s="2">
        <f>G56/SQRT(46)</f>
        <v>0</v>
      </c>
      <c r="H57"/>
      <c r="I57"/>
      <c r="J57"/>
      <c r="K57" t="s">
        <v>18</v>
      </c>
      <c r="L57" s="2">
        <f>L56/SQRT(37)</f>
        <v>1.5686863098137709</v>
      </c>
      <c r="M57"/>
      <c r="N57"/>
      <c r="O57"/>
      <c r="P57" t="s">
        <v>18</v>
      </c>
      <c r="Q57" s="2">
        <f>Q56/SQRT(37)</f>
        <v>2.1677304517144096</v>
      </c>
      <c r="R57"/>
      <c r="S57"/>
      <c r="T57"/>
      <c r="U57" t="s">
        <v>18</v>
      </c>
      <c r="V57" s="2">
        <f>V56/SQRT(37)</f>
        <v>1.9890740753983147</v>
      </c>
    </row>
    <row r="58" spans="1:22" x14ac:dyDescent="0.3">
      <c r="A58" s="14"/>
    </row>
    <row r="59" spans="1:22" x14ac:dyDescent="0.3">
      <c r="A59" s="14"/>
    </row>
    <row r="60" spans="1:22" x14ac:dyDescent="0.3">
      <c r="A60" s="14"/>
    </row>
    <row r="61" spans="1:22" x14ac:dyDescent="0.3">
      <c r="A61" s="14"/>
    </row>
    <row r="62" spans="1:22" x14ac:dyDescent="0.3">
      <c r="A62" s="14"/>
      <c r="B62" s="18"/>
      <c r="C62" s="17" t="s">
        <v>0</v>
      </c>
      <c r="D62" s="17"/>
      <c r="E62" s="17"/>
      <c r="F62" s="17"/>
      <c r="G62" s="17"/>
      <c r="H62" s="17" t="s">
        <v>1</v>
      </c>
      <c r="I62" s="17"/>
      <c r="J62" s="17"/>
      <c r="K62" s="17"/>
      <c r="L62" s="17"/>
      <c r="M62" s="17" t="s">
        <v>19</v>
      </c>
      <c r="N62" s="17"/>
      <c r="O62" s="17"/>
      <c r="P62" s="17"/>
      <c r="Q62" s="17"/>
      <c r="R62" s="17" t="s">
        <v>20</v>
      </c>
      <c r="S62" s="17"/>
      <c r="T62" s="17"/>
      <c r="U62" s="17"/>
      <c r="V62" s="17"/>
    </row>
    <row r="63" spans="1:22" ht="14.4" customHeight="1" x14ac:dyDescent="0.3">
      <c r="A63" s="15" t="s">
        <v>15</v>
      </c>
      <c r="B63" s="18" t="s">
        <v>4</v>
      </c>
      <c r="C63" s="18" t="s">
        <v>21</v>
      </c>
      <c r="D63" s="18" t="s">
        <v>22</v>
      </c>
      <c r="E63" s="18" t="s">
        <v>23</v>
      </c>
      <c r="F63" s="18" t="s">
        <v>8</v>
      </c>
      <c r="G63" s="18" t="s">
        <v>10</v>
      </c>
      <c r="H63" s="18" t="s">
        <v>21</v>
      </c>
      <c r="I63" s="18" t="s">
        <v>22</v>
      </c>
      <c r="J63" s="18" t="s">
        <v>23</v>
      </c>
      <c r="K63" s="18" t="s">
        <v>8</v>
      </c>
      <c r="L63" s="18" t="s">
        <v>10</v>
      </c>
      <c r="M63" s="18" t="s">
        <v>21</v>
      </c>
      <c r="N63" s="18" t="s">
        <v>22</v>
      </c>
      <c r="O63" s="18" t="s">
        <v>23</v>
      </c>
      <c r="P63" s="18" t="s">
        <v>8</v>
      </c>
      <c r="Q63" s="18" t="s">
        <v>10</v>
      </c>
      <c r="R63" s="18" t="s">
        <v>21</v>
      </c>
      <c r="S63" s="18" t="s">
        <v>22</v>
      </c>
      <c r="T63" s="18" t="s">
        <v>23</v>
      </c>
      <c r="U63" s="18" t="s">
        <v>8</v>
      </c>
      <c r="V63" s="18" t="s">
        <v>10</v>
      </c>
    </row>
    <row r="64" spans="1:22" x14ac:dyDescent="0.3">
      <c r="A64" s="15"/>
      <c r="B64">
        <v>1.1000000000000001</v>
      </c>
      <c r="C64">
        <v>1</v>
      </c>
      <c r="D64">
        <v>51.731000000000002</v>
      </c>
      <c r="E64">
        <v>32.975999999999999</v>
      </c>
      <c r="F64">
        <v>1705.8720000000001</v>
      </c>
      <c r="G64" s="2">
        <v>100</v>
      </c>
      <c r="H64">
        <v>1</v>
      </c>
      <c r="I64">
        <v>51.847000000000001</v>
      </c>
      <c r="J64">
        <v>13.406083916083915</v>
      </c>
      <c r="K64">
        <v>695.06523279720273</v>
      </c>
      <c r="L64" s="2">
        <f>K64*100/F64</f>
        <v>40.74545058463957</v>
      </c>
      <c r="M64">
        <v>1</v>
      </c>
      <c r="N64">
        <v>37.411000000000001</v>
      </c>
      <c r="O64">
        <v>16.538</v>
      </c>
      <c r="P64">
        <v>618.71400000000006</v>
      </c>
      <c r="Q64" s="2">
        <f>P64*100/F64</f>
        <v>36.269661498635308</v>
      </c>
      <c r="R64">
        <v>1</v>
      </c>
      <c r="S64">
        <v>48.723999999999997</v>
      </c>
      <c r="T64">
        <v>9.2850000000000001</v>
      </c>
      <c r="U64">
        <v>452.423</v>
      </c>
      <c r="V64" s="2">
        <f>U64*100/F64</f>
        <v>26.521509233987075</v>
      </c>
    </row>
    <row r="65" spans="1:22" x14ac:dyDescent="0.3">
      <c r="A65" s="15"/>
      <c r="B65"/>
      <c r="C65">
        <v>2</v>
      </c>
      <c r="D65">
        <v>48.652000000000001</v>
      </c>
      <c r="E65">
        <v>33.198999999999998</v>
      </c>
      <c r="F65">
        <v>1615.2080000000001</v>
      </c>
      <c r="G65" s="2">
        <v>100</v>
      </c>
      <c r="H65">
        <v>2</v>
      </c>
      <c r="I65">
        <v>45.609000000000002</v>
      </c>
      <c r="J65">
        <v>14.461328671328614</v>
      </c>
      <c r="K65">
        <v>659.56673937062681</v>
      </c>
      <c r="L65" s="2">
        <f>K65*100/F65</f>
        <v>40.834786564369836</v>
      </c>
      <c r="M65">
        <v>2</v>
      </c>
      <c r="N65">
        <v>34.932000000000002</v>
      </c>
      <c r="O65">
        <v>12.651999999999999</v>
      </c>
      <c r="P65">
        <v>441.952</v>
      </c>
      <c r="Q65" s="2">
        <f>P65*100/F65</f>
        <v>27.361924903789479</v>
      </c>
      <c r="R65">
        <v>2</v>
      </c>
      <c r="S65">
        <v>57.601999999999997</v>
      </c>
      <c r="T65">
        <v>8.26</v>
      </c>
      <c r="U65">
        <v>475.78300000000002</v>
      </c>
      <c r="V65" s="2">
        <f>U65*100/F65</f>
        <v>29.456453905627015</v>
      </c>
    </row>
    <row r="66" spans="1:22" x14ac:dyDescent="0.3">
      <c r="A66" s="15"/>
      <c r="B66"/>
      <c r="C66"/>
      <c r="D66"/>
      <c r="E66"/>
      <c r="F66"/>
      <c r="G66" s="2"/>
      <c r="H66"/>
      <c r="I66"/>
      <c r="J66"/>
      <c r="K66"/>
      <c r="L66" s="2"/>
      <c r="M66"/>
      <c r="N66"/>
      <c r="O66"/>
      <c r="P66"/>
      <c r="Q66" s="2"/>
      <c r="R66"/>
      <c r="S66"/>
      <c r="T66"/>
      <c r="U66"/>
      <c r="V66" s="2"/>
    </row>
    <row r="67" spans="1:22" x14ac:dyDescent="0.3">
      <c r="A67" s="15"/>
      <c r="B67">
        <v>3.1</v>
      </c>
      <c r="C67">
        <v>1</v>
      </c>
      <c r="D67">
        <v>60.959000000000003</v>
      </c>
      <c r="E67">
        <v>21.498000000000001</v>
      </c>
      <c r="F67">
        <v>1310.461</v>
      </c>
      <c r="G67" s="2">
        <v>100</v>
      </c>
      <c r="H67">
        <v>1</v>
      </c>
      <c r="I67">
        <v>49.896000000000001</v>
      </c>
      <c r="J67">
        <v>8.0058041958041954</v>
      </c>
      <c r="K67">
        <v>399.45760615384614</v>
      </c>
      <c r="L67" s="2">
        <f>K67*100/F67</f>
        <v>30.482220085439103</v>
      </c>
      <c r="M67">
        <v>1</v>
      </c>
      <c r="N67">
        <v>41.527999999999999</v>
      </c>
      <c r="O67">
        <v>8.5039999999999996</v>
      </c>
      <c r="P67">
        <v>353.16699999999997</v>
      </c>
      <c r="Q67" s="2">
        <f>P67*100/F67</f>
        <v>26.94982910594058</v>
      </c>
      <c r="R67">
        <v>1</v>
      </c>
      <c r="S67"/>
      <c r="T67"/>
      <c r="U67"/>
      <c r="V67" s="2"/>
    </row>
    <row r="68" spans="1:22" x14ac:dyDescent="0.3">
      <c r="A68" s="15"/>
      <c r="B68"/>
      <c r="C68">
        <v>2</v>
      </c>
      <c r="D68">
        <v>67.733999999999995</v>
      </c>
      <c r="E68">
        <v>17.044</v>
      </c>
      <c r="F68">
        <v>1154.462</v>
      </c>
      <c r="G68" s="2">
        <v>100</v>
      </c>
      <c r="H68">
        <v>2</v>
      </c>
      <c r="I68">
        <v>65.953000000000003</v>
      </c>
      <c r="J68">
        <v>7.5963636363636367</v>
      </c>
      <c r="K68">
        <v>501.00297090909095</v>
      </c>
      <c r="L68" s="2">
        <f>K68*100/F68</f>
        <v>43.397095002615153</v>
      </c>
      <c r="M68">
        <v>2</v>
      </c>
      <c r="N68">
        <v>51.606000000000002</v>
      </c>
      <c r="O68">
        <v>5.3570000000000002</v>
      </c>
      <c r="P68">
        <v>276.46600000000001</v>
      </c>
      <c r="Q68" s="2">
        <f>P68*100/F68</f>
        <v>23.9476050316078</v>
      </c>
      <c r="R68">
        <v>2</v>
      </c>
      <c r="S68"/>
      <c r="T68"/>
      <c r="U68"/>
      <c r="V68" s="2"/>
    </row>
    <row r="69" spans="1:22" x14ac:dyDescent="0.3">
      <c r="A69" s="15"/>
      <c r="B69"/>
      <c r="C69"/>
      <c r="D69"/>
      <c r="E69"/>
      <c r="F69"/>
      <c r="G69" s="2"/>
      <c r="H69"/>
      <c r="I69"/>
      <c r="J69"/>
      <c r="K69"/>
      <c r="L69" s="2"/>
      <c r="M69"/>
      <c r="N69"/>
      <c r="O69"/>
      <c r="P69"/>
      <c r="Q69" s="2"/>
      <c r="R69"/>
      <c r="S69"/>
      <c r="T69"/>
      <c r="U69"/>
      <c r="V69" s="2"/>
    </row>
    <row r="70" spans="1:22" x14ac:dyDescent="0.3">
      <c r="A70" s="15"/>
      <c r="B70" s="19">
        <v>4.0999999999999996</v>
      </c>
      <c r="C70" s="19">
        <v>1</v>
      </c>
      <c r="D70" s="19">
        <v>66.176000000000002</v>
      </c>
      <c r="E70" s="19">
        <v>19.427</v>
      </c>
      <c r="F70" s="19">
        <v>1285.58</v>
      </c>
      <c r="G70" s="20">
        <v>100</v>
      </c>
      <c r="H70" s="19">
        <v>1</v>
      </c>
      <c r="I70" s="19">
        <v>58.139000000000003</v>
      </c>
      <c r="J70" s="19">
        <v>10.421588235294118</v>
      </c>
      <c r="K70" s="19">
        <f t="shared" ref="K70:K104" si="0">I70*J70</f>
        <v>605.90071841176473</v>
      </c>
      <c r="L70" s="20">
        <f>K70*100/F70</f>
        <v>47.130533954461391</v>
      </c>
      <c r="M70" s="19">
        <v>1</v>
      </c>
      <c r="N70" s="19">
        <v>61.164000000000001</v>
      </c>
      <c r="O70" s="19">
        <v>8.6440000000000001</v>
      </c>
      <c r="P70" s="19">
        <v>528.67700000000002</v>
      </c>
      <c r="Q70" s="20">
        <f>P70*100/F70</f>
        <v>41.123617355590476</v>
      </c>
      <c r="R70" s="19">
        <v>1</v>
      </c>
      <c r="S70" s="19">
        <v>52.231999999999999</v>
      </c>
      <c r="T70" s="19">
        <v>5.5529999999999999</v>
      </c>
      <c r="U70" s="19">
        <v>290.07</v>
      </c>
      <c r="V70" s="20">
        <f>U70*100/F70</f>
        <v>22.56335661724669</v>
      </c>
    </row>
    <row r="71" spans="1:22" x14ac:dyDescent="0.3">
      <c r="A71" s="15"/>
    </row>
    <row r="72" spans="1:22" ht="23.4" customHeight="1" x14ac:dyDescent="0.3">
      <c r="A72" s="15"/>
      <c r="B72" s="19">
        <v>5.0999999999999996</v>
      </c>
      <c r="C72" s="19">
        <v>1</v>
      </c>
      <c r="D72" s="19">
        <v>61.8</v>
      </c>
      <c r="E72" s="19">
        <v>24.623999999999999</v>
      </c>
      <c r="F72" s="19">
        <v>1521.77</v>
      </c>
      <c r="G72" s="20">
        <v>100</v>
      </c>
      <c r="H72" s="19">
        <v>1</v>
      </c>
      <c r="I72" s="19">
        <v>60.771000000000001</v>
      </c>
      <c r="J72" s="19">
        <v>14.681823529411766</v>
      </c>
      <c r="K72" s="19">
        <f t="shared" si="0"/>
        <v>892.2290977058824</v>
      </c>
      <c r="L72" s="20">
        <f>K72*100/F72</f>
        <v>58.631008477357447</v>
      </c>
      <c r="M72" s="19">
        <v>1</v>
      </c>
      <c r="N72" s="19">
        <v>51.363999999999997</v>
      </c>
      <c r="O72" s="19">
        <v>12.192</v>
      </c>
      <c r="P72" s="19">
        <v>626.23199999999997</v>
      </c>
      <c r="Q72" s="20">
        <f>P72*100/F72</f>
        <v>41.151553782766122</v>
      </c>
      <c r="R72" s="19">
        <v>1</v>
      </c>
      <c r="S72" s="19">
        <v>47.453000000000003</v>
      </c>
      <c r="T72" s="19">
        <v>10.9</v>
      </c>
      <c r="U72" s="19">
        <v>517.221</v>
      </c>
      <c r="V72" s="20">
        <f>U72*100/F72</f>
        <v>33.988119098155437</v>
      </c>
    </row>
    <row r="73" spans="1:22" ht="14.4" customHeight="1" x14ac:dyDescent="0.3">
      <c r="A73" s="15"/>
      <c r="B73" s="19"/>
      <c r="C73" s="19">
        <v>2</v>
      </c>
      <c r="D73" s="19">
        <v>65.522999999999996</v>
      </c>
      <c r="E73" s="19">
        <v>20.131</v>
      </c>
      <c r="F73" s="19">
        <v>1319.0530000000001</v>
      </c>
      <c r="G73" s="20">
        <v>100</v>
      </c>
      <c r="H73" s="19">
        <v>2</v>
      </c>
      <c r="I73" s="19">
        <v>62.212000000000003</v>
      </c>
      <c r="J73" s="19">
        <v>8.4766470588235006</v>
      </c>
      <c r="K73" s="19">
        <f t="shared" si="0"/>
        <v>527.34916682352764</v>
      </c>
      <c r="L73" s="20">
        <f>K73*100/F73</f>
        <v>39.97937663031945</v>
      </c>
      <c r="M73" s="19">
        <v>2</v>
      </c>
      <c r="N73" s="19">
        <v>49.600999999999999</v>
      </c>
      <c r="O73" s="19">
        <v>7.266</v>
      </c>
      <c r="P73" s="19">
        <v>360.41699999999997</v>
      </c>
      <c r="Q73" s="20">
        <f>P73*100/F73</f>
        <v>27.323921025159713</v>
      </c>
      <c r="R73" s="19">
        <v>2</v>
      </c>
      <c r="S73" s="19">
        <v>44.088000000000001</v>
      </c>
      <c r="T73" s="19">
        <v>5.0490000000000004</v>
      </c>
      <c r="U73" s="19">
        <v>222.58699999999999</v>
      </c>
      <c r="V73" s="20">
        <f>U73*100/F73</f>
        <v>16.87475787553646</v>
      </c>
    </row>
    <row r="74" spans="1:22" ht="23.4" customHeight="1" x14ac:dyDescent="0.3">
      <c r="A74" s="15"/>
    </row>
    <row r="75" spans="1:22" ht="14.4" customHeight="1" x14ac:dyDescent="0.3">
      <c r="A75" s="15"/>
      <c r="B75" s="19">
        <v>5.2</v>
      </c>
      <c r="C75" s="19">
        <v>1</v>
      </c>
      <c r="D75" s="19">
        <v>75.816000000000003</v>
      </c>
      <c r="E75" s="19">
        <v>14.500999999999999</v>
      </c>
      <c r="F75" s="19">
        <v>1099.4190000000001</v>
      </c>
      <c r="G75" s="20">
        <v>100</v>
      </c>
      <c r="H75" s="19">
        <v>1</v>
      </c>
      <c r="I75" s="19">
        <v>64.108999999999995</v>
      </c>
      <c r="J75" s="19">
        <v>7.6298823529411797</v>
      </c>
      <c r="K75" s="19">
        <f t="shared" si="0"/>
        <v>489.14412776470607</v>
      </c>
      <c r="L75" s="20">
        <f>K75*100/F75</f>
        <v>44.491147393733058</v>
      </c>
      <c r="M75" s="19">
        <v>1</v>
      </c>
      <c r="N75" s="19">
        <v>60.582999999999998</v>
      </c>
      <c r="O75" s="19">
        <v>5.3079999999999998</v>
      </c>
      <c r="P75" s="19">
        <v>321.57400000000001</v>
      </c>
      <c r="Q75" s="20">
        <f>P75*100/F75</f>
        <v>29.249449027167984</v>
      </c>
      <c r="R75" s="19">
        <v>1</v>
      </c>
      <c r="S75" s="19">
        <v>46.942999999999998</v>
      </c>
      <c r="T75" s="19">
        <v>4.8049999999999997</v>
      </c>
      <c r="U75" s="19">
        <v>225.54</v>
      </c>
      <c r="V75" s="20">
        <f>U75*100/F75</f>
        <v>20.51447173461619</v>
      </c>
    </row>
    <row r="76" spans="1:22" s="19" customFormat="1" ht="23.4" customHeight="1" x14ac:dyDescent="0.3">
      <c r="A76" s="15"/>
      <c r="C76" s="19">
        <v>2</v>
      </c>
      <c r="D76" s="19">
        <v>53.145000000000003</v>
      </c>
      <c r="E76" s="19">
        <v>24.260999999999999</v>
      </c>
      <c r="F76" s="19">
        <v>1289.3389999999999</v>
      </c>
      <c r="G76" s="20">
        <v>100</v>
      </c>
      <c r="H76" s="19">
        <v>2</v>
      </c>
      <c r="I76" s="19">
        <v>62.194000000000003</v>
      </c>
      <c r="J76" s="19">
        <v>11.194176470588234</v>
      </c>
      <c r="K76" s="19">
        <f t="shared" si="0"/>
        <v>696.2106114117646</v>
      </c>
      <c r="L76" s="20">
        <f>K76*100/F76</f>
        <v>53.997483316006466</v>
      </c>
      <c r="M76" s="19">
        <v>2</v>
      </c>
      <c r="N76" s="19">
        <v>49.744</v>
      </c>
      <c r="O76" s="19">
        <v>7.9470000000000001</v>
      </c>
      <c r="P76" s="19">
        <v>395.322</v>
      </c>
      <c r="Q76" s="20">
        <f>P76*100/F76</f>
        <v>30.660826981887617</v>
      </c>
      <c r="R76" s="19">
        <v>2</v>
      </c>
      <c r="S76" s="19">
        <v>47.408000000000001</v>
      </c>
      <c r="T76" s="19">
        <v>6.5259999999999998</v>
      </c>
      <c r="U76" s="19">
        <v>309.40199999999999</v>
      </c>
      <c r="V76" s="20">
        <f>U76*100/F76</f>
        <v>23.99694727298251</v>
      </c>
    </row>
    <row r="77" spans="1:22" ht="23.4" customHeight="1" x14ac:dyDescent="0.3">
      <c r="A77" s="15"/>
    </row>
    <row r="78" spans="1:22" ht="14.4" customHeight="1" x14ac:dyDescent="0.3">
      <c r="A78" s="15"/>
      <c r="B78" s="19">
        <v>5.3</v>
      </c>
      <c r="C78" s="19">
        <v>1</v>
      </c>
      <c r="D78" s="19">
        <v>68.271000000000001</v>
      </c>
      <c r="E78" s="19">
        <v>16.338000000000001</v>
      </c>
      <c r="F78" s="19">
        <v>1115.44</v>
      </c>
      <c r="G78" s="20">
        <v>100</v>
      </c>
      <c r="H78" s="19">
        <v>1</v>
      </c>
      <c r="I78" s="19">
        <v>57.423000000000002</v>
      </c>
      <c r="J78" s="19">
        <v>5.0872941176470583</v>
      </c>
      <c r="K78" s="19">
        <f t="shared" si="0"/>
        <v>292.12769011764703</v>
      </c>
      <c r="L78" s="20">
        <f>K78*100/F78</f>
        <v>26.189457982289234</v>
      </c>
      <c r="M78" s="19">
        <v>1</v>
      </c>
      <c r="N78" s="19">
        <v>24.353000000000002</v>
      </c>
      <c r="O78" s="19">
        <v>5.9980000000000002</v>
      </c>
      <c r="P78" s="19">
        <v>146.06399999999999</v>
      </c>
      <c r="Q78" s="20">
        <f>P78*100/F78</f>
        <v>13.094742881732769</v>
      </c>
      <c r="R78" s="19">
        <v>1</v>
      </c>
      <c r="S78" s="19">
        <v>47.720999999999997</v>
      </c>
      <c r="T78" s="19">
        <v>5.3769999999999998</v>
      </c>
      <c r="U78" s="19">
        <f>S78*T78</f>
        <v>256.59581699999995</v>
      </c>
      <c r="V78" s="20">
        <f>U78*100/F78</f>
        <v>23.003999946209561</v>
      </c>
    </row>
    <row r="79" spans="1:22" s="19" customFormat="1" x14ac:dyDescent="0.3">
      <c r="A79" s="15"/>
      <c r="C79" s="19">
        <v>2</v>
      </c>
      <c r="D79" s="19">
        <v>66.632999999999996</v>
      </c>
      <c r="E79" s="19">
        <v>15.756</v>
      </c>
      <c r="F79" s="19">
        <v>1049.836</v>
      </c>
      <c r="G79" s="20">
        <v>100</v>
      </c>
      <c r="H79" s="19">
        <v>2</v>
      </c>
      <c r="I79" s="19">
        <v>59.472999999999999</v>
      </c>
      <c r="J79" s="19">
        <v>5.4742352941176469</v>
      </c>
      <c r="K79" s="19">
        <f t="shared" si="0"/>
        <v>325.56919564705879</v>
      </c>
      <c r="L79" s="20">
        <f>K79*100/F79</f>
        <v>31.01143375222976</v>
      </c>
      <c r="M79" s="19">
        <v>2</v>
      </c>
      <c r="N79" s="19">
        <v>32.131</v>
      </c>
      <c r="O79" s="19">
        <v>4.2140000000000004</v>
      </c>
      <c r="P79" s="19">
        <v>135.41399999999999</v>
      </c>
      <c r="Q79" s="20">
        <f>P79*100/F79</f>
        <v>12.898586064871083</v>
      </c>
      <c r="R79" s="19">
        <v>2</v>
      </c>
      <c r="S79" s="19">
        <v>40.051000000000002</v>
      </c>
      <c r="T79" s="19">
        <v>3.9980000000000002</v>
      </c>
      <c r="U79" s="19">
        <v>160.11600000000001</v>
      </c>
      <c r="V79" s="20">
        <f>U79*100/F79</f>
        <v>15.251525000095254</v>
      </c>
    </row>
    <row r="80" spans="1:22" x14ac:dyDescent="0.3">
      <c r="A80" s="15"/>
    </row>
    <row r="81" spans="1:22" s="19" customFormat="1" x14ac:dyDescent="0.3">
      <c r="A81" s="15"/>
      <c r="B81" s="19">
        <v>6.1</v>
      </c>
      <c r="C81" s="19">
        <v>1</v>
      </c>
      <c r="D81" s="19">
        <v>56.277999999999999</v>
      </c>
      <c r="E81" s="19">
        <v>15.129</v>
      </c>
      <c r="F81" s="19">
        <v>851.41499999999996</v>
      </c>
      <c r="G81" s="20">
        <v>100</v>
      </c>
      <c r="H81" s="19">
        <v>1</v>
      </c>
      <c r="I81" s="19">
        <v>46.03</v>
      </c>
      <c r="J81" s="19">
        <v>7.1571764705882348</v>
      </c>
      <c r="K81" s="19">
        <f t="shared" si="0"/>
        <v>329.44483294117646</v>
      </c>
      <c r="L81" s="20">
        <f>K81*100/F81</f>
        <v>38.693801840603754</v>
      </c>
      <c r="M81" s="19">
        <v>1</v>
      </c>
      <c r="N81" s="19">
        <v>45.241999999999997</v>
      </c>
      <c r="O81" s="19">
        <v>6.01</v>
      </c>
      <c r="P81" s="19">
        <v>271.90100000000001</v>
      </c>
      <c r="Q81" s="20">
        <f>P81*100/F81</f>
        <v>31.935190242126346</v>
      </c>
      <c r="R81" s="19">
        <v>1</v>
      </c>
      <c r="S81" s="19">
        <v>47.883000000000003</v>
      </c>
      <c r="T81" s="19">
        <v>4.7530000000000001</v>
      </c>
      <c r="U81" s="19">
        <v>227.59899999999999</v>
      </c>
      <c r="V81" s="20">
        <f>U81*100/F81</f>
        <v>26.731852269457313</v>
      </c>
    </row>
    <row r="82" spans="1:22" s="19" customFormat="1" x14ac:dyDescent="0.3">
      <c r="A82" s="15"/>
      <c r="B82" s="16"/>
      <c r="C82" s="16"/>
      <c r="D82" s="16"/>
      <c r="E82" s="16"/>
      <c r="F82" s="16"/>
      <c r="G82" s="18"/>
      <c r="H82" s="16"/>
      <c r="I82" s="16"/>
      <c r="J82" s="16"/>
      <c r="K82" s="16"/>
      <c r="L82" s="18"/>
      <c r="M82" s="16"/>
      <c r="N82" s="16"/>
      <c r="O82" s="16"/>
      <c r="P82" s="16"/>
      <c r="Q82" s="18"/>
      <c r="R82" s="16"/>
      <c r="S82" s="16"/>
      <c r="T82" s="16"/>
      <c r="U82" s="16"/>
      <c r="V82" s="18"/>
    </row>
    <row r="83" spans="1:22" x14ac:dyDescent="0.3">
      <c r="A83" s="15"/>
      <c r="B83" s="19"/>
      <c r="C83" s="19">
        <v>2</v>
      </c>
      <c r="D83" s="19">
        <v>52.195999999999998</v>
      </c>
      <c r="E83" s="19">
        <v>29.849</v>
      </c>
      <c r="F83" s="19">
        <v>1557.991</v>
      </c>
      <c r="G83" s="20">
        <v>100</v>
      </c>
      <c r="H83" s="19">
        <v>2</v>
      </c>
      <c r="I83" s="19">
        <v>48.518000000000001</v>
      </c>
      <c r="J83" s="19">
        <v>12.266117647058801</v>
      </c>
      <c r="K83" s="19">
        <f t="shared" si="0"/>
        <v>595.12749599999893</v>
      </c>
      <c r="L83" s="20">
        <f>K83*100/F83</f>
        <v>38.198391133196466</v>
      </c>
      <c r="M83" s="19">
        <v>2</v>
      </c>
      <c r="N83" s="19">
        <v>44.875</v>
      </c>
      <c r="O83" s="19">
        <v>14.875999999999999</v>
      </c>
      <c r="P83" s="19">
        <v>667.58100000000002</v>
      </c>
      <c r="Q83" s="20">
        <f>P83*100/F83</f>
        <v>42.848835455403787</v>
      </c>
      <c r="R83" s="19">
        <v>2</v>
      </c>
      <c r="S83" s="19">
        <v>43.067</v>
      </c>
      <c r="T83" s="19">
        <v>15.292999999999999</v>
      </c>
      <c r="U83" s="19">
        <v>658.63099999999997</v>
      </c>
      <c r="V83" s="20">
        <f>U83*100/F83</f>
        <v>42.274377708215255</v>
      </c>
    </row>
    <row r="84" spans="1:22" s="19" customFormat="1" x14ac:dyDescent="0.3">
      <c r="A84" s="15"/>
      <c r="B84" s="16"/>
      <c r="C84" s="16"/>
      <c r="D84" s="16"/>
      <c r="E84" s="16"/>
      <c r="F84" s="16"/>
      <c r="G84" s="18"/>
      <c r="H84" s="16"/>
      <c r="I84" s="16"/>
      <c r="J84" s="16"/>
      <c r="K84" s="16"/>
      <c r="L84" s="18"/>
      <c r="M84" s="16"/>
      <c r="N84" s="16"/>
      <c r="O84" s="16"/>
      <c r="P84" s="16"/>
      <c r="Q84" s="18"/>
      <c r="R84" s="16"/>
      <c r="S84" s="16"/>
      <c r="T84" s="16"/>
      <c r="U84" s="16"/>
      <c r="V84" s="18"/>
    </row>
    <row r="85" spans="1:22" x14ac:dyDescent="0.3">
      <c r="A85" s="15"/>
      <c r="B85" s="19">
        <v>7.2</v>
      </c>
      <c r="C85" s="19">
        <v>1</v>
      </c>
      <c r="D85" s="19">
        <v>60.268999999999998</v>
      </c>
      <c r="E85" s="19">
        <v>34.700000000000003</v>
      </c>
      <c r="F85" s="19">
        <v>2091.3220000000001</v>
      </c>
      <c r="G85" s="20">
        <v>100</v>
      </c>
      <c r="H85" s="19">
        <v>1</v>
      </c>
      <c r="I85" s="19">
        <v>54.326999999999998</v>
      </c>
      <c r="J85" s="19">
        <v>13.898999999999999</v>
      </c>
      <c r="K85" s="19">
        <f t="shared" si="0"/>
        <v>755.09097299999996</v>
      </c>
      <c r="L85" s="20">
        <f>K85*100/F85</f>
        <v>36.105916401204595</v>
      </c>
      <c r="M85" s="19">
        <v>1</v>
      </c>
      <c r="N85" s="19">
        <v>40.784999999999997</v>
      </c>
      <c r="O85" s="19">
        <v>9.3879999999999999</v>
      </c>
      <c r="P85" s="19">
        <v>382.88099999999997</v>
      </c>
      <c r="Q85" s="20">
        <f>P85*100/F85</f>
        <v>18.308084551302954</v>
      </c>
      <c r="R85" s="19">
        <v>1</v>
      </c>
      <c r="S85" s="19">
        <v>33.472999999999999</v>
      </c>
      <c r="T85" s="19">
        <v>9.8049999999999997</v>
      </c>
      <c r="U85" s="19">
        <v>328.197</v>
      </c>
      <c r="V85" s="20">
        <f>U85*100/F85</f>
        <v>15.693279179389876</v>
      </c>
    </row>
    <row r="86" spans="1:22" x14ac:dyDescent="0.3">
      <c r="A86" s="15"/>
      <c r="B86" s="19"/>
      <c r="C86" s="19">
        <v>2</v>
      </c>
      <c r="D86" s="19">
        <v>60.698999999999998</v>
      </c>
      <c r="E86" s="19">
        <v>29.773</v>
      </c>
      <c r="F86" s="19">
        <v>1807.1859999999999</v>
      </c>
      <c r="G86" s="20">
        <v>100</v>
      </c>
      <c r="H86" s="19">
        <v>2</v>
      </c>
      <c r="I86" s="19">
        <v>60.055</v>
      </c>
      <c r="J86" s="19">
        <v>10.83964705882353</v>
      </c>
      <c r="K86" s="19">
        <f t="shared" si="0"/>
        <v>650.97500411764713</v>
      </c>
      <c r="L86" s="20">
        <f>K86*100/F86</f>
        <v>36.021472284404986</v>
      </c>
      <c r="M86" s="19">
        <v>2</v>
      </c>
      <c r="N86" s="19">
        <v>39.738</v>
      </c>
      <c r="O86" s="19">
        <v>6.383</v>
      </c>
      <c r="P86" s="19">
        <v>253.643</v>
      </c>
      <c r="Q86" s="20">
        <f>P86*100/F86</f>
        <v>14.035245956973991</v>
      </c>
      <c r="R86" s="19">
        <v>2</v>
      </c>
      <c r="S86" s="19">
        <v>40.534999999999997</v>
      </c>
      <c r="T86" s="19">
        <v>4.84</v>
      </c>
      <c r="U86" s="19">
        <v>196.184</v>
      </c>
      <c r="V86" s="20">
        <f>U86*100/F86</f>
        <v>10.855772455076568</v>
      </c>
    </row>
    <row r="87" spans="1:22" x14ac:dyDescent="0.3">
      <c r="A87" s="15"/>
    </row>
    <row r="88" spans="1:22" s="19" customFormat="1" x14ac:dyDescent="0.3">
      <c r="A88" s="15"/>
      <c r="B88" s="19">
        <v>8.1999999999999993</v>
      </c>
      <c r="C88" s="19">
        <v>1</v>
      </c>
      <c r="D88" s="19">
        <v>54.281999999999996</v>
      </c>
      <c r="E88" s="19">
        <v>19.451000000000001</v>
      </c>
      <c r="F88" s="19">
        <v>1055.8330000000001</v>
      </c>
      <c r="G88" s="20">
        <v>100</v>
      </c>
      <c r="H88" s="19">
        <v>1</v>
      </c>
      <c r="I88" s="19">
        <v>53.396000000000001</v>
      </c>
      <c r="J88" s="19">
        <v>7.5346470588235297</v>
      </c>
      <c r="K88" s="19">
        <f t="shared" si="0"/>
        <v>402.3200143529412</v>
      </c>
      <c r="L88" s="20">
        <f>K88*100/F88</f>
        <v>38.10451220533372</v>
      </c>
      <c r="M88" s="19">
        <v>1</v>
      </c>
      <c r="N88" s="19">
        <v>48.42</v>
      </c>
      <c r="O88" s="19">
        <v>8.2479999999999993</v>
      </c>
      <c r="P88" s="19">
        <v>399.34899999999999</v>
      </c>
      <c r="Q88" s="20">
        <f>P88*100/F88</f>
        <v>37.823121648972894</v>
      </c>
      <c r="R88" s="19">
        <v>1</v>
      </c>
      <c r="S88" s="19">
        <v>53.414000000000001</v>
      </c>
      <c r="T88" s="19">
        <v>7.4080000000000004</v>
      </c>
      <c r="U88" s="19">
        <v>395.68</v>
      </c>
      <c r="V88" s="20">
        <f>U88*100/F88</f>
        <v>37.475623512430467</v>
      </c>
    </row>
    <row r="89" spans="1:22" s="19" customFormat="1" x14ac:dyDescent="0.3">
      <c r="A89" s="15"/>
      <c r="B89" s="16"/>
      <c r="C89" s="16"/>
      <c r="D89" s="16"/>
      <c r="E89" s="16"/>
      <c r="F89" s="16"/>
      <c r="G89" s="18"/>
      <c r="H89" s="16"/>
      <c r="I89" s="16"/>
      <c r="J89" s="16"/>
      <c r="K89" s="16"/>
      <c r="L89" s="18"/>
      <c r="M89" s="16"/>
      <c r="N89" s="16"/>
      <c r="O89" s="16"/>
      <c r="P89" s="16"/>
      <c r="Q89" s="18"/>
      <c r="R89" s="16"/>
      <c r="S89" s="16"/>
      <c r="T89" s="16"/>
      <c r="U89" s="16"/>
      <c r="V89" s="18"/>
    </row>
    <row r="90" spans="1:22" x14ac:dyDescent="0.3">
      <c r="A90" s="15"/>
      <c r="B90" s="19">
        <v>9.1</v>
      </c>
      <c r="C90" s="19">
        <v>1</v>
      </c>
      <c r="D90" s="19">
        <v>74.221999999999994</v>
      </c>
      <c r="E90" s="19">
        <v>24.119</v>
      </c>
      <c r="F90" s="19">
        <v>1790.154</v>
      </c>
      <c r="G90" s="20">
        <v>100</v>
      </c>
      <c r="H90" s="19">
        <v>1</v>
      </c>
      <c r="I90" s="19">
        <v>58.811</v>
      </c>
      <c r="J90" s="19">
        <v>11.756470588235295</v>
      </c>
      <c r="K90" s="19">
        <f t="shared" si="0"/>
        <v>691.40979176470591</v>
      </c>
      <c r="L90" s="20">
        <f>K90*100/F90</f>
        <v>38.622922484026844</v>
      </c>
      <c r="M90" s="19">
        <v>1</v>
      </c>
      <c r="N90" s="19">
        <v>47.622999999999998</v>
      </c>
      <c r="O90" s="19">
        <v>10.951000000000001</v>
      </c>
      <c r="P90" s="19">
        <v>521.51700000000005</v>
      </c>
      <c r="Q90" s="20">
        <f>P90*100/F90</f>
        <v>29.13252155959767</v>
      </c>
      <c r="R90" s="19">
        <v>1</v>
      </c>
      <c r="S90" s="19">
        <v>49.279000000000003</v>
      </c>
      <c r="T90" s="19">
        <v>8.2040000000000006</v>
      </c>
      <c r="U90" s="19">
        <v>404.27199999999999</v>
      </c>
      <c r="V90" s="20">
        <f>U90*100/F90</f>
        <v>22.583085030673338</v>
      </c>
    </row>
    <row r="91" spans="1:22" x14ac:dyDescent="0.3">
      <c r="A91" s="15"/>
      <c r="B91" s="19"/>
      <c r="C91" s="19">
        <v>2</v>
      </c>
      <c r="D91" s="19">
        <v>59.731999999999999</v>
      </c>
      <c r="E91" s="19">
        <v>20.207000000000001</v>
      </c>
      <c r="F91" s="19">
        <v>1206.998</v>
      </c>
      <c r="G91" s="20">
        <v>100</v>
      </c>
      <c r="H91" s="19">
        <v>2</v>
      </c>
      <c r="I91" s="19">
        <v>58.613999999999997</v>
      </c>
      <c r="J91" s="19">
        <v>9.8707058823528993</v>
      </c>
      <c r="K91" s="19">
        <f t="shared" si="0"/>
        <v>578.56155458823287</v>
      </c>
      <c r="L91" s="20">
        <f>K91*100/F91</f>
        <v>47.933928191118198</v>
      </c>
      <c r="M91" s="19">
        <v>2</v>
      </c>
      <c r="N91" s="19">
        <v>54.997999999999998</v>
      </c>
      <c r="O91" s="19">
        <v>10.477</v>
      </c>
      <c r="P91" s="19">
        <v>576.202</v>
      </c>
      <c r="Q91" s="20">
        <f>P91*100/F91</f>
        <v>47.738438671812212</v>
      </c>
      <c r="R91" s="19">
        <v>2</v>
      </c>
      <c r="S91" s="19">
        <v>46.476999999999997</v>
      </c>
      <c r="T91" s="19">
        <v>8.9469999999999992</v>
      </c>
      <c r="U91" s="19">
        <v>415.81799999999998</v>
      </c>
      <c r="V91" s="20">
        <f>U91*100/F91</f>
        <v>34.450595609934723</v>
      </c>
    </row>
    <row r="92" spans="1:22" x14ac:dyDescent="0.3">
      <c r="A92" s="15"/>
    </row>
    <row r="93" spans="1:22" s="19" customFormat="1" ht="13.8" customHeight="1" x14ac:dyDescent="0.3">
      <c r="A93" s="15"/>
      <c r="B93">
        <v>10.1</v>
      </c>
      <c r="C93">
        <v>1</v>
      </c>
      <c r="D93">
        <v>71.572999999999993</v>
      </c>
      <c r="E93">
        <v>19.324999999999999</v>
      </c>
      <c r="F93">
        <v>1383.135</v>
      </c>
      <c r="G93" s="2">
        <v>100</v>
      </c>
      <c r="H93">
        <v>1</v>
      </c>
      <c r="I93">
        <v>63.939</v>
      </c>
      <c r="J93">
        <v>8.6797902097902089</v>
      </c>
      <c r="K93">
        <v>554.97710622377622</v>
      </c>
      <c r="L93" s="2">
        <f>K93*100/F93</f>
        <v>40.124579757129723</v>
      </c>
      <c r="M93">
        <v>1</v>
      </c>
      <c r="N93">
        <v>45.707999999999998</v>
      </c>
      <c r="O93">
        <v>7.38</v>
      </c>
      <c r="P93">
        <v>337.32600000000002</v>
      </c>
      <c r="Q93" s="2">
        <f>P93*100/F93</f>
        <v>24.388508713899949</v>
      </c>
      <c r="R93">
        <v>1</v>
      </c>
      <c r="S93">
        <v>49.377000000000002</v>
      </c>
      <c r="T93">
        <v>4.4210000000000003</v>
      </c>
      <c r="U93">
        <v>218.291</v>
      </c>
      <c r="V93" s="2">
        <f>U93*100/F93</f>
        <v>15.782335057676944</v>
      </c>
    </row>
    <row r="94" spans="1:22" s="19" customFormat="1" x14ac:dyDescent="0.3">
      <c r="A94" s="15"/>
      <c r="B94"/>
      <c r="C94"/>
      <c r="D94"/>
      <c r="E94"/>
      <c r="F94"/>
      <c r="G94" s="2"/>
      <c r="H94"/>
      <c r="I94"/>
      <c r="J94"/>
      <c r="K94"/>
      <c r="L94" s="2"/>
      <c r="M94"/>
      <c r="N94"/>
      <c r="O94"/>
      <c r="P94"/>
      <c r="Q94" s="2"/>
      <c r="R94"/>
      <c r="S94"/>
      <c r="T94"/>
      <c r="U94"/>
      <c r="V94" s="2"/>
    </row>
    <row r="95" spans="1:22" x14ac:dyDescent="0.3">
      <c r="A95" s="15"/>
      <c r="B95">
        <v>11.1</v>
      </c>
      <c r="C95">
        <v>1</v>
      </c>
      <c r="D95">
        <v>58.936</v>
      </c>
      <c r="E95">
        <v>42.777999999999999</v>
      </c>
      <c r="F95">
        <v>2521.1289999999999</v>
      </c>
      <c r="G95" s="2">
        <v>100</v>
      </c>
      <c r="H95">
        <v>1</v>
      </c>
      <c r="I95">
        <v>48.545000000000002</v>
      </c>
      <c r="J95">
        <v>19.974405594405592</v>
      </c>
      <c r="K95">
        <v>969.65751958041949</v>
      </c>
      <c r="L95" s="2">
        <f>K95*100/F95</f>
        <v>38.461241752422012</v>
      </c>
      <c r="M95">
        <v>1</v>
      </c>
      <c r="N95">
        <v>40.024000000000001</v>
      </c>
      <c r="O95">
        <v>18.218</v>
      </c>
      <c r="P95">
        <v>729.15700000000004</v>
      </c>
      <c r="Q95" s="2">
        <f>P95*100/F95</f>
        <v>28.921844142049057</v>
      </c>
      <c r="R95">
        <v>1</v>
      </c>
      <c r="S95">
        <v>39.451999999999998</v>
      </c>
      <c r="T95">
        <v>13.9</v>
      </c>
      <c r="U95">
        <v>548.36699999999996</v>
      </c>
      <c r="V95" s="2">
        <f>U95*100/F95</f>
        <v>21.750850511814349</v>
      </c>
    </row>
    <row r="96" spans="1:22" x14ac:dyDescent="0.3">
      <c r="A96" s="15"/>
      <c r="B96"/>
      <c r="C96">
        <v>2</v>
      </c>
      <c r="D96">
        <v>54.012999999999998</v>
      </c>
      <c r="E96">
        <v>28.498999999999999</v>
      </c>
      <c r="F96">
        <v>1539.3119999999999</v>
      </c>
      <c r="G96" s="2">
        <v>100</v>
      </c>
      <c r="H96">
        <v>2</v>
      </c>
      <c r="I96">
        <v>50.326000000000001</v>
      </c>
      <c r="J96">
        <v>15.273916083916083</v>
      </c>
      <c r="K96">
        <v>768.67510083916079</v>
      </c>
      <c r="L96" s="2">
        <f>K96*100/F96</f>
        <v>49.936276780741061</v>
      </c>
      <c r="M96">
        <v>2</v>
      </c>
      <c r="N96">
        <v>44.177</v>
      </c>
      <c r="O96">
        <v>11.38</v>
      </c>
      <c r="P96">
        <v>502.72199999999998</v>
      </c>
      <c r="Q96" s="2">
        <f>P96*100/F96</f>
        <v>32.658876173251429</v>
      </c>
      <c r="R96">
        <v>2</v>
      </c>
      <c r="S96">
        <v>48.008000000000003</v>
      </c>
      <c r="T96">
        <v>8.4619999999999997</v>
      </c>
      <c r="U96">
        <v>406.24099999999999</v>
      </c>
      <c r="V96" s="2">
        <f>U96*100/F96</f>
        <v>26.391076013179916</v>
      </c>
    </row>
    <row r="97" spans="1:22" x14ac:dyDescent="0.3">
      <c r="A97" s="15"/>
      <c r="B97"/>
      <c r="C97"/>
      <c r="D97"/>
      <c r="E97"/>
      <c r="F97"/>
      <c r="G97" s="2"/>
      <c r="H97"/>
      <c r="I97"/>
      <c r="J97"/>
      <c r="K97"/>
      <c r="L97" s="2"/>
      <c r="M97"/>
      <c r="N97"/>
      <c r="O97"/>
      <c r="P97"/>
      <c r="Q97" s="2"/>
      <c r="R97"/>
      <c r="S97"/>
      <c r="T97"/>
      <c r="U97"/>
      <c r="V97" s="2"/>
    </row>
    <row r="98" spans="1:22" s="19" customFormat="1" x14ac:dyDescent="0.3">
      <c r="A98" s="15"/>
      <c r="B98" s="19">
        <v>12.1</v>
      </c>
      <c r="C98" s="19">
        <v>1</v>
      </c>
      <c r="D98" s="19">
        <v>54.845999999999997</v>
      </c>
      <c r="E98" s="19">
        <v>27.887</v>
      </c>
      <c r="F98" s="19">
        <v>1529.4670000000001</v>
      </c>
      <c r="G98" s="20">
        <v>100</v>
      </c>
      <c r="H98" s="19">
        <v>1</v>
      </c>
      <c r="I98" s="19">
        <v>56.886000000000003</v>
      </c>
      <c r="J98" s="19">
        <v>10.5658235294118</v>
      </c>
      <c r="K98" s="19">
        <f t="shared" si="0"/>
        <v>601.04743729411962</v>
      </c>
      <c r="L98" s="20">
        <f>K98*100/F98</f>
        <v>39.297836258913698</v>
      </c>
      <c r="M98" s="19">
        <v>1</v>
      </c>
      <c r="N98" s="19">
        <v>47.067999999999998</v>
      </c>
      <c r="O98" s="19">
        <v>8.4499999999999993</v>
      </c>
      <c r="P98" s="19">
        <v>397.738</v>
      </c>
      <c r="Q98" s="20">
        <f>P98*100/F98</f>
        <v>26.005006973017398</v>
      </c>
      <c r="R98" s="19">
        <v>1</v>
      </c>
      <c r="S98" s="19">
        <v>35.719000000000001</v>
      </c>
      <c r="T98" s="19">
        <v>3.7210000000000001</v>
      </c>
      <c r="U98" s="19">
        <v>132.90799999999999</v>
      </c>
      <c r="V98" s="20">
        <f>U98*100/F98</f>
        <v>8.6898246251798827</v>
      </c>
    </row>
    <row r="99" spans="1:22" x14ac:dyDescent="0.3">
      <c r="A99" s="15"/>
      <c r="B99" s="19"/>
      <c r="C99" s="19">
        <v>2</v>
      </c>
      <c r="D99" s="19">
        <v>55.686999999999998</v>
      </c>
      <c r="E99" s="19">
        <v>23.239000000000001</v>
      </c>
      <c r="F99" s="19">
        <v>1294.0820000000001</v>
      </c>
      <c r="G99" s="20">
        <v>100</v>
      </c>
      <c r="H99" s="19">
        <v>2</v>
      </c>
      <c r="I99" s="19">
        <v>57.476999999999997</v>
      </c>
      <c r="J99" s="19">
        <v>9.7492941176471</v>
      </c>
      <c r="K99" s="19">
        <f t="shared" si="0"/>
        <v>560.36017800000229</v>
      </c>
      <c r="L99" s="20">
        <f>K99*100/F99</f>
        <v>43.301751975531865</v>
      </c>
      <c r="M99" s="19">
        <v>2</v>
      </c>
      <c r="N99" s="19">
        <v>42.610999999999997</v>
      </c>
      <c r="O99" s="19">
        <v>8.0489999999999995</v>
      </c>
      <c r="P99" s="19">
        <v>342.964</v>
      </c>
      <c r="Q99" s="20">
        <f>P99*100/F99</f>
        <v>26.502493659598077</v>
      </c>
      <c r="R99" s="19">
        <v>2</v>
      </c>
      <c r="S99" s="19">
        <v>26.286000000000001</v>
      </c>
      <c r="T99" s="19">
        <v>5.0220000000000002</v>
      </c>
      <c r="U99" s="19">
        <v>132.01300000000001</v>
      </c>
      <c r="V99" s="20">
        <f>U99*100/F99</f>
        <v>10.201285544501816</v>
      </c>
    </row>
    <row r="100" spans="1:22" x14ac:dyDescent="0.3">
      <c r="A100" s="15"/>
      <c r="B100" s="19"/>
      <c r="C100" s="19">
        <v>3</v>
      </c>
      <c r="D100" s="19">
        <v>52.868000000000002</v>
      </c>
      <c r="E100" s="19">
        <v>28.128</v>
      </c>
      <c r="F100" s="19">
        <v>1487.0440000000001</v>
      </c>
      <c r="G100" s="20">
        <v>100</v>
      </c>
      <c r="H100" s="19">
        <v>3</v>
      </c>
      <c r="I100" s="19">
        <v>56.662999999999997</v>
      </c>
      <c r="J100" s="19">
        <v>12.970705882352942</v>
      </c>
      <c r="K100" s="19">
        <f t="shared" si="0"/>
        <v>734.95910741176465</v>
      </c>
      <c r="L100" s="20">
        <f>K100*100/F100</f>
        <v>49.424166831093409</v>
      </c>
      <c r="M100" s="19">
        <v>3</v>
      </c>
      <c r="N100" s="19">
        <v>51.104999999999997</v>
      </c>
      <c r="O100" s="19">
        <v>9.2219999999999995</v>
      </c>
      <c r="P100" s="19">
        <v>471.30799999999999</v>
      </c>
      <c r="Q100" s="20">
        <f>P100*100/F100</f>
        <v>31.694287458878151</v>
      </c>
      <c r="R100" s="19">
        <v>3</v>
      </c>
      <c r="S100" s="19">
        <v>29.535</v>
      </c>
      <c r="T100" s="19">
        <v>6.5549999999999997</v>
      </c>
      <c r="U100" s="19">
        <v>193.589</v>
      </c>
      <c r="V100" s="20">
        <f>U100*100/F100</f>
        <v>13.018377398382293</v>
      </c>
    </row>
    <row r="101" spans="1:22" x14ac:dyDescent="0.3">
      <c r="A101" s="15"/>
    </row>
    <row r="102" spans="1:22" s="19" customFormat="1" x14ac:dyDescent="0.3">
      <c r="A102" s="15"/>
      <c r="B102" s="19">
        <v>14.1</v>
      </c>
      <c r="C102" s="19">
        <v>1</v>
      </c>
      <c r="D102" s="19">
        <v>51.936999999999998</v>
      </c>
      <c r="E102" s="19">
        <v>19.611000000000001</v>
      </c>
      <c r="F102" s="19">
        <v>1018.511</v>
      </c>
      <c r="G102" s="20">
        <v>100</v>
      </c>
      <c r="H102" s="19">
        <v>1</v>
      </c>
      <c r="I102" s="19">
        <v>51.220999999999997</v>
      </c>
      <c r="J102" s="19">
        <v>7.3214117647058803</v>
      </c>
      <c r="K102" s="19">
        <f t="shared" si="0"/>
        <v>375.01003199999985</v>
      </c>
      <c r="L102" s="20">
        <f>K102*100/F102</f>
        <v>36.819438572582904</v>
      </c>
      <c r="M102" s="19">
        <v>1</v>
      </c>
      <c r="N102" s="19">
        <v>53.655000000000001</v>
      </c>
      <c r="O102" s="19">
        <v>6.5970000000000004</v>
      </c>
      <c r="P102" s="19">
        <v>353.97300000000001</v>
      </c>
      <c r="Q102" s="20">
        <f>P102*100/F102</f>
        <v>34.753969274755015</v>
      </c>
      <c r="R102" s="19">
        <v>1</v>
      </c>
      <c r="S102" s="19">
        <v>55.633000000000003</v>
      </c>
      <c r="T102" s="19">
        <v>5.61</v>
      </c>
      <c r="U102" s="19">
        <v>312.08699999999999</v>
      </c>
      <c r="V102" s="20">
        <f>U102*100/F102</f>
        <v>30.64149528085607</v>
      </c>
    </row>
    <row r="103" spans="1:22" x14ac:dyDescent="0.3">
      <c r="A103" s="15"/>
    </row>
    <row r="104" spans="1:22" x14ac:dyDescent="0.3">
      <c r="A104" s="15"/>
      <c r="B104" s="19">
        <v>14.2</v>
      </c>
      <c r="C104" s="19">
        <v>1</v>
      </c>
      <c r="D104" s="19">
        <v>87.602999999999994</v>
      </c>
      <c r="E104" s="19">
        <v>15.807</v>
      </c>
      <c r="F104" s="19">
        <v>1384.7190000000001</v>
      </c>
      <c r="G104" s="20">
        <v>100</v>
      </c>
      <c r="H104" s="19">
        <v>1</v>
      </c>
      <c r="I104" s="19">
        <v>94.001999999999995</v>
      </c>
      <c r="J104" s="19">
        <v>6.2592941176470589</v>
      </c>
      <c r="K104" s="19">
        <f t="shared" si="0"/>
        <v>588.38616564705876</v>
      </c>
      <c r="L104" s="20">
        <f>K104*100/F104</f>
        <v>42.491376636491495</v>
      </c>
      <c r="M104" s="19">
        <v>1</v>
      </c>
      <c r="N104" s="19">
        <v>78.393000000000001</v>
      </c>
      <c r="O104" s="19">
        <v>5.5259999999999998</v>
      </c>
      <c r="P104" s="19">
        <v>433.18099999999998</v>
      </c>
      <c r="Q104" s="20">
        <f>P104*100/F104</f>
        <v>31.282953436762259</v>
      </c>
      <c r="R104" s="19">
        <v>1</v>
      </c>
      <c r="S104" s="19">
        <v>69.64</v>
      </c>
      <c r="T104" s="19">
        <v>7.35</v>
      </c>
      <c r="U104" s="19">
        <v>511.851</v>
      </c>
      <c r="V104" s="20">
        <f>U104*100/F104</f>
        <v>36.964250508586936</v>
      </c>
    </row>
    <row r="105" spans="1:22" x14ac:dyDescent="0.3">
      <c r="A105" s="15"/>
    </row>
    <row r="106" spans="1:22" x14ac:dyDescent="0.3">
      <c r="A106" s="15"/>
      <c r="F106" s="16" t="s">
        <v>12</v>
      </c>
      <c r="G106" s="18">
        <f>AVERAGE(G70:G104)</f>
        <v>100</v>
      </c>
      <c r="K106" s="16" t="s">
        <v>12</v>
      </c>
      <c r="L106" s="18">
        <f>AVERAGE(L64:L104)</f>
        <v>41.170292571086733</v>
      </c>
      <c r="P106" s="16" t="s">
        <v>12</v>
      </c>
      <c r="Q106" s="18">
        <f>AVERAGE(Q64:Q104)</f>
        <v>29.540811368367311</v>
      </c>
      <c r="U106" s="16" t="s">
        <v>12</v>
      </c>
      <c r="V106" s="18">
        <f>AVERAGE(V64:V104)</f>
        <v>23.569800891242167</v>
      </c>
    </row>
    <row r="107" spans="1:22" x14ac:dyDescent="0.3">
      <c r="A107" s="15"/>
      <c r="F107" s="16" t="s">
        <v>24</v>
      </c>
      <c r="G107" s="18">
        <f>STDEV(G70:G104)</f>
        <v>0</v>
      </c>
      <c r="K107" s="16" t="s">
        <v>24</v>
      </c>
      <c r="L107" s="18">
        <f>STDEV(L70:L104)</f>
        <v>7.4066598988296999</v>
      </c>
      <c r="P107" s="16" t="s">
        <v>24</v>
      </c>
      <c r="Q107" s="18">
        <f>STDEV(Q70:Q104)</f>
        <v>9.4229858573950231</v>
      </c>
      <c r="U107" s="16" t="s">
        <v>24</v>
      </c>
      <c r="V107" s="18">
        <f>STDEV(V70:V104)</f>
        <v>9.6088697094650648</v>
      </c>
    </row>
    <row r="108" spans="1:22" x14ac:dyDescent="0.3">
      <c r="A108" s="15"/>
      <c r="F108" s="16" t="s">
        <v>18</v>
      </c>
      <c r="G108" s="18">
        <f>G107/SQRT(42)</f>
        <v>0</v>
      </c>
      <c r="K108" s="16" t="s">
        <v>18</v>
      </c>
      <c r="L108" s="18">
        <f>L107/SQRT(24)</f>
        <v>1.5118781208722369</v>
      </c>
      <c r="P108" s="16" t="s">
        <v>18</v>
      </c>
      <c r="Q108" s="18">
        <f>Q107/SQRT(24)</f>
        <v>1.9234589336733385</v>
      </c>
      <c r="U108" s="16" t="s">
        <v>18</v>
      </c>
      <c r="V108" s="18">
        <f>V107/SQRT(24)</f>
        <v>1.9614023160895546</v>
      </c>
    </row>
    <row r="109" spans="1:22" x14ac:dyDescent="0.3">
      <c r="A109" s="15"/>
    </row>
    <row r="110" spans="1:22" x14ac:dyDescent="0.3">
      <c r="A110" s="15"/>
    </row>
  </sheetData>
  <mergeCells count="10">
    <mergeCell ref="A63:A110"/>
    <mergeCell ref="C2:G2"/>
    <mergeCell ref="H2:L2"/>
    <mergeCell ref="M2:Q2"/>
    <mergeCell ref="R2:V2"/>
    <mergeCell ref="A4:A57"/>
    <mergeCell ref="C62:G62"/>
    <mergeCell ref="H62:L62"/>
    <mergeCell ref="M62:Q62"/>
    <mergeCell ref="R62:V6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4D16E-0750-4EAF-871B-69DC55B82902}">
  <dimension ref="A1:T116"/>
  <sheetViews>
    <sheetView topLeftCell="A37" zoomScale="25" zoomScaleNormal="25" workbookViewId="0">
      <selection activeCell="X84" sqref="X84"/>
    </sheetView>
  </sheetViews>
  <sheetFormatPr defaultRowHeight="14.4" x14ac:dyDescent="0.3"/>
  <cols>
    <col min="2" max="2" width="8.88671875" style="2"/>
    <col min="7" max="7" width="10.44140625" bestFit="1" customWidth="1"/>
    <col min="8" max="8" width="8.88671875" style="2"/>
    <col min="13" max="13" width="10.44140625" bestFit="1" customWidth="1"/>
    <col min="14" max="14" width="8.88671875" style="2"/>
    <col min="20" max="20" width="8.88671875" style="2"/>
  </cols>
  <sheetData>
    <row r="1" spans="1:20" x14ac:dyDescent="0.3">
      <c r="A1" t="s">
        <v>25</v>
      </c>
    </row>
    <row r="2" spans="1:20" x14ac:dyDescent="0.3">
      <c r="C2" s="3" t="s">
        <v>0</v>
      </c>
      <c r="D2" s="3"/>
      <c r="E2" s="3"/>
      <c r="F2" s="3"/>
      <c r="G2" s="3"/>
      <c r="H2" s="3"/>
      <c r="I2" s="3" t="s">
        <v>19</v>
      </c>
      <c r="J2" s="3"/>
      <c r="K2" s="3"/>
      <c r="L2" s="3"/>
      <c r="M2" s="3"/>
      <c r="N2" s="3"/>
      <c r="O2" s="3" t="s">
        <v>26</v>
      </c>
      <c r="P2" s="3"/>
      <c r="Q2" s="3"/>
      <c r="R2" s="3"/>
      <c r="S2" s="3"/>
      <c r="T2" s="3"/>
    </row>
    <row r="3" spans="1:20" s="2" customFormat="1" x14ac:dyDescent="0.3">
      <c r="B3" s="2" t="s">
        <v>27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28</v>
      </c>
      <c r="H3" s="2" t="s">
        <v>10</v>
      </c>
      <c r="I3" s="2" t="s">
        <v>5</v>
      </c>
      <c r="J3" s="2" t="s">
        <v>6</v>
      </c>
      <c r="K3" s="2" t="s">
        <v>7</v>
      </c>
      <c r="L3" s="2" t="s">
        <v>8</v>
      </c>
      <c r="M3" s="2" t="s">
        <v>28</v>
      </c>
      <c r="N3" s="2" t="s">
        <v>10</v>
      </c>
      <c r="O3" s="2" t="s">
        <v>5</v>
      </c>
      <c r="P3" s="2" t="s">
        <v>6</v>
      </c>
      <c r="Q3" s="2" t="s">
        <v>7</v>
      </c>
      <c r="R3" s="2" t="s">
        <v>8</v>
      </c>
      <c r="S3" s="2" t="s">
        <v>28</v>
      </c>
      <c r="T3" s="2" t="s">
        <v>10</v>
      </c>
    </row>
    <row r="4" spans="1:20" x14ac:dyDescent="0.3">
      <c r="B4" s="2">
        <v>2.1</v>
      </c>
      <c r="C4">
        <v>1</v>
      </c>
      <c r="D4">
        <v>59.896999999999998</v>
      </c>
      <c r="E4">
        <v>27.963999999999999</v>
      </c>
      <c r="F4">
        <v>1674.95</v>
      </c>
      <c r="G4">
        <v>185933</v>
      </c>
      <c r="H4" s="2">
        <v>100</v>
      </c>
      <c r="I4">
        <v>1</v>
      </c>
      <c r="J4">
        <v>42.537999999999997</v>
      </c>
      <c r="K4">
        <v>24.545000000000002</v>
      </c>
      <c r="L4">
        <v>1044.0719999999999</v>
      </c>
      <c r="M4">
        <v>118182</v>
      </c>
      <c r="N4" s="2">
        <f>M4*100/G4</f>
        <v>63.56160552457068</v>
      </c>
      <c r="O4">
        <v>1</v>
      </c>
      <c r="P4">
        <v>41.286000000000001</v>
      </c>
      <c r="Q4">
        <v>29.681000000000001</v>
      </c>
      <c r="R4">
        <v>1225.4090000000001</v>
      </c>
      <c r="S4">
        <v>136917</v>
      </c>
      <c r="T4" s="2">
        <f>S4*100/G4</f>
        <v>73.637815772348105</v>
      </c>
    </row>
    <row r="5" spans="1:20" x14ac:dyDescent="0.3">
      <c r="C5">
        <v>2</v>
      </c>
      <c r="D5">
        <v>75.507999999999996</v>
      </c>
      <c r="E5">
        <v>43.241</v>
      </c>
      <c r="F5">
        <v>3265.0590000000002</v>
      </c>
      <c r="G5">
        <v>362448</v>
      </c>
      <c r="H5" s="2">
        <v>100</v>
      </c>
      <c r="I5">
        <v>2</v>
      </c>
      <c r="J5">
        <v>54.12</v>
      </c>
      <c r="K5">
        <v>40.872</v>
      </c>
      <c r="L5">
        <v>2211.9589999999998</v>
      </c>
      <c r="M5">
        <v>250379</v>
      </c>
      <c r="N5" s="2">
        <f t="shared" ref="N5:N35" si="0">M5*100/G5</f>
        <v>69.079978369310908</v>
      </c>
      <c r="O5">
        <v>2</v>
      </c>
      <c r="P5">
        <v>44.982999999999997</v>
      </c>
      <c r="Q5">
        <v>25.488</v>
      </c>
      <c r="R5">
        <v>1146.5319999999999</v>
      </c>
      <c r="S5">
        <v>128104</v>
      </c>
      <c r="T5" s="2">
        <f t="shared" ref="T5:T35" si="1">S5*100/G5</f>
        <v>35.344104533615855</v>
      </c>
    </row>
    <row r="6" spans="1:20" x14ac:dyDescent="0.3">
      <c r="C6">
        <v>3</v>
      </c>
      <c r="D6">
        <v>66.545000000000002</v>
      </c>
      <c r="E6">
        <v>28.45</v>
      </c>
      <c r="F6">
        <v>1893.222</v>
      </c>
      <c r="G6">
        <v>210163</v>
      </c>
      <c r="H6" s="2">
        <v>100</v>
      </c>
      <c r="I6">
        <v>3</v>
      </c>
      <c r="J6">
        <v>48.404000000000003</v>
      </c>
      <c r="K6">
        <v>32.497999999999998</v>
      </c>
      <c r="L6">
        <v>1573.0429999999999</v>
      </c>
      <c r="M6">
        <v>178058</v>
      </c>
      <c r="N6" s="2">
        <f t="shared" si="0"/>
        <v>84.723762032327286</v>
      </c>
      <c r="O6">
        <v>3</v>
      </c>
      <c r="P6">
        <v>38.198999999999998</v>
      </c>
      <c r="Q6">
        <v>22.388999999999999</v>
      </c>
      <c r="R6">
        <v>855.21799999999996</v>
      </c>
      <c r="S6">
        <v>95555</v>
      </c>
      <c r="T6" s="2">
        <f t="shared" si="1"/>
        <v>45.467089830274595</v>
      </c>
    </row>
    <row r="7" spans="1:20" x14ac:dyDescent="0.3">
      <c r="C7">
        <v>4</v>
      </c>
      <c r="D7">
        <v>81.498999999999995</v>
      </c>
      <c r="E7">
        <v>51.24</v>
      </c>
      <c r="F7">
        <v>4175.9840000000004</v>
      </c>
      <c r="G7">
        <v>463568</v>
      </c>
      <c r="H7" s="2">
        <v>100</v>
      </c>
      <c r="I7">
        <v>4</v>
      </c>
      <c r="J7">
        <v>45.55</v>
      </c>
      <c r="K7">
        <v>61.116</v>
      </c>
      <c r="L7">
        <v>2783.8649999999998</v>
      </c>
      <c r="M7">
        <v>315115</v>
      </c>
      <c r="N7" s="2">
        <f t="shared" si="0"/>
        <v>67.9760035205191</v>
      </c>
      <c r="O7">
        <v>4</v>
      </c>
      <c r="P7">
        <v>42.718000000000004</v>
      </c>
      <c r="Q7">
        <v>47.604999999999997</v>
      </c>
      <c r="R7">
        <v>2033.6210000000001</v>
      </c>
      <c r="S7">
        <v>227220</v>
      </c>
      <c r="T7" s="2">
        <f t="shared" si="1"/>
        <v>49.01546267214303</v>
      </c>
    </row>
    <row r="8" spans="1:20" x14ac:dyDescent="0.3">
      <c r="B8" s="2">
        <v>2.2000000000000002</v>
      </c>
      <c r="C8">
        <v>1</v>
      </c>
      <c r="D8">
        <v>58.851999999999997</v>
      </c>
      <c r="E8">
        <v>57.646999999999998</v>
      </c>
      <c r="F8">
        <v>3392.6170000000002</v>
      </c>
      <c r="G8">
        <v>376608</v>
      </c>
      <c r="H8" s="2">
        <v>100</v>
      </c>
      <c r="I8">
        <v>1</v>
      </c>
      <c r="J8">
        <v>37.993000000000002</v>
      </c>
      <c r="K8">
        <v>47.069000000000003</v>
      </c>
      <c r="L8">
        <v>1788.2840000000001</v>
      </c>
      <c r="M8">
        <v>199808</v>
      </c>
      <c r="N8" s="2">
        <f t="shared" si="0"/>
        <v>53.054635058203758</v>
      </c>
      <c r="O8">
        <v>1</v>
      </c>
      <c r="P8">
        <v>41.125</v>
      </c>
      <c r="Q8">
        <v>35.506999999999998</v>
      </c>
      <c r="R8">
        <v>1460.248</v>
      </c>
      <c r="S8">
        <v>163156</v>
      </c>
      <c r="T8" s="2">
        <f t="shared" si="1"/>
        <v>43.322499787577534</v>
      </c>
    </row>
    <row r="9" spans="1:20" x14ac:dyDescent="0.3">
      <c r="C9">
        <v>2</v>
      </c>
      <c r="D9">
        <v>82.363</v>
      </c>
      <c r="E9">
        <v>67.144999999999996</v>
      </c>
      <c r="F9">
        <v>5530.308</v>
      </c>
      <c r="G9">
        <v>613909</v>
      </c>
      <c r="H9" s="2">
        <v>100</v>
      </c>
      <c r="I9">
        <v>2</v>
      </c>
      <c r="J9">
        <v>51.686</v>
      </c>
      <c r="K9">
        <v>40.826999999999998</v>
      </c>
      <c r="L9">
        <v>2110.1979999999999</v>
      </c>
      <c r="M9">
        <v>235776</v>
      </c>
      <c r="N9" s="2">
        <f t="shared" si="0"/>
        <v>38.405692048821571</v>
      </c>
      <c r="O9">
        <v>2</v>
      </c>
      <c r="P9">
        <v>46.692</v>
      </c>
      <c r="Q9">
        <v>32.473999999999997</v>
      </c>
      <c r="R9">
        <v>1516.2750000000001</v>
      </c>
      <c r="S9">
        <v>169416</v>
      </c>
      <c r="T9" s="2">
        <f t="shared" si="1"/>
        <v>27.596272411709226</v>
      </c>
    </row>
    <row r="10" spans="1:20" x14ac:dyDescent="0.3">
      <c r="B10" s="2">
        <v>2.2999999999999998</v>
      </c>
      <c r="C10">
        <v>1</v>
      </c>
      <c r="D10">
        <v>69.914000000000001</v>
      </c>
      <c r="E10">
        <v>43.710999999999999</v>
      </c>
      <c r="F10">
        <v>3056.011</v>
      </c>
      <c r="G10">
        <v>339242</v>
      </c>
      <c r="H10" s="2">
        <v>100</v>
      </c>
      <c r="I10">
        <v>1</v>
      </c>
      <c r="J10">
        <v>61.88</v>
      </c>
      <c r="K10">
        <v>25.411000000000001</v>
      </c>
      <c r="L10">
        <v>1572.4179999999999</v>
      </c>
      <c r="M10">
        <v>175689</v>
      </c>
      <c r="N10" s="2">
        <f t="shared" si="0"/>
        <v>51.788693616946013</v>
      </c>
      <c r="O10">
        <v>1</v>
      </c>
      <c r="P10">
        <v>69.040000000000006</v>
      </c>
      <c r="Q10">
        <v>20.867000000000001</v>
      </c>
      <c r="R10">
        <v>1440.674</v>
      </c>
      <c r="S10">
        <v>160969</v>
      </c>
      <c r="T10" s="2">
        <f t="shared" si="1"/>
        <v>47.449608244262208</v>
      </c>
    </row>
    <row r="11" spans="1:20" x14ac:dyDescent="0.3">
      <c r="C11">
        <v>2</v>
      </c>
      <c r="D11">
        <v>62.581000000000003</v>
      </c>
      <c r="E11">
        <v>63.817</v>
      </c>
      <c r="F11">
        <v>3993.7539999999999</v>
      </c>
      <c r="G11">
        <v>443339</v>
      </c>
      <c r="H11" s="2">
        <v>100</v>
      </c>
      <c r="I11">
        <v>2</v>
      </c>
      <c r="J11">
        <v>47.39</v>
      </c>
      <c r="K11">
        <v>59.265000000000001</v>
      </c>
      <c r="L11">
        <v>2808.6030000000001</v>
      </c>
      <c r="M11">
        <v>313810</v>
      </c>
      <c r="N11" s="2">
        <f t="shared" si="0"/>
        <v>70.783305777294572</v>
      </c>
      <c r="O11">
        <v>2</v>
      </c>
      <c r="P11">
        <v>40.238999999999997</v>
      </c>
      <c r="Q11">
        <v>61.433</v>
      </c>
      <c r="R11">
        <v>2472.002</v>
      </c>
      <c r="S11">
        <v>276201</v>
      </c>
      <c r="T11" s="2">
        <f t="shared" si="1"/>
        <v>62.300181125504409</v>
      </c>
    </row>
    <row r="12" spans="1:20" x14ac:dyDescent="0.3">
      <c r="C12">
        <v>3</v>
      </c>
      <c r="D12">
        <v>67.201999999999998</v>
      </c>
      <c r="E12">
        <v>64.637</v>
      </c>
      <c r="F12">
        <v>4343.7730000000001</v>
      </c>
      <c r="G12">
        <v>482194</v>
      </c>
      <c r="H12" s="2">
        <v>100</v>
      </c>
      <c r="I12">
        <v>3</v>
      </c>
      <c r="J12">
        <v>44.463999999999999</v>
      </c>
      <c r="K12">
        <v>45.616</v>
      </c>
      <c r="L12">
        <v>2028.251</v>
      </c>
      <c r="M12">
        <v>226620</v>
      </c>
      <c r="N12" s="2">
        <f t="shared" si="0"/>
        <v>46.99768143112523</v>
      </c>
      <c r="O12">
        <v>3</v>
      </c>
      <c r="P12">
        <v>37.277000000000001</v>
      </c>
      <c r="Q12">
        <v>45.988999999999997</v>
      </c>
      <c r="R12">
        <v>1714.3209999999999</v>
      </c>
      <c r="S12">
        <v>191544</v>
      </c>
      <c r="T12" s="2">
        <f t="shared" si="1"/>
        <v>39.723430818301345</v>
      </c>
    </row>
    <row r="13" spans="1:20" x14ac:dyDescent="0.3">
      <c r="B13" s="2">
        <v>2.4</v>
      </c>
      <c r="C13">
        <v>1</v>
      </c>
      <c r="D13">
        <v>39.591999999999999</v>
      </c>
      <c r="E13">
        <v>41.841000000000001</v>
      </c>
      <c r="F13">
        <v>1656.546</v>
      </c>
      <c r="G13">
        <v>183890</v>
      </c>
      <c r="H13" s="2">
        <v>100</v>
      </c>
      <c r="I13">
        <v>1</v>
      </c>
      <c r="J13">
        <v>32.927</v>
      </c>
      <c r="K13">
        <v>28.43</v>
      </c>
      <c r="L13">
        <v>936.10799999999995</v>
      </c>
      <c r="M13">
        <v>104593</v>
      </c>
      <c r="N13" s="2">
        <f t="shared" si="0"/>
        <v>56.878024906193922</v>
      </c>
      <c r="O13">
        <v>1</v>
      </c>
      <c r="P13">
        <v>34.654000000000003</v>
      </c>
      <c r="Q13">
        <v>14.218</v>
      </c>
      <c r="R13">
        <v>492.72500000000002</v>
      </c>
      <c r="S13">
        <v>55053</v>
      </c>
      <c r="T13" s="2">
        <f t="shared" si="1"/>
        <v>29.938006416879656</v>
      </c>
    </row>
    <row r="14" spans="1:20" x14ac:dyDescent="0.3">
      <c r="C14">
        <v>2</v>
      </c>
      <c r="D14">
        <v>36.375999999999998</v>
      </c>
      <c r="E14">
        <v>28.922000000000001</v>
      </c>
      <c r="F14">
        <v>1052.058</v>
      </c>
      <c r="G14">
        <v>116787</v>
      </c>
      <c r="H14" s="2">
        <v>100</v>
      </c>
      <c r="I14">
        <v>2</v>
      </c>
      <c r="J14">
        <v>35.012</v>
      </c>
      <c r="K14">
        <v>12.523999999999999</v>
      </c>
      <c r="L14">
        <v>438.47899999999998</v>
      </c>
      <c r="M14">
        <v>48992</v>
      </c>
      <c r="N14" s="2">
        <f t="shared" si="0"/>
        <v>41.949874557955937</v>
      </c>
      <c r="O14">
        <v>2</v>
      </c>
      <c r="P14">
        <v>29.283999999999999</v>
      </c>
      <c r="Q14">
        <v>8.8089999999999993</v>
      </c>
      <c r="R14">
        <v>257.95699999999999</v>
      </c>
      <c r="S14">
        <v>28822</v>
      </c>
      <c r="T14" s="2">
        <f t="shared" si="1"/>
        <v>24.67911668250747</v>
      </c>
    </row>
    <row r="15" spans="1:20" x14ac:dyDescent="0.3">
      <c r="C15">
        <v>3</v>
      </c>
      <c r="D15">
        <v>45.069000000000003</v>
      </c>
      <c r="E15">
        <v>63.966000000000001</v>
      </c>
      <c r="F15">
        <v>2882.88</v>
      </c>
      <c r="G15">
        <v>320023</v>
      </c>
      <c r="H15" s="2">
        <v>100</v>
      </c>
      <c r="I15">
        <v>3</v>
      </c>
      <c r="J15">
        <v>46.764000000000003</v>
      </c>
      <c r="K15">
        <v>53.414999999999999</v>
      </c>
      <c r="L15">
        <v>2497.8939999999998</v>
      </c>
      <c r="M15">
        <v>279094</v>
      </c>
      <c r="N15" s="2">
        <f t="shared" si="0"/>
        <v>87.210606737640731</v>
      </c>
      <c r="O15">
        <v>3</v>
      </c>
      <c r="P15">
        <v>37.347999999999999</v>
      </c>
      <c r="Q15">
        <v>50.814999999999998</v>
      </c>
      <c r="R15">
        <v>1897.8409999999999</v>
      </c>
      <c r="S15">
        <v>212049</v>
      </c>
      <c r="T15" s="2">
        <f t="shared" si="1"/>
        <v>66.260550022967095</v>
      </c>
    </row>
    <row r="16" spans="1:20" x14ac:dyDescent="0.3">
      <c r="C16">
        <v>4</v>
      </c>
      <c r="D16">
        <v>43.267000000000003</v>
      </c>
      <c r="E16">
        <v>41.14</v>
      </c>
      <c r="F16">
        <v>1780.0050000000001</v>
      </c>
      <c r="G16">
        <v>197595</v>
      </c>
      <c r="H16" s="2">
        <v>100</v>
      </c>
      <c r="I16">
        <v>4</v>
      </c>
      <c r="J16">
        <v>34.493000000000002</v>
      </c>
      <c r="K16">
        <v>27.734999999999999</v>
      </c>
      <c r="L16">
        <v>956.65800000000002</v>
      </c>
      <c r="M16">
        <v>106889</v>
      </c>
      <c r="N16" s="2">
        <f t="shared" si="0"/>
        <v>54.094992282193374</v>
      </c>
      <c r="O16">
        <v>4</v>
      </c>
      <c r="P16">
        <v>31.297999999999998</v>
      </c>
      <c r="Q16">
        <v>20.385000000000002</v>
      </c>
      <c r="R16">
        <v>638.01900000000001</v>
      </c>
      <c r="S16">
        <v>71287</v>
      </c>
      <c r="T16" s="2">
        <f t="shared" si="1"/>
        <v>36.077329891950704</v>
      </c>
    </row>
    <row r="17" spans="2:20" x14ac:dyDescent="0.3">
      <c r="C17">
        <v>5</v>
      </c>
      <c r="D17">
        <v>42.402000000000001</v>
      </c>
      <c r="E17">
        <v>44.24</v>
      </c>
      <c r="F17">
        <v>1875.8720000000001</v>
      </c>
      <c r="G17">
        <v>208237</v>
      </c>
      <c r="H17" s="2">
        <v>100</v>
      </c>
      <c r="I17">
        <v>5</v>
      </c>
      <c r="J17">
        <v>35.146999999999998</v>
      </c>
      <c r="K17">
        <v>24.515999999999998</v>
      </c>
      <c r="L17">
        <v>861.67100000000005</v>
      </c>
      <c r="M17">
        <v>96276</v>
      </c>
      <c r="N17" s="2">
        <f t="shared" si="0"/>
        <v>46.233858536187135</v>
      </c>
      <c r="O17">
        <v>5</v>
      </c>
      <c r="P17">
        <v>35.719000000000001</v>
      </c>
      <c r="Q17">
        <v>14.944000000000001</v>
      </c>
      <c r="R17">
        <v>533.78800000000001</v>
      </c>
      <c r="S17">
        <v>59641</v>
      </c>
      <c r="T17" s="2">
        <f t="shared" si="1"/>
        <v>28.640923563055559</v>
      </c>
    </row>
    <row r="18" spans="2:20" x14ac:dyDescent="0.3">
      <c r="C18">
        <v>6</v>
      </c>
      <c r="D18">
        <v>52.698999999999998</v>
      </c>
      <c r="E18">
        <v>29.815999999999999</v>
      </c>
      <c r="F18">
        <v>1571.2729999999999</v>
      </c>
      <c r="G18">
        <v>174424</v>
      </c>
      <c r="H18" s="2">
        <v>100</v>
      </c>
      <c r="I18">
        <v>6</v>
      </c>
      <c r="J18">
        <v>46.093000000000004</v>
      </c>
      <c r="K18">
        <v>8.8469999999999995</v>
      </c>
      <c r="L18">
        <v>407.78899999999999</v>
      </c>
      <c r="M18">
        <v>45563</v>
      </c>
      <c r="N18" s="2">
        <f t="shared" si="0"/>
        <v>26.121978626794476</v>
      </c>
      <c r="O18">
        <v>6</v>
      </c>
      <c r="P18">
        <v>33.079000000000001</v>
      </c>
      <c r="Q18">
        <v>8.423</v>
      </c>
      <c r="R18">
        <v>278.62299999999999</v>
      </c>
      <c r="S18">
        <v>31131</v>
      </c>
      <c r="T18" s="2">
        <f t="shared" si="1"/>
        <v>17.847887905334129</v>
      </c>
    </row>
    <row r="19" spans="2:20" x14ac:dyDescent="0.3">
      <c r="C19">
        <v>7</v>
      </c>
      <c r="D19">
        <v>50.933</v>
      </c>
      <c r="E19">
        <v>40.832999999999998</v>
      </c>
      <c r="F19">
        <v>2079.7489999999998</v>
      </c>
      <c r="G19">
        <v>230869</v>
      </c>
      <c r="H19" s="2">
        <v>100</v>
      </c>
      <c r="I19">
        <v>7</v>
      </c>
      <c r="J19">
        <v>42.628999999999998</v>
      </c>
      <c r="K19">
        <v>38.247</v>
      </c>
      <c r="L19">
        <v>1630.441</v>
      </c>
      <c r="M19">
        <v>182172</v>
      </c>
      <c r="N19" s="2">
        <f t="shared" si="0"/>
        <v>78.907085836556661</v>
      </c>
      <c r="O19">
        <v>7</v>
      </c>
      <c r="P19">
        <v>41.116</v>
      </c>
      <c r="Q19">
        <v>28.826000000000001</v>
      </c>
      <c r="R19">
        <v>1185.232</v>
      </c>
      <c r="S19">
        <v>132428</v>
      </c>
      <c r="T19" s="2">
        <f t="shared" si="1"/>
        <v>57.360667737981281</v>
      </c>
    </row>
    <row r="20" spans="2:20" x14ac:dyDescent="0.3">
      <c r="B20" s="2">
        <v>3.1</v>
      </c>
      <c r="C20">
        <v>1</v>
      </c>
      <c r="D20">
        <v>49.753</v>
      </c>
      <c r="E20">
        <v>54.185000000000002</v>
      </c>
      <c r="F20">
        <v>2695.875</v>
      </c>
      <c r="G20">
        <v>299264</v>
      </c>
      <c r="H20" s="2">
        <v>100</v>
      </c>
      <c r="I20">
        <v>1</v>
      </c>
      <c r="J20">
        <v>39.264000000000003</v>
      </c>
      <c r="K20">
        <v>60.856000000000002</v>
      </c>
      <c r="L20">
        <v>2389.4470000000001</v>
      </c>
      <c r="M20">
        <v>266977</v>
      </c>
      <c r="N20" s="2">
        <f t="shared" si="0"/>
        <v>89.21119813943541</v>
      </c>
      <c r="O20">
        <v>1</v>
      </c>
      <c r="P20">
        <v>37.866999999999997</v>
      </c>
      <c r="Q20">
        <v>44.031999999999996</v>
      </c>
      <c r="R20">
        <v>1667.3869999999999</v>
      </c>
      <c r="S20">
        <v>186300</v>
      </c>
      <c r="T20" s="2">
        <f t="shared" si="1"/>
        <v>62.252726689478187</v>
      </c>
    </row>
    <row r="21" spans="2:20" x14ac:dyDescent="0.3">
      <c r="B21" s="2">
        <v>3.2</v>
      </c>
      <c r="C21">
        <v>1</v>
      </c>
      <c r="D21">
        <v>61.77</v>
      </c>
      <c r="E21">
        <v>40.247</v>
      </c>
      <c r="F21">
        <v>2486.0529999999999</v>
      </c>
      <c r="G21">
        <v>275972</v>
      </c>
      <c r="H21" s="2">
        <v>100</v>
      </c>
      <c r="I21">
        <v>1</v>
      </c>
      <c r="J21">
        <v>42.853000000000002</v>
      </c>
      <c r="K21">
        <v>21.695</v>
      </c>
      <c r="L21">
        <v>929.70899999999995</v>
      </c>
      <c r="M21">
        <v>103878</v>
      </c>
      <c r="N21" s="2">
        <f t="shared" si="0"/>
        <v>37.640775151102282</v>
      </c>
      <c r="O21">
        <v>1</v>
      </c>
      <c r="P21">
        <v>40.991</v>
      </c>
      <c r="Q21">
        <v>23.045999999999999</v>
      </c>
      <c r="R21">
        <v>944.69200000000001</v>
      </c>
      <c r="S21">
        <v>105552</v>
      </c>
      <c r="T21" s="2">
        <f t="shared" si="1"/>
        <v>38.247358427666576</v>
      </c>
    </row>
    <row r="22" spans="2:20" x14ac:dyDescent="0.3">
      <c r="C22">
        <v>2</v>
      </c>
      <c r="D22">
        <v>52.680999999999997</v>
      </c>
      <c r="E22">
        <v>45.432000000000002</v>
      </c>
      <c r="F22">
        <v>2393.393</v>
      </c>
      <c r="G22">
        <v>265686</v>
      </c>
      <c r="H22" s="2">
        <v>100</v>
      </c>
      <c r="I22">
        <v>2</v>
      </c>
      <c r="J22">
        <v>36.372999999999998</v>
      </c>
      <c r="K22">
        <v>48.405999999999999</v>
      </c>
      <c r="L22">
        <v>1760.646</v>
      </c>
      <c r="M22">
        <v>196720</v>
      </c>
      <c r="N22" s="2">
        <f t="shared" si="0"/>
        <v>74.042290523399799</v>
      </c>
      <c r="O22">
        <v>2</v>
      </c>
      <c r="P22">
        <v>38.682000000000002</v>
      </c>
      <c r="Q22">
        <v>50.151000000000003</v>
      </c>
      <c r="R22">
        <v>1939.933</v>
      </c>
      <c r="S22">
        <v>216752</v>
      </c>
      <c r="T22" s="2">
        <f t="shared" si="1"/>
        <v>81.582017870719568</v>
      </c>
    </row>
    <row r="23" spans="2:20" x14ac:dyDescent="0.3">
      <c r="C23">
        <v>3</v>
      </c>
      <c r="D23">
        <v>47.609000000000002</v>
      </c>
      <c r="E23">
        <v>54.41</v>
      </c>
      <c r="F23">
        <v>2590.4059999999999</v>
      </c>
      <c r="G23">
        <v>287556</v>
      </c>
      <c r="H23" s="2">
        <v>100</v>
      </c>
      <c r="I23">
        <v>3</v>
      </c>
      <c r="J23">
        <v>36.856000000000002</v>
      </c>
      <c r="K23">
        <v>51.258000000000003</v>
      </c>
      <c r="L23">
        <v>1889.1679999999999</v>
      </c>
      <c r="M23">
        <v>211080</v>
      </c>
      <c r="N23" s="2">
        <f t="shared" si="0"/>
        <v>73.404832450027129</v>
      </c>
      <c r="O23">
        <v>3</v>
      </c>
      <c r="P23">
        <v>34.198</v>
      </c>
      <c r="Q23">
        <v>52.179000000000002</v>
      </c>
      <c r="R23">
        <v>1784.4169999999999</v>
      </c>
      <c r="S23">
        <v>199376</v>
      </c>
      <c r="T23" s="2">
        <f t="shared" si="1"/>
        <v>69.334668725396099</v>
      </c>
    </row>
    <row r="24" spans="2:20" x14ac:dyDescent="0.3">
      <c r="C24">
        <v>4</v>
      </c>
      <c r="D24">
        <v>49.33</v>
      </c>
      <c r="E24">
        <v>41.85</v>
      </c>
      <c r="F24">
        <v>2064.471</v>
      </c>
      <c r="G24">
        <v>229173</v>
      </c>
      <c r="H24" s="2">
        <v>100</v>
      </c>
      <c r="I24">
        <v>4</v>
      </c>
      <c r="J24">
        <v>45.529000000000003</v>
      </c>
      <c r="K24">
        <v>44.103999999999999</v>
      </c>
      <c r="L24">
        <v>2007.998</v>
      </c>
      <c r="M24">
        <v>224357</v>
      </c>
      <c r="N24" s="2">
        <f t="shared" si="0"/>
        <v>97.898530804239599</v>
      </c>
      <c r="O24">
        <v>4</v>
      </c>
      <c r="P24">
        <v>34.896000000000001</v>
      </c>
      <c r="Q24">
        <v>49.497999999999998</v>
      </c>
      <c r="R24">
        <v>1727.2809999999999</v>
      </c>
      <c r="S24">
        <v>192992</v>
      </c>
      <c r="T24" s="2">
        <f t="shared" si="1"/>
        <v>84.212363585588179</v>
      </c>
    </row>
    <row r="25" spans="2:20" x14ac:dyDescent="0.3">
      <c r="C25">
        <v>5</v>
      </c>
      <c r="D25">
        <v>51.87</v>
      </c>
      <c r="E25">
        <v>47.212000000000003</v>
      </c>
      <c r="F25">
        <v>2448.902</v>
      </c>
      <c r="G25">
        <v>271848</v>
      </c>
      <c r="H25" s="2">
        <v>100</v>
      </c>
      <c r="I25">
        <v>5</v>
      </c>
      <c r="J25">
        <v>37.447000000000003</v>
      </c>
      <c r="K25">
        <v>36.530999999999999</v>
      </c>
      <c r="L25">
        <v>1367.9549999999999</v>
      </c>
      <c r="M25">
        <v>152844</v>
      </c>
      <c r="N25" s="2">
        <f t="shared" si="0"/>
        <v>56.224066390041493</v>
      </c>
      <c r="O25">
        <v>5</v>
      </c>
      <c r="P25">
        <v>39.47</v>
      </c>
      <c r="Q25">
        <v>44.731000000000002</v>
      </c>
      <c r="R25">
        <v>1765.5150000000001</v>
      </c>
      <c r="S25">
        <v>197264</v>
      </c>
      <c r="T25" s="2">
        <f t="shared" si="1"/>
        <v>72.564079927018042</v>
      </c>
    </row>
    <row r="26" spans="2:20" x14ac:dyDescent="0.3">
      <c r="B26" s="2">
        <v>3.3</v>
      </c>
      <c r="C26">
        <v>1</v>
      </c>
      <c r="D26">
        <v>53.005000000000003</v>
      </c>
      <c r="E26">
        <v>36.347000000000001</v>
      </c>
      <c r="F26">
        <v>1926.5709999999999</v>
      </c>
      <c r="G26">
        <v>213865</v>
      </c>
      <c r="H26" s="2">
        <v>100</v>
      </c>
      <c r="I26">
        <v>1</v>
      </c>
      <c r="J26">
        <v>28.667000000000002</v>
      </c>
      <c r="K26">
        <v>21.082000000000001</v>
      </c>
      <c r="L26">
        <v>604.34900000000005</v>
      </c>
      <c r="M26">
        <v>67525</v>
      </c>
      <c r="N26" s="2">
        <f t="shared" si="0"/>
        <v>31.573656278493441</v>
      </c>
      <c r="O26">
        <v>1</v>
      </c>
      <c r="P26">
        <v>33.33</v>
      </c>
      <c r="Q26">
        <v>13.403</v>
      </c>
      <c r="R26">
        <v>446.73099999999999</v>
      </c>
      <c r="S26">
        <v>49914</v>
      </c>
      <c r="T26" s="2">
        <f t="shared" si="1"/>
        <v>23.339022280410539</v>
      </c>
    </row>
    <row r="27" spans="2:20" x14ac:dyDescent="0.3">
      <c r="C27">
        <v>2</v>
      </c>
      <c r="D27">
        <v>49.753</v>
      </c>
      <c r="E27">
        <v>63.789000000000001</v>
      </c>
      <c r="F27">
        <v>3173.7049999999999</v>
      </c>
      <c r="G27">
        <v>352307</v>
      </c>
      <c r="H27" s="2">
        <v>100</v>
      </c>
      <c r="I27">
        <v>2</v>
      </c>
      <c r="J27">
        <v>42.503999999999998</v>
      </c>
      <c r="K27">
        <v>41.64</v>
      </c>
      <c r="L27">
        <v>1769.838</v>
      </c>
      <c r="M27">
        <v>197747</v>
      </c>
      <c r="N27" s="2">
        <f t="shared" si="0"/>
        <v>56.129171432869626</v>
      </c>
      <c r="O27">
        <v>2</v>
      </c>
      <c r="P27">
        <v>41.411999999999999</v>
      </c>
      <c r="Q27">
        <v>43.645000000000003</v>
      </c>
      <c r="R27">
        <v>1807.4010000000001</v>
      </c>
      <c r="S27">
        <v>201944</v>
      </c>
      <c r="T27" s="2">
        <f t="shared" si="1"/>
        <v>57.32046198344058</v>
      </c>
    </row>
    <row r="28" spans="2:20" x14ac:dyDescent="0.3">
      <c r="B28" s="2">
        <v>4.0999999999999996</v>
      </c>
      <c r="C28" t="s">
        <v>29</v>
      </c>
      <c r="I28" t="s">
        <v>29</v>
      </c>
      <c r="O28" t="s">
        <v>29</v>
      </c>
    </row>
    <row r="29" spans="2:20" x14ac:dyDescent="0.3">
      <c r="B29" s="2">
        <v>4.2</v>
      </c>
      <c r="C29">
        <v>1</v>
      </c>
      <c r="D29">
        <v>35.987000000000002</v>
      </c>
      <c r="E29">
        <v>46.262</v>
      </c>
      <c r="F29">
        <v>1664.817</v>
      </c>
      <c r="G29">
        <v>189675</v>
      </c>
      <c r="H29" s="2">
        <v>100</v>
      </c>
      <c r="I29">
        <v>1</v>
      </c>
      <c r="J29">
        <v>34.69</v>
      </c>
      <c r="K29">
        <v>39.552</v>
      </c>
      <c r="L29">
        <v>1372.0640000000001</v>
      </c>
      <c r="M29">
        <v>153303</v>
      </c>
      <c r="N29" s="2">
        <f t="shared" si="0"/>
        <v>80.824041122973512</v>
      </c>
      <c r="O29">
        <v>1</v>
      </c>
      <c r="P29">
        <v>28.890999999999998</v>
      </c>
      <c r="Q29">
        <v>45.100999999999999</v>
      </c>
      <c r="R29">
        <v>1302.9870000000001</v>
      </c>
      <c r="S29">
        <v>145585</v>
      </c>
      <c r="T29" s="2">
        <f t="shared" si="1"/>
        <v>76.754975616185575</v>
      </c>
    </row>
    <row r="30" spans="2:20" x14ac:dyDescent="0.3">
      <c r="C30">
        <v>2</v>
      </c>
      <c r="D30">
        <v>54.515000000000001</v>
      </c>
      <c r="E30">
        <v>27.733000000000001</v>
      </c>
      <c r="F30">
        <v>1511.865</v>
      </c>
      <c r="G30">
        <v>172249</v>
      </c>
      <c r="H30" s="2">
        <v>100</v>
      </c>
      <c r="I30">
        <v>2</v>
      </c>
      <c r="J30">
        <v>38.503</v>
      </c>
      <c r="K30">
        <v>26.763999999999999</v>
      </c>
      <c r="L30">
        <v>1030.5039999999999</v>
      </c>
      <c r="M30">
        <v>115140</v>
      </c>
      <c r="N30" s="2">
        <f t="shared" si="0"/>
        <v>66.845090537535782</v>
      </c>
      <c r="O30">
        <v>2</v>
      </c>
      <c r="P30">
        <v>37.125</v>
      </c>
      <c r="Q30">
        <v>25.542000000000002</v>
      </c>
      <c r="R30">
        <v>948.23599999999999</v>
      </c>
      <c r="S30">
        <v>105948</v>
      </c>
      <c r="T30" s="2">
        <f t="shared" si="1"/>
        <v>61.508629948504783</v>
      </c>
    </row>
    <row r="31" spans="2:20" x14ac:dyDescent="0.3">
      <c r="B31" s="2">
        <v>4.3</v>
      </c>
      <c r="C31">
        <v>1</v>
      </c>
      <c r="D31">
        <v>70.462999999999994</v>
      </c>
      <c r="E31">
        <v>66.356999999999999</v>
      </c>
      <c r="F31">
        <v>4675.7330000000002</v>
      </c>
      <c r="G31">
        <v>532713</v>
      </c>
      <c r="H31" s="2">
        <v>100</v>
      </c>
      <c r="I31">
        <v>1</v>
      </c>
      <c r="J31">
        <v>52.768999999999998</v>
      </c>
      <c r="K31">
        <v>39.71</v>
      </c>
      <c r="L31">
        <v>2095.4479999999999</v>
      </c>
      <c r="M31">
        <v>234128</v>
      </c>
      <c r="N31" s="2">
        <f t="shared" si="0"/>
        <v>43.950119482723345</v>
      </c>
      <c r="O31">
        <v>1</v>
      </c>
      <c r="P31">
        <v>50.656999999999996</v>
      </c>
      <c r="Q31">
        <v>47.472000000000001</v>
      </c>
      <c r="R31">
        <v>2404.8139999999999</v>
      </c>
      <c r="S31">
        <v>268694</v>
      </c>
      <c r="T31" s="2">
        <f t="shared" si="1"/>
        <v>50.438791619502432</v>
      </c>
    </row>
    <row r="32" spans="2:20" x14ac:dyDescent="0.3">
      <c r="C32">
        <v>2</v>
      </c>
      <c r="D32">
        <v>62.713000000000001</v>
      </c>
      <c r="E32">
        <v>39.835000000000001</v>
      </c>
      <c r="F32">
        <v>2498.1869999999999</v>
      </c>
      <c r="G32">
        <v>284622</v>
      </c>
      <c r="H32" s="2">
        <v>100</v>
      </c>
      <c r="I32">
        <v>2</v>
      </c>
      <c r="J32">
        <v>43.335999999999999</v>
      </c>
      <c r="K32">
        <v>33.326999999999998</v>
      </c>
      <c r="L32">
        <v>1444.2449999999999</v>
      </c>
      <c r="M32">
        <v>161368</v>
      </c>
      <c r="N32" s="2">
        <f t="shared" si="0"/>
        <v>56.69554707647336</v>
      </c>
      <c r="O32">
        <v>2</v>
      </c>
      <c r="P32">
        <v>39.487000000000002</v>
      </c>
      <c r="Q32">
        <v>48.837000000000003</v>
      </c>
      <c r="R32">
        <v>1928.4590000000001</v>
      </c>
      <c r="S32">
        <v>215470</v>
      </c>
      <c r="T32" s="2">
        <f t="shared" si="1"/>
        <v>75.703916071139972</v>
      </c>
    </row>
    <row r="33" spans="2:20" x14ac:dyDescent="0.3">
      <c r="C33">
        <v>3</v>
      </c>
      <c r="D33">
        <v>52.988</v>
      </c>
      <c r="E33">
        <v>43.66</v>
      </c>
      <c r="F33">
        <v>2313.453</v>
      </c>
      <c r="G33">
        <v>263575</v>
      </c>
      <c r="H33" s="2">
        <v>100</v>
      </c>
      <c r="I33">
        <v>3</v>
      </c>
      <c r="J33">
        <v>54.881</v>
      </c>
      <c r="K33">
        <v>34.826999999999998</v>
      </c>
      <c r="L33">
        <v>1911.364</v>
      </c>
      <c r="M33">
        <v>213560</v>
      </c>
      <c r="N33" s="2">
        <f t="shared" si="0"/>
        <v>81.024376363463915</v>
      </c>
      <c r="O33">
        <v>3</v>
      </c>
      <c r="P33">
        <v>34.134999999999998</v>
      </c>
      <c r="Q33">
        <v>39.122</v>
      </c>
      <c r="R33">
        <v>1335.4490000000001</v>
      </c>
      <c r="S33">
        <v>149212</v>
      </c>
      <c r="T33" s="2">
        <f t="shared" si="1"/>
        <v>56.610831831546996</v>
      </c>
    </row>
    <row r="34" spans="2:20" x14ac:dyDescent="0.3">
      <c r="C34">
        <v>4</v>
      </c>
      <c r="D34">
        <v>47.45</v>
      </c>
      <c r="E34">
        <v>70.149000000000001</v>
      </c>
      <c r="F34">
        <v>3328.5549999999998</v>
      </c>
      <c r="G34">
        <v>379227</v>
      </c>
      <c r="H34" s="2">
        <v>100</v>
      </c>
      <c r="I34">
        <v>4</v>
      </c>
      <c r="J34">
        <v>40.981999999999999</v>
      </c>
      <c r="K34">
        <v>62.485999999999997</v>
      </c>
      <c r="L34">
        <v>2560.7950000000001</v>
      </c>
      <c r="M34">
        <v>286122</v>
      </c>
      <c r="N34" s="2">
        <f t="shared" si="0"/>
        <v>75.448741782626243</v>
      </c>
      <c r="O34">
        <v>4</v>
      </c>
      <c r="P34">
        <v>34.744</v>
      </c>
      <c r="Q34">
        <v>60.912999999999997</v>
      </c>
      <c r="R34">
        <v>2116.373</v>
      </c>
      <c r="S34">
        <v>236466</v>
      </c>
      <c r="T34" s="2">
        <f t="shared" si="1"/>
        <v>62.354737400026899</v>
      </c>
    </row>
    <row r="35" spans="2:20" x14ac:dyDescent="0.3">
      <c r="C35">
        <v>5</v>
      </c>
      <c r="D35">
        <v>60.624000000000002</v>
      </c>
      <c r="E35">
        <v>48.545000000000002</v>
      </c>
      <c r="F35">
        <v>2942.9720000000002</v>
      </c>
      <c r="G35">
        <v>335297</v>
      </c>
      <c r="H35" s="2">
        <v>100</v>
      </c>
      <c r="I35">
        <v>5</v>
      </c>
      <c r="J35">
        <v>48.267000000000003</v>
      </c>
      <c r="K35">
        <v>43.576000000000001</v>
      </c>
      <c r="L35">
        <v>2103.3240000000001</v>
      </c>
      <c r="M35">
        <v>235008</v>
      </c>
      <c r="N35" s="2">
        <f t="shared" si="0"/>
        <v>70.089502739362416</v>
      </c>
      <c r="O35">
        <v>5</v>
      </c>
      <c r="P35">
        <v>46.844000000000001</v>
      </c>
      <c r="Q35">
        <v>51.707000000000001</v>
      </c>
      <c r="R35">
        <v>2422.1770000000001</v>
      </c>
      <c r="S35">
        <v>270634</v>
      </c>
      <c r="T35" s="2">
        <f t="shared" si="1"/>
        <v>80.714709645478493</v>
      </c>
    </row>
    <row r="36" spans="2:20" x14ac:dyDescent="0.3">
      <c r="B36" s="2">
        <v>5.0999999999999996</v>
      </c>
      <c r="C36">
        <v>1</v>
      </c>
      <c r="D36">
        <v>52.241999999999997</v>
      </c>
      <c r="E36">
        <v>54.488</v>
      </c>
      <c r="F36">
        <v>2846.5540000000001</v>
      </c>
      <c r="G36">
        <v>324312</v>
      </c>
      <c r="H36" s="2">
        <v>100</v>
      </c>
      <c r="I36">
        <v>1</v>
      </c>
      <c r="J36">
        <v>37.088999999999999</v>
      </c>
      <c r="K36">
        <v>53.956000000000003</v>
      </c>
      <c r="L36">
        <v>2001.16</v>
      </c>
      <c r="M36">
        <v>223593</v>
      </c>
      <c r="N36" s="2">
        <f>M36*100/G36</f>
        <v>68.943794864204847</v>
      </c>
      <c r="O36">
        <v>1</v>
      </c>
      <c r="P36">
        <v>45.52</v>
      </c>
      <c r="Q36">
        <v>39.700000000000003</v>
      </c>
      <c r="R36">
        <v>1807.133</v>
      </c>
      <c r="S36">
        <v>201914</v>
      </c>
      <c r="T36" s="2">
        <f>S36*100/G36</f>
        <v>62.259182515602262</v>
      </c>
    </row>
    <row r="37" spans="2:20" x14ac:dyDescent="0.3">
      <c r="C37">
        <v>2</v>
      </c>
      <c r="D37">
        <v>44.097000000000001</v>
      </c>
      <c r="E37">
        <v>32.179000000000002</v>
      </c>
      <c r="F37">
        <v>1418.9849999999999</v>
      </c>
      <c r="G37">
        <v>161667</v>
      </c>
      <c r="H37" s="2">
        <v>100</v>
      </c>
      <c r="I37">
        <v>2</v>
      </c>
      <c r="J37">
        <v>37.884999999999998</v>
      </c>
      <c r="K37">
        <v>32.753999999999998</v>
      </c>
      <c r="L37">
        <v>1240.9100000000001</v>
      </c>
      <c r="M37">
        <v>138649</v>
      </c>
      <c r="N37" s="2">
        <f>M37*100/G37</f>
        <v>85.762091212183066</v>
      </c>
      <c r="O37">
        <v>2</v>
      </c>
      <c r="P37">
        <v>41.886000000000003</v>
      </c>
      <c r="Q37">
        <v>29.183</v>
      </c>
      <c r="R37">
        <v>1222.348</v>
      </c>
      <c r="S37">
        <v>136575</v>
      </c>
      <c r="T37" s="2">
        <f>S37*100/G37</f>
        <v>84.479207259366476</v>
      </c>
    </row>
    <row r="38" spans="2:20" x14ac:dyDescent="0.3">
      <c r="C38">
        <v>3</v>
      </c>
      <c r="D38">
        <v>44.018000000000001</v>
      </c>
      <c r="E38">
        <v>81.03</v>
      </c>
      <c r="F38">
        <v>3566.7420000000002</v>
      </c>
      <c r="G38">
        <v>406364</v>
      </c>
      <c r="H38" s="2">
        <v>100</v>
      </c>
      <c r="I38">
        <v>3</v>
      </c>
      <c r="J38">
        <v>36.033000000000001</v>
      </c>
      <c r="K38">
        <v>56.23</v>
      </c>
      <c r="L38">
        <v>2026.13</v>
      </c>
      <c r="M38">
        <v>226383</v>
      </c>
      <c r="N38" s="2">
        <f>M38*100/G38</f>
        <v>55.7094132354244</v>
      </c>
      <c r="O38">
        <v>3</v>
      </c>
      <c r="P38">
        <v>38.055</v>
      </c>
      <c r="Q38">
        <v>39.844999999999999</v>
      </c>
      <c r="R38">
        <v>1516.3109999999999</v>
      </c>
      <c r="S38">
        <v>169420</v>
      </c>
      <c r="T38" s="2">
        <f>S38*100/G38</f>
        <v>41.691685287082514</v>
      </c>
    </row>
    <row r="39" spans="2:20" x14ac:dyDescent="0.3">
      <c r="C39">
        <v>4</v>
      </c>
      <c r="D39">
        <v>35.784999999999997</v>
      </c>
      <c r="E39">
        <v>45.265999999999998</v>
      </c>
      <c r="F39">
        <v>1619.8340000000001</v>
      </c>
      <c r="G39">
        <v>184550</v>
      </c>
      <c r="H39" s="2">
        <v>100</v>
      </c>
      <c r="I39">
        <v>4</v>
      </c>
      <c r="J39">
        <v>34.314</v>
      </c>
      <c r="K39">
        <v>56.58</v>
      </c>
      <c r="L39">
        <v>1941.499</v>
      </c>
      <c r="M39">
        <v>216927</v>
      </c>
      <c r="N39" s="2">
        <f>M39*100/G39</f>
        <v>117.54375507992414</v>
      </c>
      <c r="O39">
        <v>4</v>
      </c>
      <c r="P39">
        <v>38.753999999999998</v>
      </c>
      <c r="Q39">
        <v>44.47</v>
      </c>
      <c r="R39">
        <v>1723.3510000000001</v>
      </c>
      <c r="S39">
        <v>192553</v>
      </c>
      <c r="T39" s="2">
        <f>S39*100/G39</f>
        <v>104.33649417502032</v>
      </c>
    </row>
    <row r="40" spans="2:20" x14ac:dyDescent="0.3">
      <c r="C40">
        <v>5</v>
      </c>
      <c r="D40">
        <v>37.232999999999997</v>
      </c>
      <c r="E40">
        <v>80.483999999999995</v>
      </c>
      <c r="F40">
        <v>2996.6709999999998</v>
      </c>
      <c r="G40">
        <v>341415</v>
      </c>
      <c r="H40" s="2">
        <v>100</v>
      </c>
      <c r="I40">
        <v>5</v>
      </c>
      <c r="J40">
        <v>35.191000000000003</v>
      </c>
      <c r="K40">
        <v>44.292999999999999</v>
      </c>
      <c r="L40">
        <v>1558.7339999999999</v>
      </c>
      <c r="M40">
        <v>174160</v>
      </c>
      <c r="N40" s="2">
        <f>M40*100/G40</f>
        <v>51.011232664059868</v>
      </c>
      <c r="O40">
        <v>5</v>
      </c>
      <c r="P40">
        <v>27.923999999999999</v>
      </c>
      <c r="Q40">
        <v>42.91</v>
      </c>
      <c r="R40">
        <v>1198.21</v>
      </c>
      <c r="S40">
        <v>133878</v>
      </c>
      <c r="T40" s="2">
        <f>S40*100/G40</f>
        <v>39.212688370458238</v>
      </c>
    </row>
    <row r="41" spans="2:20" x14ac:dyDescent="0.3">
      <c r="B41" s="2">
        <v>5.2</v>
      </c>
      <c r="C41">
        <v>1</v>
      </c>
      <c r="D41">
        <v>52.558</v>
      </c>
      <c r="E41">
        <v>53.283999999999999</v>
      </c>
      <c r="F41">
        <v>2800.518</v>
      </c>
      <c r="G41">
        <v>319067</v>
      </c>
      <c r="H41" s="2">
        <v>100</v>
      </c>
      <c r="I41">
        <v>1</v>
      </c>
      <c r="J41">
        <v>44.365000000000002</v>
      </c>
      <c r="K41">
        <v>30.501000000000001</v>
      </c>
      <c r="L41">
        <v>1353.1790000000001</v>
      </c>
      <c r="M41">
        <v>151193</v>
      </c>
      <c r="N41" s="2">
        <f t="shared" ref="N41:N85" si="2">M41*100/G41</f>
        <v>47.385972225269299</v>
      </c>
      <c r="O41">
        <v>1</v>
      </c>
      <c r="P41">
        <v>41.752000000000002</v>
      </c>
      <c r="Q41">
        <v>47.673999999999999</v>
      </c>
      <c r="R41">
        <v>1990.482</v>
      </c>
      <c r="S41">
        <v>222400</v>
      </c>
      <c r="T41" s="2">
        <f t="shared" ref="T41:T85" si="3">S41*100/G41</f>
        <v>69.703228475523943</v>
      </c>
    </row>
    <row r="42" spans="2:20" x14ac:dyDescent="0.3">
      <c r="C42">
        <v>2</v>
      </c>
      <c r="D42">
        <v>63.204999999999998</v>
      </c>
      <c r="E42">
        <v>29.747</v>
      </c>
      <c r="F42">
        <v>1880.1479999999999</v>
      </c>
      <c r="G42">
        <v>214208</v>
      </c>
      <c r="H42" s="2">
        <v>100</v>
      </c>
      <c r="I42">
        <v>2</v>
      </c>
      <c r="J42">
        <v>44.006999999999998</v>
      </c>
      <c r="K42">
        <v>30.93</v>
      </c>
      <c r="L42">
        <v>1361.162</v>
      </c>
      <c r="M42">
        <v>152085</v>
      </c>
      <c r="N42" s="2">
        <f t="shared" si="2"/>
        <v>70.998748879593663</v>
      </c>
      <c r="O42">
        <v>2</v>
      </c>
      <c r="P42">
        <v>38.798000000000002</v>
      </c>
      <c r="Q42">
        <v>38.186</v>
      </c>
      <c r="R42">
        <v>1481.549</v>
      </c>
      <c r="S42">
        <v>165536</v>
      </c>
      <c r="T42" s="2">
        <f t="shared" si="3"/>
        <v>77.278159545861968</v>
      </c>
    </row>
    <row r="43" spans="2:20" x14ac:dyDescent="0.3">
      <c r="C43">
        <v>3</v>
      </c>
      <c r="D43">
        <v>55.648000000000003</v>
      </c>
      <c r="E43">
        <v>22.548999999999999</v>
      </c>
      <c r="F43">
        <v>1254.799</v>
      </c>
      <c r="G43">
        <v>142961</v>
      </c>
      <c r="H43" s="2">
        <v>100</v>
      </c>
      <c r="I43">
        <v>3</v>
      </c>
      <c r="J43">
        <v>44.795000000000002</v>
      </c>
      <c r="K43">
        <v>28.937000000000001</v>
      </c>
      <c r="L43">
        <v>1296.239</v>
      </c>
      <c r="M43">
        <v>144831</v>
      </c>
      <c r="N43" s="2">
        <f t="shared" si="2"/>
        <v>101.30804904834186</v>
      </c>
      <c r="O43">
        <v>3</v>
      </c>
      <c r="P43">
        <v>23.341999999999999</v>
      </c>
      <c r="Q43">
        <v>50.097999999999999</v>
      </c>
      <c r="R43">
        <v>1169.373</v>
      </c>
      <c r="S43">
        <v>130656</v>
      </c>
      <c r="T43" s="2">
        <f t="shared" si="3"/>
        <v>91.392757465322717</v>
      </c>
    </row>
    <row r="44" spans="2:20" x14ac:dyDescent="0.3">
      <c r="B44" s="2">
        <v>5.3</v>
      </c>
      <c r="C44">
        <v>1</v>
      </c>
      <c r="D44">
        <v>63.274999999999999</v>
      </c>
      <c r="E44">
        <v>45.348999999999997</v>
      </c>
      <c r="F44">
        <v>2869.48</v>
      </c>
      <c r="G44">
        <v>326924</v>
      </c>
      <c r="H44" s="2">
        <v>100</v>
      </c>
      <c r="I44">
        <v>1</v>
      </c>
      <c r="J44" s="21">
        <v>54.47</v>
      </c>
      <c r="K44" s="21">
        <v>21.245999999999999</v>
      </c>
      <c r="L44" s="21">
        <v>1157.29</v>
      </c>
      <c r="M44" s="21">
        <v>129306</v>
      </c>
      <c r="N44" s="22">
        <f t="shared" si="2"/>
        <v>39.552311852295944</v>
      </c>
      <c r="O44">
        <v>1</v>
      </c>
      <c r="P44">
        <v>46.405999999999999</v>
      </c>
      <c r="Q44">
        <v>44.728999999999999</v>
      </c>
      <c r="R44">
        <v>2075.7040000000002</v>
      </c>
      <c r="S44">
        <v>231922</v>
      </c>
      <c r="T44" s="2">
        <f t="shared" si="3"/>
        <v>70.940646755820921</v>
      </c>
    </row>
    <row r="45" spans="2:20" x14ac:dyDescent="0.3">
      <c r="C45">
        <v>2</v>
      </c>
      <c r="D45">
        <v>48.195999999999998</v>
      </c>
      <c r="E45">
        <v>41.209000000000003</v>
      </c>
      <c r="F45">
        <v>1986.107</v>
      </c>
      <c r="G45">
        <v>226280</v>
      </c>
      <c r="H45" s="2">
        <v>100</v>
      </c>
      <c r="I45">
        <v>2</v>
      </c>
      <c r="J45" s="21">
        <v>44.097000000000001</v>
      </c>
      <c r="K45" s="21">
        <v>20.213999999999999</v>
      </c>
      <c r="L45" s="21">
        <v>891.35799999999995</v>
      </c>
      <c r="M45" s="21">
        <v>99593</v>
      </c>
      <c r="N45" s="22">
        <f t="shared" si="2"/>
        <v>44.01316952448294</v>
      </c>
      <c r="O45">
        <v>2</v>
      </c>
      <c r="P45">
        <v>46.655999999999999</v>
      </c>
      <c r="Q45">
        <v>42.896000000000001</v>
      </c>
      <c r="R45">
        <v>2001.375</v>
      </c>
      <c r="S45">
        <v>223617</v>
      </c>
      <c r="T45" s="2">
        <f t="shared" si="3"/>
        <v>98.823139473219015</v>
      </c>
    </row>
    <row r="46" spans="2:20" x14ac:dyDescent="0.3">
      <c r="B46" s="2">
        <v>6.1</v>
      </c>
      <c r="C46">
        <v>1</v>
      </c>
      <c r="D46">
        <v>45.677</v>
      </c>
      <c r="E46">
        <v>22.521999999999998</v>
      </c>
      <c r="F46">
        <v>1028.742</v>
      </c>
      <c r="G46">
        <v>117206</v>
      </c>
      <c r="H46" s="2">
        <v>100</v>
      </c>
      <c r="I46">
        <v>1</v>
      </c>
      <c r="J46">
        <v>39.183</v>
      </c>
      <c r="K46">
        <v>14.898999999999999</v>
      </c>
      <c r="L46">
        <v>583.78200000000004</v>
      </c>
      <c r="M46">
        <v>65227</v>
      </c>
      <c r="N46" s="18">
        <f t="shared" si="2"/>
        <v>55.651587802672218</v>
      </c>
      <c r="O46">
        <v>1</v>
      </c>
      <c r="P46">
        <v>36.176000000000002</v>
      </c>
      <c r="Q46">
        <v>22.119</v>
      </c>
      <c r="R46">
        <v>800.16700000000003</v>
      </c>
      <c r="S46">
        <v>89404</v>
      </c>
      <c r="T46" s="2">
        <f t="shared" si="3"/>
        <v>76.279371363240784</v>
      </c>
    </row>
    <row r="47" spans="2:20" x14ac:dyDescent="0.3">
      <c r="C47">
        <v>2</v>
      </c>
      <c r="D47">
        <v>38.19</v>
      </c>
      <c r="E47">
        <v>20.061</v>
      </c>
      <c r="F47">
        <v>766.13599999999997</v>
      </c>
      <c r="G47">
        <v>87287</v>
      </c>
      <c r="H47" s="2">
        <v>100</v>
      </c>
      <c r="I47">
        <v>2</v>
      </c>
      <c r="J47">
        <v>30.931000000000001</v>
      </c>
      <c r="K47">
        <v>15.656000000000001</v>
      </c>
      <c r="L47">
        <v>484.267</v>
      </c>
      <c r="M47">
        <v>54108</v>
      </c>
      <c r="N47" s="18">
        <f t="shared" si="2"/>
        <v>61.988612279033532</v>
      </c>
      <c r="O47">
        <v>2</v>
      </c>
      <c r="P47">
        <v>25.579000000000001</v>
      </c>
      <c r="Q47">
        <v>14.506</v>
      </c>
      <c r="R47">
        <v>371.041</v>
      </c>
      <c r="S47">
        <v>41457</v>
      </c>
      <c r="T47" s="2">
        <f t="shared" si="3"/>
        <v>47.495045081169017</v>
      </c>
    </row>
    <row r="48" spans="2:20" x14ac:dyDescent="0.3">
      <c r="C48">
        <v>3</v>
      </c>
      <c r="D48">
        <v>40.612000000000002</v>
      </c>
      <c r="E48">
        <v>30.44</v>
      </c>
      <c r="F48">
        <v>1236.2260000000001</v>
      </c>
      <c r="G48">
        <v>140845</v>
      </c>
      <c r="H48" s="2">
        <v>100</v>
      </c>
      <c r="I48">
        <v>3</v>
      </c>
      <c r="J48">
        <v>31.289000000000001</v>
      </c>
      <c r="K48">
        <v>24.206</v>
      </c>
      <c r="L48">
        <v>757.37699999999995</v>
      </c>
      <c r="M48">
        <v>84623</v>
      </c>
      <c r="N48" s="18">
        <f t="shared" si="2"/>
        <v>60.082360041180017</v>
      </c>
      <c r="O48">
        <v>3</v>
      </c>
      <c r="P48">
        <v>31.683</v>
      </c>
      <c r="Q48">
        <v>24.645</v>
      </c>
      <c r="R48">
        <v>780.81700000000001</v>
      </c>
      <c r="S48">
        <v>87242</v>
      </c>
      <c r="T48" s="2">
        <f t="shared" si="3"/>
        <v>61.941850970925486</v>
      </c>
    </row>
    <row r="49" spans="2:20" x14ac:dyDescent="0.3">
      <c r="B49" s="2">
        <v>6.2</v>
      </c>
      <c r="C49">
        <v>1</v>
      </c>
      <c r="D49">
        <v>58.622999999999998</v>
      </c>
      <c r="E49">
        <v>25.591999999999999</v>
      </c>
      <c r="F49">
        <v>1500.28</v>
      </c>
      <c r="G49">
        <v>170929</v>
      </c>
      <c r="H49" s="2">
        <v>100</v>
      </c>
      <c r="I49">
        <v>1</v>
      </c>
      <c r="J49">
        <v>46.88</v>
      </c>
      <c r="K49">
        <v>15.348000000000001</v>
      </c>
      <c r="L49">
        <v>719.52700000000004</v>
      </c>
      <c r="M49">
        <v>80394</v>
      </c>
      <c r="N49" s="18">
        <f t="shared" si="2"/>
        <v>47.033563643384092</v>
      </c>
      <c r="O49">
        <v>1</v>
      </c>
      <c r="P49">
        <v>49.564999999999998</v>
      </c>
      <c r="Q49">
        <v>13.073</v>
      </c>
      <c r="R49">
        <v>647.98099999999999</v>
      </c>
      <c r="S49">
        <v>72400</v>
      </c>
      <c r="T49" s="2">
        <f t="shared" si="3"/>
        <v>42.356768014789765</v>
      </c>
    </row>
    <row r="50" spans="2:20" x14ac:dyDescent="0.3">
      <c r="C50">
        <v>2</v>
      </c>
      <c r="D50">
        <v>40.225999999999999</v>
      </c>
      <c r="E50">
        <v>62.191000000000003</v>
      </c>
      <c r="F50">
        <v>2501.7060000000001</v>
      </c>
      <c r="G50">
        <v>285023</v>
      </c>
      <c r="H50" s="2">
        <v>100</v>
      </c>
      <c r="I50">
        <v>2</v>
      </c>
      <c r="J50">
        <v>35.898000000000003</v>
      </c>
      <c r="K50">
        <v>49.037999999999997</v>
      </c>
      <c r="L50">
        <v>1760.3869999999999</v>
      </c>
      <c r="M50">
        <v>196691</v>
      </c>
      <c r="N50" s="18">
        <f t="shared" si="2"/>
        <v>69.008816832325806</v>
      </c>
      <c r="O50">
        <v>2</v>
      </c>
      <c r="P50">
        <v>33.204999999999998</v>
      </c>
      <c r="Q50">
        <v>60.790999999999997</v>
      </c>
      <c r="R50">
        <v>2018.5319999999999</v>
      </c>
      <c r="S50">
        <v>225534</v>
      </c>
      <c r="T50" s="2">
        <f t="shared" si="3"/>
        <v>79.128351045354236</v>
      </c>
    </row>
    <row r="51" spans="2:20" x14ac:dyDescent="0.3">
      <c r="C51">
        <v>3</v>
      </c>
      <c r="D51">
        <v>64.293000000000006</v>
      </c>
      <c r="E51">
        <v>40.545999999999999</v>
      </c>
      <c r="F51">
        <v>2606.84</v>
      </c>
      <c r="G51">
        <v>297001</v>
      </c>
      <c r="H51" s="2">
        <v>100</v>
      </c>
      <c r="I51">
        <v>3</v>
      </c>
      <c r="J51">
        <v>53.816000000000003</v>
      </c>
      <c r="K51">
        <v>23.879000000000001</v>
      </c>
      <c r="L51">
        <v>1285.069</v>
      </c>
      <c r="M51">
        <v>143583</v>
      </c>
      <c r="N51" s="18">
        <f t="shared" si="2"/>
        <v>48.344281669085291</v>
      </c>
      <c r="O51">
        <v>3</v>
      </c>
      <c r="P51">
        <v>57.100999999999999</v>
      </c>
      <c r="Q51">
        <v>24.09</v>
      </c>
      <c r="R51">
        <v>1375.5809999999999</v>
      </c>
      <c r="S51">
        <v>153696</v>
      </c>
      <c r="T51" s="2">
        <f t="shared" si="3"/>
        <v>51.749320709357882</v>
      </c>
    </row>
    <row r="52" spans="2:20" x14ac:dyDescent="0.3">
      <c r="B52" s="2">
        <v>6.3</v>
      </c>
      <c r="C52">
        <v>1</v>
      </c>
      <c r="D52">
        <v>49.994999999999997</v>
      </c>
      <c r="E52">
        <v>39.741999999999997</v>
      </c>
      <c r="F52">
        <v>1986.8879999999999</v>
      </c>
      <c r="G52">
        <v>226369</v>
      </c>
      <c r="H52" s="2">
        <v>100</v>
      </c>
      <c r="I52">
        <v>1</v>
      </c>
      <c r="J52">
        <v>33.061</v>
      </c>
      <c r="K52">
        <v>43.481999999999999</v>
      </c>
      <c r="L52">
        <v>1437.569</v>
      </c>
      <c r="M52">
        <v>160622</v>
      </c>
      <c r="N52" s="18">
        <f t="shared" si="2"/>
        <v>70.95582875747121</v>
      </c>
      <c r="O52">
        <v>1</v>
      </c>
      <c r="P52">
        <v>31.888999999999999</v>
      </c>
      <c r="Q52">
        <v>44.430999999999997</v>
      </c>
      <c r="R52">
        <v>1416.867</v>
      </c>
      <c r="S52">
        <v>158309</v>
      </c>
      <c r="T52" s="2">
        <f t="shared" si="3"/>
        <v>69.934045739478464</v>
      </c>
    </row>
    <row r="53" spans="2:20" x14ac:dyDescent="0.3">
      <c r="B53" s="2">
        <v>7.1</v>
      </c>
      <c r="C53">
        <v>1</v>
      </c>
      <c r="D53">
        <v>68.347999999999999</v>
      </c>
      <c r="E53">
        <v>55.600999999999999</v>
      </c>
      <c r="F53">
        <v>3800.2330000000002</v>
      </c>
      <c r="G53">
        <v>432966</v>
      </c>
      <c r="H53" s="2">
        <v>100</v>
      </c>
      <c r="I53">
        <v>1</v>
      </c>
      <c r="J53">
        <v>50.881</v>
      </c>
      <c r="K53">
        <v>26.692</v>
      </c>
      <c r="L53">
        <v>1358.11</v>
      </c>
      <c r="M53">
        <v>151744</v>
      </c>
      <c r="N53" s="18">
        <f t="shared" si="2"/>
        <v>35.047555697214101</v>
      </c>
      <c r="O53">
        <v>1</v>
      </c>
      <c r="P53">
        <v>44.965000000000003</v>
      </c>
      <c r="Q53">
        <v>28.186</v>
      </c>
      <c r="R53">
        <v>1267.375</v>
      </c>
      <c r="S53">
        <v>141606</v>
      </c>
      <c r="T53" s="2">
        <f t="shared" si="3"/>
        <v>32.706032344341125</v>
      </c>
    </row>
    <row r="54" spans="2:20" x14ac:dyDescent="0.3">
      <c r="B54" s="2">
        <v>8.1</v>
      </c>
      <c r="C54">
        <v>1</v>
      </c>
      <c r="D54">
        <v>58.411999999999999</v>
      </c>
      <c r="E54">
        <v>45.997</v>
      </c>
      <c r="F54">
        <v>2686.7649999999999</v>
      </c>
      <c r="G54">
        <v>306107</v>
      </c>
      <c r="H54" s="2">
        <v>100</v>
      </c>
      <c r="I54">
        <v>1</v>
      </c>
      <c r="J54">
        <v>35.692999999999998</v>
      </c>
      <c r="K54">
        <v>52.970999999999997</v>
      </c>
      <c r="L54">
        <v>1890.681</v>
      </c>
      <c r="M54">
        <v>211249</v>
      </c>
      <c r="N54" s="18">
        <f t="shared" si="2"/>
        <v>69.011489446500732</v>
      </c>
      <c r="O54">
        <v>1</v>
      </c>
      <c r="P54">
        <v>34.000999999999998</v>
      </c>
      <c r="Q54">
        <v>41.341999999999999</v>
      </c>
      <c r="R54">
        <v>1405.68</v>
      </c>
      <c r="S54">
        <v>157059</v>
      </c>
      <c r="T54" s="2">
        <f t="shared" si="3"/>
        <v>51.308529370448895</v>
      </c>
    </row>
    <row r="55" spans="2:20" x14ac:dyDescent="0.3">
      <c r="C55">
        <v>2</v>
      </c>
      <c r="D55">
        <v>62.862000000000002</v>
      </c>
      <c r="E55">
        <v>50.341000000000001</v>
      </c>
      <c r="F55">
        <v>3164.57</v>
      </c>
      <c r="G55">
        <v>360544</v>
      </c>
      <c r="H55" s="2">
        <v>100</v>
      </c>
      <c r="I55">
        <v>2</v>
      </c>
      <c r="J55">
        <v>41.536999999999999</v>
      </c>
      <c r="K55">
        <v>60.055</v>
      </c>
      <c r="L55">
        <v>2494.52</v>
      </c>
      <c r="M55">
        <v>278717</v>
      </c>
      <c r="N55" s="18">
        <f t="shared" si="2"/>
        <v>77.304573089553557</v>
      </c>
      <c r="O55">
        <v>2</v>
      </c>
      <c r="P55">
        <v>39.146999999999998</v>
      </c>
      <c r="Q55">
        <v>42.34</v>
      </c>
      <c r="R55">
        <v>1657.5060000000001</v>
      </c>
      <c r="S55">
        <v>185196</v>
      </c>
      <c r="T55" s="2">
        <f t="shared" si="3"/>
        <v>51.365714032129226</v>
      </c>
    </row>
    <row r="56" spans="2:20" x14ac:dyDescent="0.3">
      <c r="B56" s="2">
        <v>8.1999999999999993</v>
      </c>
      <c r="C56">
        <v>1</v>
      </c>
      <c r="D56">
        <v>66.066000000000003</v>
      </c>
      <c r="E56">
        <v>68.356999999999999</v>
      </c>
      <c r="F56">
        <v>4516.0929999999998</v>
      </c>
      <c r="G56">
        <v>514525</v>
      </c>
      <c r="H56" s="2">
        <v>100</v>
      </c>
      <c r="I56">
        <v>1</v>
      </c>
      <c r="J56">
        <v>57.405000000000001</v>
      </c>
      <c r="K56">
        <v>49.695999999999998</v>
      </c>
      <c r="L56">
        <v>2852.8339999999998</v>
      </c>
      <c r="M56">
        <v>318752</v>
      </c>
      <c r="N56" s="18">
        <f t="shared" si="2"/>
        <v>61.950731256984596</v>
      </c>
      <c r="O56">
        <v>1</v>
      </c>
      <c r="P56">
        <v>53.896999999999998</v>
      </c>
      <c r="Q56">
        <v>55.451999999999998</v>
      </c>
      <c r="R56">
        <v>2988.6950000000002</v>
      </c>
      <c r="S56">
        <v>333932</v>
      </c>
      <c r="T56" s="2">
        <f t="shared" si="3"/>
        <v>64.901025217433556</v>
      </c>
    </row>
    <row r="57" spans="2:20" x14ac:dyDescent="0.3">
      <c r="C57">
        <v>2</v>
      </c>
      <c r="D57">
        <v>77.230999999999995</v>
      </c>
      <c r="E57">
        <v>50.384</v>
      </c>
      <c r="F57">
        <v>3891.1909999999998</v>
      </c>
      <c r="G57">
        <v>443329</v>
      </c>
      <c r="H57" s="2">
        <v>100</v>
      </c>
      <c r="I57">
        <v>2</v>
      </c>
      <c r="J57">
        <v>51.874000000000002</v>
      </c>
      <c r="K57">
        <v>57.182000000000002</v>
      </c>
      <c r="L57">
        <v>2966.248</v>
      </c>
      <c r="M57">
        <v>331424</v>
      </c>
      <c r="N57" s="18">
        <f t="shared" si="2"/>
        <v>74.758023950610038</v>
      </c>
      <c r="O57">
        <v>2</v>
      </c>
      <c r="P57" t="s">
        <v>30</v>
      </c>
    </row>
    <row r="58" spans="2:20" x14ac:dyDescent="0.3">
      <c r="B58" s="2">
        <v>9.1</v>
      </c>
      <c r="C58">
        <v>1</v>
      </c>
      <c r="D58">
        <v>53.383000000000003</v>
      </c>
      <c r="E58">
        <v>48.405999999999999</v>
      </c>
      <c r="F58">
        <v>2584.08</v>
      </c>
      <c r="G58">
        <v>294408</v>
      </c>
      <c r="H58" s="2">
        <v>100</v>
      </c>
      <c r="I58">
        <v>1</v>
      </c>
      <c r="J58">
        <v>39.119999999999997</v>
      </c>
      <c r="K58">
        <v>39.247999999999998</v>
      </c>
      <c r="L58">
        <v>1535.3920000000001</v>
      </c>
      <c r="M58">
        <v>171552</v>
      </c>
      <c r="N58" s="18">
        <f t="shared" si="2"/>
        <v>58.270155702290701</v>
      </c>
      <c r="O58">
        <v>1</v>
      </c>
      <c r="P58">
        <v>43.828000000000003</v>
      </c>
      <c r="Q58">
        <v>31.317</v>
      </c>
      <c r="R58">
        <v>1372.5830000000001</v>
      </c>
      <c r="S58">
        <v>153361</v>
      </c>
      <c r="T58" s="2">
        <f t="shared" si="3"/>
        <v>52.091315453384418</v>
      </c>
    </row>
    <row r="59" spans="2:20" x14ac:dyDescent="0.3">
      <c r="B59" s="2">
        <v>10.1</v>
      </c>
      <c r="C59">
        <v>1</v>
      </c>
      <c r="D59">
        <v>63.433</v>
      </c>
      <c r="E59">
        <v>46.908999999999999</v>
      </c>
      <c r="F59">
        <v>2975.5790000000002</v>
      </c>
      <c r="G59">
        <v>339012</v>
      </c>
      <c r="H59" s="2">
        <v>100</v>
      </c>
      <c r="I59">
        <v>1</v>
      </c>
      <c r="J59">
        <v>66.569999999999993</v>
      </c>
      <c r="K59">
        <v>37.798999999999999</v>
      </c>
      <c r="L59">
        <v>2516.2959999999998</v>
      </c>
      <c r="M59">
        <v>281150</v>
      </c>
      <c r="N59" s="18">
        <f t="shared" si="2"/>
        <v>82.932167592887566</v>
      </c>
      <c r="O59">
        <v>1</v>
      </c>
      <c r="P59">
        <v>46.485999999999997</v>
      </c>
      <c r="Q59">
        <v>39.31</v>
      </c>
      <c r="R59">
        <v>1827.3679999999999</v>
      </c>
      <c r="S59">
        <v>204175</v>
      </c>
      <c r="T59" s="2">
        <f t="shared" si="3"/>
        <v>60.226481658466369</v>
      </c>
    </row>
    <row r="60" spans="2:20" x14ac:dyDescent="0.3">
      <c r="C60">
        <v>2</v>
      </c>
      <c r="D60">
        <v>58.737000000000002</v>
      </c>
      <c r="E60">
        <v>49.89</v>
      </c>
      <c r="F60">
        <v>2930.4119999999998</v>
      </c>
      <c r="G60">
        <v>333866</v>
      </c>
      <c r="H60" s="2">
        <v>100</v>
      </c>
      <c r="I60">
        <v>2</v>
      </c>
      <c r="J60">
        <v>47.462000000000003</v>
      </c>
      <c r="K60">
        <v>45.106000000000002</v>
      </c>
      <c r="L60">
        <v>2140.8339999999998</v>
      </c>
      <c r="M60">
        <v>239199</v>
      </c>
      <c r="N60" s="18">
        <f t="shared" si="2"/>
        <v>71.645210952897273</v>
      </c>
      <c r="O60">
        <v>2</v>
      </c>
      <c r="P60">
        <v>50.183</v>
      </c>
      <c r="Q60">
        <v>40.518000000000001</v>
      </c>
      <c r="R60">
        <v>2033.2809999999999</v>
      </c>
      <c r="S60">
        <v>227182</v>
      </c>
      <c r="T60" s="2">
        <f t="shared" si="3"/>
        <v>68.045862711387201</v>
      </c>
    </row>
    <row r="61" spans="2:20" x14ac:dyDescent="0.3">
      <c r="C61">
        <v>3</v>
      </c>
      <c r="D61">
        <v>65.495999999999995</v>
      </c>
      <c r="E61">
        <v>19.917999999999999</v>
      </c>
      <c r="F61">
        <v>1304.557</v>
      </c>
      <c r="G61">
        <v>148630</v>
      </c>
      <c r="H61" s="2">
        <v>100</v>
      </c>
      <c r="I61">
        <v>3</v>
      </c>
      <c r="J61">
        <v>50.781999999999996</v>
      </c>
      <c r="K61">
        <v>20.495999999999999</v>
      </c>
      <c r="L61">
        <v>1040.8589999999999</v>
      </c>
      <c r="M61">
        <v>116297</v>
      </c>
      <c r="N61" s="18">
        <f t="shared" si="2"/>
        <v>78.245979950211932</v>
      </c>
      <c r="O61">
        <v>3</v>
      </c>
      <c r="P61">
        <v>50.128999999999998</v>
      </c>
      <c r="Q61">
        <v>16.370999999999999</v>
      </c>
      <c r="R61">
        <v>820.67100000000005</v>
      </c>
      <c r="S61">
        <v>91695</v>
      </c>
      <c r="T61" s="2">
        <f t="shared" si="3"/>
        <v>61.693466998587098</v>
      </c>
    </row>
    <row r="62" spans="2:20" x14ac:dyDescent="0.3">
      <c r="B62" s="2">
        <v>10.199999999999999</v>
      </c>
      <c r="C62">
        <v>1</v>
      </c>
      <c r="D62">
        <v>83.164000000000001</v>
      </c>
      <c r="E62">
        <v>30.116</v>
      </c>
      <c r="F62">
        <v>2504.5500000000002</v>
      </c>
      <c r="G62">
        <v>285347</v>
      </c>
      <c r="H62" s="2">
        <v>100</v>
      </c>
      <c r="I62">
        <v>1</v>
      </c>
      <c r="J62">
        <v>58.290999999999997</v>
      </c>
      <c r="K62">
        <v>24.001000000000001</v>
      </c>
      <c r="L62">
        <v>1399.057</v>
      </c>
      <c r="M62">
        <v>156319</v>
      </c>
      <c r="N62" s="18">
        <f t="shared" si="2"/>
        <v>54.782072354011085</v>
      </c>
      <c r="O62">
        <v>1</v>
      </c>
      <c r="P62">
        <v>55.015999999999998</v>
      </c>
      <c r="Q62">
        <v>19.116</v>
      </c>
      <c r="R62">
        <v>1051.6980000000001</v>
      </c>
      <c r="S62">
        <v>117508</v>
      </c>
      <c r="T62" s="2">
        <f t="shared" si="3"/>
        <v>41.180737838491382</v>
      </c>
    </row>
    <row r="63" spans="2:20" x14ac:dyDescent="0.3">
      <c r="C63">
        <v>2</v>
      </c>
      <c r="D63">
        <v>68.444999999999993</v>
      </c>
      <c r="E63">
        <v>29.780999999999999</v>
      </c>
      <c r="F63">
        <v>2038.3489999999999</v>
      </c>
      <c r="G63">
        <v>232232</v>
      </c>
      <c r="H63" s="2">
        <v>100</v>
      </c>
      <c r="I63">
        <v>2</v>
      </c>
      <c r="J63">
        <v>54.497</v>
      </c>
      <c r="K63">
        <v>24.227</v>
      </c>
      <c r="L63">
        <v>1320.27</v>
      </c>
      <c r="M63">
        <v>147516</v>
      </c>
      <c r="N63" s="18">
        <f t="shared" si="2"/>
        <v>63.520961796823869</v>
      </c>
      <c r="O63">
        <v>2</v>
      </c>
      <c r="P63">
        <v>53.19</v>
      </c>
      <c r="Q63">
        <v>18.57</v>
      </c>
      <c r="R63">
        <v>987.72299999999996</v>
      </c>
      <c r="S63">
        <v>110360</v>
      </c>
      <c r="T63" s="2">
        <f t="shared" si="3"/>
        <v>47.521444073168212</v>
      </c>
    </row>
    <row r="64" spans="2:20" x14ac:dyDescent="0.3">
      <c r="B64" s="2">
        <v>10.3</v>
      </c>
      <c r="C64">
        <v>1</v>
      </c>
      <c r="D64">
        <v>58.552999999999997</v>
      </c>
      <c r="E64">
        <v>46.206000000000003</v>
      </c>
      <c r="F64">
        <v>2705.4960000000001</v>
      </c>
      <c r="G64">
        <v>308241</v>
      </c>
      <c r="H64" s="2">
        <v>100</v>
      </c>
      <c r="I64">
        <v>1</v>
      </c>
      <c r="J64">
        <v>46.012</v>
      </c>
      <c r="K64">
        <v>45.198999999999998</v>
      </c>
      <c r="L64">
        <v>2079.7049999999999</v>
      </c>
      <c r="M64">
        <v>232369</v>
      </c>
      <c r="N64" s="18">
        <f t="shared" si="2"/>
        <v>75.385493818148788</v>
      </c>
      <c r="O64">
        <v>1</v>
      </c>
      <c r="P64">
        <v>43.863999999999997</v>
      </c>
      <c r="Q64">
        <v>42.890999999999998</v>
      </c>
      <c r="R64">
        <v>1881.373</v>
      </c>
      <c r="S64">
        <v>210209</v>
      </c>
      <c r="T64" s="2">
        <f t="shared" si="3"/>
        <v>68.196313923196456</v>
      </c>
    </row>
    <row r="65" spans="2:20" x14ac:dyDescent="0.3">
      <c r="C65">
        <v>2</v>
      </c>
      <c r="D65">
        <v>57.078000000000003</v>
      </c>
      <c r="E65">
        <v>79.897999999999996</v>
      </c>
      <c r="F65">
        <v>4560.4530000000004</v>
      </c>
      <c r="G65">
        <v>519579</v>
      </c>
      <c r="H65" s="2">
        <v>100</v>
      </c>
      <c r="I65">
        <v>2</v>
      </c>
      <c r="J65">
        <v>38.162999999999997</v>
      </c>
      <c r="K65">
        <v>60.145000000000003</v>
      </c>
      <c r="L65">
        <v>2295.3020000000001</v>
      </c>
      <c r="M65">
        <v>256458</v>
      </c>
      <c r="N65" s="18">
        <f t="shared" si="2"/>
        <v>49.358807804010553</v>
      </c>
      <c r="O65">
        <v>2</v>
      </c>
      <c r="P65">
        <v>35.898000000000003</v>
      </c>
      <c r="Q65">
        <v>50.677999999999997</v>
      </c>
      <c r="R65">
        <v>1819.269</v>
      </c>
      <c r="S65">
        <v>203270</v>
      </c>
      <c r="T65" s="2">
        <f t="shared" si="3"/>
        <v>39.12205843577204</v>
      </c>
    </row>
    <row r="66" spans="2:20" x14ac:dyDescent="0.3">
      <c r="B66" s="2">
        <v>11.1</v>
      </c>
      <c r="C66">
        <v>1</v>
      </c>
      <c r="D66">
        <v>49.125999999999998</v>
      </c>
      <c r="E66">
        <v>47.15</v>
      </c>
      <c r="F66">
        <v>2316.27</v>
      </c>
      <c r="G66">
        <v>263896</v>
      </c>
      <c r="H66" s="2">
        <v>100</v>
      </c>
      <c r="I66">
        <v>1</v>
      </c>
      <c r="J66">
        <v>40.338000000000001</v>
      </c>
      <c r="K66">
        <v>27.119</v>
      </c>
      <c r="L66">
        <v>1093.915</v>
      </c>
      <c r="M66">
        <v>122225</v>
      </c>
      <c r="N66" s="18">
        <f t="shared" si="2"/>
        <v>46.315594021887414</v>
      </c>
      <c r="O66">
        <v>1</v>
      </c>
      <c r="P66">
        <v>38.575000000000003</v>
      </c>
      <c r="Q66">
        <v>25.79</v>
      </c>
      <c r="R66">
        <v>994.85599999999999</v>
      </c>
      <c r="S66">
        <v>111157</v>
      </c>
      <c r="T66" s="2">
        <f t="shared" si="3"/>
        <v>42.121517567526602</v>
      </c>
    </row>
    <row r="67" spans="2:20" x14ac:dyDescent="0.3">
      <c r="C67">
        <v>2</v>
      </c>
      <c r="D67">
        <v>50.670999999999999</v>
      </c>
      <c r="E67">
        <v>66.53</v>
      </c>
      <c r="F67">
        <v>3371.1419999999998</v>
      </c>
      <c r="G67">
        <v>384079</v>
      </c>
      <c r="H67" s="2">
        <v>100</v>
      </c>
      <c r="I67">
        <v>2</v>
      </c>
      <c r="J67">
        <v>39.094000000000001</v>
      </c>
      <c r="K67">
        <v>40.799999999999997</v>
      </c>
      <c r="L67">
        <v>1595.008</v>
      </c>
      <c r="M67">
        <v>178213</v>
      </c>
      <c r="N67" s="18">
        <f t="shared" si="2"/>
        <v>46.400089564907219</v>
      </c>
      <c r="O67">
        <v>2</v>
      </c>
      <c r="P67">
        <v>38.305999999999997</v>
      </c>
      <c r="Q67">
        <v>47.472000000000001</v>
      </c>
      <c r="R67">
        <v>1818.481</v>
      </c>
      <c r="S67">
        <v>203182</v>
      </c>
      <c r="T67" s="2">
        <f t="shared" si="3"/>
        <v>52.901095868297929</v>
      </c>
    </row>
    <row r="68" spans="2:20" x14ac:dyDescent="0.3">
      <c r="C68">
        <v>3</v>
      </c>
      <c r="D68">
        <v>72.245000000000005</v>
      </c>
      <c r="E68">
        <v>67.308000000000007</v>
      </c>
      <c r="F68">
        <v>4862.6970000000001</v>
      </c>
      <c r="G68">
        <v>554014</v>
      </c>
      <c r="H68" s="2">
        <v>100</v>
      </c>
      <c r="I68">
        <v>3</v>
      </c>
      <c r="J68">
        <v>30.966999999999999</v>
      </c>
      <c r="K68">
        <v>59.387999999999998</v>
      </c>
      <c r="L68">
        <v>1839.075</v>
      </c>
      <c r="M68">
        <v>205483</v>
      </c>
      <c r="N68" s="18">
        <f t="shared" si="2"/>
        <v>37.089856935023306</v>
      </c>
      <c r="O68">
        <v>3</v>
      </c>
      <c r="P68">
        <v>26.116</v>
      </c>
      <c r="Q68">
        <v>46.35</v>
      </c>
      <c r="R68">
        <v>1210.471</v>
      </c>
      <c r="S68">
        <v>135248</v>
      </c>
      <c r="T68" s="2">
        <f t="shared" si="3"/>
        <v>24.412379470554896</v>
      </c>
    </row>
    <row r="69" spans="2:20" x14ac:dyDescent="0.3">
      <c r="B69" s="2">
        <v>12.1</v>
      </c>
      <c r="C69">
        <v>1</v>
      </c>
      <c r="D69">
        <v>56.287999999999997</v>
      </c>
      <c r="E69">
        <v>19.716000000000001</v>
      </c>
      <c r="F69">
        <v>1109.768</v>
      </c>
      <c r="G69">
        <v>118868</v>
      </c>
      <c r="H69" s="2">
        <v>100</v>
      </c>
      <c r="I69">
        <v>1</v>
      </c>
      <c r="J69">
        <v>45.948999999999998</v>
      </c>
      <c r="K69">
        <v>18.350000000000001</v>
      </c>
      <c r="L69">
        <v>843.18100000000004</v>
      </c>
      <c r="M69">
        <v>94210</v>
      </c>
      <c r="N69" s="18">
        <f t="shared" si="2"/>
        <v>79.255981424773694</v>
      </c>
      <c r="O69">
        <v>1</v>
      </c>
      <c r="P69">
        <v>50.219000000000001</v>
      </c>
      <c r="Q69">
        <v>16.475999999999999</v>
      </c>
      <c r="R69">
        <v>827.41099999999994</v>
      </c>
      <c r="S69">
        <v>92448</v>
      </c>
      <c r="T69" s="2">
        <f t="shared" si="3"/>
        <v>77.773664905609579</v>
      </c>
    </row>
    <row r="70" spans="2:20" x14ac:dyDescent="0.3">
      <c r="C70">
        <v>2</v>
      </c>
      <c r="D70">
        <v>54.112000000000002</v>
      </c>
      <c r="E70">
        <v>37.17</v>
      </c>
      <c r="F70">
        <v>2011.3579999999999</v>
      </c>
      <c r="G70">
        <v>215438</v>
      </c>
      <c r="H70" s="2">
        <v>100</v>
      </c>
      <c r="I70">
        <v>2</v>
      </c>
      <c r="J70">
        <v>59.088000000000001</v>
      </c>
      <c r="K70">
        <v>19.763000000000002</v>
      </c>
      <c r="L70">
        <v>1167.771</v>
      </c>
      <c r="M70">
        <v>130477</v>
      </c>
      <c r="N70" s="18">
        <f t="shared" si="2"/>
        <v>60.563596022985735</v>
      </c>
      <c r="O70">
        <v>2</v>
      </c>
      <c r="P70">
        <v>39.801000000000002</v>
      </c>
      <c r="Q70">
        <v>35.798999999999999</v>
      </c>
      <c r="R70">
        <v>1424.8420000000001</v>
      </c>
      <c r="S70">
        <v>159200</v>
      </c>
      <c r="T70" s="2">
        <f t="shared" si="3"/>
        <v>73.895970070275439</v>
      </c>
    </row>
    <row r="71" spans="2:20" x14ac:dyDescent="0.3">
      <c r="C71">
        <v>3</v>
      </c>
      <c r="D71">
        <v>70.832999999999998</v>
      </c>
      <c r="E71">
        <v>49.634</v>
      </c>
      <c r="F71">
        <v>3515.7640000000001</v>
      </c>
      <c r="G71">
        <v>376576</v>
      </c>
      <c r="H71" s="2">
        <v>100</v>
      </c>
      <c r="I71">
        <v>3</v>
      </c>
      <c r="J71">
        <v>40.972999999999999</v>
      </c>
      <c r="K71">
        <v>40.523000000000003</v>
      </c>
      <c r="L71">
        <v>1660.37</v>
      </c>
      <c r="M71">
        <v>185516</v>
      </c>
      <c r="N71" s="18">
        <f t="shared" si="2"/>
        <v>49.263893609789257</v>
      </c>
      <c r="O71">
        <v>3</v>
      </c>
      <c r="P71">
        <v>49.35</v>
      </c>
      <c r="Q71">
        <v>17.966999999999999</v>
      </c>
      <c r="R71">
        <v>886.69500000000005</v>
      </c>
      <c r="S71">
        <v>99072</v>
      </c>
      <c r="T71" s="2">
        <f t="shared" si="3"/>
        <v>26.308633582596872</v>
      </c>
    </row>
    <row r="72" spans="2:20" x14ac:dyDescent="0.3">
      <c r="C72">
        <v>4</v>
      </c>
      <c r="D72">
        <v>49.107999999999997</v>
      </c>
      <c r="E72">
        <v>61.167000000000002</v>
      </c>
      <c r="F72">
        <v>3003.7979999999998</v>
      </c>
      <c r="G72">
        <v>321739</v>
      </c>
      <c r="H72" s="2">
        <v>100</v>
      </c>
      <c r="I72">
        <v>4</v>
      </c>
      <c r="J72">
        <v>37.338999999999999</v>
      </c>
      <c r="K72">
        <v>63.34</v>
      </c>
      <c r="L72">
        <v>2365.076</v>
      </c>
      <c r="M72">
        <v>264254</v>
      </c>
      <c r="N72" s="18">
        <f t="shared" si="2"/>
        <v>82.133033297175658</v>
      </c>
      <c r="O72">
        <v>4</v>
      </c>
      <c r="P72">
        <v>29.974</v>
      </c>
      <c r="Q72">
        <v>49.276000000000003</v>
      </c>
      <c r="R72">
        <v>1476.9670000000001</v>
      </c>
      <c r="S72">
        <v>165024</v>
      </c>
      <c r="T72" s="2">
        <f t="shared" si="3"/>
        <v>51.291264036998932</v>
      </c>
    </row>
    <row r="73" spans="2:20" x14ac:dyDescent="0.3">
      <c r="C73">
        <v>5</v>
      </c>
      <c r="D73">
        <v>43.945</v>
      </c>
      <c r="E73">
        <v>39.112000000000002</v>
      </c>
      <c r="F73">
        <v>1718.7729999999999</v>
      </c>
      <c r="G73">
        <v>184099</v>
      </c>
      <c r="H73" s="2">
        <v>100</v>
      </c>
      <c r="I73">
        <v>5</v>
      </c>
      <c r="J73">
        <v>36.506999999999998</v>
      </c>
      <c r="K73">
        <v>48.613999999999997</v>
      </c>
      <c r="L73">
        <v>1774.751</v>
      </c>
      <c r="M73">
        <v>198296</v>
      </c>
      <c r="N73" s="18">
        <f t="shared" si="2"/>
        <v>107.71161168719004</v>
      </c>
      <c r="O73">
        <v>5</v>
      </c>
      <c r="P73">
        <v>42.62</v>
      </c>
      <c r="Q73">
        <v>41.179000000000002</v>
      </c>
      <c r="R73">
        <v>1755.0609999999999</v>
      </c>
      <c r="S73">
        <v>196096</v>
      </c>
      <c r="T73" s="2">
        <f t="shared" si="3"/>
        <v>106.51660248018729</v>
      </c>
    </row>
    <row r="74" spans="2:20" x14ac:dyDescent="0.3">
      <c r="C74">
        <v>6</v>
      </c>
      <c r="D74">
        <v>43.768000000000001</v>
      </c>
      <c r="E74">
        <v>29.041</v>
      </c>
      <c r="F74">
        <v>1271.077</v>
      </c>
      <c r="G74">
        <v>136146</v>
      </c>
      <c r="H74" s="2">
        <v>100</v>
      </c>
      <c r="I74">
        <v>6</v>
      </c>
      <c r="J74">
        <v>31.504000000000001</v>
      </c>
      <c r="K74">
        <v>50.273000000000003</v>
      </c>
      <c r="L74">
        <v>1583.8119999999999</v>
      </c>
      <c r="M74">
        <v>176962</v>
      </c>
      <c r="N74" s="18">
        <f t="shared" si="2"/>
        <v>129.97958074420109</v>
      </c>
      <c r="O74">
        <v>6</v>
      </c>
      <c r="P74">
        <v>39.523000000000003</v>
      </c>
      <c r="Q74">
        <v>33.058</v>
      </c>
      <c r="R74">
        <v>1306.558</v>
      </c>
      <c r="S74">
        <v>145984</v>
      </c>
      <c r="T74" s="2">
        <f t="shared" si="3"/>
        <v>107.2260661348846</v>
      </c>
    </row>
    <row r="75" spans="2:20" x14ac:dyDescent="0.3">
      <c r="C75">
        <v>7</v>
      </c>
      <c r="D75">
        <v>39.734999999999999</v>
      </c>
      <c r="E75">
        <v>53.749000000000002</v>
      </c>
      <c r="F75">
        <v>2135.6779999999999</v>
      </c>
      <c r="G75">
        <v>228754</v>
      </c>
      <c r="H75" s="2">
        <v>100</v>
      </c>
      <c r="I75">
        <v>7</v>
      </c>
      <c r="J75">
        <v>38.378</v>
      </c>
      <c r="K75">
        <v>55.927999999999997</v>
      </c>
      <c r="L75">
        <v>2146.4009999999998</v>
      </c>
      <c r="M75">
        <v>239821</v>
      </c>
      <c r="N75" s="18">
        <f t="shared" si="2"/>
        <v>104.83794818888413</v>
      </c>
      <c r="O75">
        <v>7</v>
      </c>
      <c r="P75">
        <v>33.947000000000003</v>
      </c>
      <c r="Q75">
        <v>38.158999999999999</v>
      </c>
      <c r="R75">
        <v>1295.3889999999999</v>
      </c>
      <c r="S75">
        <v>144736</v>
      </c>
      <c r="T75" s="2">
        <f t="shared" si="3"/>
        <v>63.27146191979157</v>
      </c>
    </row>
    <row r="76" spans="2:20" x14ac:dyDescent="0.3">
      <c r="B76" s="2">
        <v>12.2</v>
      </c>
      <c r="C76">
        <v>1</v>
      </c>
      <c r="D76">
        <v>51.872</v>
      </c>
      <c r="E76">
        <v>64.212999999999994</v>
      </c>
      <c r="F76">
        <v>3330.8150000000001</v>
      </c>
      <c r="G76">
        <v>356766</v>
      </c>
      <c r="H76" s="2">
        <v>100</v>
      </c>
      <c r="I76">
        <v>1</v>
      </c>
      <c r="J76">
        <v>50.075000000000003</v>
      </c>
      <c r="K76">
        <v>20.957999999999998</v>
      </c>
      <c r="L76">
        <v>1049.4960000000001</v>
      </c>
      <c r="M76">
        <v>117262</v>
      </c>
      <c r="N76" s="18">
        <f t="shared" si="2"/>
        <v>32.868042358296478</v>
      </c>
      <c r="O76">
        <v>1</v>
      </c>
      <c r="P76">
        <v>40.902000000000001</v>
      </c>
      <c r="Q76">
        <v>30.355</v>
      </c>
      <c r="R76">
        <v>1241.5630000000001</v>
      </c>
      <c r="S76">
        <v>138722</v>
      </c>
      <c r="T76" s="2">
        <f t="shared" si="3"/>
        <v>38.883189541604303</v>
      </c>
    </row>
    <row r="77" spans="2:20" x14ac:dyDescent="0.3">
      <c r="B77" s="2">
        <v>13.1</v>
      </c>
      <c r="C77">
        <v>1</v>
      </c>
      <c r="D77">
        <v>44.057000000000002</v>
      </c>
      <c r="E77">
        <v>70.251999999999995</v>
      </c>
      <c r="F77">
        <v>3095.1060000000002</v>
      </c>
      <c r="G77">
        <v>331519</v>
      </c>
      <c r="H77" s="2">
        <v>100</v>
      </c>
      <c r="I77">
        <v>1</v>
      </c>
      <c r="J77">
        <v>46.057000000000002</v>
      </c>
      <c r="K77">
        <v>44.945</v>
      </c>
      <c r="L77">
        <v>2070.0120000000002</v>
      </c>
      <c r="M77">
        <v>231286</v>
      </c>
      <c r="N77" s="18">
        <f t="shared" si="2"/>
        <v>69.765533800475993</v>
      </c>
      <c r="O77">
        <v>1</v>
      </c>
      <c r="P77">
        <v>37.338999999999999</v>
      </c>
      <c r="Q77">
        <v>60.466999999999999</v>
      </c>
      <c r="R77">
        <v>2257.819</v>
      </c>
      <c r="S77">
        <v>252270</v>
      </c>
      <c r="T77" s="2">
        <f t="shared" si="3"/>
        <v>76.095186097931034</v>
      </c>
    </row>
    <row r="78" spans="2:20" x14ac:dyDescent="0.3">
      <c r="C78">
        <v>2</v>
      </c>
      <c r="D78">
        <v>68.424999999999997</v>
      </c>
      <c r="E78">
        <v>37.384999999999998</v>
      </c>
      <c r="F78">
        <v>2558.0259999999998</v>
      </c>
      <c r="G78">
        <v>273992</v>
      </c>
      <c r="H78" s="2">
        <v>100</v>
      </c>
      <c r="I78">
        <v>2</v>
      </c>
      <c r="J78">
        <v>45.116999999999997</v>
      </c>
      <c r="K78">
        <v>31.911000000000001</v>
      </c>
      <c r="L78">
        <f>J78*K78</f>
        <v>1439.7285870000001</v>
      </c>
      <c r="M78">
        <v>185660</v>
      </c>
      <c r="N78" s="18">
        <f t="shared" si="2"/>
        <v>67.761102513942006</v>
      </c>
      <c r="O78">
        <v>2</v>
      </c>
      <c r="P78">
        <v>50.701999999999998</v>
      </c>
      <c r="Q78">
        <v>30.521999999999998</v>
      </c>
      <c r="R78">
        <v>1547.511</v>
      </c>
      <c r="S78">
        <v>172906</v>
      </c>
      <c r="T78" s="2">
        <f t="shared" si="3"/>
        <v>63.106222079476773</v>
      </c>
    </row>
    <row r="79" spans="2:20" x14ac:dyDescent="0.3">
      <c r="C79">
        <v>3</v>
      </c>
      <c r="D79">
        <v>68.218999999999994</v>
      </c>
      <c r="E79">
        <v>41.183999999999997</v>
      </c>
      <c r="F79">
        <v>2809.5230000000001</v>
      </c>
      <c r="G79">
        <v>300930</v>
      </c>
      <c r="H79" s="2">
        <v>100</v>
      </c>
      <c r="I79">
        <v>3</v>
      </c>
      <c r="J79">
        <v>59.518000000000001</v>
      </c>
      <c r="K79">
        <v>26.844999999999999</v>
      </c>
      <c r="L79">
        <f t="shared" ref="L79:L82" si="4">J79*K79</f>
        <v>1597.76071</v>
      </c>
      <c r="M79">
        <v>178517</v>
      </c>
      <c r="N79" s="18">
        <f t="shared" si="2"/>
        <v>59.321769182201841</v>
      </c>
      <c r="O79">
        <v>3</v>
      </c>
      <c r="P79">
        <v>44.634</v>
      </c>
      <c r="Q79">
        <v>37.735999999999997</v>
      </c>
      <c r="R79">
        <v>1684.3119999999999</v>
      </c>
      <c r="S79">
        <v>188191</v>
      </c>
      <c r="T79" s="2">
        <f t="shared" si="3"/>
        <v>62.536470275479346</v>
      </c>
    </row>
    <row r="80" spans="2:20" x14ac:dyDescent="0.3">
      <c r="B80" s="2">
        <v>13.2</v>
      </c>
      <c r="C80">
        <v>1</v>
      </c>
      <c r="D80">
        <v>59.881999999999998</v>
      </c>
      <c r="E80">
        <v>57.076999999999998</v>
      </c>
      <c r="F80">
        <v>3417.902</v>
      </c>
      <c r="G80">
        <v>366094</v>
      </c>
      <c r="H80" s="2">
        <v>100</v>
      </c>
      <c r="I80">
        <v>1</v>
      </c>
      <c r="J80">
        <v>59.875999999999998</v>
      </c>
      <c r="K80">
        <v>20.745999999999999</v>
      </c>
      <c r="L80">
        <f t="shared" si="4"/>
        <v>1242.1874959999998</v>
      </c>
      <c r="M80">
        <v>228789</v>
      </c>
      <c r="N80" s="18">
        <f t="shared" si="2"/>
        <v>62.494605210683595</v>
      </c>
      <c r="O80">
        <v>1</v>
      </c>
      <c r="P80">
        <v>66.83</v>
      </c>
      <c r="Q80">
        <v>21.404</v>
      </c>
      <c r="R80">
        <v>1430.4349999999999</v>
      </c>
      <c r="S80">
        <v>159825</v>
      </c>
      <c r="T80" s="2">
        <f t="shared" si="3"/>
        <v>43.65682037946538</v>
      </c>
    </row>
    <row r="81" spans="2:20" x14ac:dyDescent="0.3">
      <c r="C81">
        <v>2</v>
      </c>
      <c r="D81">
        <v>60.497999999999998</v>
      </c>
      <c r="E81">
        <v>52.115000000000002</v>
      </c>
      <c r="F81">
        <v>3152.84</v>
      </c>
      <c r="G81">
        <v>337703</v>
      </c>
      <c r="H81" s="2">
        <v>100</v>
      </c>
      <c r="I81">
        <v>2</v>
      </c>
      <c r="J81">
        <v>45.286999999999999</v>
      </c>
      <c r="K81">
        <v>34.987000000000002</v>
      </c>
      <c r="L81">
        <f t="shared" si="4"/>
        <v>1584.456269</v>
      </c>
      <c r="M81">
        <v>286434</v>
      </c>
      <c r="N81" s="18">
        <f t="shared" si="2"/>
        <v>84.818316686555931</v>
      </c>
      <c r="O81">
        <v>2</v>
      </c>
      <c r="P81">
        <v>49.279000000000003</v>
      </c>
      <c r="Q81">
        <v>34.415999999999997</v>
      </c>
      <c r="R81">
        <v>1695.973</v>
      </c>
      <c r="S81">
        <v>189494</v>
      </c>
      <c r="T81" s="2">
        <f t="shared" si="3"/>
        <v>56.1126196687622</v>
      </c>
    </row>
    <row r="82" spans="2:20" x14ac:dyDescent="0.3">
      <c r="C82">
        <v>3</v>
      </c>
      <c r="D82">
        <v>47.585999999999999</v>
      </c>
      <c r="E82">
        <v>36.661999999999999</v>
      </c>
      <c r="F82">
        <v>1744.625</v>
      </c>
      <c r="G82">
        <v>186868</v>
      </c>
      <c r="H82" s="2">
        <v>100</v>
      </c>
      <c r="I82">
        <v>3</v>
      </c>
      <c r="J82">
        <v>47.497999999999998</v>
      </c>
      <c r="K82">
        <v>34.340000000000003</v>
      </c>
      <c r="L82">
        <f t="shared" si="4"/>
        <v>1631.08132</v>
      </c>
      <c r="M82">
        <v>182244</v>
      </c>
      <c r="N82" s="18">
        <f t="shared" si="2"/>
        <v>97.525526039771393</v>
      </c>
      <c r="O82">
        <v>3</v>
      </c>
      <c r="P82">
        <v>42.325000000000003</v>
      </c>
      <c r="Q82">
        <v>30.456</v>
      </c>
      <c r="R82">
        <v>1289.0250000000001</v>
      </c>
      <c r="S82">
        <v>144025</v>
      </c>
      <c r="T82" s="2">
        <f t="shared" si="3"/>
        <v>77.07312113363443</v>
      </c>
    </row>
    <row r="83" spans="2:20" x14ac:dyDescent="0.3">
      <c r="B83" s="2">
        <v>16.100000000000001</v>
      </c>
      <c r="C83">
        <v>1</v>
      </c>
      <c r="D83">
        <v>66.034000000000006</v>
      </c>
      <c r="E83">
        <v>27.863</v>
      </c>
      <c r="F83">
        <v>1839.9280000000001</v>
      </c>
      <c r="G83">
        <v>197076</v>
      </c>
      <c r="H83" s="2">
        <v>100</v>
      </c>
      <c r="I83">
        <v>1</v>
      </c>
      <c r="J83">
        <v>56.518999999999998</v>
      </c>
      <c r="K83">
        <v>15.121</v>
      </c>
      <c r="L83">
        <f>J83*K83</f>
        <v>854.62379899999996</v>
      </c>
      <c r="M83">
        <v>95488</v>
      </c>
      <c r="N83" s="18">
        <f t="shared" si="2"/>
        <v>48.452373703545838</v>
      </c>
      <c r="O83">
        <v>1</v>
      </c>
      <c r="P83">
        <v>43.363</v>
      </c>
      <c r="Q83">
        <v>18.138999999999999</v>
      </c>
      <c r="R83">
        <v>786.572</v>
      </c>
      <c r="S83">
        <v>87885</v>
      </c>
      <c r="T83" s="2">
        <f t="shared" si="3"/>
        <v>44.594471168483224</v>
      </c>
    </row>
    <row r="84" spans="2:20" x14ac:dyDescent="0.3">
      <c r="C84">
        <v>2</v>
      </c>
      <c r="D84">
        <v>62.944000000000003</v>
      </c>
      <c r="E84">
        <v>46.887</v>
      </c>
      <c r="F84">
        <v>2951.2919999999999</v>
      </c>
      <c r="G84">
        <v>316115</v>
      </c>
      <c r="H84" s="2">
        <v>100</v>
      </c>
      <c r="I84">
        <v>2</v>
      </c>
      <c r="J84">
        <v>53.798999999999999</v>
      </c>
      <c r="K84">
        <v>35.908000000000001</v>
      </c>
      <c r="L84">
        <v>1931.77</v>
      </c>
      <c r="M84">
        <v>215840</v>
      </c>
      <c r="N84" s="18">
        <f t="shared" si="2"/>
        <v>68.278949116618946</v>
      </c>
      <c r="O84">
        <v>2</v>
      </c>
      <c r="P84">
        <v>45.823999999999998</v>
      </c>
      <c r="Q84">
        <v>34.061</v>
      </c>
      <c r="R84">
        <v>1560.7919999999999</v>
      </c>
      <c r="S84">
        <v>174390</v>
      </c>
      <c r="T84" s="2">
        <f t="shared" si="3"/>
        <v>55.166632396438004</v>
      </c>
    </row>
    <row r="85" spans="2:20" x14ac:dyDescent="0.3">
      <c r="B85" s="2">
        <v>16.2</v>
      </c>
      <c r="C85" s="23">
        <v>1</v>
      </c>
      <c r="D85" s="23">
        <v>82.046000000000006</v>
      </c>
      <c r="E85" s="23">
        <v>55.180999999999997</v>
      </c>
      <c r="F85" s="23">
        <v>4527.3429999999998</v>
      </c>
      <c r="G85" s="23">
        <v>484927</v>
      </c>
      <c r="H85" s="24">
        <v>100</v>
      </c>
      <c r="I85" s="23">
        <v>1</v>
      </c>
      <c r="J85" s="23">
        <v>54.792000000000002</v>
      </c>
      <c r="K85" s="23">
        <v>10.367000000000001</v>
      </c>
      <c r="L85" s="23">
        <v>568.03899999999999</v>
      </c>
      <c r="M85" s="23">
        <v>63468</v>
      </c>
      <c r="N85" s="24">
        <f t="shared" si="2"/>
        <v>13.088155536812758</v>
      </c>
      <c r="O85" s="23">
        <v>1</v>
      </c>
      <c r="P85" s="23">
        <v>52.447000000000003</v>
      </c>
      <c r="Q85" s="23">
        <v>9.1379999999999999</v>
      </c>
      <c r="R85" s="23">
        <v>479.27300000000002</v>
      </c>
      <c r="S85" s="23">
        <v>53550</v>
      </c>
      <c r="T85" s="24">
        <f t="shared" si="3"/>
        <v>11.042899240504241</v>
      </c>
    </row>
    <row r="87" spans="2:20" x14ac:dyDescent="0.3">
      <c r="G87" t="s">
        <v>12</v>
      </c>
      <c r="H87" s="25">
        <f>AVERAGE(H4:H84)</f>
        <v>100</v>
      </c>
      <c r="M87" t="s">
        <v>12</v>
      </c>
      <c r="N87" s="25">
        <f>AVERAGE(N4:N84)</f>
        <v>65.13892420336748</v>
      </c>
      <c r="S87" t="s">
        <v>12</v>
      </c>
      <c r="T87" s="25">
        <f>AVERAGE(T4:T84)</f>
        <v>58.074741166087506</v>
      </c>
    </row>
    <row r="88" spans="2:20" x14ac:dyDescent="0.3">
      <c r="G88" t="s">
        <v>17</v>
      </c>
      <c r="H88" s="25">
        <f>STDEV(H4:H84)</f>
        <v>0</v>
      </c>
      <c r="M88" t="s">
        <v>17</v>
      </c>
      <c r="N88" s="25">
        <f>STDEV(N4:N84)</f>
        <v>20.126606375758161</v>
      </c>
      <c r="S88" t="s">
        <v>17</v>
      </c>
      <c r="T88" s="25">
        <f>STDEV(T4:T84)</f>
        <v>20.079691268667911</v>
      </c>
    </row>
    <row r="89" spans="2:20" x14ac:dyDescent="0.3">
      <c r="G89" t="s">
        <v>18</v>
      </c>
      <c r="H89" s="25">
        <f>H88/SQRT(80)</f>
        <v>0</v>
      </c>
      <c r="M89" t="s">
        <v>18</v>
      </c>
      <c r="N89" s="25">
        <f>N88/SQRT(80)</f>
        <v>2.2502230006287962</v>
      </c>
      <c r="S89" t="s">
        <v>18</v>
      </c>
      <c r="T89" s="25">
        <f>T88/SQRT(80)</f>
        <v>2.2449777321975222</v>
      </c>
    </row>
    <row r="94" spans="2:20" x14ac:dyDescent="0.3">
      <c r="I94" t="s">
        <v>0</v>
      </c>
      <c r="J94" t="s">
        <v>19</v>
      </c>
      <c r="K94" t="s">
        <v>26</v>
      </c>
      <c r="N94"/>
      <c r="T94"/>
    </row>
    <row r="95" spans="2:20" x14ac:dyDescent="0.3">
      <c r="G95" s="29" t="s">
        <v>38</v>
      </c>
      <c r="H95" s="2" t="s">
        <v>12</v>
      </c>
      <c r="I95" s="25">
        <v>100</v>
      </c>
      <c r="J95" s="25">
        <v>64.011280854474691</v>
      </c>
      <c r="K95" s="25">
        <v>58.074741166087506</v>
      </c>
      <c r="N95"/>
      <c r="T95"/>
    </row>
    <row r="96" spans="2:20" x14ac:dyDescent="0.3">
      <c r="G96" s="29"/>
      <c r="H96" s="2" t="s">
        <v>17</v>
      </c>
      <c r="I96" s="25">
        <v>0</v>
      </c>
      <c r="J96" s="25">
        <v>20.515907456582607</v>
      </c>
      <c r="K96" s="25">
        <v>20.079691268667911</v>
      </c>
      <c r="N96"/>
      <c r="T96"/>
    </row>
    <row r="97" spans="7:20" x14ac:dyDescent="0.3">
      <c r="G97" s="29"/>
      <c r="H97" s="2" t="s">
        <v>18</v>
      </c>
      <c r="I97" s="25">
        <v>0</v>
      </c>
      <c r="J97" s="25">
        <v>2.293748184650676</v>
      </c>
      <c r="K97" s="25">
        <v>2.2449777321975222</v>
      </c>
      <c r="N97"/>
      <c r="T97"/>
    </row>
    <row r="98" spans="7:20" x14ac:dyDescent="0.3">
      <c r="G98" s="29" t="s">
        <v>34</v>
      </c>
      <c r="H98" s="2" t="s">
        <v>12</v>
      </c>
      <c r="I98" s="25">
        <v>100</v>
      </c>
      <c r="J98" s="25">
        <v>60.110145454815054</v>
      </c>
      <c r="K98" s="25">
        <v>48.098541691787844</v>
      </c>
      <c r="N98"/>
      <c r="T98"/>
    </row>
    <row r="99" spans="7:20" x14ac:dyDescent="0.3">
      <c r="G99" s="29"/>
      <c r="H99" s="2" t="s">
        <v>17</v>
      </c>
      <c r="I99" s="25">
        <v>0</v>
      </c>
      <c r="J99" s="25">
        <v>18.75653187967562</v>
      </c>
      <c r="K99" s="25">
        <v>16.115767994533051</v>
      </c>
      <c r="N99"/>
      <c r="T99"/>
    </row>
    <row r="100" spans="7:20" x14ac:dyDescent="0.3">
      <c r="G100" s="29"/>
      <c r="H100" s="2" t="s">
        <v>18</v>
      </c>
      <c r="I100" s="25">
        <v>0</v>
      </c>
      <c r="J100" s="25">
        <v>1.9994530165468432</v>
      </c>
      <c r="K100" s="25">
        <v>1.7179466405276329</v>
      </c>
      <c r="N100"/>
      <c r="T100"/>
    </row>
    <row r="101" spans="7:20" x14ac:dyDescent="0.3">
      <c r="G101" s="29" t="s">
        <v>31</v>
      </c>
      <c r="H101" s="2" t="s">
        <v>12</v>
      </c>
      <c r="I101" s="2">
        <v>100</v>
      </c>
      <c r="J101" s="25">
        <v>60.644916939340028</v>
      </c>
      <c r="K101" s="25">
        <v>46.421949405310379</v>
      </c>
      <c r="N101"/>
      <c r="T101"/>
    </row>
    <row r="102" spans="7:20" x14ac:dyDescent="0.3">
      <c r="G102" s="29"/>
      <c r="H102" s="2" t="s">
        <v>17</v>
      </c>
      <c r="I102" s="2">
        <v>0</v>
      </c>
      <c r="J102" s="25">
        <v>18.579737707252541</v>
      </c>
      <c r="K102" s="25">
        <v>19.812045484290401</v>
      </c>
      <c r="N102"/>
      <c r="T102"/>
    </row>
    <row r="103" spans="7:20" x14ac:dyDescent="0.3">
      <c r="G103" s="29"/>
      <c r="H103" s="2" t="s">
        <v>32</v>
      </c>
      <c r="I103" s="2">
        <v>0</v>
      </c>
      <c r="J103" s="25">
        <v>2.4396390818086111</v>
      </c>
      <c r="K103" s="25">
        <v>2.6014490201967471</v>
      </c>
      <c r="N103"/>
      <c r="T103"/>
    </row>
    <row r="104" spans="7:20" x14ac:dyDescent="0.3">
      <c r="N104"/>
      <c r="T104"/>
    </row>
    <row r="105" spans="7:20" x14ac:dyDescent="0.3">
      <c r="N105"/>
      <c r="T105"/>
    </row>
    <row r="106" spans="7:20" x14ac:dyDescent="0.3">
      <c r="N106"/>
      <c r="T106"/>
    </row>
    <row r="107" spans="7:20" x14ac:dyDescent="0.3">
      <c r="N107"/>
      <c r="T107"/>
    </row>
    <row r="108" spans="7:20" x14ac:dyDescent="0.3">
      <c r="N108"/>
      <c r="T108"/>
    </row>
    <row r="109" spans="7:20" x14ac:dyDescent="0.3">
      <c r="N109"/>
      <c r="T109"/>
    </row>
    <row r="110" spans="7:20" x14ac:dyDescent="0.3">
      <c r="N110"/>
      <c r="T110"/>
    </row>
    <row r="111" spans="7:20" x14ac:dyDescent="0.3">
      <c r="N111"/>
      <c r="T111"/>
    </row>
    <row r="112" spans="7:20" x14ac:dyDescent="0.3">
      <c r="N112"/>
      <c r="T112"/>
    </row>
    <row r="113" spans="14:20" x14ac:dyDescent="0.3">
      <c r="N113"/>
      <c r="T113"/>
    </row>
    <row r="114" spans="14:20" x14ac:dyDescent="0.3">
      <c r="N114"/>
      <c r="T114"/>
    </row>
    <row r="115" spans="14:20" x14ac:dyDescent="0.3">
      <c r="N115"/>
      <c r="T115"/>
    </row>
    <row r="116" spans="14:20" x14ac:dyDescent="0.3">
      <c r="N116"/>
      <c r="T116"/>
    </row>
  </sheetData>
  <mergeCells count="6">
    <mergeCell ref="C2:H2"/>
    <mergeCell ref="I2:N2"/>
    <mergeCell ref="O2:T2"/>
    <mergeCell ref="G95:G97"/>
    <mergeCell ref="G98:G100"/>
    <mergeCell ref="G101:G103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4CD95-ACBA-4562-94D3-9D62B66BEF9C}">
  <dimension ref="A1:T93"/>
  <sheetViews>
    <sheetView topLeftCell="A34" zoomScale="40" zoomScaleNormal="40" workbookViewId="0">
      <selection activeCell="H71" sqref="H71:X93"/>
    </sheetView>
  </sheetViews>
  <sheetFormatPr defaultRowHeight="14.4" x14ac:dyDescent="0.3"/>
  <cols>
    <col min="8" max="8" width="8.88671875" style="2"/>
    <col min="14" max="14" width="8.88671875" style="25"/>
    <col min="20" max="20" width="8.88671875" style="25"/>
  </cols>
  <sheetData>
    <row r="1" spans="1:20" x14ac:dyDescent="0.3">
      <c r="A1" t="s">
        <v>31</v>
      </c>
      <c r="B1" s="2"/>
      <c r="C1" s="3" t="s">
        <v>0</v>
      </c>
      <c r="D1" s="3"/>
      <c r="E1" s="3"/>
      <c r="F1" s="3"/>
      <c r="G1" s="3"/>
      <c r="H1" s="3"/>
      <c r="I1" s="3" t="s">
        <v>19</v>
      </c>
      <c r="J1" s="3"/>
      <c r="K1" s="3"/>
      <c r="L1" s="3"/>
      <c r="M1" s="3"/>
      <c r="N1" s="3"/>
      <c r="O1" s="3" t="s">
        <v>26</v>
      </c>
      <c r="P1" s="3"/>
      <c r="Q1" s="3"/>
      <c r="R1" s="3"/>
      <c r="S1" s="3"/>
      <c r="T1" s="3"/>
    </row>
    <row r="2" spans="1:20" x14ac:dyDescent="0.3">
      <c r="B2" s="2" t="s">
        <v>27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28</v>
      </c>
      <c r="H2" s="2" t="s">
        <v>10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28</v>
      </c>
      <c r="N2" s="2" t="s">
        <v>10</v>
      </c>
      <c r="O2" s="2" t="s">
        <v>5</v>
      </c>
      <c r="P2" s="2" t="s">
        <v>6</v>
      </c>
      <c r="Q2" s="2" t="s">
        <v>7</v>
      </c>
      <c r="R2" s="2" t="s">
        <v>8</v>
      </c>
      <c r="S2" s="2" t="s">
        <v>28</v>
      </c>
      <c r="T2" s="2" t="s">
        <v>10</v>
      </c>
    </row>
    <row r="3" spans="1:20" x14ac:dyDescent="0.3">
      <c r="B3">
        <v>1.1000000000000001</v>
      </c>
      <c r="C3">
        <v>1</v>
      </c>
      <c r="D3">
        <v>52.734999999999999</v>
      </c>
      <c r="E3">
        <v>71.7</v>
      </c>
      <c r="F3">
        <v>3781.1120000000001</v>
      </c>
      <c r="G3">
        <v>419734</v>
      </c>
      <c r="H3" s="2">
        <v>100</v>
      </c>
      <c r="I3">
        <v>1</v>
      </c>
      <c r="J3">
        <v>48.554000000000002</v>
      </c>
      <c r="K3">
        <v>40.71</v>
      </c>
      <c r="L3">
        <v>1976.653</v>
      </c>
      <c r="M3">
        <v>223744</v>
      </c>
      <c r="N3" s="25">
        <f>M3*100/G3</f>
        <v>53.306141508669775</v>
      </c>
      <c r="O3">
        <v>1</v>
      </c>
      <c r="P3">
        <v>39.514000000000003</v>
      </c>
      <c r="Q3">
        <v>45.604999999999997</v>
      </c>
      <c r="R3">
        <v>1802.04</v>
      </c>
      <c r="S3">
        <v>201345</v>
      </c>
      <c r="T3" s="25">
        <f>S3*100/G3</f>
        <v>47.969666503070989</v>
      </c>
    </row>
    <row r="4" spans="1:20" x14ac:dyDescent="0.3">
      <c r="C4">
        <v>2</v>
      </c>
      <c r="D4">
        <v>56.563000000000002</v>
      </c>
      <c r="E4">
        <v>57.853000000000002</v>
      </c>
      <c r="F4">
        <v>3272.3470000000002</v>
      </c>
      <c r="G4">
        <v>363257</v>
      </c>
      <c r="H4" s="2">
        <v>100</v>
      </c>
      <c r="I4">
        <v>2</v>
      </c>
      <c r="J4">
        <v>38.35</v>
      </c>
      <c r="K4">
        <v>39.555999999999997</v>
      </c>
      <c r="L4">
        <v>1516.98</v>
      </c>
      <c r="M4">
        <v>171712</v>
      </c>
      <c r="N4" s="25">
        <f>M4*100/G4</f>
        <v>47.270114547001157</v>
      </c>
      <c r="O4">
        <v>2</v>
      </c>
      <c r="P4">
        <v>34.941000000000003</v>
      </c>
      <c r="Q4">
        <v>36.122999999999998</v>
      </c>
      <c r="R4">
        <v>1262.1659999999999</v>
      </c>
      <c r="S4">
        <v>141024</v>
      </c>
      <c r="T4" s="25">
        <f t="shared" ref="T4:T63" si="0">S4*100/G4</f>
        <v>38.822101157032073</v>
      </c>
    </row>
    <row r="5" spans="1:20" x14ac:dyDescent="0.3">
      <c r="B5">
        <v>1.2</v>
      </c>
      <c r="C5">
        <v>1</v>
      </c>
      <c r="D5">
        <v>35.619999999999997</v>
      </c>
      <c r="E5">
        <v>49.713999999999999</v>
      </c>
      <c r="F5">
        <v>1770.846</v>
      </c>
      <c r="G5">
        <v>200448</v>
      </c>
      <c r="H5" s="2">
        <v>100</v>
      </c>
      <c r="I5">
        <v>1</v>
      </c>
      <c r="J5">
        <v>38.136000000000003</v>
      </c>
      <c r="K5">
        <v>33.685000000000002</v>
      </c>
      <c r="L5">
        <v>1284.6220000000001</v>
      </c>
      <c r="M5">
        <v>143533</v>
      </c>
      <c r="N5" s="25">
        <f t="shared" ref="N5:N16" si="1">M5*100/G5</f>
        <v>71.606102330779052</v>
      </c>
      <c r="O5">
        <v>1</v>
      </c>
      <c r="P5">
        <v>48.267000000000003</v>
      </c>
      <c r="Q5">
        <v>15.673999999999999</v>
      </c>
      <c r="R5">
        <v>756.52099999999996</v>
      </c>
      <c r="S5">
        <v>83980</v>
      </c>
      <c r="T5" s="25">
        <f t="shared" si="0"/>
        <v>41.896152618135375</v>
      </c>
    </row>
    <row r="6" spans="1:20" x14ac:dyDescent="0.3">
      <c r="C6">
        <v>2</v>
      </c>
      <c r="D6">
        <v>48.235999999999997</v>
      </c>
      <c r="E6">
        <v>30.271000000000001</v>
      </c>
      <c r="F6">
        <v>1460.1569999999999</v>
      </c>
      <c r="G6">
        <v>165280</v>
      </c>
      <c r="H6" s="2">
        <v>100</v>
      </c>
      <c r="I6">
        <v>2</v>
      </c>
      <c r="J6">
        <v>37.25</v>
      </c>
      <c r="K6">
        <v>30.448</v>
      </c>
      <c r="L6">
        <v>1134.19</v>
      </c>
      <c r="M6">
        <v>126725</v>
      </c>
      <c r="N6" s="25">
        <f t="shared" si="1"/>
        <v>76.672918683446269</v>
      </c>
      <c r="O6">
        <v>2</v>
      </c>
      <c r="P6">
        <v>68.183999999999997</v>
      </c>
      <c r="Q6">
        <v>13.154</v>
      </c>
      <c r="R6">
        <v>896.90800000000002</v>
      </c>
      <c r="S6">
        <v>99564</v>
      </c>
      <c r="T6" s="25">
        <f t="shared" si="0"/>
        <v>60.239593417231362</v>
      </c>
    </row>
    <row r="7" spans="1:20" x14ac:dyDescent="0.3">
      <c r="B7">
        <v>2.1</v>
      </c>
      <c r="C7">
        <v>1</v>
      </c>
      <c r="D7">
        <v>44.710999999999999</v>
      </c>
      <c r="E7">
        <v>50.865000000000002</v>
      </c>
      <c r="F7">
        <v>2274.25</v>
      </c>
      <c r="G7">
        <v>257430</v>
      </c>
      <c r="H7" s="2">
        <v>100</v>
      </c>
      <c r="I7">
        <v>1</v>
      </c>
      <c r="J7">
        <v>63.401000000000003</v>
      </c>
      <c r="K7">
        <v>30.096</v>
      </c>
      <c r="L7">
        <v>1908.086</v>
      </c>
      <c r="M7">
        <v>211813</v>
      </c>
      <c r="N7" s="25">
        <f t="shared" si="1"/>
        <v>82.279843064133942</v>
      </c>
      <c r="O7">
        <v>1</v>
      </c>
      <c r="P7">
        <v>40.256999999999998</v>
      </c>
      <c r="Q7">
        <v>41.24</v>
      </c>
      <c r="R7">
        <v>1660.2090000000001</v>
      </c>
      <c r="S7">
        <v>185498</v>
      </c>
      <c r="T7" s="25">
        <f t="shared" si="0"/>
        <v>72.057646738919317</v>
      </c>
    </row>
    <row r="8" spans="1:20" x14ac:dyDescent="0.3">
      <c r="C8">
        <v>2</v>
      </c>
      <c r="D8">
        <v>36.856999999999999</v>
      </c>
      <c r="E8">
        <v>39.83</v>
      </c>
      <c r="F8">
        <v>1468.037</v>
      </c>
      <c r="G8">
        <v>166172</v>
      </c>
      <c r="H8" s="2">
        <v>100</v>
      </c>
      <c r="I8">
        <v>2</v>
      </c>
      <c r="J8">
        <v>52.338999999999999</v>
      </c>
      <c r="K8">
        <v>27.771999999999998</v>
      </c>
      <c r="L8">
        <v>1453.5429999999999</v>
      </c>
      <c r="M8">
        <v>161355</v>
      </c>
      <c r="N8" s="25">
        <f t="shared" si="1"/>
        <v>97.101196350769087</v>
      </c>
      <c r="O8">
        <v>2</v>
      </c>
      <c r="P8">
        <v>36.479999999999997</v>
      </c>
      <c r="Q8">
        <v>38.304000000000002</v>
      </c>
      <c r="R8">
        <v>1397.347</v>
      </c>
      <c r="S8">
        <v>156128</v>
      </c>
      <c r="T8" s="25">
        <f t="shared" si="0"/>
        <v>93.955660400067401</v>
      </c>
    </row>
    <row r="9" spans="1:20" x14ac:dyDescent="0.3">
      <c r="C9">
        <v>3</v>
      </c>
      <c r="D9">
        <v>82.903999999999996</v>
      </c>
      <c r="E9">
        <v>14.135999999999999</v>
      </c>
      <c r="F9">
        <v>1171.915</v>
      </c>
      <c r="G9">
        <v>130092</v>
      </c>
      <c r="H9" s="2">
        <v>100</v>
      </c>
      <c r="I9">
        <v>3</v>
      </c>
      <c r="J9">
        <v>54.8</v>
      </c>
      <c r="K9">
        <v>14.134</v>
      </c>
      <c r="L9">
        <v>774.56899999999996</v>
      </c>
      <c r="M9">
        <v>87676</v>
      </c>
      <c r="N9" s="25">
        <f t="shared" si="1"/>
        <v>67.395381729852716</v>
      </c>
      <c r="O9">
        <v>3</v>
      </c>
      <c r="P9">
        <v>49.753</v>
      </c>
      <c r="Q9">
        <v>7.7789999999999999</v>
      </c>
      <c r="R9">
        <v>387.02499999999998</v>
      </c>
      <c r="S9">
        <v>43243</v>
      </c>
      <c r="T9" s="25">
        <f t="shared" si="0"/>
        <v>33.240322233496293</v>
      </c>
    </row>
    <row r="10" spans="1:20" x14ac:dyDescent="0.3">
      <c r="C10">
        <v>4</v>
      </c>
      <c r="D10">
        <v>53.421999999999997</v>
      </c>
      <c r="E10">
        <v>35.064999999999998</v>
      </c>
      <c r="F10">
        <v>1873.2550000000001</v>
      </c>
      <c r="G10">
        <v>212040</v>
      </c>
      <c r="H10" s="2">
        <v>100</v>
      </c>
      <c r="I10">
        <v>4</v>
      </c>
      <c r="J10">
        <v>62.545000000000002</v>
      </c>
      <c r="K10">
        <v>28.736999999999998</v>
      </c>
      <c r="L10">
        <v>1797.346</v>
      </c>
      <c r="M10">
        <v>199520</v>
      </c>
      <c r="N10" s="25">
        <f t="shared" si="1"/>
        <v>94.095453687983394</v>
      </c>
      <c r="O10">
        <v>4</v>
      </c>
      <c r="P10">
        <v>48.42</v>
      </c>
      <c r="Q10">
        <v>22.210999999999999</v>
      </c>
      <c r="R10">
        <v>1075.451</v>
      </c>
      <c r="S10">
        <v>120162</v>
      </c>
      <c r="T10" s="25">
        <f t="shared" si="0"/>
        <v>56.669496321448783</v>
      </c>
    </row>
    <row r="11" spans="1:20" x14ac:dyDescent="0.3">
      <c r="C11">
        <v>5</v>
      </c>
      <c r="D11">
        <v>43.563000000000002</v>
      </c>
      <c r="E11">
        <v>32.807000000000002</v>
      </c>
      <c r="F11">
        <v>1429.1479999999999</v>
      </c>
      <c r="G11">
        <v>161770</v>
      </c>
      <c r="H11" s="2">
        <v>100</v>
      </c>
      <c r="I11">
        <v>5</v>
      </c>
      <c r="J11">
        <v>50.816000000000003</v>
      </c>
      <c r="K11">
        <v>19.102</v>
      </c>
      <c r="L11">
        <v>970.70399999999995</v>
      </c>
      <c r="M11">
        <v>107756</v>
      </c>
      <c r="N11" s="25">
        <f t="shared" si="1"/>
        <v>66.610620016072204</v>
      </c>
      <c r="O11">
        <v>5</v>
      </c>
      <c r="P11">
        <v>36.999000000000002</v>
      </c>
      <c r="Q11">
        <v>24.327000000000002</v>
      </c>
      <c r="R11">
        <v>900.08500000000004</v>
      </c>
      <c r="S11">
        <v>100568</v>
      </c>
      <c r="T11" s="25">
        <f t="shared" si="0"/>
        <v>62.167274525560984</v>
      </c>
    </row>
    <row r="12" spans="1:20" x14ac:dyDescent="0.3">
      <c r="B12">
        <v>2.2000000000000002</v>
      </c>
      <c r="C12">
        <v>1</v>
      </c>
      <c r="D12">
        <v>48.438000000000002</v>
      </c>
      <c r="E12">
        <v>40.935000000000002</v>
      </c>
      <c r="F12">
        <v>1982.8009999999999</v>
      </c>
      <c r="G12">
        <v>220107</v>
      </c>
      <c r="H12" s="2">
        <v>100</v>
      </c>
      <c r="I12">
        <v>1</v>
      </c>
      <c r="J12">
        <v>35.548999999999999</v>
      </c>
      <c r="K12">
        <v>35.44</v>
      </c>
      <c r="L12">
        <v>1259.857</v>
      </c>
      <c r="M12">
        <v>140766</v>
      </c>
      <c r="N12" s="25">
        <f t="shared" si="1"/>
        <v>63.953440826507105</v>
      </c>
      <c r="O12">
        <v>1</v>
      </c>
      <c r="P12">
        <v>38.704000000000001</v>
      </c>
      <c r="Q12">
        <v>34.826999999999998</v>
      </c>
      <c r="R12">
        <v>1347.95</v>
      </c>
      <c r="S12">
        <v>152579</v>
      </c>
      <c r="T12" s="25">
        <f t="shared" si="0"/>
        <v>69.320375998945963</v>
      </c>
    </row>
    <row r="13" spans="1:20" x14ac:dyDescent="0.3">
      <c r="C13">
        <v>2</v>
      </c>
      <c r="D13">
        <v>58.445999999999998</v>
      </c>
      <c r="E13">
        <v>36.005000000000003</v>
      </c>
      <c r="F13">
        <v>2104.3690000000001</v>
      </c>
      <c r="G13">
        <v>233602</v>
      </c>
      <c r="H13" s="2">
        <v>100</v>
      </c>
      <c r="I13">
        <v>2</v>
      </c>
      <c r="J13">
        <v>47.113</v>
      </c>
      <c r="K13">
        <v>15.91</v>
      </c>
      <c r="L13">
        <v>749.56299999999999</v>
      </c>
      <c r="M13">
        <v>83750</v>
      </c>
      <c r="N13" s="25">
        <f t="shared" si="1"/>
        <v>35.851576613213929</v>
      </c>
      <c r="O13">
        <v>2</v>
      </c>
      <c r="P13">
        <v>50.392000000000003</v>
      </c>
      <c r="Q13">
        <v>17.893999999999998</v>
      </c>
      <c r="R13">
        <v>901.71400000000006</v>
      </c>
      <c r="S13">
        <v>102068</v>
      </c>
      <c r="T13" s="25">
        <f t="shared" si="0"/>
        <v>43.693119065761422</v>
      </c>
    </row>
    <row r="14" spans="1:20" x14ac:dyDescent="0.3">
      <c r="C14">
        <v>3</v>
      </c>
      <c r="D14">
        <v>60.942</v>
      </c>
      <c r="E14">
        <v>69.135999999999996</v>
      </c>
      <c r="F14">
        <v>4213.2330000000002</v>
      </c>
      <c r="G14">
        <v>467703</v>
      </c>
      <c r="H14" s="2">
        <v>100</v>
      </c>
      <c r="I14">
        <v>3</v>
      </c>
      <c r="J14">
        <v>39.119999999999997</v>
      </c>
      <c r="K14">
        <v>55.343000000000004</v>
      </c>
      <c r="L14">
        <v>2165.0520000000001</v>
      </c>
      <c r="M14">
        <v>241905</v>
      </c>
      <c r="N14" s="25">
        <f t="shared" si="1"/>
        <v>51.721926094123837</v>
      </c>
      <c r="O14">
        <v>3</v>
      </c>
      <c r="P14">
        <v>39.250999999999998</v>
      </c>
      <c r="Q14">
        <v>46.064999999999998</v>
      </c>
      <c r="R14">
        <v>1808.136</v>
      </c>
      <c r="S14">
        <v>204669</v>
      </c>
      <c r="T14" s="25">
        <f t="shared" si="0"/>
        <v>43.760463370985434</v>
      </c>
    </row>
    <row r="15" spans="1:20" x14ac:dyDescent="0.3">
      <c r="C15">
        <v>4</v>
      </c>
      <c r="D15">
        <v>47.716999999999999</v>
      </c>
      <c r="E15">
        <v>38.878999999999998</v>
      </c>
      <c r="F15">
        <v>1855.2159999999999</v>
      </c>
      <c r="G15">
        <v>205944</v>
      </c>
      <c r="H15" s="2">
        <v>100</v>
      </c>
      <c r="I15">
        <v>4</v>
      </c>
      <c r="J15">
        <v>47.023000000000003</v>
      </c>
      <c r="K15">
        <v>34.292999999999999</v>
      </c>
      <c r="L15">
        <v>1612.559</v>
      </c>
      <c r="M15">
        <v>180174</v>
      </c>
      <c r="N15" s="25">
        <f t="shared" si="1"/>
        <v>87.486889639902103</v>
      </c>
      <c r="O15">
        <v>4</v>
      </c>
      <c r="P15">
        <v>49.04</v>
      </c>
      <c r="Q15">
        <v>27.632999999999999</v>
      </c>
      <c r="R15">
        <v>1355.1420000000001</v>
      </c>
      <c r="S15">
        <v>153393</v>
      </c>
      <c r="T15" s="25">
        <f t="shared" si="0"/>
        <v>74.482869129472093</v>
      </c>
    </row>
    <row r="16" spans="1:20" x14ac:dyDescent="0.3">
      <c r="C16">
        <v>5</v>
      </c>
      <c r="D16">
        <v>50.177</v>
      </c>
      <c r="E16">
        <v>35.975999999999999</v>
      </c>
      <c r="F16">
        <v>1805.1479999999999</v>
      </c>
      <c r="G16">
        <v>200386</v>
      </c>
      <c r="H16" s="2">
        <v>100</v>
      </c>
      <c r="I16">
        <v>5</v>
      </c>
      <c r="J16">
        <v>41.072000000000003</v>
      </c>
      <c r="K16">
        <v>42.183999999999997</v>
      </c>
      <c r="L16">
        <v>1732.5519999999999</v>
      </c>
      <c r="M16">
        <v>193581</v>
      </c>
      <c r="N16" s="25">
        <f t="shared" si="1"/>
        <v>96.604054175441405</v>
      </c>
      <c r="O16">
        <v>5</v>
      </c>
      <c r="P16">
        <v>38.863</v>
      </c>
      <c r="Q16">
        <v>35.311</v>
      </c>
      <c r="R16">
        <v>1372.2719999999999</v>
      </c>
      <c r="S16">
        <v>155332</v>
      </c>
      <c r="T16" s="25">
        <f t="shared" si="0"/>
        <v>77.516393360813623</v>
      </c>
    </row>
    <row r="17" spans="2:20" x14ac:dyDescent="0.3">
      <c r="C17">
        <v>6</v>
      </c>
      <c r="D17">
        <v>75.147999999999996</v>
      </c>
      <c r="E17">
        <v>31.78</v>
      </c>
      <c r="F17">
        <v>2388.1770000000001</v>
      </c>
      <c r="G17">
        <v>265107</v>
      </c>
      <c r="H17" s="2">
        <v>100</v>
      </c>
      <c r="I17">
        <v>6</v>
      </c>
      <c r="J17">
        <v>61.656999999999996</v>
      </c>
      <c r="K17">
        <v>21.791</v>
      </c>
      <c r="L17">
        <v>1343.54</v>
      </c>
      <c r="M17">
        <v>150116</v>
      </c>
      <c r="N17" s="25">
        <f>M17*100/G17</f>
        <v>56.624683618312609</v>
      </c>
      <c r="O17">
        <v>6</v>
      </c>
      <c r="P17">
        <v>67.962999999999994</v>
      </c>
      <c r="Q17">
        <v>16.942</v>
      </c>
      <c r="R17">
        <v>1151.463</v>
      </c>
      <c r="S17">
        <v>130338</v>
      </c>
      <c r="T17" s="25">
        <f t="shared" si="0"/>
        <v>49.164299697857849</v>
      </c>
    </row>
    <row r="18" spans="2:20" x14ac:dyDescent="0.3">
      <c r="B18">
        <v>3.1</v>
      </c>
      <c r="C18">
        <v>1</v>
      </c>
      <c r="D18">
        <v>68.671000000000006</v>
      </c>
      <c r="E18">
        <v>67.72</v>
      </c>
      <c r="F18">
        <v>4650.3819999999996</v>
      </c>
      <c r="G18">
        <v>516230</v>
      </c>
      <c r="H18" s="2">
        <v>100</v>
      </c>
      <c r="I18">
        <v>1</v>
      </c>
      <c r="J18">
        <v>52.222999999999999</v>
      </c>
      <c r="K18">
        <v>38.893999999999998</v>
      </c>
      <c r="L18">
        <v>2031.1510000000001</v>
      </c>
      <c r="M18">
        <v>226944</v>
      </c>
      <c r="N18" s="25">
        <f>M18*100/G18</f>
        <v>43.961799972880307</v>
      </c>
      <c r="O18">
        <v>1</v>
      </c>
      <c r="P18">
        <v>53.448</v>
      </c>
      <c r="Q18">
        <v>29.777999999999999</v>
      </c>
      <c r="R18">
        <v>1591.578</v>
      </c>
      <c r="S18">
        <v>180156</v>
      </c>
      <c r="T18" s="25">
        <f t="shared" si="0"/>
        <v>34.898398000891078</v>
      </c>
    </row>
    <row r="19" spans="2:20" x14ac:dyDescent="0.3">
      <c r="B19">
        <v>6.1</v>
      </c>
      <c r="C19" s="21">
        <v>1</v>
      </c>
      <c r="D19" s="21">
        <v>56.131</v>
      </c>
      <c r="E19" s="21">
        <v>18.363</v>
      </c>
      <c r="F19" s="21">
        <v>1030.7449999999999</v>
      </c>
      <c r="G19" s="21">
        <v>114421</v>
      </c>
      <c r="H19" s="22">
        <v>100</v>
      </c>
      <c r="I19" s="21">
        <v>1</v>
      </c>
      <c r="J19" s="21">
        <v>52.591000000000001</v>
      </c>
      <c r="K19" s="21">
        <v>21.366</v>
      </c>
      <c r="L19" s="21">
        <v>1123.6880000000001</v>
      </c>
      <c r="M19" s="21">
        <v>127194</v>
      </c>
      <c r="N19" s="26">
        <f t="shared" ref="N19:N63" si="2">M19*100/G19</f>
        <v>111.16316060862954</v>
      </c>
      <c r="O19" s="21">
        <v>1</v>
      </c>
      <c r="P19" s="21">
        <v>45.948999999999998</v>
      </c>
      <c r="Q19" s="21">
        <v>24.189</v>
      </c>
      <c r="R19" s="21">
        <v>1111.4570000000001</v>
      </c>
      <c r="S19" s="21">
        <v>124185</v>
      </c>
      <c r="T19" s="27">
        <f t="shared" si="0"/>
        <v>108.53339858941978</v>
      </c>
    </row>
    <row r="20" spans="2:20" x14ac:dyDescent="0.3">
      <c r="B20" t="s">
        <v>33</v>
      </c>
      <c r="C20" s="21">
        <v>2</v>
      </c>
      <c r="D20" s="21">
        <v>65.102999999999994</v>
      </c>
      <c r="E20" s="21">
        <v>45.417999999999999</v>
      </c>
      <c r="F20" s="21">
        <v>2956.8919999999998</v>
      </c>
      <c r="G20" s="21">
        <v>328239</v>
      </c>
      <c r="H20" s="22">
        <v>100</v>
      </c>
      <c r="I20" s="21">
        <v>2</v>
      </c>
      <c r="J20" s="21">
        <v>41.76</v>
      </c>
      <c r="K20" s="21">
        <v>53.878</v>
      </c>
      <c r="L20" s="21">
        <v>2249.973</v>
      </c>
      <c r="M20" s="21">
        <v>254682</v>
      </c>
      <c r="N20" s="26">
        <f t="shared" si="2"/>
        <v>77.590414301774018</v>
      </c>
      <c r="O20" s="21">
        <v>2</v>
      </c>
      <c r="P20" s="21">
        <v>42.853000000000002</v>
      </c>
      <c r="Q20" s="21">
        <v>56.207000000000001</v>
      </c>
      <c r="R20" s="21">
        <v>2408.627</v>
      </c>
      <c r="S20" s="21">
        <v>269120</v>
      </c>
      <c r="T20" s="27">
        <f t="shared" si="0"/>
        <v>81.989038475013629</v>
      </c>
    </row>
    <row r="21" spans="2:20" x14ac:dyDescent="0.3">
      <c r="C21" s="21">
        <v>3</v>
      </c>
      <c r="D21" s="21">
        <v>53.058999999999997</v>
      </c>
      <c r="E21" s="21">
        <v>18.977</v>
      </c>
      <c r="F21" s="21">
        <v>1006.891</v>
      </c>
      <c r="G21" s="21">
        <v>111773</v>
      </c>
      <c r="H21" s="22">
        <v>100</v>
      </c>
      <c r="I21" s="21">
        <v>3</v>
      </c>
      <c r="J21" s="21">
        <v>39.79</v>
      </c>
      <c r="K21" s="21">
        <v>32.878</v>
      </c>
      <c r="L21" s="21">
        <v>1308.213</v>
      </c>
      <c r="M21" s="21">
        <v>148081</v>
      </c>
      <c r="N21" s="26">
        <f t="shared" si="2"/>
        <v>132.48369463108264</v>
      </c>
      <c r="O21" s="21">
        <v>3</v>
      </c>
      <c r="P21" s="21">
        <v>35.835999999999999</v>
      </c>
      <c r="Q21" s="21">
        <v>30.36</v>
      </c>
      <c r="R21" s="21">
        <v>1087.963</v>
      </c>
      <c r="S21" s="21">
        <v>121560</v>
      </c>
      <c r="T21" s="27">
        <f t="shared" si="0"/>
        <v>108.75613967595037</v>
      </c>
    </row>
    <row r="22" spans="2:20" x14ac:dyDescent="0.3">
      <c r="C22" s="21">
        <v>4</v>
      </c>
      <c r="D22" s="21">
        <v>62.761000000000003</v>
      </c>
      <c r="E22" s="21">
        <v>8.9390000000000001</v>
      </c>
      <c r="F22" s="21">
        <v>560.995</v>
      </c>
      <c r="G22" s="21">
        <v>62275</v>
      </c>
      <c r="H22" s="22">
        <v>100</v>
      </c>
      <c r="I22" s="21">
        <v>4</v>
      </c>
      <c r="J22" s="21">
        <v>40.241</v>
      </c>
      <c r="K22" s="21">
        <v>12.922000000000001</v>
      </c>
      <c r="L22" s="21">
        <v>519.97799999999995</v>
      </c>
      <c r="M22" s="21">
        <v>58858</v>
      </c>
      <c r="N22" s="26">
        <f t="shared" si="2"/>
        <v>94.51304696908872</v>
      </c>
      <c r="O22" s="21">
        <v>4</v>
      </c>
      <c r="P22" s="21">
        <v>37.026000000000003</v>
      </c>
      <c r="Q22" s="21">
        <v>13.484</v>
      </c>
      <c r="R22" s="21">
        <v>499.27600000000001</v>
      </c>
      <c r="S22" s="21">
        <v>55785</v>
      </c>
      <c r="T22" s="27">
        <f t="shared" si="0"/>
        <v>89.578482537133681</v>
      </c>
    </row>
    <row r="23" spans="2:20" x14ac:dyDescent="0.3">
      <c r="B23">
        <v>7.1</v>
      </c>
      <c r="C23">
        <v>1</v>
      </c>
      <c r="D23">
        <v>91.39</v>
      </c>
      <c r="E23">
        <v>73.489000000000004</v>
      </c>
      <c r="F23">
        <v>6716.1589999999997</v>
      </c>
      <c r="G23">
        <v>745548</v>
      </c>
      <c r="H23" s="18">
        <v>100</v>
      </c>
      <c r="I23">
        <v>1</v>
      </c>
      <c r="J23">
        <v>66.126000000000005</v>
      </c>
      <c r="K23">
        <v>39.259</v>
      </c>
      <c r="L23">
        <v>2596.0540000000001</v>
      </c>
      <c r="M23">
        <v>293856</v>
      </c>
      <c r="N23" s="28">
        <f t="shared" si="2"/>
        <v>39.414766051280402</v>
      </c>
      <c r="O23">
        <v>1</v>
      </c>
      <c r="P23">
        <v>70.83</v>
      </c>
      <c r="Q23">
        <v>27.741</v>
      </c>
      <c r="R23">
        <v>1964.876</v>
      </c>
      <c r="S23">
        <v>219539</v>
      </c>
      <c r="T23" s="25">
        <f t="shared" si="0"/>
        <v>29.446662052610964</v>
      </c>
    </row>
    <row r="24" spans="2:20" x14ac:dyDescent="0.3">
      <c r="B24">
        <v>8.1</v>
      </c>
      <c r="C24">
        <v>1</v>
      </c>
      <c r="D24">
        <v>58.789000000000001</v>
      </c>
      <c r="E24">
        <v>41.628999999999998</v>
      </c>
      <c r="F24">
        <v>2447.2809999999999</v>
      </c>
      <c r="G24">
        <v>271668</v>
      </c>
      <c r="H24" s="18">
        <v>100</v>
      </c>
      <c r="I24">
        <v>1</v>
      </c>
      <c r="J24">
        <v>36.124000000000002</v>
      </c>
      <c r="K24">
        <v>36.744999999999997</v>
      </c>
      <c r="L24">
        <v>1327.393</v>
      </c>
      <c r="M24">
        <v>150252</v>
      </c>
      <c r="N24" s="28">
        <f t="shared" si="2"/>
        <v>55.307213216131451</v>
      </c>
      <c r="O24">
        <v>1</v>
      </c>
      <c r="P24">
        <v>37.052999999999997</v>
      </c>
      <c r="Q24">
        <v>41.23</v>
      </c>
      <c r="R24">
        <v>1527.704</v>
      </c>
      <c r="S24">
        <v>170693</v>
      </c>
      <c r="T24" s="25">
        <f t="shared" si="0"/>
        <v>62.83147076578765</v>
      </c>
    </row>
    <row r="25" spans="2:20" x14ac:dyDescent="0.3">
      <c r="C25">
        <v>2</v>
      </c>
      <c r="D25">
        <v>53.654000000000003</v>
      </c>
      <c r="E25">
        <v>51.892000000000003</v>
      </c>
      <c r="F25">
        <v>2784.2020000000002</v>
      </c>
      <c r="G25">
        <v>309069</v>
      </c>
      <c r="H25" s="18">
        <v>100</v>
      </c>
      <c r="I25">
        <v>2</v>
      </c>
      <c r="J25">
        <v>40.152999999999999</v>
      </c>
      <c r="K25">
        <v>45.457000000000001</v>
      </c>
      <c r="L25">
        <v>1825.231</v>
      </c>
      <c r="M25">
        <v>206604</v>
      </c>
      <c r="N25" s="28">
        <f t="shared" si="2"/>
        <v>66.847208875687954</v>
      </c>
      <c r="O25">
        <v>2</v>
      </c>
      <c r="P25">
        <v>35.603000000000002</v>
      </c>
      <c r="Q25">
        <v>42.207000000000001</v>
      </c>
      <c r="R25">
        <v>1502.6890000000001</v>
      </c>
      <c r="S25">
        <v>167898</v>
      </c>
      <c r="T25" s="25">
        <f t="shared" si="0"/>
        <v>54.323791774652264</v>
      </c>
    </row>
    <row r="26" spans="2:20" x14ac:dyDescent="0.3">
      <c r="C26">
        <v>3</v>
      </c>
      <c r="D26">
        <v>56.518000000000001</v>
      </c>
      <c r="E26">
        <v>93.203000000000003</v>
      </c>
      <c r="F26">
        <v>5267.6880000000001</v>
      </c>
      <c r="G26">
        <v>584756</v>
      </c>
      <c r="H26" s="18">
        <v>100</v>
      </c>
      <c r="I26">
        <v>3</v>
      </c>
      <c r="J26">
        <v>40.497</v>
      </c>
      <c r="K26">
        <v>87.35</v>
      </c>
      <c r="L26">
        <v>3537.4079999999999</v>
      </c>
      <c r="M26">
        <v>400411</v>
      </c>
      <c r="N26" s="28">
        <f t="shared" si="2"/>
        <v>68.474885251284292</v>
      </c>
      <c r="O26">
        <v>3</v>
      </c>
      <c r="P26">
        <v>37.088999999999999</v>
      </c>
      <c r="Q26">
        <v>96.180999999999997</v>
      </c>
      <c r="R26">
        <v>3567.2240000000002</v>
      </c>
      <c r="S26">
        <v>398572</v>
      </c>
      <c r="T26" s="25">
        <f t="shared" si="0"/>
        <v>68.160395104966852</v>
      </c>
    </row>
    <row r="27" spans="2:20" x14ac:dyDescent="0.3">
      <c r="C27">
        <v>4</v>
      </c>
      <c r="D27">
        <v>47.267000000000003</v>
      </c>
      <c r="E27">
        <v>74</v>
      </c>
      <c r="F27">
        <v>3497.7359999999999</v>
      </c>
      <c r="G27">
        <v>388277</v>
      </c>
      <c r="H27" s="18">
        <v>100</v>
      </c>
      <c r="I27">
        <v>4</v>
      </c>
      <c r="J27">
        <v>38.978000000000002</v>
      </c>
      <c r="K27">
        <v>32.515000000000001</v>
      </c>
      <c r="L27">
        <v>1267.345</v>
      </c>
      <c r="M27">
        <v>143455</v>
      </c>
      <c r="N27" s="28">
        <f t="shared" si="2"/>
        <v>36.946561346667458</v>
      </c>
      <c r="O27">
        <v>4</v>
      </c>
      <c r="P27">
        <v>27.951000000000001</v>
      </c>
      <c r="Q27">
        <v>40.052</v>
      </c>
      <c r="R27">
        <v>1119.4849999999999</v>
      </c>
      <c r="S27">
        <v>125082</v>
      </c>
      <c r="T27" s="25">
        <f t="shared" si="0"/>
        <v>32.214630276838442</v>
      </c>
    </row>
    <row r="28" spans="2:20" x14ac:dyDescent="0.3">
      <c r="C28">
        <v>5</v>
      </c>
      <c r="D28">
        <v>51.482999999999997</v>
      </c>
      <c r="E28">
        <v>47.908999999999999</v>
      </c>
      <c r="F28">
        <v>2466.4960000000001</v>
      </c>
      <c r="G28">
        <v>273801</v>
      </c>
      <c r="H28" s="18">
        <v>100</v>
      </c>
      <c r="I28">
        <v>5</v>
      </c>
      <c r="J28">
        <v>42.731999999999999</v>
      </c>
      <c r="K28">
        <v>48.505000000000003</v>
      </c>
      <c r="L28">
        <v>2072.71</v>
      </c>
      <c r="M28">
        <v>234617</v>
      </c>
      <c r="N28" s="28">
        <f t="shared" si="2"/>
        <v>85.688876227625173</v>
      </c>
      <c r="O28">
        <v>5</v>
      </c>
      <c r="P28">
        <v>30.582000000000001</v>
      </c>
      <c r="Q28">
        <v>60.1</v>
      </c>
      <c r="R28">
        <v>1837.992</v>
      </c>
      <c r="S28">
        <v>205362</v>
      </c>
      <c r="T28" s="25">
        <f t="shared" si="0"/>
        <v>75.004108823561637</v>
      </c>
    </row>
    <row r="29" spans="2:20" x14ac:dyDescent="0.3">
      <c r="C29">
        <v>6</v>
      </c>
      <c r="D29">
        <v>63.932000000000002</v>
      </c>
      <c r="E29">
        <v>70.697999999999993</v>
      </c>
      <c r="F29">
        <v>4519.8959999999997</v>
      </c>
      <c r="G29">
        <v>501745</v>
      </c>
      <c r="H29" s="18">
        <v>100</v>
      </c>
      <c r="I29">
        <v>6</v>
      </c>
      <c r="J29">
        <v>44.268999999999998</v>
      </c>
      <c r="K29">
        <v>38.487000000000002</v>
      </c>
      <c r="L29">
        <v>1703.7929999999999</v>
      </c>
      <c r="M29">
        <v>192858</v>
      </c>
      <c r="N29" s="28">
        <f t="shared" si="2"/>
        <v>38.437453288024791</v>
      </c>
      <c r="O29">
        <v>6</v>
      </c>
      <c r="P29">
        <v>38.512</v>
      </c>
      <c r="Q29">
        <v>43.433999999999997</v>
      </c>
      <c r="R29">
        <v>1672.739</v>
      </c>
      <c r="S29">
        <v>186898</v>
      </c>
      <c r="T29" s="25">
        <f t="shared" si="0"/>
        <v>37.249598899839562</v>
      </c>
    </row>
    <row r="30" spans="2:20" x14ac:dyDescent="0.3">
      <c r="C30">
        <v>7</v>
      </c>
      <c r="D30">
        <v>57.058999999999997</v>
      </c>
      <c r="E30">
        <v>71.992000000000004</v>
      </c>
      <c r="F30">
        <v>4107.7719999999999</v>
      </c>
      <c r="G30">
        <v>455996</v>
      </c>
      <c r="H30" s="18">
        <v>100</v>
      </c>
      <c r="I30">
        <v>7</v>
      </c>
      <c r="J30">
        <v>52.892000000000003</v>
      </c>
      <c r="K30">
        <v>48.808999999999997</v>
      </c>
      <c r="L30">
        <v>2581.5920000000001</v>
      </c>
      <c r="M30">
        <v>292219</v>
      </c>
      <c r="N30" s="28">
        <f t="shared" si="2"/>
        <v>64.083676172598004</v>
      </c>
      <c r="O30">
        <v>7</v>
      </c>
      <c r="P30">
        <v>44.302999999999997</v>
      </c>
      <c r="Q30">
        <v>68.873000000000005</v>
      </c>
      <c r="R30">
        <v>3051.2289999999998</v>
      </c>
      <c r="S30">
        <v>340919</v>
      </c>
      <c r="T30" s="25">
        <f t="shared" si="0"/>
        <v>74.763594417494886</v>
      </c>
    </row>
    <row r="31" spans="2:20" x14ac:dyDescent="0.3">
      <c r="C31">
        <v>8</v>
      </c>
      <c r="D31">
        <v>58.481999999999999</v>
      </c>
      <c r="E31">
        <v>28.663</v>
      </c>
      <c r="F31">
        <v>1676.2739999999999</v>
      </c>
      <c r="G31">
        <v>186080</v>
      </c>
      <c r="H31" s="18">
        <v>100</v>
      </c>
      <c r="I31">
        <v>8</v>
      </c>
      <c r="J31">
        <v>35.002000000000002</v>
      </c>
      <c r="K31">
        <v>26.001000000000001</v>
      </c>
      <c r="L31">
        <v>910.07100000000003</v>
      </c>
      <c r="M31">
        <v>103014</v>
      </c>
      <c r="N31" s="28">
        <f t="shared" si="2"/>
        <v>55.360060189165949</v>
      </c>
      <c r="O31">
        <v>8</v>
      </c>
      <c r="P31">
        <v>37.93</v>
      </c>
      <c r="Q31">
        <v>22.859000000000002</v>
      </c>
      <c r="R31">
        <v>867.04100000000005</v>
      </c>
      <c r="S31">
        <v>96876</v>
      </c>
      <c r="T31" s="25">
        <f t="shared" si="0"/>
        <v>52.061478933791918</v>
      </c>
    </row>
    <row r="32" spans="2:20" x14ac:dyDescent="0.3">
      <c r="C32">
        <v>9</v>
      </c>
      <c r="D32">
        <v>80.048000000000002</v>
      </c>
      <c r="E32">
        <v>48.982999999999997</v>
      </c>
      <c r="F32">
        <v>3921.029</v>
      </c>
      <c r="G32">
        <v>435266</v>
      </c>
      <c r="H32" s="18">
        <v>100</v>
      </c>
      <c r="I32">
        <v>9</v>
      </c>
      <c r="J32">
        <v>48.801000000000002</v>
      </c>
      <c r="K32">
        <v>31.460999999999999</v>
      </c>
      <c r="L32">
        <v>1535.355</v>
      </c>
      <c r="M32">
        <v>173792</v>
      </c>
      <c r="N32" s="28">
        <f t="shared" si="2"/>
        <v>39.927768307196061</v>
      </c>
      <c r="O32">
        <v>9</v>
      </c>
      <c r="P32">
        <v>44.848999999999997</v>
      </c>
      <c r="Q32">
        <v>26.484000000000002</v>
      </c>
      <c r="R32">
        <v>1187.7650000000001</v>
      </c>
      <c r="S32">
        <v>132711</v>
      </c>
      <c r="T32" s="25">
        <f t="shared" si="0"/>
        <v>30.489631627556484</v>
      </c>
    </row>
    <row r="33" spans="2:20" x14ac:dyDescent="0.3">
      <c r="B33">
        <v>9.1</v>
      </c>
      <c r="C33">
        <v>1</v>
      </c>
      <c r="D33">
        <v>40.493000000000002</v>
      </c>
      <c r="E33">
        <v>56.494999999999997</v>
      </c>
      <c r="F33">
        <v>2287.6080000000002</v>
      </c>
      <c r="G33">
        <v>253943</v>
      </c>
      <c r="H33" s="18">
        <v>100</v>
      </c>
      <c r="I33">
        <v>1</v>
      </c>
      <c r="J33">
        <v>32.069000000000003</v>
      </c>
      <c r="K33">
        <v>48.798999999999999</v>
      </c>
      <c r="L33">
        <v>1564.942</v>
      </c>
      <c r="M33">
        <v>177141</v>
      </c>
      <c r="N33" s="28">
        <f t="shared" si="2"/>
        <v>69.756205132647878</v>
      </c>
      <c r="O33">
        <v>1</v>
      </c>
      <c r="P33">
        <v>26.617000000000001</v>
      </c>
      <c r="Q33">
        <v>49.081000000000003</v>
      </c>
      <c r="R33">
        <v>1306.3969999999999</v>
      </c>
      <c r="S33">
        <v>145966</v>
      </c>
      <c r="T33" s="25">
        <f t="shared" si="0"/>
        <v>57.479828150411706</v>
      </c>
    </row>
    <row r="34" spans="2:20" x14ac:dyDescent="0.3">
      <c r="C34">
        <v>2</v>
      </c>
      <c r="D34">
        <v>30.745999999999999</v>
      </c>
      <c r="E34">
        <v>43.558</v>
      </c>
      <c r="F34">
        <v>1339.2180000000001</v>
      </c>
      <c r="G34">
        <v>148664</v>
      </c>
      <c r="H34" s="18">
        <v>100</v>
      </c>
      <c r="I34">
        <v>2</v>
      </c>
      <c r="J34">
        <v>32.811</v>
      </c>
      <c r="K34">
        <v>34.162999999999997</v>
      </c>
      <c r="L34">
        <v>1120.914</v>
      </c>
      <c r="M34">
        <v>126880</v>
      </c>
      <c r="N34" s="28">
        <f t="shared" si="2"/>
        <v>85.346822364526716</v>
      </c>
      <c r="O34">
        <v>2</v>
      </c>
      <c r="P34">
        <v>26.913</v>
      </c>
      <c r="Q34">
        <v>34.536000000000001</v>
      </c>
      <c r="R34">
        <v>929.45899999999995</v>
      </c>
      <c r="S34">
        <v>103850</v>
      </c>
      <c r="T34" s="25">
        <f t="shared" si="0"/>
        <v>69.855513103374051</v>
      </c>
    </row>
    <row r="35" spans="2:20" x14ac:dyDescent="0.3">
      <c r="C35">
        <v>3</v>
      </c>
      <c r="D35">
        <v>52.564</v>
      </c>
      <c r="E35">
        <v>29.038</v>
      </c>
      <c r="F35">
        <v>1526.366</v>
      </c>
      <c r="G35">
        <v>169439</v>
      </c>
      <c r="H35" s="18">
        <v>100</v>
      </c>
      <c r="I35">
        <v>3</v>
      </c>
      <c r="J35">
        <v>25.443000000000001</v>
      </c>
      <c r="K35">
        <v>19.997</v>
      </c>
      <c r="L35">
        <v>508.77600000000001</v>
      </c>
      <c r="M35">
        <v>57590</v>
      </c>
      <c r="N35" s="28">
        <f t="shared" si="2"/>
        <v>33.988633077390681</v>
      </c>
      <c r="O35">
        <v>3</v>
      </c>
      <c r="P35">
        <v>23.234000000000002</v>
      </c>
      <c r="Q35">
        <v>17.901</v>
      </c>
      <c r="R35">
        <v>415.92500000000001</v>
      </c>
      <c r="S35">
        <v>46472</v>
      </c>
      <c r="T35" s="25">
        <f t="shared" si="0"/>
        <v>27.426979620984543</v>
      </c>
    </row>
    <row r="36" spans="2:20" x14ac:dyDescent="0.3">
      <c r="B36">
        <v>9.1999999999999993</v>
      </c>
      <c r="C36">
        <v>1</v>
      </c>
      <c r="D36">
        <v>74.400000000000006</v>
      </c>
      <c r="E36">
        <v>52.441000000000003</v>
      </c>
      <c r="F36">
        <v>3901.58</v>
      </c>
      <c r="G36">
        <v>433107</v>
      </c>
      <c r="H36" s="18">
        <v>100</v>
      </c>
      <c r="I36">
        <v>1</v>
      </c>
      <c r="J36">
        <v>50.878</v>
      </c>
      <c r="K36">
        <v>39.51</v>
      </c>
      <c r="L36">
        <v>2010.154</v>
      </c>
      <c r="M36">
        <v>227536</v>
      </c>
      <c r="N36" s="28">
        <f t="shared" si="2"/>
        <v>52.535747517357144</v>
      </c>
      <c r="O36">
        <v>1</v>
      </c>
      <c r="P36">
        <v>38.985999999999997</v>
      </c>
      <c r="Q36">
        <v>37.965000000000003</v>
      </c>
      <c r="R36">
        <v>1480.117</v>
      </c>
      <c r="S36">
        <v>165376</v>
      </c>
      <c r="T36" s="25">
        <f t="shared" si="0"/>
        <v>38.183635914450704</v>
      </c>
    </row>
    <row r="37" spans="2:20" x14ac:dyDescent="0.3">
      <c r="C37">
        <v>2</v>
      </c>
      <c r="D37">
        <v>64.147999999999996</v>
      </c>
      <c r="E37">
        <v>37.000999999999998</v>
      </c>
      <c r="F37">
        <v>2373.5390000000002</v>
      </c>
      <c r="G37">
        <v>263482</v>
      </c>
      <c r="H37" s="18">
        <v>100</v>
      </c>
      <c r="I37">
        <v>2</v>
      </c>
      <c r="J37">
        <v>57.768000000000001</v>
      </c>
      <c r="K37">
        <v>28.617999999999999</v>
      </c>
      <c r="L37">
        <v>1653.242</v>
      </c>
      <c r="M37">
        <v>187136</v>
      </c>
      <c r="N37" s="28">
        <f t="shared" si="2"/>
        <v>71.024206587167242</v>
      </c>
      <c r="O37">
        <v>2</v>
      </c>
      <c r="P37">
        <v>55.338000000000001</v>
      </c>
      <c r="Q37">
        <v>22.724</v>
      </c>
      <c r="R37">
        <v>1257.521</v>
      </c>
      <c r="S37">
        <v>140505</v>
      </c>
      <c r="T37" s="25">
        <f t="shared" si="0"/>
        <v>53.326223423231944</v>
      </c>
    </row>
    <row r="38" spans="2:20" x14ac:dyDescent="0.3">
      <c r="C38">
        <v>3</v>
      </c>
      <c r="D38">
        <v>45.834000000000003</v>
      </c>
      <c r="E38">
        <v>45.768000000000001</v>
      </c>
      <c r="F38">
        <v>2097.739</v>
      </c>
      <c r="G38">
        <v>232866</v>
      </c>
      <c r="H38" s="18">
        <v>100</v>
      </c>
      <c r="I38">
        <v>3</v>
      </c>
      <c r="J38">
        <v>37.457999999999998</v>
      </c>
      <c r="K38">
        <v>40.101999999999997</v>
      </c>
      <c r="L38">
        <v>1502.1379999999999</v>
      </c>
      <c r="M38">
        <v>170032</v>
      </c>
      <c r="N38" s="28">
        <f t="shared" si="2"/>
        <v>73.017099963068887</v>
      </c>
      <c r="O38">
        <v>3</v>
      </c>
      <c r="P38">
        <v>34.270000000000003</v>
      </c>
      <c r="Q38">
        <v>32.521999999999998</v>
      </c>
      <c r="R38">
        <v>1114.527</v>
      </c>
      <c r="S38">
        <v>124528</v>
      </c>
      <c r="T38" s="25">
        <f t="shared" si="0"/>
        <v>53.476248142708684</v>
      </c>
    </row>
    <row r="39" spans="2:20" x14ac:dyDescent="0.3">
      <c r="C39">
        <v>4</v>
      </c>
      <c r="D39">
        <v>51.51</v>
      </c>
      <c r="E39">
        <v>34.226999999999997</v>
      </c>
      <c r="F39">
        <v>1763.0250000000001</v>
      </c>
      <c r="G39">
        <v>195710</v>
      </c>
      <c r="H39" s="18">
        <v>100</v>
      </c>
      <c r="I39">
        <v>4</v>
      </c>
      <c r="J39">
        <v>42.237000000000002</v>
      </c>
      <c r="K39">
        <v>39.863999999999997</v>
      </c>
      <c r="L39">
        <v>1683.7739999999999</v>
      </c>
      <c r="M39">
        <v>190592</v>
      </c>
      <c r="N39" s="28">
        <f t="shared" si="2"/>
        <v>97.384906238822751</v>
      </c>
      <c r="O39">
        <v>4</v>
      </c>
      <c r="P39">
        <v>41.500999999999998</v>
      </c>
      <c r="Q39">
        <v>31.216999999999999</v>
      </c>
      <c r="R39">
        <v>1295.559</v>
      </c>
      <c r="S39">
        <v>144755</v>
      </c>
      <c r="T39" s="25">
        <f t="shared" si="0"/>
        <v>73.964028409381228</v>
      </c>
    </row>
    <row r="40" spans="2:20" x14ac:dyDescent="0.3">
      <c r="C40">
        <v>5</v>
      </c>
      <c r="D40">
        <v>53.609000000000002</v>
      </c>
      <c r="E40">
        <v>49.533000000000001</v>
      </c>
      <c r="F40">
        <v>2655.4009999999998</v>
      </c>
      <c r="G40">
        <v>294771</v>
      </c>
      <c r="H40" s="18">
        <v>100</v>
      </c>
      <c r="I40">
        <v>5</v>
      </c>
      <c r="J40">
        <v>42.564</v>
      </c>
      <c r="K40">
        <v>38.790999999999997</v>
      </c>
      <c r="L40">
        <v>1651.1220000000001</v>
      </c>
      <c r="M40">
        <v>186896</v>
      </c>
      <c r="N40" s="28">
        <f t="shared" si="2"/>
        <v>63.403794810208602</v>
      </c>
      <c r="O40">
        <v>5</v>
      </c>
      <c r="P40">
        <v>40.024000000000001</v>
      </c>
      <c r="Q40">
        <v>37.600999999999999</v>
      </c>
      <c r="R40">
        <v>1504.944</v>
      </c>
      <c r="S40">
        <v>168150</v>
      </c>
      <c r="T40" s="25">
        <f t="shared" si="0"/>
        <v>57.044281832337646</v>
      </c>
    </row>
    <row r="41" spans="2:20" x14ac:dyDescent="0.3">
      <c r="C41">
        <v>6</v>
      </c>
      <c r="D41">
        <v>46.575000000000003</v>
      </c>
      <c r="E41">
        <v>59.923999999999999</v>
      </c>
      <c r="F41">
        <v>2790.9769999999999</v>
      </c>
      <c r="G41">
        <v>315920</v>
      </c>
      <c r="H41" s="18">
        <v>100</v>
      </c>
      <c r="I41">
        <v>6</v>
      </c>
      <c r="J41">
        <v>46.131999999999998</v>
      </c>
      <c r="K41">
        <v>42.064999999999998</v>
      </c>
      <c r="L41">
        <v>1940.5160000000001</v>
      </c>
      <c r="M41">
        <v>215413</v>
      </c>
      <c r="N41" s="28">
        <f t="shared" si="2"/>
        <v>68.185933147632312</v>
      </c>
      <c r="O41">
        <v>6</v>
      </c>
      <c r="P41">
        <v>42.405000000000001</v>
      </c>
      <c r="Q41">
        <v>16.016999999999999</v>
      </c>
      <c r="R41">
        <v>679.19799999999998</v>
      </c>
      <c r="S41">
        <v>75888</v>
      </c>
      <c r="T41" s="25">
        <f t="shared" si="0"/>
        <v>24.021271207900735</v>
      </c>
    </row>
    <row r="42" spans="2:20" x14ac:dyDescent="0.3">
      <c r="B42">
        <v>10.1</v>
      </c>
      <c r="C42">
        <v>1</v>
      </c>
      <c r="D42">
        <v>40.366</v>
      </c>
      <c r="E42">
        <v>42.850999999999999</v>
      </c>
      <c r="F42">
        <v>1729.739</v>
      </c>
      <c r="G42">
        <v>192015</v>
      </c>
      <c r="H42" s="18">
        <v>100</v>
      </c>
      <c r="I42">
        <v>1</v>
      </c>
      <c r="J42">
        <v>32.676000000000002</v>
      </c>
      <c r="K42">
        <v>50.658999999999999</v>
      </c>
      <c r="L42">
        <v>1655.3579999999999</v>
      </c>
      <c r="M42">
        <v>184956</v>
      </c>
      <c r="N42" s="28">
        <f t="shared" si="2"/>
        <v>96.323724709007109</v>
      </c>
      <c r="O42">
        <v>1</v>
      </c>
      <c r="P42">
        <v>46.512999999999998</v>
      </c>
      <c r="Q42">
        <v>5.1449999999999996</v>
      </c>
      <c r="R42">
        <v>239.29900000000001</v>
      </c>
      <c r="S42">
        <v>27087</v>
      </c>
      <c r="T42" s="25">
        <f t="shared" si="0"/>
        <v>14.106710413248965</v>
      </c>
    </row>
    <row r="43" spans="2:20" x14ac:dyDescent="0.3">
      <c r="C43">
        <v>2</v>
      </c>
      <c r="D43">
        <v>38.600999999999999</v>
      </c>
      <c r="E43">
        <v>57.286000000000001</v>
      </c>
      <c r="F43">
        <v>2211.2890000000002</v>
      </c>
      <c r="G43">
        <v>245471</v>
      </c>
      <c r="H43" s="18">
        <v>100</v>
      </c>
      <c r="I43">
        <v>2</v>
      </c>
      <c r="J43">
        <v>33.115000000000002</v>
      </c>
      <c r="K43">
        <v>28.873999999999999</v>
      </c>
      <c r="L43">
        <v>956.17399999999998</v>
      </c>
      <c r="M43">
        <v>106835</v>
      </c>
      <c r="N43" s="28">
        <f t="shared" si="2"/>
        <v>43.522452754093152</v>
      </c>
      <c r="O43">
        <v>2</v>
      </c>
      <c r="P43">
        <v>37.255000000000003</v>
      </c>
      <c r="Q43">
        <v>5.8719999999999999</v>
      </c>
      <c r="R43">
        <v>218.75800000000001</v>
      </c>
      <c r="S43">
        <v>24762</v>
      </c>
      <c r="T43" s="25">
        <f t="shared" si="0"/>
        <v>10.087545983028544</v>
      </c>
    </row>
    <row r="44" spans="2:20" x14ac:dyDescent="0.3">
      <c r="B44">
        <v>11.1</v>
      </c>
      <c r="C44">
        <v>1</v>
      </c>
      <c r="D44">
        <v>44.835000000000001</v>
      </c>
      <c r="E44">
        <v>64.650999999999996</v>
      </c>
      <c r="F44">
        <v>2898.6080000000002</v>
      </c>
      <c r="G44">
        <v>321769</v>
      </c>
      <c r="H44" s="18">
        <v>100</v>
      </c>
      <c r="I44">
        <v>1</v>
      </c>
      <c r="J44">
        <v>41.274999999999999</v>
      </c>
      <c r="K44">
        <v>42.701000000000001</v>
      </c>
      <c r="L44">
        <v>1762.471</v>
      </c>
      <c r="M44">
        <v>199500</v>
      </c>
      <c r="N44" s="28">
        <f t="shared" si="2"/>
        <v>62.001000717906322</v>
      </c>
      <c r="O44">
        <v>1</v>
      </c>
      <c r="P44">
        <v>24.63</v>
      </c>
      <c r="Q44">
        <v>35.101999999999997</v>
      </c>
      <c r="R44">
        <v>864.57100000000003</v>
      </c>
      <c r="S44">
        <v>96600</v>
      </c>
      <c r="T44" s="25">
        <f t="shared" si="0"/>
        <v>30.021537189723063</v>
      </c>
    </row>
    <row r="45" spans="2:20" x14ac:dyDescent="0.3">
      <c r="C45">
        <v>2</v>
      </c>
      <c r="D45">
        <v>55.662999999999997</v>
      </c>
      <c r="E45">
        <v>55.624000000000002</v>
      </c>
      <c r="F45">
        <v>3096.1979999999999</v>
      </c>
      <c r="G45">
        <v>343703</v>
      </c>
      <c r="H45" s="18">
        <v>100</v>
      </c>
      <c r="I45">
        <v>2</v>
      </c>
      <c r="J45">
        <v>46.31</v>
      </c>
      <c r="K45">
        <v>41.752000000000002</v>
      </c>
      <c r="L45">
        <v>1933.55</v>
      </c>
      <c r="M45">
        <v>218865</v>
      </c>
      <c r="N45" s="28">
        <f t="shared" si="2"/>
        <v>63.678524772841669</v>
      </c>
      <c r="O45">
        <v>2</v>
      </c>
      <c r="P45">
        <v>42.853000000000002</v>
      </c>
      <c r="Q45">
        <v>29.152999999999999</v>
      </c>
      <c r="R45">
        <v>1249.269</v>
      </c>
      <c r="S45">
        <v>139583</v>
      </c>
      <c r="T45" s="25">
        <f t="shared" si="0"/>
        <v>40.611516338233884</v>
      </c>
    </row>
    <row r="46" spans="2:20" x14ac:dyDescent="0.3">
      <c r="C46">
        <v>3</v>
      </c>
      <c r="D46">
        <v>36.997</v>
      </c>
      <c r="E46">
        <v>52.996000000000002</v>
      </c>
      <c r="F46">
        <v>1960.713</v>
      </c>
      <c r="G46">
        <v>217655</v>
      </c>
      <c r="H46" s="18">
        <v>100</v>
      </c>
      <c r="I46">
        <v>3</v>
      </c>
      <c r="J46">
        <v>28.738</v>
      </c>
      <c r="K46">
        <v>48.610999999999997</v>
      </c>
      <c r="L46">
        <v>1396.999</v>
      </c>
      <c r="M46">
        <v>158131</v>
      </c>
      <c r="N46" s="28">
        <f t="shared" si="2"/>
        <v>72.652132962716223</v>
      </c>
      <c r="O46">
        <v>3</v>
      </c>
      <c r="P46">
        <v>21.238</v>
      </c>
      <c r="Q46">
        <v>19.245999999999999</v>
      </c>
      <c r="R46">
        <v>408.74700000000001</v>
      </c>
      <c r="S46">
        <v>45670</v>
      </c>
      <c r="T46" s="25">
        <f t="shared" si="0"/>
        <v>20.982747926764834</v>
      </c>
    </row>
    <row r="47" spans="2:20" x14ac:dyDescent="0.3">
      <c r="C47">
        <v>4</v>
      </c>
      <c r="D47">
        <v>38.817</v>
      </c>
      <c r="E47">
        <v>39.743000000000002</v>
      </c>
      <c r="F47">
        <v>1542.6890000000001</v>
      </c>
      <c r="G47">
        <v>171251</v>
      </c>
      <c r="H47" s="18">
        <v>100</v>
      </c>
      <c r="I47">
        <v>4</v>
      </c>
      <c r="J47">
        <v>30.734999999999999</v>
      </c>
      <c r="K47">
        <v>25.088999999999999</v>
      </c>
      <c r="L47">
        <v>771.10500000000002</v>
      </c>
      <c r="M47">
        <v>87284</v>
      </c>
      <c r="N47" s="28">
        <f t="shared" si="2"/>
        <v>50.968461498035047</v>
      </c>
      <c r="O47">
        <v>4</v>
      </c>
      <c r="P47">
        <v>30.358000000000001</v>
      </c>
      <c r="Q47">
        <v>2.7149999999999999</v>
      </c>
      <c r="R47">
        <v>82.43</v>
      </c>
      <c r="S47">
        <v>9210</v>
      </c>
      <c r="T47" s="25">
        <f t="shared" si="0"/>
        <v>5.3780707849881164</v>
      </c>
    </row>
    <row r="48" spans="2:20" x14ac:dyDescent="0.3">
      <c r="C48">
        <v>5</v>
      </c>
      <c r="D48">
        <v>56.69</v>
      </c>
      <c r="E48">
        <v>61.564999999999998</v>
      </c>
      <c r="F48">
        <v>3490.1060000000002</v>
      </c>
      <c r="G48">
        <v>387430</v>
      </c>
      <c r="H48" s="18">
        <v>100</v>
      </c>
      <c r="I48">
        <v>5</v>
      </c>
      <c r="J48">
        <v>53.765999999999998</v>
      </c>
      <c r="K48">
        <v>39.651000000000003</v>
      </c>
      <c r="L48">
        <v>2131.9009999999998</v>
      </c>
      <c r="M48">
        <v>241317</v>
      </c>
      <c r="N48" s="28">
        <f t="shared" si="2"/>
        <v>62.286606612807475</v>
      </c>
      <c r="O48">
        <v>5</v>
      </c>
      <c r="P48">
        <v>47.720999999999997</v>
      </c>
      <c r="Q48">
        <v>29.678000000000001</v>
      </c>
      <c r="R48">
        <v>1416.259</v>
      </c>
      <c r="S48">
        <v>158241</v>
      </c>
      <c r="T48" s="25">
        <f t="shared" si="0"/>
        <v>40.843765325349096</v>
      </c>
    </row>
    <row r="49" spans="2:20" x14ac:dyDescent="0.3">
      <c r="C49">
        <v>6</v>
      </c>
      <c r="D49">
        <v>47.933</v>
      </c>
      <c r="E49">
        <v>61.677999999999997</v>
      </c>
      <c r="F49">
        <v>2956.46</v>
      </c>
      <c r="G49">
        <v>328191</v>
      </c>
      <c r="H49" s="18">
        <v>100</v>
      </c>
      <c r="I49">
        <v>6</v>
      </c>
      <c r="J49">
        <v>48.377000000000002</v>
      </c>
      <c r="K49">
        <v>34.476999999999997</v>
      </c>
      <c r="L49">
        <v>1667.89</v>
      </c>
      <c r="M49">
        <v>188794</v>
      </c>
      <c r="N49" s="28">
        <f t="shared" si="2"/>
        <v>57.525648174386255</v>
      </c>
      <c r="O49">
        <v>6</v>
      </c>
      <c r="P49">
        <v>44.167999999999999</v>
      </c>
      <c r="Q49">
        <v>3.298</v>
      </c>
      <c r="R49">
        <v>145.679</v>
      </c>
      <c r="S49">
        <v>16277</v>
      </c>
      <c r="T49" s="25">
        <f t="shared" si="0"/>
        <v>4.9596119332949407</v>
      </c>
    </row>
    <row r="50" spans="2:20" x14ac:dyDescent="0.3">
      <c r="B50">
        <v>12.1</v>
      </c>
      <c r="C50">
        <v>1</v>
      </c>
      <c r="D50">
        <v>50.905999999999999</v>
      </c>
      <c r="E50">
        <v>55.58</v>
      </c>
      <c r="F50">
        <v>2829.37</v>
      </c>
      <c r="G50">
        <v>314083</v>
      </c>
      <c r="H50" s="18">
        <v>100</v>
      </c>
      <c r="I50">
        <v>1</v>
      </c>
      <c r="J50">
        <v>44.375</v>
      </c>
      <c r="K50">
        <v>31.954999999999998</v>
      </c>
      <c r="L50">
        <v>1418.0340000000001</v>
      </c>
      <c r="M50">
        <v>160512</v>
      </c>
      <c r="N50" s="28">
        <f t="shared" si="2"/>
        <v>51.10496270094211</v>
      </c>
      <c r="O50">
        <v>1</v>
      </c>
      <c r="P50">
        <v>34.86</v>
      </c>
      <c r="Q50">
        <v>33.078000000000003</v>
      </c>
      <c r="R50">
        <v>1153.1099999999999</v>
      </c>
      <c r="S50">
        <v>128839</v>
      </c>
      <c r="T50" s="25">
        <f t="shared" si="0"/>
        <v>41.020685614948917</v>
      </c>
    </row>
    <row r="51" spans="2:20" x14ac:dyDescent="0.3">
      <c r="B51">
        <v>12.2</v>
      </c>
      <c r="C51">
        <v>1</v>
      </c>
      <c r="D51">
        <v>39.06</v>
      </c>
      <c r="E51">
        <v>61.597000000000001</v>
      </c>
      <c r="F51">
        <v>2405.9780000000001</v>
      </c>
      <c r="G51">
        <v>267083</v>
      </c>
      <c r="H51" s="18">
        <v>100</v>
      </c>
      <c r="I51">
        <v>1</v>
      </c>
      <c r="J51">
        <v>35.853999999999999</v>
      </c>
      <c r="K51">
        <v>46.314999999999998</v>
      </c>
      <c r="L51">
        <v>1660.549</v>
      </c>
      <c r="M51">
        <v>185536</v>
      </c>
      <c r="N51" s="28">
        <f t="shared" si="2"/>
        <v>69.467543797246549</v>
      </c>
      <c r="O51">
        <v>1</v>
      </c>
      <c r="P51">
        <v>44.066000000000003</v>
      </c>
      <c r="Q51">
        <v>36.752000000000002</v>
      </c>
      <c r="R51">
        <v>1619.53</v>
      </c>
      <c r="S51">
        <v>183320</v>
      </c>
      <c r="T51" s="25">
        <f t="shared" si="0"/>
        <v>68.637839173590237</v>
      </c>
    </row>
    <row r="52" spans="2:20" x14ac:dyDescent="0.3">
      <c r="C52">
        <v>2</v>
      </c>
      <c r="D52">
        <v>61.734000000000002</v>
      </c>
      <c r="E52">
        <v>23.678999999999998</v>
      </c>
      <c r="F52">
        <v>1461.8030000000001</v>
      </c>
      <c r="G52">
        <v>162272</v>
      </c>
      <c r="H52" s="18">
        <v>100</v>
      </c>
      <c r="I52">
        <v>2</v>
      </c>
      <c r="J52">
        <v>32.192999999999998</v>
      </c>
      <c r="K52">
        <v>13.077999999999999</v>
      </c>
      <c r="L52">
        <v>421.00900000000001</v>
      </c>
      <c r="M52">
        <v>47040</v>
      </c>
      <c r="N52" s="28">
        <f t="shared" si="2"/>
        <v>28.988365213961742</v>
      </c>
      <c r="O52">
        <v>2</v>
      </c>
      <c r="P52">
        <v>46.381</v>
      </c>
      <c r="Q52">
        <v>5.2839999999999998</v>
      </c>
      <c r="R52">
        <v>245.059</v>
      </c>
      <c r="S52">
        <v>27739</v>
      </c>
      <c r="T52" s="25">
        <f t="shared" si="0"/>
        <v>17.094138237034116</v>
      </c>
    </row>
    <row r="53" spans="2:20" x14ac:dyDescent="0.3">
      <c r="B53">
        <v>13.1</v>
      </c>
      <c r="C53">
        <v>1</v>
      </c>
      <c r="D53">
        <v>57.598999999999997</v>
      </c>
      <c r="E53">
        <v>67.712999999999994</v>
      </c>
      <c r="F53">
        <v>3900.2379999999998</v>
      </c>
      <c r="G53">
        <v>432958</v>
      </c>
      <c r="H53" s="18">
        <v>100</v>
      </c>
      <c r="I53">
        <v>1</v>
      </c>
      <c r="J53">
        <v>30.311</v>
      </c>
      <c r="K53">
        <v>36.308</v>
      </c>
      <c r="L53">
        <v>1100.5239999999999</v>
      </c>
      <c r="M53">
        <v>124572</v>
      </c>
      <c r="N53" s="28">
        <f t="shared" si="2"/>
        <v>28.772305858766902</v>
      </c>
      <c r="O53">
        <v>1</v>
      </c>
      <c r="P53">
        <v>23.539000000000001</v>
      </c>
      <c r="Q53">
        <v>54.505000000000003</v>
      </c>
      <c r="R53">
        <v>1282.9570000000001</v>
      </c>
      <c r="S53">
        <v>143347</v>
      </c>
      <c r="T53" s="25">
        <f t="shared" si="0"/>
        <v>33.108754197866766</v>
      </c>
    </row>
    <row r="54" spans="2:20" x14ac:dyDescent="0.3">
      <c r="C54">
        <v>2</v>
      </c>
      <c r="D54">
        <v>40.311999999999998</v>
      </c>
      <c r="E54">
        <v>62.131</v>
      </c>
      <c r="F54">
        <v>2504.6280000000002</v>
      </c>
      <c r="G54">
        <v>278034</v>
      </c>
      <c r="H54" s="18">
        <v>100</v>
      </c>
      <c r="I54">
        <v>2</v>
      </c>
      <c r="J54">
        <v>41.061999999999998</v>
      </c>
      <c r="K54">
        <v>50.939</v>
      </c>
      <c r="L54">
        <v>2091.6779999999999</v>
      </c>
      <c r="M54">
        <v>236764</v>
      </c>
      <c r="N54" s="28">
        <f t="shared" si="2"/>
        <v>85.156491652100101</v>
      </c>
      <c r="O54">
        <v>2</v>
      </c>
      <c r="P54">
        <v>32.927</v>
      </c>
      <c r="Q54">
        <v>55.286000000000001</v>
      </c>
      <c r="R54">
        <v>1820.405</v>
      </c>
      <c r="S54">
        <v>203397</v>
      </c>
      <c r="T54" s="25">
        <f t="shared" si="0"/>
        <v>73.155441420833426</v>
      </c>
    </row>
    <row r="55" spans="2:20" x14ac:dyDescent="0.3">
      <c r="B55">
        <v>13.2</v>
      </c>
      <c r="C55">
        <v>1</v>
      </c>
      <c r="D55">
        <v>52.247999999999998</v>
      </c>
      <c r="E55">
        <v>53.128999999999998</v>
      </c>
      <c r="F55">
        <v>2775.8969999999999</v>
      </c>
      <c r="G55">
        <v>308147</v>
      </c>
      <c r="H55" s="18">
        <v>100</v>
      </c>
      <c r="I55">
        <v>1</v>
      </c>
      <c r="J55">
        <v>41.548000000000002</v>
      </c>
      <c r="K55">
        <v>28.77</v>
      </c>
      <c r="L55">
        <v>1195.3620000000001</v>
      </c>
      <c r="M55">
        <v>135307</v>
      </c>
      <c r="N55" s="28">
        <f t="shared" si="2"/>
        <v>43.909887164243038</v>
      </c>
      <c r="O55">
        <v>1</v>
      </c>
      <c r="P55">
        <v>40.981999999999999</v>
      </c>
      <c r="Q55">
        <v>24.622</v>
      </c>
      <c r="R55">
        <v>1009.042</v>
      </c>
      <c r="S55">
        <v>112742</v>
      </c>
      <c r="T55" s="25">
        <f t="shared" si="0"/>
        <v>36.58708343745031</v>
      </c>
    </row>
    <row r="56" spans="2:20" x14ac:dyDescent="0.3">
      <c r="B56">
        <v>15.1</v>
      </c>
      <c r="C56">
        <v>1</v>
      </c>
      <c r="D56">
        <v>54.6</v>
      </c>
      <c r="E56">
        <v>64.236000000000004</v>
      </c>
      <c r="F56">
        <v>3507.2849999999999</v>
      </c>
      <c r="G56">
        <v>389337</v>
      </c>
      <c r="H56" s="18">
        <v>100</v>
      </c>
      <c r="I56">
        <v>1</v>
      </c>
      <c r="J56">
        <v>51.664000000000001</v>
      </c>
      <c r="K56">
        <v>42.341000000000001</v>
      </c>
      <c r="L56">
        <v>2187.4870000000001</v>
      </c>
      <c r="M56">
        <v>247609</v>
      </c>
      <c r="N56" s="28">
        <f t="shared" si="2"/>
        <v>63.597603104765284</v>
      </c>
      <c r="O56">
        <v>1</v>
      </c>
      <c r="P56">
        <v>40.329000000000001</v>
      </c>
      <c r="Q56">
        <v>43.579000000000001</v>
      </c>
      <c r="R56">
        <v>1757.5050000000001</v>
      </c>
      <c r="S56">
        <v>196369</v>
      </c>
      <c r="T56" s="25">
        <f t="shared" si="0"/>
        <v>50.43676814687533</v>
      </c>
    </row>
    <row r="57" spans="2:20" x14ac:dyDescent="0.3">
      <c r="C57">
        <v>2</v>
      </c>
      <c r="D57">
        <v>58.834000000000003</v>
      </c>
      <c r="E57">
        <v>80.963999999999999</v>
      </c>
      <c r="F57">
        <v>4763.3999999999996</v>
      </c>
      <c r="G57">
        <v>528776</v>
      </c>
      <c r="H57" s="18">
        <v>100</v>
      </c>
      <c r="I57">
        <v>2</v>
      </c>
      <c r="J57">
        <v>39.542999999999999</v>
      </c>
      <c r="K57">
        <v>47.848999999999997</v>
      </c>
      <c r="L57">
        <v>1892.09</v>
      </c>
      <c r="M57">
        <v>214172</v>
      </c>
      <c r="N57" s="28">
        <f t="shared" si="2"/>
        <v>40.503351135452441</v>
      </c>
      <c r="O57">
        <v>2</v>
      </c>
      <c r="P57">
        <v>33.008000000000003</v>
      </c>
      <c r="Q57">
        <v>42.914999999999999</v>
      </c>
      <c r="R57">
        <v>1416.518</v>
      </c>
      <c r="S57">
        <v>158270</v>
      </c>
      <c r="T57" s="25">
        <f t="shared" si="0"/>
        <v>29.931388716583204</v>
      </c>
    </row>
    <row r="58" spans="2:20" x14ac:dyDescent="0.3">
      <c r="B58">
        <v>15.2</v>
      </c>
      <c r="C58">
        <v>1</v>
      </c>
      <c r="D58">
        <v>68.066999999999993</v>
      </c>
      <c r="E58">
        <v>95.481999999999999</v>
      </c>
      <c r="F58">
        <f>E58*D58</f>
        <v>6499.1732939999993</v>
      </c>
      <c r="G58">
        <v>743661</v>
      </c>
      <c r="H58" s="18">
        <v>100</v>
      </c>
      <c r="I58">
        <v>1</v>
      </c>
      <c r="J58">
        <v>53.121000000000002</v>
      </c>
      <c r="K58">
        <v>54.624000000000002</v>
      </c>
      <c r="L58">
        <v>2901.7170000000001</v>
      </c>
      <c r="M58">
        <v>328455</v>
      </c>
      <c r="N58" s="28">
        <f t="shared" si="2"/>
        <v>44.167302036815158</v>
      </c>
      <c r="O58">
        <v>1</v>
      </c>
      <c r="P58">
        <v>42.628999999999998</v>
      </c>
      <c r="Q58">
        <v>58.444000000000003</v>
      </c>
      <c r="R58">
        <v>2491.3969999999999</v>
      </c>
      <c r="S58">
        <v>278368</v>
      </c>
      <c r="T58" s="25">
        <f t="shared" si="0"/>
        <v>37.432109523021914</v>
      </c>
    </row>
    <row r="59" spans="2:20" x14ac:dyDescent="0.3">
      <c r="B59">
        <v>16.100000000000001</v>
      </c>
      <c r="C59">
        <v>1</v>
      </c>
      <c r="D59">
        <v>59.094999999999999</v>
      </c>
      <c r="E59">
        <v>61.51</v>
      </c>
      <c r="F59">
        <v>3634.933</v>
      </c>
      <c r="G59">
        <v>403507</v>
      </c>
      <c r="H59" s="18">
        <v>100</v>
      </c>
      <c r="I59">
        <v>1</v>
      </c>
      <c r="J59">
        <v>34.082999999999998</v>
      </c>
      <c r="K59">
        <v>40.518000000000001</v>
      </c>
      <c r="L59">
        <v>1380.982</v>
      </c>
      <c r="M59">
        <v>156318</v>
      </c>
      <c r="N59" s="28">
        <f t="shared" si="2"/>
        <v>38.739848379334191</v>
      </c>
      <c r="O59">
        <v>1</v>
      </c>
      <c r="P59">
        <v>33.231000000000002</v>
      </c>
      <c r="Q59">
        <v>45.984999999999999</v>
      </c>
      <c r="R59">
        <v>1528.1610000000001</v>
      </c>
      <c r="S59">
        <v>170744</v>
      </c>
      <c r="T59" s="25">
        <f t="shared" si="0"/>
        <v>42.315003209361919</v>
      </c>
    </row>
    <row r="60" spans="2:20" x14ac:dyDescent="0.3">
      <c r="C60">
        <v>2</v>
      </c>
      <c r="D60">
        <v>48.536999999999999</v>
      </c>
      <c r="E60">
        <v>59.777999999999999</v>
      </c>
      <c r="F60">
        <v>2901.4369999999999</v>
      </c>
      <c r="G60">
        <v>322083</v>
      </c>
      <c r="H60" s="18">
        <v>100</v>
      </c>
      <c r="I60">
        <v>2</v>
      </c>
      <c r="J60">
        <v>32.015999999999998</v>
      </c>
      <c r="K60">
        <v>32.116</v>
      </c>
      <c r="L60">
        <v>1028.241</v>
      </c>
      <c r="M60">
        <v>116390</v>
      </c>
      <c r="N60" s="28">
        <f t="shared" si="2"/>
        <v>36.136648006880215</v>
      </c>
      <c r="O60">
        <v>2</v>
      </c>
      <c r="P60">
        <v>31.780999999999999</v>
      </c>
      <c r="Q60">
        <v>26.597999999999999</v>
      </c>
      <c r="R60">
        <v>845.31100000000004</v>
      </c>
      <c r="S60">
        <v>94448</v>
      </c>
      <c r="T60" s="25">
        <f t="shared" si="0"/>
        <v>29.324118317328143</v>
      </c>
    </row>
    <row r="61" spans="2:20" x14ac:dyDescent="0.3">
      <c r="C61">
        <v>3</v>
      </c>
      <c r="D61">
        <v>48.573</v>
      </c>
      <c r="E61">
        <v>37.837000000000003</v>
      </c>
      <c r="F61">
        <v>1837.857</v>
      </c>
      <c r="G61">
        <v>204017</v>
      </c>
      <c r="H61" s="18">
        <v>100</v>
      </c>
      <c r="I61">
        <v>3</v>
      </c>
      <c r="J61">
        <v>39.003999999999998</v>
      </c>
      <c r="K61">
        <v>25.297999999999998</v>
      </c>
      <c r="L61">
        <v>986.72799999999995</v>
      </c>
      <c r="M61">
        <v>111691</v>
      </c>
      <c r="N61" s="28">
        <f t="shared" si="2"/>
        <v>54.745928035408816</v>
      </c>
      <c r="O61">
        <v>3</v>
      </c>
      <c r="P61">
        <v>34.225000000000001</v>
      </c>
      <c r="Q61">
        <v>31.686</v>
      </c>
      <c r="R61">
        <v>1084.4639999999999</v>
      </c>
      <c r="S61">
        <v>121169</v>
      </c>
      <c r="T61" s="25">
        <f t="shared" si="0"/>
        <v>59.391619325840495</v>
      </c>
    </row>
    <row r="62" spans="2:20" x14ac:dyDescent="0.3">
      <c r="B62">
        <v>16.2</v>
      </c>
      <c r="C62">
        <v>1</v>
      </c>
      <c r="D62">
        <v>67.238</v>
      </c>
      <c r="E62">
        <v>83.795000000000002</v>
      </c>
      <c r="F62">
        <v>5634.2650000000003</v>
      </c>
      <c r="G62">
        <v>625449</v>
      </c>
      <c r="H62" s="18">
        <v>100</v>
      </c>
      <c r="I62">
        <v>1</v>
      </c>
      <c r="J62">
        <v>60.418999999999997</v>
      </c>
      <c r="K62">
        <v>46.493000000000002</v>
      </c>
      <c r="L62">
        <v>2809.0340000000001</v>
      </c>
      <c r="M62">
        <v>317964</v>
      </c>
      <c r="N62" s="28">
        <f t="shared" si="2"/>
        <v>50.837718183257145</v>
      </c>
      <c r="O62">
        <v>1</v>
      </c>
      <c r="P62">
        <v>57.468000000000004</v>
      </c>
      <c r="Q62">
        <v>45.091999999999999</v>
      </c>
      <c r="R62">
        <v>2591.35</v>
      </c>
      <c r="S62">
        <v>289536</v>
      </c>
      <c r="T62" s="25">
        <f t="shared" si="0"/>
        <v>46.292503465510379</v>
      </c>
    </row>
    <row r="63" spans="2:20" x14ac:dyDescent="0.3">
      <c r="C63">
        <v>2</v>
      </c>
      <c r="D63">
        <v>53.969000000000001</v>
      </c>
      <c r="E63">
        <v>82.406999999999996</v>
      </c>
      <c r="F63">
        <v>4447.4229999999998</v>
      </c>
      <c r="G63">
        <v>493700</v>
      </c>
      <c r="H63" s="18">
        <v>100</v>
      </c>
      <c r="I63">
        <v>2</v>
      </c>
      <c r="J63">
        <v>52.07</v>
      </c>
      <c r="K63">
        <v>45.231999999999999</v>
      </c>
      <c r="L63">
        <v>2355.2359999999999</v>
      </c>
      <c r="M63">
        <v>266597</v>
      </c>
      <c r="N63" s="28">
        <f t="shared" si="2"/>
        <v>53.999797447842816</v>
      </c>
      <c r="O63">
        <v>2</v>
      </c>
      <c r="P63">
        <v>40.695999999999998</v>
      </c>
      <c r="Q63">
        <v>46.856000000000002</v>
      </c>
      <c r="R63">
        <v>1906.854</v>
      </c>
      <c r="S63">
        <v>213056</v>
      </c>
      <c r="T63" s="25">
        <f t="shared" si="0"/>
        <v>43.154952400243062</v>
      </c>
    </row>
    <row r="65" spans="7:20" x14ac:dyDescent="0.3">
      <c r="G65" s="2" t="s">
        <v>12</v>
      </c>
      <c r="H65" s="2">
        <f>AVERAGE(H23:H63,H3:H18)</f>
        <v>100</v>
      </c>
      <c r="M65" s="2" t="s">
        <v>12</v>
      </c>
      <c r="N65" s="25">
        <f>AVERAGE(N23:N63,N3:N18)</f>
        <v>60.644916939340028</v>
      </c>
      <c r="S65" s="2" t="s">
        <v>12</v>
      </c>
      <c r="T65" s="25">
        <f>AVERAGE(T23:T63,T3:T18)</f>
        <v>46.421949405310379</v>
      </c>
    </row>
    <row r="66" spans="7:20" x14ac:dyDescent="0.3">
      <c r="G66" s="2" t="s">
        <v>17</v>
      </c>
      <c r="H66" s="2">
        <f>STDEV(H23:H63,H3:H18)</f>
        <v>0</v>
      </c>
      <c r="M66" s="2" t="s">
        <v>17</v>
      </c>
      <c r="N66" s="25">
        <f>STDEV(N23:N63,N3:N18)</f>
        <v>18.579737707252541</v>
      </c>
      <c r="S66" s="2" t="s">
        <v>17</v>
      </c>
      <c r="T66" s="25">
        <f>STDEV(T23:T63,T3:T18)</f>
        <v>19.812045484290401</v>
      </c>
    </row>
    <row r="67" spans="7:20" x14ac:dyDescent="0.3">
      <c r="G67" s="2" t="s">
        <v>32</v>
      </c>
      <c r="H67" s="2">
        <f>H66/SQRT(58)</f>
        <v>0</v>
      </c>
      <c r="M67" s="2" t="s">
        <v>32</v>
      </c>
      <c r="N67" s="25">
        <f>N66/SQRT(58)</f>
        <v>2.4396390818086111</v>
      </c>
      <c r="S67" s="2" t="s">
        <v>32</v>
      </c>
      <c r="T67" s="25">
        <f>T66/SQRT(58)</f>
        <v>2.6014490201967471</v>
      </c>
    </row>
    <row r="71" spans="7:20" x14ac:dyDescent="0.3">
      <c r="H71"/>
      <c r="I71" s="2"/>
      <c r="J71" t="s">
        <v>0</v>
      </c>
      <c r="K71" t="s">
        <v>19</v>
      </c>
      <c r="L71" t="s">
        <v>26</v>
      </c>
      <c r="N71"/>
      <c r="T71"/>
    </row>
    <row r="72" spans="7:20" x14ac:dyDescent="0.3">
      <c r="H72" s="29" t="s">
        <v>38</v>
      </c>
      <c r="I72" s="2" t="s">
        <v>12</v>
      </c>
      <c r="J72" s="25">
        <v>100</v>
      </c>
      <c r="K72" s="25">
        <v>64.011280854474691</v>
      </c>
      <c r="L72" s="25">
        <v>58.074741166087506</v>
      </c>
      <c r="N72"/>
      <c r="T72"/>
    </row>
    <row r="73" spans="7:20" x14ac:dyDescent="0.3">
      <c r="H73" s="29"/>
      <c r="I73" s="2" t="s">
        <v>17</v>
      </c>
      <c r="J73" s="25">
        <v>0</v>
      </c>
      <c r="K73" s="25">
        <v>20.515907456582607</v>
      </c>
      <c r="L73" s="25">
        <v>20.079691268667911</v>
      </c>
      <c r="N73"/>
      <c r="T73"/>
    </row>
    <row r="74" spans="7:20" x14ac:dyDescent="0.3">
      <c r="H74" s="29"/>
      <c r="I74" s="2" t="s">
        <v>18</v>
      </c>
      <c r="J74" s="25">
        <v>0</v>
      </c>
      <c r="K74" s="25">
        <v>2.293748184650676</v>
      </c>
      <c r="L74" s="25">
        <v>2.2449777321975222</v>
      </c>
      <c r="N74"/>
      <c r="T74"/>
    </row>
    <row r="75" spans="7:20" x14ac:dyDescent="0.3">
      <c r="H75" s="29" t="s">
        <v>34</v>
      </c>
      <c r="I75" s="2" t="s">
        <v>12</v>
      </c>
      <c r="J75" s="25">
        <v>100</v>
      </c>
      <c r="K75" s="25">
        <v>60.110145454815054</v>
      </c>
      <c r="L75" s="25">
        <v>48.098541691787844</v>
      </c>
      <c r="N75"/>
      <c r="T75"/>
    </row>
    <row r="76" spans="7:20" x14ac:dyDescent="0.3">
      <c r="H76" s="29"/>
      <c r="I76" s="2" t="s">
        <v>17</v>
      </c>
      <c r="J76" s="25">
        <v>0</v>
      </c>
      <c r="K76" s="25">
        <v>18.75653187967562</v>
      </c>
      <c r="L76" s="25">
        <v>16.115767994533051</v>
      </c>
      <c r="N76"/>
      <c r="T76"/>
    </row>
    <row r="77" spans="7:20" x14ac:dyDescent="0.3">
      <c r="H77" s="29"/>
      <c r="I77" s="2" t="s">
        <v>18</v>
      </c>
      <c r="J77" s="25">
        <v>0</v>
      </c>
      <c r="K77" s="25">
        <v>1.9994530165468432</v>
      </c>
      <c r="L77" s="25">
        <v>1.7179466405276329</v>
      </c>
      <c r="N77"/>
      <c r="T77"/>
    </row>
    <row r="78" spans="7:20" x14ac:dyDescent="0.3">
      <c r="H78" s="29" t="s">
        <v>31</v>
      </c>
      <c r="I78" s="2" t="s">
        <v>12</v>
      </c>
      <c r="J78" s="2">
        <v>100</v>
      </c>
      <c r="K78" s="25">
        <v>60.644916939340028</v>
      </c>
      <c r="L78" s="25">
        <v>46.421949405310379</v>
      </c>
      <c r="N78"/>
      <c r="T78"/>
    </row>
    <row r="79" spans="7:20" x14ac:dyDescent="0.3">
      <c r="H79" s="29"/>
      <c r="I79" s="2" t="s">
        <v>17</v>
      </c>
      <c r="J79" s="2">
        <v>0</v>
      </c>
      <c r="K79" s="25">
        <v>18.579737707252541</v>
      </c>
      <c r="L79" s="25">
        <v>19.812045484290401</v>
      </c>
      <c r="N79"/>
      <c r="T79"/>
    </row>
    <row r="80" spans="7:20" x14ac:dyDescent="0.3">
      <c r="H80" s="29"/>
      <c r="I80" s="2" t="s">
        <v>32</v>
      </c>
      <c r="J80" s="2">
        <v>0</v>
      </c>
      <c r="K80" s="25">
        <v>2.4396390818086111</v>
      </c>
      <c r="L80" s="25">
        <v>2.6014490201967471</v>
      </c>
      <c r="N80"/>
      <c r="T80"/>
    </row>
    <row r="81" spans="8:20" x14ac:dyDescent="0.3">
      <c r="H81"/>
      <c r="I81" s="2"/>
      <c r="N81"/>
      <c r="T81"/>
    </row>
    <row r="82" spans="8:20" x14ac:dyDescent="0.3">
      <c r="H82"/>
      <c r="I82" s="2"/>
      <c r="N82"/>
      <c r="T82"/>
    </row>
    <row r="83" spans="8:20" x14ac:dyDescent="0.3">
      <c r="H83"/>
      <c r="I83" s="2"/>
      <c r="N83"/>
      <c r="T83"/>
    </row>
    <row r="84" spans="8:20" x14ac:dyDescent="0.3">
      <c r="H84"/>
      <c r="I84" s="2"/>
      <c r="N84"/>
      <c r="T84"/>
    </row>
    <row r="85" spans="8:20" x14ac:dyDescent="0.3">
      <c r="H85"/>
      <c r="I85" s="2"/>
      <c r="N85"/>
      <c r="T85"/>
    </row>
    <row r="86" spans="8:20" x14ac:dyDescent="0.3">
      <c r="H86"/>
      <c r="I86" s="2"/>
      <c r="N86"/>
      <c r="T86"/>
    </row>
    <row r="87" spans="8:20" x14ac:dyDescent="0.3">
      <c r="H87"/>
      <c r="I87" s="2"/>
      <c r="N87"/>
      <c r="T87"/>
    </row>
    <row r="88" spans="8:20" x14ac:dyDescent="0.3">
      <c r="H88"/>
      <c r="I88" s="2"/>
      <c r="N88"/>
      <c r="T88"/>
    </row>
    <row r="89" spans="8:20" x14ac:dyDescent="0.3">
      <c r="H89"/>
      <c r="I89" s="2"/>
      <c r="N89"/>
      <c r="T89"/>
    </row>
    <row r="90" spans="8:20" x14ac:dyDescent="0.3">
      <c r="H90"/>
      <c r="I90" s="2"/>
      <c r="N90"/>
      <c r="T90"/>
    </row>
    <row r="91" spans="8:20" x14ac:dyDescent="0.3">
      <c r="H91"/>
      <c r="I91" s="2"/>
      <c r="N91"/>
      <c r="T91"/>
    </row>
    <row r="92" spans="8:20" x14ac:dyDescent="0.3">
      <c r="H92"/>
      <c r="I92" s="2"/>
      <c r="N92"/>
      <c r="T92"/>
    </row>
    <row r="93" spans="8:20" x14ac:dyDescent="0.3">
      <c r="H93"/>
      <c r="I93" s="2"/>
      <c r="N93"/>
      <c r="T93"/>
    </row>
  </sheetData>
  <mergeCells count="6">
    <mergeCell ref="C1:H1"/>
    <mergeCell ref="I1:N1"/>
    <mergeCell ref="O1:T1"/>
    <mergeCell ref="H72:H74"/>
    <mergeCell ref="H75:H77"/>
    <mergeCell ref="H78:H80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C698C-AEEC-4684-801D-256801A95974}">
  <dimension ref="A1:U122"/>
  <sheetViews>
    <sheetView topLeftCell="D73" zoomScale="55" zoomScaleNormal="55" workbookViewId="0">
      <selection activeCell="G100" sqref="G100:W122"/>
    </sheetView>
  </sheetViews>
  <sheetFormatPr defaultRowHeight="14.4" x14ac:dyDescent="0.3"/>
  <cols>
    <col min="8" max="8" width="8.88671875" style="25"/>
    <col min="14" max="14" width="8.88671875" style="25"/>
    <col min="20" max="20" width="8.88671875" style="25"/>
  </cols>
  <sheetData>
    <row r="1" spans="1:20" x14ac:dyDescent="0.3">
      <c r="A1" t="s">
        <v>34</v>
      </c>
      <c r="B1" s="2"/>
      <c r="C1" s="3" t="s">
        <v>0</v>
      </c>
      <c r="D1" s="3"/>
      <c r="E1" s="3"/>
      <c r="F1" s="3"/>
      <c r="G1" s="3"/>
      <c r="H1" s="3"/>
      <c r="I1" s="3" t="s">
        <v>19</v>
      </c>
      <c r="J1" s="3"/>
      <c r="K1" s="3"/>
      <c r="L1" s="3"/>
      <c r="M1" s="3"/>
      <c r="N1" s="3"/>
      <c r="O1" s="3" t="s">
        <v>26</v>
      </c>
      <c r="P1" s="3"/>
      <c r="Q1" s="3"/>
      <c r="R1" s="3"/>
      <c r="S1" s="3"/>
      <c r="T1" s="3"/>
    </row>
    <row r="2" spans="1:20" x14ac:dyDescent="0.3">
      <c r="B2" s="2" t="s">
        <v>27</v>
      </c>
      <c r="C2" s="2" t="s">
        <v>5</v>
      </c>
      <c r="D2" s="2" t="s">
        <v>6</v>
      </c>
      <c r="E2" s="2" t="s">
        <v>7</v>
      </c>
      <c r="F2" s="2" t="s">
        <v>8</v>
      </c>
      <c r="G2" s="2" t="s">
        <v>28</v>
      </c>
      <c r="H2" s="2" t="s">
        <v>10</v>
      </c>
      <c r="I2" s="2" t="s">
        <v>5</v>
      </c>
      <c r="J2" s="2" t="s">
        <v>6</v>
      </c>
      <c r="K2" s="2" t="s">
        <v>7</v>
      </c>
      <c r="L2" s="2" t="s">
        <v>8</v>
      </c>
      <c r="M2" s="2" t="s">
        <v>28</v>
      </c>
      <c r="N2" s="2" t="s">
        <v>10</v>
      </c>
      <c r="O2" s="2" t="s">
        <v>5</v>
      </c>
      <c r="P2" s="2" t="s">
        <v>6</v>
      </c>
      <c r="Q2" s="2" t="s">
        <v>7</v>
      </c>
      <c r="R2" s="2" t="s">
        <v>8</v>
      </c>
      <c r="S2" s="2" t="s">
        <v>28</v>
      </c>
      <c r="T2" s="2" t="s">
        <v>10</v>
      </c>
    </row>
    <row r="3" spans="1:20" x14ac:dyDescent="0.3">
      <c r="B3">
        <v>1.1000000000000001</v>
      </c>
      <c r="C3">
        <v>1</v>
      </c>
      <c r="D3">
        <v>38.718000000000004</v>
      </c>
      <c r="E3">
        <v>56.454000000000001</v>
      </c>
      <c r="F3">
        <v>2185.79</v>
      </c>
      <c r="G3">
        <v>244222</v>
      </c>
      <c r="H3" s="25">
        <v>100</v>
      </c>
      <c r="I3">
        <v>1</v>
      </c>
      <c r="J3">
        <v>36.909999999999997</v>
      </c>
      <c r="K3">
        <v>41.954000000000001</v>
      </c>
      <c r="L3">
        <v>1548.5219999999999</v>
      </c>
      <c r="M3">
        <v>173019</v>
      </c>
      <c r="N3" s="25">
        <f>M3*100/G3</f>
        <v>70.84496892171876</v>
      </c>
      <c r="O3">
        <v>1</v>
      </c>
      <c r="P3">
        <v>33.884999999999998</v>
      </c>
      <c r="Q3">
        <v>40.856000000000002</v>
      </c>
      <c r="R3">
        <v>1384.3879999999999</v>
      </c>
      <c r="S3">
        <v>154680</v>
      </c>
      <c r="T3" s="25">
        <f>S3*100/G3</f>
        <v>63.335817412026763</v>
      </c>
    </row>
    <row r="4" spans="1:20" x14ac:dyDescent="0.3">
      <c r="C4">
        <v>2</v>
      </c>
      <c r="D4">
        <v>48.884999999999998</v>
      </c>
      <c r="E4">
        <v>55.106999999999999</v>
      </c>
      <c r="F4">
        <v>2693.9</v>
      </c>
      <c r="G4">
        <v>300994</v>
      </c>
      <c r="H4" s="25">
        <v>100</v>
      </c>
      <c r="I4">
        <v>2</v>
      </c>
      <c r="J4">
        <v>41</v>
      </c>
      <c r="K4">
        <v>26.478000000000002</v>
      </c>
      <c r="L4">
        <v>1085.5830000000001</v>
      </c>
      <c r="M4">
        <v>121294</v>
      </c>
      <c r="N4" s="25">
        <f>M4*100/G4</f>
        <v>40.297813245446754</v>
      </c>
      <c r="O4">
        <v>2</v>
      </c>
      <c r="P4">
        <v>38.127000000000002</v>
      </c>
      <c r="Q4">
        <v>31.492000000000001</v>
      </c>
      <c r="R4">
        <v>1200.7070000000001</v>
      </c>
      <c r="S4">
        <v>134157</v>
      </c>
      <c r="T4" s="25">
        <f>S4*100/G4</f>
        <v>44.57132035854535</v>
      </c>
    </row>
    <row r="5" spans="1:20" x14ac:dyDescent="0.3">
      <c r="B5">
        <v>2.1</v>
      </c>
      <c r="C5">
        <v>1</v>
      </c>
      <c r="D5">
        <v>61.253999999999998</v>
      </c>
      <c r="E5">
        <v>38.222999999999999</v>
      </c>
      <c r="F5">
        <v>2341.3049999999998</v>
      </c>
      <c r="G5">
        <v>261598</v>
      </c>
      <c r="H5" s="25">
        <v>100</v>
      </c>
      <c r="I5">
        <v>1</v>
      </c>
      <c r="J5">
        <v>43.642000000000003</v>
      </c>
      <c r="K5">
        <v>28.48</v>
      </c>
      <c r="L5">
        <v>1242.944</v>
      </c>
      <c r="M5">
        <v>140693</v>
      </c>
      <c r="N5" s="25">
        <f t="shared" ref="N5:N57" si="0">M5*100/G5</f>
        <v>53.782139007178955</v>
      </c>
      <c r="O5">
        <v>1</v>
      </c>
      <c r="P5">
        <v>42.933</v>
      </c>
      <c r="Q5">
        <v>29.251999999999999</v>
      </c>
      <c r="R5">
        <v>1255.866</v>
      </c>
      <c r="S5">
        <v>140320</v>
      </c>
      <c r="T5" s="25">
        <f t="shared" ref="T5:T14" si="1">S5*100/G5</f>
        <v>53.639553819218804</v>
      </c>
    </row>
    <row r="6" spans="1:20" x14ac:dyDescent="0.3">
      <c r="C6">
        <v>2</v>
      </c>
      <c r="D6">
        <v>62.57</v>
      </c>
      <c r="E6">
        <v>54.045999999999999</v>
      </c>
      <c r="F6">
        <v>3381.645</v>
      </c>
      <c r="G6">
        <v>377837</v>
      </c>
      <c r="H6" s="25">
        <v>100</v>
      </c>
      <c r="I6">
        <v>2</v>
      </c>
      <c r="J6">
        <v>53.067999999999998</v>
      </c>
      <c r="K6">
        <v>20.294</v>
      </c>
      <c r="L6">
        <v>1076.971</v>
      </c>
      <c r="M6">
        <v>121906</v>
      </c>
      <c r="N6" s="25">
        <f t="shared" si="0"/>
        <v>32.264177409835462</v>
      </c>
      <c r="O6">
        <v>2</v>
      </c>
      <c r="P6">
        <v>51.506999999999998</v>
      </c>
      <c r="Q6">
        <v>21.552</v>
      </c>
      <c r="R6">
        <v>1110.088</v>
      </c>
      <c r="S6">
        <v>124032</v>
      </c>
      <c r="T6" s="25">
        <f t="shared" si="1"/>
        <v>32.826853907902084</v>
      </c>
    </row>
    <row r="7" spans="1:20" x14ac:dyDescent="0.3">
      <c r="C7">
        <v>3</v>
      </c>
      <c r="D7">
        <v>59.052</v>
      </c>
      <c r="E7">
        <v>67.304000000000002</v>
      </c>
      <c r="F7">
        <v>3974.4580000000001</v>
      </c>
      <c r="G7">
        <v>444073</v>
      </c>
      <c r="H7" s="25">
        <v>100</v>
      </c>
      <c r="I7">
        <v>3</v>
      </c>
      <c r="J7">
        <v>39.286999999999999</v>
      </c>
      <c r="K7">
        <v>51.417999999999999</v>
      </c>
      <c r="L7">
        <v>2020.048</v>
      </c>
      <c r="M7">
        <v>228656</v>
      </c>
      <c r="N7" s="25">
        <f t="shared" si="0"/>
        <v>51.49063329677778</v>
      </c>
      <c r="O7">
        <v>3</v>
      </c>
      <c r="P7">
        <v>36.515999999999998</v>
      </c>
      <c r="Q7">
        <v>52.085999999999999</v>
      </c>
      <c r="R7">
        <v>1901.9849999999999</v>
      </c>
      <c r="S7">
        <v>212512</v>
      </c>
      <c r="T7" s="25">
        <f t="shared" si="1"/>
        <v>47.855194979203873</v>
      </c>
    </row>
    <row r="8" spans="1:20" x14ac:dyDescent="0.3">
      <c r="C8">
        <v>4</v>
      </c>
      <c r="D8">
        <v>84.238</v>
      </c>
      <c r="E8">
        <v>66.081000000000003</v>
      </c>
      <c r="F8">
        <v>5566.5129999999999</v>
      </c>
      <c r="G8">
        <v>621956</v>
      </c>
      <c r="H8" s="25">
        <v>100</v>
      </c>
      <c r="I8">
        <v>4</v>
      </c>
      <c r="J8">
        <v>75.561000000000007</v>
      </c>
      <c r="K8">
        <v>29.783999999999999</v>
      </c>
      <c r="L8">
        <v>2250.4769999999999</v>
      </c>
      <c r="M8">
        <v>254739</v>
      </c>
      <c r="N8" s="25">
        <f t="shared" si="0"/>
        <v>40.957720481834727</v>
      </c>
      <c r="O8">
        <v>4</v>
      </c>
      <c r="P8">
        <v>76.575999999999993</v>
      </c>
      <c r="Q8">
        <v>27.867000000000001</v>
      </c>
      <c r="R8">
        <v>2133.9690000000001</v>
      </c>
      <c r="S8">
        <v>238432</v>
      </c>
      <c r="T8" s="25">
        <f t="shared" si="1"/>
        <v>38.335830830476752</v>
      </c>
    </row>
    <row r="9" spans="1:20" x14ac:dyDescent="0.3">
      <c r="B9">
        <v>3.1</v>
      </c>
      <c r="C9">
        <v>1</v>
      </c>
      <c r="D9">
        <v>66.114000000000004</v>
      </c>
      <c r="E9">
        <v>55.621000000000002</v>
      </c>
      <c r="F9">
        <v>3677.3</v>
      </c>
      <c r="G9">
        <v>410871</v>
      </c>
      <c r="H9" s="25">
        <v>100</v>
      </c>
      <c r="I9">
        <v>1</v>
      </c>
      <c r="J9">
        <v>57.423999999999999</v>
      </c>
      <c r="K9">
        <v>37.218000000000004</v>
      </c>
      <c r="L9">
        <v>2137.2280000000001</v>
      </c>
      <c r="M9">
        <v>241920</v>
      </c>
      <c r="N9" s="25">
        <f t="shared" si="0"/>
        <v>58.879794388019597</v>
      </c>
      <c r="O9">
        <v>1</v>
      </c>
      <c r="P9">
        <v>57.610999999999997</v>
      </c>
      <c r="Q9">
        <v>13.542</v>
      </c>
      <c r="R9">
        <v>780.17200000000003</v>
      </c>
      <c r="S9">
        <v>87170</v>
      </c>
      <c r="T9" s="25">
        <f t="shared" si="1"/>
        <v>21.215904748692413</v>
      </c>
    </row>
    <row r="10" spans="1:20" x14ac:dyDescent="0.3">
      <c r="C10">
        <v>2</v>
      </c>
      <c r="D10">
        <v>70.114000000000004</v>
      </c>
      <c r="E10">
        <v>64.188000000000002</v>
      </c>
      <c r="F10">
        <v>4500.4679999999998</v>
      </c>
      <c r="G10">
        <v>502845</v>
      </c>
      <c r="H10" s="25">
        <v>100</v>
      </c>
      <c r="I10">
        <v>2</v>
      </c>
      <c r="J10">
        <v>45.390999999999998</v>
      </c>
      <c r="K10">
        <v>55.237000000000002</v>
      </c>
      <c r="L10">
        <v>2507.2849999999999</v>
      </c>
      <c r="M10">
        <v>283808</v>
      </c>
      <c r="N10" s="25">
        <f t="shared" si="0"/>
        <v>56.440453817776849</v>
      </c>
      <c r="O10">
        <v>2</v>
      </c>
      <c r="P10">
        <v>37.643999999999998</v>
      </c>
      <c r="Q10">
        <v>34.533000000000001</v>
      </c>
      <c r="R10">
        <v>1299.9349999999999</v>
      </c>
      <c r="S10">
        <v>145244</v>
      </c>
      <c r="T10" s="25">
        <f t="shared" si="1"/>
        <v>28.884447493760504</v>
      </c>
    </row>
    <row r="11" spans="1:20" x14ac:dyDescent="0.3">
      <c r="B11">
        <v>3.2</v>
      </c>
      <c r="C11">
        <v>1</v>
      </c>
      <c r="D11">
        <v>81.346999999999994</v>
      </c>
      <c r="E11">
        <v>61.204999999999998</v>
      </c>
      <c r="F11">
        <v>4978.7839999999997</v>
      </c>
      <c r="G11">
        <v>556288</v>
      </c>
      <c r="H11" s="25">
        <v>100</v>
      </c>
      <c r="I11">
        <v>1</v>
      </c>
      <c r="J11">
        <v>71.001999999999995</v>
      </c>
      <c r="K11">
        <v>19.565999999999999</v>
      </c>
      <c r="L11">
        <v>1389.1980000000001</v>
      </c>
      <c r="M11">
        <v>157248</v>
      </c>
      <c r="N11" s="25">
        <f t="shared" si="0"/>
        <v>28.267372296364474</v>
      </c>
      <c r="O11">
        <v>1</v>
      </c>
      <c r="P11">
        <v>50.433</v>
      </c>
      <c r="Q11">
        <v>31.084</v>
      </c>
      <c r="R11">
        <v>1567.684</v>
      </c>
      <c r="S11">
        <v>175160</v>
      </c>
      <c r="T11" s="25">
        <f t="shared" si="1"/>
        <v>31.487287160607455</v>
      </c>
    </row>
    <row r="12" spans="1:20" x14ac:dyDescent="0.3">
      <c r="B12">
        <v>4.0999999999999996</v>
      </c>
      <c r="C12">
        <v>1</v>
      </c>
      <c r="D12">
        <v>54.676000000000002</v>
      </c>
      <c r="E12">
        <v>39.951000000000001</v>
      </c>
      <c r="F12">
        <v>2184.3670000000002</v>
      </c>
      <c r="G12">
        <v>244063</v>
      </c>
      <c r="H12" s="25">
        <v>100</v>
      </c>
      <c r="I12">
        <v>1</v>
      </c>
      <c r="J12">
        <v>48.21</v>
      </c>
      <c r="K12">
        <v>34.674999999999997</v>
      </c>
      <c r="L12">
        <v>1671.662</v>
      </c>
      <c r="M12">
        <v>189221</v>
      </c>
      <c r="N12" s="25">
        <f t="shared" si="0"/>
        <v>77.529572282566392</v>
      </c>
      <c r="O12">
        <v>1</v>
      </c>
      <c r="P12">
        <v>41.465000000000003</v>
      </c>
      <c r="Q12">
        <v>40.813000000000002</v>
      </c>
      <c r="R12">
        <v>1692.34</v>
      </c>
      <c r="S12">
        <v>189088</v>
      </c>
      <c r="T12" s="25">
        <f t="shared" si="1"/>
        <v>77.475078156049875</v>
      </c>
    </row>
    <row r="13" spans="1:20" x14ac:dyDescent="0.3">
      <c r="C13">
        <v>2</v>
      </c>
      <c r="D13">
        <v>60.225000000000001</v>
      </c>
      <c r="E13">
        <v>36.478999999999999</v>
      </c>
      <c r="F13">
        <v>2196.9589999999998</v>
      </c>
      <c r="G13">
        <v>245470</v>
      </c>
      <c r="H13" s="25">
        <v>100</v>
      </c>
      <c r="I13">
        <v>2</v>
      </c>
      <c r="J13">
        <v>47.573</v>
      </c>
      <c r="K13">
        <v>31.291</v>
      </c>
      <c r="L13">
        <v>1488.63</v>
      </c>
      <c r="M13">
        <v>168503</v>
      </c>
      <c r="N13" s="25">
        <f t="shared" si="0"/>
        <v>68.645048274738258</v>
      </c>
      <c r="O13">
        <v>2</v>
      </c>
      <c r="P13">
        <v>42.198999999999998</v>
      </c>
      <c r="Q13">
        <v>34.688000000000002</v>
      </c>
      <c r="R13">
        <v>1463.7919999999999</v>
      </c>
      <c r="S13">
        <v>163552</v>
      </c>
      <c r="T13" s="25">
        <f t="shared" si="1"/>
        <v>66.628101193628552</v>
      </c>
    </row>
    <row r="14" spans="1:20" x14ac:dyDescent="0.3">
      <c r="C14">
        <v>3</v>
      </c>
      <c r="D14">
        <v>52.527999999999999</v>
      </c>
      <c r="E14">
        <v>55.561999999999998</v>
      </c>
      <c r="F14">
        <v>2918.5630000000001</v>
      </c>
      <c r="G14">
        <v>326096</v>
      </c>
      <c r="H14" s="25">
        <v>100</v>
      </c>
      <c r="I14">
        <v>3</v>
      </c>
      <c r="J14">
        <v>48.554000000000002</v>
      </c>
      <c r="K14">
        <v>37.588999999999999</v>
      </c>
      <c r="L14">
        <v>1825.0809999999999</v>
      </c>
      <c r="M14">
        <v>206587</v>
      </c>
      <c r="N14" s="25">
        <f t="shared" si="0"/>
        <v>63.351589715911878</v>
      </c>
      <c r="O14">
        <v>3</v>
      </c>
      <c r="P14">
        <v>44.866</v>
      </c>
      <c r="Q14">
        <v>43.433</v>
      </c>
      <c r="R14">
        <v>1948.6679999999999</v>
      </c>
      <c r="S14">
        <v>217728</v>
      </c>
      <c r="T14" s="25">
        <f t="shared" si="1"/>
        <v>66.768068298905845</v>
      </c>
    </row>
    <row r="15" spans="1:20" x14ac:dyDescent="0.3">
      <c r="C15">
        <v>4</v>
      </c>
      <c r="D15">
        <v>46.773000000000003</v>
      </c>
      <c r="E15">
        <v>52.432000000000002</v>
      </c>
      <c r="F15">
        <v>2452.4009999999998</v>
      </c>
      <c r="G15">
        <v>274011</v>
      </c>
      <c r="H15" s="25">
        <v>100</v>
      </c>
      <c r="I15">
        <v>4</v>
      </c>
      <c r="J15">
        <v>43.96</v>
      </c>
      <c r="K15">
        <v>37.180999999999997</v>
      </c>
      <c r="L15">
        <v>1634.4949999999999</v>
      </c>
      <c r="M15">
        <v>185014</v>
      </c>
      <c r="N15" s="25">
        <f t="shared" si="0"/>
        <v>67.520646981325569</v>
      </c>
      <c r="O15">
        <v>4</v>
      </c>
      <c r="P15">
        <v>46.423999999999999</v>
      </c>
      <c r="Q15">
        <v>36.645000000000003</v>
      </c>
      <c r="R15">
        <v>1701.2180000000001</v>
      </c>
      <c r="S15">
        <v>190080</v>
      </c>
      <c r="T15" s="25">
        <f>S15*100/G15</f>
        <v>69.369477867676849</v>
      </c>
    </row>
    <row r="16" spans="1:20" x14ac:dyDescent="0.3">
      <c r="B16">
        <v>4.2</v>
      </c>
      <c r="C16">
        <v>1</v>
      </c>
      <c r="D16">
        <v>63.679000000000002</v>
      </c>
      <c r="E16">
        <v>38.296999999999997</v>
      </c>
      <c r="F16">
        <v>2438.7080000000001</v>
      </c>
      <c r="G16">
        <v>272481</v>
      </c>
      <c r="H16" s="25">
        <v>100</v>
      </c>
      <c r="I16">
        <v>1</v>
      </c>
      <c r="J16">
        <v>40.567999999999998</v>
      </c>
      <c r="K16">
        <v>28.393999999999998</v>
      </c>
      <c r="L16">
        <v>1151.896</v>
      </c>
      <c r="M16">
        <v>130387</v>
      </c>
      <c r="N16" s="25">
        <f t="shared" si="0"/>
        <v>47.851776821136156</v>
      </c>
      <c r="O16">
        <v>1</v>
      </c>
      <c r="P16">
        <v>38.198999999999998</v>
      </c>
      <c r="Q16">
        <v>24.247</v>
      </c>
      <c r="R16">
        <v>926.21900000000005</v>
      </c>
      <c r="S16">
        <v>103488</v>
      </c>
      <c r="T16" s="25">
        <f t="shared" ref="T16:T56" si="2">S16*100/G16</f>
        <v>37.979895845948889</v>
      </c>
    </row>
    <row r="17" spans="2:20" x14ac:dyDescent="0.3">
      <c r="C17">
        <v>2</v>
      </c>
      <c r="D17">
        <v>44.15</v>
      </c>
      <c r="E17">
        <v>55.743000000000002</v>
      </c>
      <c r="F17">
        <v>2461.0920000000001</v>
      </c>
      <c r="G17">
        <v>274982</v>
      </c>
      <c r="H17" s="25">
        <v>100</v>
      </c>
      <c r="I17">
        <v>2</v>
      </c>
      <c r="J17">
        <v>40.293999999999997</v>
      </c>
      <c r="K17">
        <v>36.676000000000002</v>
      </c>
      <c r="L17">
        <v>1477.808</v>
      </c>
      <c r="M17">
        <v>167278</v>
      </c>
      <c r="N17" s="25">
        <f t="shared" si="0"/>
        <v>60.832345389880068</v>
      </c>
      <c r="O17">
        <v>2</v>
      </c>
      <c r="P17">
        <v>32.435000000000002</v>
      </c>
      <c r="Q17">
        <v>38.764000000000003</v>
      </c>
      <c r="R17">
        <v>1257.298</v>
      </c>
      <c r="S17">
        <v>140480</v>
      </c>
      <c r="T17" s="25">
        <f t="shared" si="2"/>
        <v>51.086980238706531</v>
      </c>
    </row>
    <row r="18" spans="2:20" x14ac:dyDescent="0.3">
      <c r="B18">
        <v>5.0999999999999996</v>
      </c>
      <c r="C18">
        <v>1</v>
      </c>
      <c r="D18">
        <v>63.795999999999999</v>
      </c>
      <c r="E18">
        <v>42.128</v>
      </c>
      <c r="F18">
        <v>2687.5810000000001</v>
      </c>
      <c r="G18">
        <v>300288</v>
      </c>
      <c r="H18" s="25">
        <v>100</v>
      </c>
      <c r="I18">
        <v>1</v>
      </c>
      <c r="J18">
        <v>50.948</v>
      </c>
      <c r="K18">
        <v>18.321000000000002</v>
      </c>
      <c r="L18">
        <v>933.40300000000002</v>
      </c>
      <c r="M18">
        <v>105655</v>
      </c>
      <c r="N18" s="25">
        <f t="shared" si="0"/>
        <v>35.184556159420289</v>
      </c>
      <c r="O18">
        <v>1</v>
      </c>
      <c r="P18">
        <v>53.96</v>
      </c>
      <c r="Q18">
        <v>15.122</v>
      </c>
      <c r="R18">
        <v>815.98099999999999</v>
      </c>
      <c r="S18">
        <v>91171</v>
      </c>
      <c r="T18" s="25">
        <f t="shared" si="2"/>
        <v>30.361186594202898</v>
      </c>
    </row>
    <row r="19" spans="2:20" x14ac:dyDescent="0.3">
      <c r="C19">
        <v>2</v>
      </c>
      <c r="D19">
        <v>51.445</v>
      </c>
      <c r="E19">
        <v>77.504999999999995</v>
      </c>
      <c r="F19">
        <v>3987.23</v>
      </c>
      <c r="G19">
        <v>445500</v>
      </c>
      <c r="H19" s="25">
        <v>100</v>
      </c>
      <c r="I19">
        <v>2</v>
      </c>
      <c r="J19">
        <v>51.036999999999999</v>
      </c>
      <c r="K19">
        <v>35.454000000000001</v>
      </c>
      <c r="L19">
        <v>1809.453</v>
      </c>
      <c r="M19">
        <v>204818</v>
      </c>
      <c r="N19" s="25">
        <f t="shared" si="0"/>
        <v>45.974859708193044</v>
      </c>
      <c r="O19">
        <v>2</v>
      </c>
      <c r="P19">
        <v>44.893000000000001</v>
      </c>
      <c r="Q19">
        <v>29.885999999999999</v>
      </c>
      <c r="R19">
        <v>1341.66</v>
      </c>
      <c r="S19">
        <v>149906</v>
      </c>
      <c r="T19" s="25">
        <f t="shared" si="2"/>
        <v>33.648933782267115</v>
      </c>
    </row>
    <row r="20" spans="2:20" x14ac:dyDescent="0.3">
      <c r="C20">
        <v>3</v>
      </c>
      <c r="D20">
        <v>61.253999999999998</v>
      </c>
      <c r="E20">
        <v>66.774000000000001</v>
      </c>
      <c r="F20">
        <v>4090.1909999999998</v>
      </c>
      <c r="G20">
        <v>457004</v>
      </c>
      <c r="H20" s="25">
        <v>100</v>
      </c>
      <c r="I20">
        <v>3</v>
      </c>
      <c r="J20">
        <v>45.673999999999999</v>
      </c>
      <c r="K20">
        <v>39.948999999999998</v>
      </c>
      <c r="L20">
        <v>1824.6479999999999</v>
      </c>
      <c r="M20">
        <v>206538</v>
      </c>
      <c r="N20" s="25">
        <f t="shared" si="0"/>
        <v>45.193915151727339</v>
      </c>
      <c r="O20">
        <v>3</v>
      </c>
      <c r="P20">
        <v>43.47</v>
      </c>
      <c r="Q20">
        <v>29.541</v>
      </c>
      <c r="R20">
        <v>1284.1479999999999</v>
      </c>
      <c r="S20">
        <v>143480</v>
      </c>
      <c r="T20" s="25">
        <f t="shared" si="2"/>
        <v>31.395786470140305</v>
      </c>
    </row>
    <row r="21" spans="2:20" x14ac:dyDescent="0.3">
      <c r="C21">
        <v>4</v>
      </c>
      <c r="D21">
        <v>60.932000000000002</v>
      </c>
      <c r="E21">
        <v>99.370999999999995</v>
      </c>
      <c r="F21">
        <v>6054.817</v>
      </c>
      <c r="G21">
        <v>676515</v>
      </c>
      <c r="H21" s="25">
        <v>100</v>
      </c>
      <c r="I21">
        <v>4</v>
      </c>
      <c r="J21">
        <v>49.207999999999998</v>
      </c>
      <c r="K21">
        <v>73.87</v>
      </c>
      <c r="L21">
        <v>3635.002</v>
      </c>
      <c r="M21">
        <v>411458</v>
      </c>
      <c r="N21" s="25">
        <f t="shared" si="0"/>
        <v>60.82023310643519</v>
      </c>
      <c r="O21">
        <v>4</v>
      </c>
      <c r="P21">
        <v>54.183</v>
      </c>
      <c r="Q21">
        <v>55.313000000000002</v>
      </c>
      <c r="R21">
        <v>2997.0189999999998</v>
      </c>
      <c r="S21">
        <v>334862</v>
      </c>
      <c r="T21" s="25">
        <f t="shared" si="2"/>
        <v>49.498089473256321</v>
      </c>
    </row>
    <row r="22" spans="2:20" x14ac:dyDescent="0.3">
      <c r="C22">
        <v>5</v>
      </c>
      <c r="D22">
        <v>87.924999999999997</v>
      </c>
      <c r="E22">
        <v>79.974999999999994</v>
      </c>
      <c r="F22">
        <v>7031.8090000000002</v>
      </c>
      <c r="G22">
        <v>785676</v>
      </c>
      <c r="H22" s="25">
        <v>100</v>
      </c>
      <c r="I22">
        <v>5</v>
      </c>
      <c r="J22">
        <v>53.341999999999999</v>
      </c>
      <c r="K22">
        <v>43.930999999999997</v>
      </c>
      <c r="L22">
        <v>2343.3890000000001</v>
      </c>
      <c r="M22">
        <v>265256</v>
      </c>
      <c r="N22" s="25">
        <f t="shared" si="0"/>
        <v>33.761499651255733</v>
      </c>
      <c r="O22">
        <v>5</v>
      </c>
      <c r="P22">
        <v>50.244999999999997</v>
      </c>
      <c r="Q22">
        <v>33.804000000000002</v>
      </c>
      <c r="R22">
        <v>1698.5150000000001</v>
      </c>
      <c r="S22">
        <v>189778</v>
      </c>
      <c r="T22" s="25">
        <f t="shared" si="2"/>
        <v>24.15474063099802</v>
      </c>
    </row>
    <row r="23" spans="2:20" x14ac:dyDescent="0.3">
      <c r="B23">
        <v>6.1</v>
      </c>
      <c r="C23">
        <v>1</v>
      </c>
      <c r="D23">
        <v>74.472999999999999</v>
      </c>
      <c r="E23">
        <v>86.061000000000007</v>
      </c>
      <c r="F23">
        <v>6409.2550000000001</v>
      </c>
      <c r="G23">
        <v>716117</v>
      </c>
      <c r="H23" s="25">
        <v>100</v>
      </c>
      <c r="I23">
        <v>1</v>
      </c>
      <c r="J23">
        <v>74.447999999999993</v>
      </c>
      <c r="K23">
        <v>49.917000000000002</v>
      </c>
      <c r="L23">
        <v>3716.2429999999999</v>
      </c>
      <c r="M23">
        <v>420654</v>
      </c>
      <c r="N23" s="25">
        <f t="shared" si="0"/>
        <v>58.740959926939311</v>
      </c>
      <c r="O23">
        <v>1</v>
      </c>
      <c r="P23">
        <v>61.262999999999998</v>
      </c>
      <c r="Q23">
        <v>42.735999999999997</v>
      </c>
      <c r="R23">
        <v>2618.1289999999999</v>
      </c>
      <c r="S23">
        <v>292528</v>
      </c>
      <c r="T23" s="25">
        <f t="shared" si="2"/>
        <v>40.84919084451284</v>
      </c>
    </row>
    <row r="24" spans="2:20" x14ac:dyDescent="0.3">
      <c r="C24">
        <v>2</v>
      </c>
      <c r="D24">
        <v>77.927999999999997</v>
      </c>
      <c r="E24">
        <v>68.509</v>
      </c>
      <c r="F24">
        <v>5338.7439999999997</v>
      </c>
      <c r="G24">
        <v>596507</v>
      </c>
      <c r="H24" s="25">
        <v>100</v>
      </c>
      <c r="I24">
        <v>2</v>
      </c>
      <c r="J24">
        <v>51.01</v>
      </c>
      <c r="K24">
        <v>39.673999999999999</v>
      </c>
      <c r="L24">
        <v>2023.7850000000001</v>
      </c>
      <c r="M24">
        <v>229079</v>
      </c>
      <c r="N24" s="25">
        <f t="shared" si="0"/>
        <v>38.403405157022469</v>
      </c>
      <c r="O24">
        <v>2</v>
      </c>
      <c r="P24">
        <v>59.679000000000002</v>
      </c>
      <c r="Q24">
        <v>34.158999999999999</v>
      </c>
      <c r="R24">
        <v>2038.5530000000001</v>
      </c>
      <c r="S24">
        <v>227771</v>
      </c>
      <c r="T24" s="25">
        <f t="shared" si="2"/>
        <v>38.184128602011377</v>
      </c>
    </row>
    <row r="25" spans="2:20" x14ac:dyDescent="0.3">
      <c r="C25">
        <v>3</v>
      </c>
      <c r="D25">
        <v>52.563000000000002</v>
      </c>
      <c r="E25">
        <v>52.932000000000002</v>
      </c>
      <c r="F25">
        <v>2782.2719999999999</v>
      </c>
      <c r="G25">
        <v>310868</v>
      </c>
      <c r="H25" s="25">
        <v>100</v>
      </c>
      <c r="I25">
        <v>3</v>
      </c>
      <c r="J25">
        <v>46.39</v>
      </c>
      <c r="K25">
        <v>31.824000000000002</v>
      </c>
      <c r="L25">
        <v>1476.3240000000001</v>
      </c>
      <c r="M25">
        <v>167110</v>
      </c>
      <c r="N25" s="25">
        <f t="shared" si="0"/>
        <v>53.75593499491746</v>
      </c>
      <c r="O25">
        <v>3</v>
      </c>
      <c r="P25">
        <v>36.552</v>
      </c>
      <c r="Q25">
        <v>26.818999999999999</v>
      </c>
      <c r="R25">
        <v>980.28599999999994</v>
      </c>
      <c r="S25">
        <v>109529</v>
      </c>
      <c r="T25" s="25">
        <f t="shared" si="2"/>
        <v>35.233282293449307</v>
      </c>
    </row>
    <row r="26" spans="2:20" x14ac:dyDescent="0.3">
      <c r="C26">
        <v>4</v>
      </c>
      <c r="D26">
        <v>83.486000000000004</v>
      </c>
      <c r="E26">
        <v>22.821999999999999</v>
      </c>
      <c r="F26">
        <v>1905.269</v>
      </c>
      <c r="G26">
        <v>212879</v>
      </c>
      <c r="H26" s="25">
        <v>100</v>
      </c>
      <c r="I26">
        <v>4</v>
      </c>
      <c r="J26">
        <v>63.988</v>
      </c>
      <c r="K26">
        <v>25.105</v>
      </c>
      <c r="L26">
        <v>1606.384</v>
      </c>
      <c r="M26">
        <v>181832</v>
      </c>
      <c r="N26" s="25">
        <f t="shared" si="0"/>
        <v>85.415658660553646</v>
      </c>
      <c r="O26">
        <v>4</v>
      </c>
      <c r="P26">
        <v>58.997999999999998</v>
      </c>
      <c r="Q26">
        <v>19.492999999999999</v>
      </c>
      <c r="R26">
        <v>1150.059</v>
      </c>
      <c r="S26">
        <v>128498</v>
      </c>
      <c r="T26" s="25">
        <f t="shared" si="2"/>
        <v>60.361989674885734</v>
      </c>
    </row>
    <row r="27" spans="2:20" x14ac:dyDescent="0.3">
      <c r="C27">
        <v>5</v>
      </c>
      <c r="D27">
        <v>71.269000000000005</v>
      </c>
      <c r="E27">
        <v>50.042999999999999</v>
      </c>
      <c r="F27">
        <v>3566.5439999999999</v>
      </c>
      <c r="G27">
        <v>398496</v>
      </c>
      <c r="H27" s="25">
        <v>100</v>
      </c>
      <c r="I27">
        <v>5</v>
      </c>
      <c r="J27">
        <v>48.307000000000002</v>
      </c>
      <c r="K27">
        <v>60.692999999999998</v>
      </c>
      <c r="L27">
        <f>J27*K27</f>
        <v>2931.8967510000002</v>
      </c>
      <c r="M27">
        <v>340996</v>
      </c>
      <c r="N27" s="25">
        <f t="shared" si="0"/>
        <v>85.570746004978716</v>
      </c>
      <c r="O27">
        <v>5</v>
      </c>
      <c r="P27">
        <v>48.831000000000003</v>
      </c>
      <c r="Q27">
        <v>61.362000000000002</v>
      </c>
      <c r="R27">
        <v>2996.4009999999998</v>
      </c>
      <c r="S27">
        <v>334793</v>
      </c>
      <c r="T27" s="25">
        <f t="shared" si="2"/>
        <v>84.014143178350594</v>
      </c>
    </row>
    <row r="28" spans="2:20" x14ac:dyDescent="0.3">
      <c r="B28">
        <v>7.1</v>
      </c>
      <c r="C28">
        <v>1</v>
      </c>
      <c r="D28">
        <v>70.337999999999994</v>
      </c>
      <c r="E28">
        <v>56.962000000000003</v>
      </c>
      <c r="F28">
        <v>4006.5889999999999</v>
      </c>
      <c r="G28">
        <v>447663</v>
      </c>
      <c r="H28" s="25">
        <v>100</v>
      </c>
      <c r="I28">
        <v>1</v>
      </c>
      <c r="J28">
        <v>61.152000000000001</v>
      </c>
      <c r="K28">
        <v>44.564999999999998</v>
      </c>
      <c r="L28">
        <v>2725.2489999999998</v>
      </c>
      <c r="M28">
        <v>308480</v>
      </c>
      <c r="N28" s="25">
        <f t="shared" si="0"/>
        <v>68.908978405631018</v>
      </c>
      <c r="O28">
        <v>1</v>
      </c>
      <c r="P28">
        <v>51.247999999999998</v>
      </c>
      <c r="Q28">
        <v>54.878999999999998</v>
      </c>
      <c r="R28">
        <v>2812.451</v>
      </c>
      <c r="S28">
        <v>314240</v>
      </c>
      <c r="T28" s="25">
        <f t="shared" si="2"/>
        <v>70.195660575030772</v>
      </c>
    </row>
    <row r="29" spans="2:20" x14ac:dyDescent="0.3">
      <c r="C29">
        <v>2</v>
      </c>
      <c r="D29">
        <v>52.034999999999997</v>
      </c>
      <c r="E29">
        <v>37.277999999999999</v>
      </c>
      <c r="F29">
        <v>1939.7629999999999</v>
      </c>
      <c r="G29">
        <v>216733</v>
      </c>
      <c r="H29" s="25">
        <v>100</v>
      </c>
      <c r="I29">
        <v>2</v>
      </c>
      <c r="J29">
        <v>41.999000000000002</v>
      </c>
      <c r="K29">
        <v>22.754000000000001</v>
      </c>
      <c r="L29">
        <v>955.63</v>
      </c>
      <c r="M29">
        <v>108171</v>
      </c>
      <c r="N29" s="25">
        <f t="shared" si="0"/>
        <v>49.909796846811517</v>
      </c>
      <c r="O29">
        <v>2</v>
      </c>
      <c r="P29">
        <v>41.652999999999999</v>
      </c>
      <c r="Q29">
        <v>15.85</v>
      </c>
      <c r="R29">
        <f>P29*Q29</f>
        <v>660.20004999999992</v>
      </c>
      <c r="S29">
        <v>86848</v>
      </c>
      <c r="T29" s="25">
        <f t="shared" si="2"/>
        <v>40.07142428702597</v>
      </c>
    </row>
    <row r="30" spans="2:20" x14ac:dyDescent="0.3">
      <c r="B30">
        <v>8.1</v>
      </c>
      <c r="C30">
        <v>1</v>
      </c>
      <c r="D30">
        <v>57.582999999999998</v>
      </c>
      <c r="E30">
        <v>52.026000000000003</v>
      </c>
      <c r="F30">
        <v>2995.7950000000001</v>
      </c>
      <c r="G30">
        <v>339104</v>
      </c>
      <c r="H30" s="25">
        <v>100</v>
      </c>
      <c r="I30">
        <v>1</v>
      </c>
      <c r="J30">
        <v>45.994</v>
      </c>
      <c r="K30">
        <v>53.551000000000002</v>
      </c>
      <c r="L30">
        <v>2463.0430000000001</v>
      </c>
      <c r="M30">
        <v>275200</v>
      </c>
      <c r="N30" s="25">
        <f t="shared" si="0"/>
        <v>81.155043880343499</v>
      </c>
      <c r="O30">
        <v>1</v>
      </c>
      <c r="P30">
        <v>51.588000000000001</v>
      </c>
      <c r="Q30">
        <v>36.927</v>
      </c>
      <c r="R30">
        <v>1905.001</v>
      </c>
      <c r="S30">
        <v>212849</v>
      </c>
      <c r="T30" s="25">
        <f t="shared" si="2"/>
        <v>62.768059356421631</v>
      </c>
    </row>
    <row r="31" spans="2:20" x14ac:dyDescent="0.3">
      <c r="C31">
        <v>2</v>
      </c>
      <c r="D31">
        <v>62.582999999999998</v>
      </c>
      <c r="E31">
        <v>40.512</v>
      </c>
      <c r="F31">
        <v>2535.3519999999999</v>
      </c>
      <c r="G31">
        <v>286985</v>
      </c>
      <c r="H31" s="25">
        <v>100</v>
      </c>
      <c r="I31">
        <v>2</v>
      </c>
      <c r="J31">
        <v>50.030999999999999</v>
      </c>
      <c r="K31">
        <v>48.451999999999998</v>
      </c>
      <c r="L31">
        <v>2424.0929999999998</v>
      </c>
      <c r="M31">
        <v>270848</v>
      </c>
      <c r="N31" s="25">
        <f t="shared" si="0"/>
        <v>94.377058034392036</v>
      </c>
      <c r="O31">
        <v>2</v>
      </c>
      <c r="P31">
        <v>50.487000000000002</v>
      </c>
      <c r="Q31">
        <v>31.202000000000002</v>
      </c>
      <c r="R31">
        <f>P31*Q31</f>
        <v>1575.295374</v>
      </c>
      <c r="S31">
        <v>148831</v>
      </c>
      <c r="T31" s="25">
        <f t="shared" si="2"/>
        <v>51.860201752704846</v>
      </c>
    </row>
    <row r="32" spans="2:20" x14ac:dyDescent="0.3">
      <c r="B32">
        <v>8.1999999999999993</v>
      </c>
      <c r="C32">
        <v>1</v>
      </c>
      <c r="D32">
        <v>68.153999999999996</v>
      </c>
      <c r="E32">
        <v>50.195</v>
      </c>
      <c r="F32">
        <v>3420.9810000000002</v>
      </c>
      <c r="G32">
        <v>382232</v>
      </c>
      <c r="H32" s="25">
        <v>100</v>
      </c>
      <c r="I32">
        <v>1</v>
      </c>
      <c r="J32">
        <v>56.134</v>
      </c>
      <c r="K32">
        <v>48.554000000000002</v>
      </c>
      <c r="L32">
        <v>2725.5050000000001</v>
      </c>
      <c r="M32">
        <v>308509</v>
      </c>
      <c r="N32" s="25">
        <f t="shared" si="0"/>
        <v>80.712499215136361</v>
      </c>
      <c r="O32">
        <v>1</v>
      </c>
      <c r="P32">
        <v>46.924999999999997</v>
      </c>
      <c r="Q32">
        <v>44.841999999999999</v>
      </c>
      <c r="R32">
        <v>2104.183</v>
      </c>
      <c r="S32">
        <v>235104</v>
      </c>
      <c r="T32" s="25">
        <f t="shared" si="2"/>
        <v>61.508193976433162</v>
      </c>
    </row>
    <row r="33" spans="2:20" x14ac:dyDescent="0.3">
      <c r="C33">
        <v>2</v>
      </c>
      <c r="D33">
        <v>59.616</v>
      </c>
      <c r="E33">
        <v>15.268000000000001</v>
      </c>
      <c r="F33">
        <v>910.21600000000001</v>
      </c>
      <c r="G33">
        <v>101700</v>
      </c>
      <c r="H33" s="25">
        <v>100</v>
      </c>
      <c r="I33">
        <v>2</v>
      </c>
      <c r="J33">
        <v>40.991999999999997</v>
      </c>
      <c r="K33">
        <v>14.753</v>
      </c>
      <c r="L33">
        <v>604.74400000000003</v>
      </c>
      <c r="M33">
        <v>68453</v>
      </c>
      <c r="N33" s="25">
        <f t="shared" si="0"/>
        <v>67.308751229105212</v>
      </c>
      <c r="O33">
        <v>2</v>
      </c>
      <c r="P33">
        <v>34.905000000000001</v>
      </c>
      <c r="Q33">
        <v>9.2390000000000008</v>
      </c>
      <c r="R33">
        <v>322.48700000000002</v>
      </c>
      <c r="S33">
        <v>36032</v>
      </c>
      <c r="T33" s="25">
        <f t="shared" si="2"/>
        <v>35.429695181907569</v>
      </c>
    </row>
    <row r="34" spans="2:20" x14ac:dyDescent="0.3">
      <c r="B34">
        <v>8.3000000000000007</v>
      </c>
      <c r="C34">
        <v>1</v>
      </c>
      <c r="D34">
        <v>48.393000000000001</v>
      </c>
      <c r="E34">
        <v>83.531999999999996</v>
      </c>
      <c r="F34">
        <v>4042.3440000000001</v>
      </c>
      <c r="G34">
        <v>451658</v>
      </c>
      <c r="H34" s="25">
        <v>100</v>
      </c>
      <c r="I34">
        <v>1</v>
      </c>
      <c r="J34">
        <v>50.86</v>
      </c>
      <c r="K34">
        <v>42.853000000000002</v>
      </c>
      <c r="L34">
        <v>2179.5100000000002</v>
      </c>
      <c r="M34">
        <v>246706</v>
      </c>
      <c r="N34" s="25">
        <f t="shared" si="0"/>
        <v>54.622302715771667</v>
      </c>
      <c r="O34">
        <v>1</v>
      </c>
      <c r="P34">
        <v>46.003</v>
      </c>
      <c r="Q34">
        <v>56.4</v>
      </c>
      <c r="R34">
        <v>2594.5720000000001</v>
      </c>
      <c r="S34">
        <v>289896</v>
      </c>
      <c r="T34" s="25">
        <f t="shared" si="2"/>
        <v>64.184847827338388</v>
      </c>
    </row>
    <row r="35" spans="2:20" x14ac:dyDescent="0.3">
      <c r="C35">
        <v>2</v>
      </c>
      <c r="D35">
        <v>46.057000000000002</v>
      </c>
      <c r="E35">
        <v>54.216999999999999</v>
      </c>
      <c r="F35">
        <v>2497.0529999999999</v>
      </c>
      <c r="G35">
        <v>279000</v>
      </c>
      <c r="H35" s="25">
        <v>100</v>
      </c>
      <c r="I35">
        <v>2</v>
      </c>
      <c r="J35">
        <v>45.709000000000003</v>
      </c>
      <c r="K35">
        <v>31.849</v>
      </c>
      <c r="L35">
        <v>1455.7919999999999</v>
      </c>
      <c r="M35">
        <v>164786</v>
      </c>
      <c r="N35" s="25">
        <f t="shared" si="0"/>
        <v>59.063082437275988</v>
      </c>
      <c r="O35">
        <v>2</v>
      </c>
      <c r="P35">
        <v>35.683999999999997</v>
      </c>
      <c r="Q35">
        <v>37.619</v>
      </c>
      <c r="R35">
        <v>1342.367</v>
      </c>
      <c r="S35">
        <v>149985</v>
      </c>
      <c r="T35" s="25">
        <f t="shared" si="2"/>
        <v>53.758064516129032</v>
      </c>
    </row>
    <row r="36" spans="2:20" x14ac:dyDescent="0.3">
      <c r="C36">
        <v>3</v>
      </c>
      <c r="D36">
        <v>50.531999999999996</v>
      </c>
      <c r="E36">
        <v>69.510000000000005</v>
      </c>
      <c r="F36">
        <v>3512.4589999999998</v>
      </c>
      <c r="G36">
        <v>392453</v>
      </c>
      <c r="H36" s="25">
        <v>100</v>
      </c>
      <c r="I36">
        <v>3</v>
      </c>
      <c r="J36">
        <v>40.823999999999998</v>
      </c>
      <c r="K36">
        <v>43.762999999999998</v>
      </c>
      <c r="L36">
        <v>1786.5889999999999</v>
      </c>
      <c r="M36">
        <v>202230</v>
      </c>
      <c r="N36" s="25">
        <f t="shared" si="0"/>
        <v>51.52973731886366</v>
      </c>
      <c r="O36">
        <v>3</v>
      </c>
      <c r="P36">
        <v>37.563000000000002</v>
      </c>
      <c r="Q36">
        <v>47.5</v>
      </c>
      <c r="R36">
        <v>1784.2560000000001</v>
      </c>
      <c r="S36">
        <v>199358</v>
      </c>
      <c r="T36" s="25">
        <f t="shared" si="2"/>
        <v>50.797929943203393</v>
      </c>
    </row>
    <row r="37" spans="2:20" x14ac:dyDescent="0.3">
      <c r="C37">
        <v>4</v>
      </c>
      <c r="D37">
        <v>63.831000000000003</v>
      </c>
      <c r="E37">
        <v>24.026</v>
      </c>
      <c r="F37">
        <v>1533.62</v>
      </c>
      <c r="G37">
        <v>171354</v>
      </c>
      <c r="H37" s="25">
        <v>100</v>
      </c>
      <c r="I37">
        <v>4</v>
      </c>
      <c r="J37">
        <v>54.57</v>
      </c>
      <c r="K37">
        <v>15.255000000000001</v>
      </c>
      <c r="L37">
        <v>832.46900000000005</v>
      </c>
      <c r="M37">
        <v>94230</v>
      </c>
      <c r="N37" s="25">
        <f t="shared" si="0"/>
        <v>54.991421268251692</v>
      </c>
      <c r="O37">
        <v>4</v>
      </c>
      <c r="P37">
        <v>50.835999999999999</v>
      </c>
      <c r="Q37">
        <v>15.266</v>
      </c>
      <c r="R37">
        <v>776.05499999999995</v>
      </c>
      <c r="S37">
        <v>86710</v>
      </c>
      <c r="T37" s="25">
        <f t="shared" si="2"/>
        <v>50.602845571156784</v>
      </c>
    </row>
    <row r="38" spans="2:20" x14ac:dyDescent="0.3">
      <c r="C38">
        <v>5</v>
      </c>
      <c r="D38">
        <v>92.784999999999997</v>
      </c>
      <c r="E38">
        <v>32.658999999999999</v>
      </c>
      <c r="F38">
        <v>3030.241</v>
      </c>
      <c r="G38">
        <v>338574</v>
      </c>
      <c r="H38" s="25">
        <v>100</v>
      </c>
      <c r="I38">
        <v>5</v>
      </c>
      <c r="J38">
        <v>62.99</v>
      </c>
      <c r="K38">
        <v>23.489000000000001</v>
      </c>
      <c r="L38">
        <v>1479.548</v>
      </c>
      <c r="M38">
        <v>167475</v>
      </c>
      <c r="N38" s="25">
        <f t="shared" si="0"/>
        <v>49.464814191284624</v>
      </c>
      <c r="O38">
        <v>5</v>
      </c>
      <c r="P38">
        <v>63.465000000000003</v>
      </c>
      <c r="Q38">
        <v>24.18</v>
      </c>
      <c r="R38">
        <v>1534.56</v>
      </c>
      <c r="S38">
        <v>171459</v>
      </c>
      <c r="T38" s="25">
        <f t="shared" si="2"/>
        <v>50.641514115082671</v>
      </c>
    </row>
    <row r="39" spans="2:20" x14ac:dyDescent="0.3">
      <c r="C39">
        <v>6</v>
      </c>
      <c r="D39">
        <v>59.697000000000003</v>
      </c>
      <c r="E39">
        <v>60.902000000000001</v>
      </c>
      <c r="F39">
        <v>3635.6289999999999</v>
      </c>
      <c r="G39">
        <v>406215</v>
      </c>
      <c r="H39" s="25">
        <v>100</v>
      </c>
      <c r="I39">
        <v>6</v>
      </c>
      <c r="J39">
        <v>52.652999999999999</v>
      </c>
      <c r="K39">
        <v>44.540999999999997</v>
      </c>
      <c r="L39">
        <v>2345.2260000000001</v>
      </c>
      <c r="M39">
        <v>265464</v>
      </c>
      <c r="N39" s="25">
        <f t="shared" si="0"/>
        <v>65.350614822200072</v>
      </c>
      <c r="O39">
        <v>6</v>
      </c>
      <c r="P39">
        <v>42.414000000000001</v>
      </c>
      <c r="Q39">
        <v>57.511000000000003</v>
      </c>
      <c r="R39">
        <v>2439.2629999999999</v>
      </c>
      <c r="S39">
        <v>272543</v>
      </c>
      <c r="T39" s="25">
        <f t="shared" si="2"/>
        <v>67.093288037123202</v>
      </c>
    </row>
    <row r="40" spans="2:20" x14ac:dyDescent="0.3">
      <c r="B40">
        <v>8.4</v>
      </c>
      <c r="C40">
        <v>1</v>
      </c>
      <c r="D40">
        <v>34.985999999999997</v>
      </c>
      <c r="E40">
        <v>60.765999999999998</v>
      </c>
      <c r="F40">
        <v>2125.9499999999998</v>
      </c>
      <c r="G40">
        <v>237536</v>
      </c>
      <c r="H40" s="25">
        <v>100</v>
      </c>
      <c r="I40">
        <v>1</v>
      </c>
      <c r="J40">
        <v>56.036000000000001</v>
      </c>
      <c r="K40">
        <v>36.387999999999998</v>
      </c>
      <c r="L40">
        <v>2039.0360000000001</v>
      </c>
      <c r="M40">
        <v>227825</v>
      </c>
      <c r="N40" s="25">
        <f t="shared" si="0"/>
        <v>95.911777583187387</v>
      </c>
      <c r="O40">
        <v>1</v>
      </c>
      <c r="P40">
        <v>40.886000000000003</v>
      </c>
      <c r="Q40">
        <v>47.213000000000001</v>
      </c>
      <c r="R40">
        <v>1930.3610000000001</v>
      </c>
      <c r="S40">
        <v>218504</v>
      </c>
      <c r="T40" s="25">
        <f t="shared" si="2"/>
        <v>91.987740805604204</v>
      </c>
    </row>
    <row r="41" spans="2:20" x14ac:dyDescent="0.3">
      <c r="C41">
        <v>2</v>
      </c>
      <c r="D41">
        <v>39.674999999999997</v>
      </c>
      <c r="E41">
        <v>46.241999999999997</v>
      </c>
      <c r="F41">
        <v>1834.681</v>
      </c>
      <c r="G41">
        <v>204992</v>
      </c>
      <c r="H41" s="25">
        <v>100</v>
      </c>
      <c r="I41">
        <v>2</v>
      </c>
      <c r="J41">
        <v>44.057000000000002</v>
      </c>
      <c r="K41">
        <v>39.615000000000002</v>
      </c>
      <c r="L41">
        <v>1745.3409999999999</v>
      </c>
      <c r="M41">
        <v>197561</v>
      </c>
      <c r="N41" s="25">
        <f t="shared" si="0"/>
        <v>96.374980487043402</v>
      </c>
      <c r="O41">
        <v>2</v>
      </c>
      <c r="P41">
        <v>54.192</v>
      </c>
      <c r="Q41">
        <v>25.6</v>
      </c>
      <c r="R41">
        <v>1387.3050000000001</v>
      </c>
      <c r="S41">
        <v>155006</v>
      </c>
      <c r="T41" s="25">
        <f t="shared" si="2"/>
        <v>75.615633780830478</v>
      </c>
    </row>
    <row r="42" spans="2:20" x14ac:dyDescent="0.3">
      <c r="C42">
        <v>3</v>
      </c>
      <c r="D42">
        <v>70.462999999999994</v>
      </c>
      <c r="E42">
        <v>30.532</v>
      </c>
      <c r="F42">
        <v>2151.386</v>
      </c>
      <c r="G42">
        <v>240378</v>
      </c>
      <c r="H42" s="25">
        <v>100</v>
      </c>
      <c r="I42">
        <v>3</v>
      </c>
      <c r="J42">
        <v>47.131999999999998</v>
      </c>
      <c r="K42">
        <v>38.042000000000002</v>
      </c>
      <c r="L42">
        <v>1792.9849999999999</v>
      </c>
      <c r="M42">
        <v>202954</v>
      </c>
      <c r="N42" s="25">
        <f t="shared" si="0"/>
        <v>84.431187546281279</v>
      </c>
      <c r="O42">
        <v>3</v>
      </c>
      <c r="P42">
        <v>31.495000000000001</v>
      </c>
      <c r="Q42">
        <v>30.271999999999998</v>
      </c>
      <c r="R42">
        <v>953.42700000000002</v>
      </c>
      <c r="S42">
        <v>106528</v>
      </c>
      <c r="T42" s="25">
        <f t="shared" si="2"/>
        <v>44.31686760019636</v>
      </c>
    </row>
    <row r="43" spans="2:20" x14ac:dyDescent="0.3">
      <c r="C43">
        <v>8</v>
      </c>
      <c r="D43">
        <v>48.756999999999998</v>
      </c>
      <c r="E43">
        <v>68.784000000000006</v>
      </c>
      <c r="F43">
        <v>3353.74</v>
      </c>
      <c r="G43">
        <v>379621</v>
      </c>
      <c r="H43" s="25">
        <v>100</v>
      </c>
      <c r="I43">
        <v>8</v>
      </c>
      <c r="J43">
        <v>42.610999999999997</v>
      </c>
      <c r="K43">
        <v>77.885999999999996</v>
      </c>
      <c r="L43">
        <v>3318.8069999999998</v>
      </c>
      <c r="M43">
        <v>370816</v>
      </c>
      <c r="N43" s="25">
        <f t="shared" si="0"/>
        <v>97.680581421997204</v>
      </c>
      <c r="O43">
        <v>8</v>
      </c>
      <c r="P43">
        <v>64.44</v>
      </c>
      <c r="Q43">
        <v>38.362000000000002</v>
      </c>
      <c r="R43">
        <v>2472.0830000000001</v>
      </c>
      <c r="S43">
        <v>276210</v>
      </c>
      <c r="T43" s="25">
        <f t="shared" si="2"/>
        <v>72.75941004317464</v>
      </c>
    </row>
    <row r="44" spans="2:20" x14ac:dyDescent="0.3">
      <c r="B44">
        <v>9.1</v>
      </c>
      <c r="C44">
        <v>1</v>
      </c>
      <c r="D44">
        <v>54.255000000000003</v>
      </c>
      <c r="E44">
        <v>52.902000000000001</v>
      </c>
      <c r="F44">
        <v>2870.2150000000001</v>
      </c>
      <c r="G44">
        <v>320694</v>
      </c>
      <c r="H44" s="25">
        <v>100</v>
      </c>
      <c r="I44">
        <v>1</v>
      </c>
      <c r="J44">
        <v>44.878999999999998</v>
      </c>
      <c r="K44">
        <v>37.276000000000003</v>
      </c>
      <c r="L44">
        <v>1672.925</v>
      </c>
      <c r="M44">
        <v>189364</v>
      </c>
      <c r="N44" s="25">
        <f t="shared" si="0"/>
        <v>59.048189239586648</v>
      </c>
      <c r="O44">
        <v>1</v>
      </c>
      <c r="P44">
        <v>50.21</v>
      </c>
      <c r="Q44">
        <v>31.132999999999999</v>
      </c>
      <c r="R44">
        <v>1563.173</v>
      </c>
      <c r="S44">
        <v>174656</v>
      </c>
      <c r="T44" s="25">
        <f t="shared" si="2"/>
        <v>54.461885785203343</v>
      </c>
    </row>
    <row r="45" spans="2:20" x14ac:dyDescent="0.3">
      <c r="C45">
        <v>2</v>
      </c>
      <c r="D45" t="s">
        <v>35</v>
      </c>
      <c r="I45">
        <v>2</v>
      </c>
      <c r="O45">
        <v>2</v>
      </c>
    </row>
    <row r="46" spans="2:20" x14ac:dyDescent="0.3">
      <c r="B46">
        <v>9.1999999999999993</v>
      </c>
      <c r="C46">
        <v>1</v>
      </c>
      <c r="D46">
        <v>53.933</v>
      </c>
      <c r="E46">
        <v>61.747999999999998</v>
      </c>
      <c r="F46">
        <v>3330.2629999999999</v>
      </c>
      <c r="G46">
        <v>372096</v>
      </c>
      <c r="H46" s="25">
        <v>100</v>
      </c>
      <c r="I46">
        <v>1</v>
      </c>
      <c r="J46">
        <v>45.948</v>
      </c>
      <c r="K46">
        <v>46.649000000000001</v>
      </c>
      <c r="L46">
        <v>2143.4479999999999</v>
      </c>
      <c r="M46">
        <v>242624</v>
      </c>
      <c r="N46" s="25">
        <f t="shared" si="0"/>
        <v>65.204678362573105</v>
      </c>
      <c r="O46">
        <v>1</v>
      </c>
      <c r="P46">
        <v>45.52</v>
      </c>
      <c r="Q46">
        <v>30.815999999999999</v>
      </c>
      <c r="R46">
        <v>1402.7170000000001</v>
      </c>
      <c r="S46">
        <v>156728</v>
      </c>
      <c r="T46" s="25">
        <f t="shared" si="2"/>
        <v>42.120313037495698</v>
      </c>
    </row>
    <row r="47" spans="2:20" x14ac:dyDescent="0.3">
      <c r="B47">
        <v>9.3000000000000007</v>
      </c>
      <c r="C47">
        <v>1</v>
      </c>
      <c r="D47">
        <v>44.23</v>
      </c>
      <c r="E47">
        <v>75.843999999999994</v>
      </c>
      <c r="F47">
        <v>3354.57</v>
      </c>
      <c r="G47">
        <v>376033</v>
      </c>
      <c r="H47" s="25">
        <v>100</v>
      </c>
      <c r="I47">
        <v>1</v>
      </c>
      <c r="J47">
        <v>39.595999999999997</v>
      </c>
      <c r="K47">
        <v>66.975999999999999</v>
      </c>
      <c r="L47">
        <v>2651.9929999999999</v>
      </c>
      <c r="M47">
        <v>300188</v>
      </c>
      <c r="N47" s="25">
        <f t="shared" si="0"/>
        <v>79.830227666188875</v>
      </c>
      <c r="O47">
        <v>1</v>
      </c>
      <c r="P47">
        <v>36.427</v>
      </c>
      <c r="Q47">
        <v>61.863</v>
      </c>
      <c r="R47">
        <v>2253.4699999999998</v>
      </c>
      <c r="S47">
        <v>251784</v>
      </c>
      <c r="T47" s="25">
        <f t="shared" si="2"/>
        <v>66.957953158366422</v>
      </c>
    </row>
    <row r="48" spans="2:20" x14ac:dyDescent="0.3">
      <c r="C48">
        <v>2</v>
      </c>
      <c r="D48">
        <v>52.268000000000001</v>
      </c>
      <c r="E48">
        <v>35.944000000000003</v>
      </c>
      <c r="F48">
        <v>1878.7149999999999</v>
      </c>
      <c r="G48">
        <v>210596</v>
      </c>
      <c r="H48" s="25">
        <v>100</v>
      </c>
      <c r="I48">
        <v>2</v>
      </c>
      <c r="J48">
        <v>45.082000000000001</v>
      </c>
      <c r="K48">
        <v>35.216999999999999</v>
      </c>
      <c r="L48">
        <v>1587.6379999999999</v>
      </c>
      <c r="M48">
        <v>179710</v>
      </c>
      <c r="N48" s="25">
        <f t="shared" si="0"/>
        <v>85.334004444528858</v>
      </c>
      <c r="O48">
        <v>2</v>
      </c>
      <c r="P48">
        <v>35.835999999999999</v>
      </c>
      <c r="Q48">
        <v>33.162999999999997</v>
      </c>
      <c r="R48">
        <v>1188.4269999999999</v>
      </c>
      <c r="S48">
        <v>132785</v>
      </c>
      <c r="T48" s="25">
        <f t="shared" si="2"/>
        <v>63.052004786415694</v>
      </c>
    </row>
    <row r="49" spans="2:20" x14ac:dyDescent="0.3">
      <c r="C49">
        <v>3</v>
      </c>
      <c r="D49">
        <v>54.177</v>
      </c>
      <c r="E49">
        <v>56.125</v>
      </c>
      <c r="F49">
        <v>3040.6770000000001</v>
      </c>
      <c r="G49">
        <v>340847</v>
      </c>
      <c r="H49" s="25">
        <v>100</v>
      </c>
      <c r="I49">
        <v>3</v>
      </c>
      <c r="J49">
        <v>43.076999999999998</v>
      </c>
      <c r="K49">
        <v>28.852</v>
      </c>
      <c r="L49">
        <v>1242.856</v>
      </c>
      <c r="M49">
        <v>140683</v>
      </c>
      <c r="N49" s="25">
        <f t="shared" si="0"/>
        <v>41.274530801209927</v>
      </c>
      <c r="O49">
        <v>3</v>
      </c>
      <c r="P49">
        <v>45.241999999999997</v>
      </c>
      <c r="Q49">
        <v>24.669</v>
      </c>
      <c r="R49">
        <v>1116.0840000000001</v>
      </c>
      <c r="S49">
        <v>124702</v>
      </c>
      <c r="T49" s="25">
        <f t="shared" si="2"/>
        <v>36.585916848321972</v>
      </c>
    </row>
    <row r="50" spans="2:20" x14ac:dyDescent="0.3">
      <c r="C50">
        <v>4</v>
      </c>
      <c r="D50">
        <v>85.186000000000007</v>
      </c>
      <c r="E50">
        <v>71.224999999999994</v>
      </c>
      <c r="F50">
        <v>6067.375</v>
      </c>
      <c r="G50">
        <v>680127</v>
      </c>
      <c r="H50" s="25">
        <v>100</v>
      </c>
      <c r="I50">
        <v>4</v>
      </c>
      <c r="J50">
        <v>65.100999999999999</v>
      </c>
      <c r="K50">
        <v>31.818999999999999</v>
      </c>
      <c r="L50">
        <v>2071.4380000000001</v>
      </c>
      <c r="M50">
        <v>234473</v>
      </c>
      <c r="N50" s="25">
        <f t="shared" si="0"/>
        <v>34.474884837684726</v>
      </c>
      <c r="O50">
        <v>4</v>
      </c>
      <c r="P50">
        <v>51.069000000000003</v>
      </c>
      <c r="Q50">
        <v>30.381</v>
      </c>
      <c r="R50">
        <v>1551.511</v>
      </c>
      <c r="S50">
        <v>173353</v>
      </c>
      <c r="T50" s="25">
        <f t="shared" si="2"/>
        <v>25.488327915227597</v>
      </c>
    </row>
    <row r="51" spans="2:20" x14ac:dyDescent="0.3">
      <c r="C51">
        <v>5</v>
      </c>
      <c r="D51">
        <v>44.738999999999997</v>
      </c>
      <c r="E51">
        <v>85.146000000000001</v>
      </c>
      <c r="F51">
        <v>3809.3240000000001</v>
      </c>
      <c r="G51">
        <v>427009</v>
      </c>
      <c r="H51" s="25">
        <v>100</v>
      </c>
      <c r="I51">
        <v>5</v>
      </c>
      <c r="J51">
        <v>41.954999999999998</v>
      </c>
      <c r="K51">
        <v>53.838000000000001</v>
      </c>
      <c r="L51">
        <v>2258.7809999999999</v>
      </c>
      <c r="M51">
        <v>255679</v>
      </c>
      <c r="N51" s="25">
        <f t="shared" si="0"/>
        <v>59.876723909800496</v>
      </c>
      <c r="O51">
        <v>5</v>
      </c>
      <c r="P51">
        <v>34.878</v>
      </c>
      <c r="Q51">
        <v>49.378</v>
      </c>
      <c r="R51">
        <v>1722.2239999999999</v>
      </c>
      <c r="S51">
        <v>192427</v>
      </c>
      <c r="T51" s="25">
        <f t="shared" si="2"/>
        <v>45.063921369338821</v>
      </c>
    </row>
    <row r="52" spans="2:20" x14ac:dyDescent="0.3">
      <c r="B52">
        <v>10.1</v>
      </c>
      <c r="C52">
        <v>1</v>
      </c>
      <c r="D52">
        <v>68.754000000000005</v>
      </c>
      <c r="E52">
        <v>49.136000000000003</v>
      </c>
      <c r="F52">
        <v>3378.29</v>
      </c>
      <c r="G52">
        <v>378692</v>
      </c>
      <c r="H52" s="25">
        <v>100</v>
      </c>
      <c r="I52">
        <v>1</v>
      </c>
      <c r="J52">
        <v>45.86</v>
      </c>
      <c r="K52">
        <v>22.137</v>
      </c>
      <c r="L52">
        <v>1015.201</v>
      </c>
      <c r="M52">
        <v>114914</v>
      </c>
      <c r="N52" s="25">
        <f t="shared" si="0"/>
        <v>30.344976920558132</v>
      </c>
      <c r="O52">
        <v>1</v>
      </c>
      <c r="P52">
        <v>36.731000000000002</v>
      </c>
      <c r="Q52">
        <v>23.805</v>
      </c>
      <c r="R52">
        <v>874.38</v>
      </c>
      <c r="S52">
        <v>97696</v>
      </c>
      <c r="T52" s="25">
        <f t="shared" si="2"/>
        <v>25.798274059129845</v>
      </c>
    </row>
    <row r="53" spans="2:20" x14ac:dyDescent="0.3">
      <c r="C53">
        <v>2</v>
      </c>
      <c r="D53">
        <v>66.622</v>
      </c>
      <c r="E53">
        <v>48.478000000000002</v>
      </c>
      <c r="F53">
        <v>3229.703</v>
      </c>
      <c r="G53">
        <v>362036</v>
      </c>
      <c r="H53" s="25">
        <v>100</v>
      </c>
      <c r="I53">
        <v>2</v>
      </c>
      <c r="J53">
        <v>46.911000000000001</v>
      </c>
      <c r="K53">
        <v>34.113999999999997</v>
      </c>
      <c r="L53">
        <v>1600.306</v>
      </c>
      <c r="M53">
        <v>181144</v>
      </c>
      <c r="N53" s="25">
        <f t="shared" si="0"/>
        <v>50.034803168745647</v>
      </c>
      <c r="O53">
        <v>2</v>
      </c>
      <c r="P53">
        <v>46.360999999999997</v>
      </c>
      <c r="Q53">
        <v>25.754000000000001</v>
      </c>
      <c r="R53">
        <v>1194.0029999999999</v>
      </c>
      <c r="S53">
        <v>133408</v>
      </c>
      <c r="T53" s="25">
        <f t="shared" si="2"/>
        <v>36.849374095393827</v>
      </c>
    </row>
    <row r="54" spans="2:20" x14ac:dyDescent="0.3">
      <c r="C54">
        <v>3</v>
      </c>
      <c r="D54">
        <v>43.57</v>
      </c>
      <c r="E54">
        <v>67.132999999999996</v>
      </c>
      <c r="F54">
        <v>2924.9639999999999</v>
      </c>
      <c r="G54">
        <v>327876</v>
      </c>
      <c r="H54" s="25">
        <v>100</v>
      </c>
      <c r="I54">
        <v>3</v>
      </c>
      <c r="J54">
        <v>36.76</v>
      </c>
      <c r="K54">
        <v>40.908000000000001</v>
      </c>
      <c r="L54">
        <v>1503.799</v>
      </c>
      <c r="M54">
        <v>170220</v>
      </c>
      <c r="N54" s="25">
        <f t="shared" si="0"/>
        <v>51.915968231892542</v>
      </c>
      <c r="O54">
        <v>3</v>
      </c>
      <c r="P54">
        <v>30.385000000000002</v>
      </c>
      <c r="Q54">
        <v>40.624000000000002</v>
      </c>
      <c r="R54">
        <v>1234.386</v>
      </c>
      <c r="S54">
        <v>137920</v>
      </c>
      <c r="T54" s="25">
        <f t="shared" si="2"/>
        <v>42.064682989910821</v>
      </c>
    </row>
    <row r="55" spans="2:20" x14ac:dyDescent="0.3">
      <c r="C55">
        <v>4</v>
      </c>
      <c r="D55">
        <v>51.384999999999998</v>
      </c>
      <c r="E55">
        <v>44.350999999999999</v>
      </c>
      <c r="F55">
        <v>2278.962</v>
      </c>
      <c r="G55">
        <v>255462</v>
      </c>
      <c r="H55" s="25">
        <v>100</v>
      </c>
      <c r="I55">
        <v>4</v>
      </c>
      <c r="J55">
        <v>39.322000000000003</v>
      </c>
      <c r="K55">
        <v>40.119999999999997</v>
      </c>
      <c r="L55">
        <v>1577.5840000000001</v>
      </c>
      <c r="M55">
        <v>178572</v>
      </c>
      <c r="N55" s="25">
        <f t="shared" si="0"/>
        <v>69.901590060361229</v>
      </c>
      <c r="O55">
        <v>4</v>
      </c>
      <c r="P55">
        <v>34.386000000000003</v>
      </c>
      <c r="Q55">
        <v>48.575000000000003</v>
      </c>
      <c r="R55">
        <v>1670.287</v>
      </c>
      <c r="S55">
        <v>186624</v>
      </c>
      <c r="T55" s="25">
        <f t="shared" si="2"/>
        <v>73.053526551894208</v>
      </c>
    </row>
    <row r="56" spans="2:20" x14ac:dyDescent="0.3">
      <c r="B56">
        <v>11.1</v>
      </c>
      <c r="C56">
        <v>1</v>
      </c>
      <c r="D56">
        <v>80.03</v>
      </c>
      <c r="E56">
        <v>24.88</v>
      </c>
      <c r="F56">
        <v>1991.146</v>
      </c>
      <c r="G56">
        <v>223199</v>
      </c>
      <c r="H56" s="25">
        <v>100</v>
      </c>
      <c r="I56">
        <v>1</v>
      </c>
      <c r="J56">
        <v>76.814999999999998</v>
      </c>
      <c r="K56">
        <v>14.061999999999999</v>
      </c>
      <c r="L56">
        <v>1080.2049999999999</v>
      </c>
      <c r="M56">
        <v>122272</v>
      </c>
      <c r="N56" s="25">
        <f t="shared" si="0"/>
        <v>54.7816074444778</v>
      </c>
      <c r="O56">
        <v>1</v>
      </c>
      <c r="P56">
        <v>67.992999999999995</v>
      </c>
      <c r="Q56">
        <v>9.9990000000000006</v>
      </c>
      <c r="R56">
        <v>679.88800000000003</v>
      </c>
      <c r="S56">
        <v>75965</v>
      </c>
      <c r="T56" s="25">
        <f t="shared" si="2"/>
        <v>34.034650692879445</v>
      </c>
    </row>
    <row r="57" spans="2:20" x14ac:dyDescent="0.3">
      <c r="C57">
        <v>2</v>
      </c>
      <c r="D57">
        <v>50.555</v>
      </c>
      <c r="E57">
        <v>49.932000000000002</v>
      </c>
      <c r="F57">
        <v>2524.3330000000001</v>
      </c>
      <c r="G57">
        <v>282967</v>
      </c>
      <c r="H57" s="25">
        <v>100</v>
      </c>
      <c r="I57">
        <v>2</v>
      </c>
      <c r="J57">
        <v>39.755000000000003</v>
      </c>
      <c r="K57">
        <v>52.494</v>
      </c>
      <c r="L57">
        <v>2086.9070000000002</v>
      </c>
      <c r="M57">
        <v>236224</v>
      </c>
      <c r="N57" s="25">
        <f t="shared" si="0"/>
        <v>83.481112638576235</v>
      </c>
      <c r="O57">
        <v>2</v>
      </c>
      <c r="P57">
        <v>37.527000000000001</v>
      </c>
      <c r="Q57">
        <v>40.386000000000003</v>
      </c>
      <c r="R57">
        <v>1515.595</v>
      </c>
      <c r="S57">
        <v>169340</v>
      </c>
      <c r="T57" s="25">
        <f>S57*100/G57</f>
        <v>59.844434156633106</v>
      </c>
    </row>
    <row r="58" spans="2:20" x14ac:dyDescent="0.3">
      <c r="B58">
        <v>11.2</v>
      </c>
      <c r="C58">
        <v>1</v>
      </c>
      <c r="D58">
        <v>68.896000000000001</v>
      </c>
      <c r="E58">
        <v>74.284999999999997</v>
      </c>
      <c r="F58">
        <v>5117.973</v>
      </c>
      <c r="G58">
        <v>573703</v>
      </c>
      <c r="H58" s="25">
        <v>100</v>
      </c>
      <c r="I58">
        <v>1</v>
      </c>
      <c r="J58">
        <v>54.173999999999999</v>
      </c>
      <c r="K58">
        <v>47.033999999999999</v>
      </c>
      <c r="L58">
        <v>2548.0590000000002</v>
      </c>
      <c r="M58">
        <v>284699</v>
      </c>
      <c r="N58" s="25">
        <f>M58*100/G58</f>
        <v>49.62480586645006</v>
      </c>
      <c r="O58">
        <v>1</v>
      </c>
      <c r="P58">
        <v>57.485999999999997</v>
      </c>
      <c r="Q58">
        <v>30.213999999999999</v>
      </c>
      <c r="R58">
        <v>1736.895</v>
      </c>
      <c r="S58">
        <v>196605</v>
      </c>
      <c r="T58" s="25">
        <f>S58*100/G58</f>
        <v>34.26947392640443</v>
      </c>
    </row>
    <row r="59" spans="2:20" x14ac:dyDescent="0.3">
      <c r="C59">
        <v>2</v>
      </c>
      <c r="D59">
        <v>40.786999999999999</v>
      </c>
      <c r="E59">
        <v>34.97</v>
      </c>
      <c r="F59">
        <v>1426.316</v>
      </c>
      <c r="G59">
        <v>159884</v>
      </c>
      <c r="H59" s="25">
        <v>100</v>
      </c>
      <c r="I59">
        <v>2</v>
      </c>
      <c r="J59">
        <v>33.142000000000003</v>
      </c>
      <c r="K59">
        <v>21.12</v>
      </c>
      <c r="L59">
        <v>699.96199999999999</v>
      </c>
      <c r="M59">
        <v>78208</v>
      </c>
      <c r="N59" s="25">
        <f t="shared" ref="N59:N92" si="3">M59*100/G59</f>
        <v>48.915463711190611</v>
      </c>
      <c r="O59">
        <v>2</v>
      </c>
      <c r="P59">
        <v>41.805</v>
      </c>
      <c r="Q59">
        <v>16.079999999999998</v>
      </c>
      <c r="R59">
        <v>672.23</v>
      </c>
      <c r="S59">
        <v>76092</v>
      </c>
      <c r="T59" s="25">
        <f>S59*100/G59</f>
        <v>47.59200420304721</v>
      </c>
    </row>
    <row r="60" spans="2:20" x14ac:dyDescent="0.3">
      <c r="C60">
        <v>3</v>
      </c>
      <c r="D60">
        <v>45.194000000000003</v>
      </c>
      <c r="E60">
        <v>38.765999999999998</v>
      </c>
      <c r="F60">
        <v>1751.9749999999999</v>
      </c>
      <c r="G60">
        <v>196389</v>
      </c>
      <c r="H60" s="25">
        <v>100</v>
      </c>
      <c r="I60">
        <v>3</v>
      </c>
      <c r="J60">
        <v>44.213000000000001</v>
      </c>
      <c r="K60">
        <v>11.772</v>
      </c>
      <c r="L60">
        <v>520.46100000000001</v>
      </c>
      <c r="M60">
        <v>58152</v>
      </c>
      <c r="N60" s="25">
        <f t="shared" si="3"/>
        <v>29.610619739394771</v>
      </c>
      <c r="O60">
        <v>3</v>
      </c>
      <c r="P60">
        <v>44.021999999999998</v>
      </c>
      <c r="Q60">
        <v>8.5939999999999994</v>
      </c>
      <c r="R60">
        <v>378.31700000000001</v>
      </c>
      <c r="S60">
        <v>42823</v>
      </c>
      <c r="T60" s="25">
        <f>S60*100/G60</f>
        <v>21.805192755195048</v>
      </c>
    </row>
    <row r="61" spans="2:20" x14ac:dyDescent="0.3">
      <c r="B61">
        <v>11.3</v>
      </c>
      <c r="C61">
        <v>1</v>
      </c>
      <c r="D61">
        <v>58.548000000000002</v>
      </c>
      <c r="E61">
        <v>59.454000000000001</v>
      </c>
      <c r="F61">
        <v>3480.8989999999999</v>
      </c>
      <c r="G61">
        <v>390194</v>
      </c>
      <c r="H61" s="25">
        <v>100</v>
      </c>
      <c r="I61">
        <v>1</v>
      </c>
      <c r="J61">
        <v>41.503999999999998</v>
      </c>
      <c r="K61">
        <v>39.295999999999999</v>
      </c>
      <c r="L61">
        <v>1630.9349999999999</v>
      </c>
      <c r="M61">
        <v>184611</v>
      </c>
      <c r="N61" s="25">
        <f t="shared" si="3"/>
        <v>47.312618851135589</v>
      </c>
      <c r="O61">
        <v>1</v>
      </c>
      <c r="P61">
        <v>33.384</v>
      </c>
      <c r="Q61">
        <v>30.91</v>
      </c>
      <c r="R61">
        <v>1031.8920000000001</v>
      </c>
      <c r="S61">
        <v>115295</v>
      </c>
      <c r="T61" s="25">
        <f t="shared" ref="T61:T92" si="4">S61*100/G61</f>
        <v>29.548122216128387</v>
      </c>
    </row>
    <row r="62" spans="2:20" x14ac:dyDescent="0.3">
      <c r="C62">
        <v>2</v>
      </c>
      <c r="D62">
        <v>63.472999999999999</v>
      </c>
      <c r="E62">
        <v>72.727000000000004</v>
      </c>
      <c r="F62">
        <v>4616.152</v>
      </c>
      <c r="G62">
        <v>517451</v>
      </c>
      <c r="H62" s="25">
        <v>100</v>
      </c>
      <c r="I62">
        <v>2</v>
      </c>
      <c r="J62">
        <v>44.755000000000003</v>
      </c>
      <c r="K62">
        <v>42.655999999999999</v>
      </c>
      <c r="L62">
        <v>1909.07</v>
      </c>
      <c r="M62">
        <v>216094</v>
      </c>
      <c r="N62" s="25">
        <f t="shared" si="3"/>
        <v>41.761248891199358</v>
      </c>
      <c r="O62">
        <v>2</v>
      </c>
      <c r="P62">
        <v>42.771999999999998</v>
      </c>
      <c r="Q62">
        <v>27.05</v>
      </c>
      <c r="R62">
        <v>1157.0039999999999</v>
      </c>
      <c r="S62">
        <v>129274</v>
      </c>
      <c r="T62" s="25">
        <f t="shared" si="4"/>
        <v>24.98284861755026</v>
      </c>
    </row>
    <row r="63" spans="2:20" x14ac:dyDescent="0.3">
      <c r="B63">
        <v>12.1</v>
      </c>
      <c r="C63">
        <v>1</v>
      </c>
      <c r="D63">
        <v>61.348999999999997</v>
      </c>
      <c r="E63">
        <v>60.146999999999998</v>
      </c>
      <c r="F63">
        <v>3689.9969999999998</v>
      </c>
      <c r="G63">
        <v>413633</v>
      </c>
      <c r="H63" s="25">
        <v>100</v>
      </c>
      <c r="I63">
        <v>1</v>
      </c>
      <c r="J63">
        <v>49.27</v>
      </c>
      <c r="K63">
        <v>38.063000000000002</v>
      </c>
      <c r="L63">
        <v>1875.3489999999999</v>
      </c>
      <c r="M63">
        <v>209536</v>
      </c>
      <c r="N63" s="25">
        <f t="shared" si="3"/>
        <v>50.657466884895548</v>
      </c>
      <c r="O63">
        <v>1</v>
      </c>
      <c r="P63">
        <v>50.188000000000002</v>
      </c>
      <c r="Q63">
        <v>30.295000000000002</v>
      </c>
      <c r="R63">
        <v>1520.46</v>
      </c>
      <c r="S63">
        <v>172106</v>
      </c>
      <c r="T63" s="25">
        <f t="shared" si="4"/>
        <v>41.608382309922078</v>
      </c>
    </row>
    <row r="64" spans="2:20" x14ac:dyDescent="0.3">
      <c r="C64">
        <v>2</v>
      </c>
      <c r="D64">
        <v>74.096999999999994</v>
      </c>
      <c r="E64">
        <v>44.423000000000002</v>
      </c>
      <c r="F64">
        <v>3291.6149999999998</v>
      </c>
      <c r="G64">
        <v>368976</v>
      </c>
      <c r="H64" s="25">
        <v>100</v>
      </c>
      <c r="I64">
        <v>2</v>
      </c>
      <c r="J64">
        <v>48.902999999999999</v>
      </c>
      <c r="K64">
        <v>19.209</v>
      </c>
      <c r="L64">
        <v>939.375</v>
      </c>
      <c r="M64">
        <v>104958</v>
      </c>
      <c r="N64" s="25">
        <f t="shared" si="3"/>
        <v>28.445752569272798</v>
      </c>
      <c r="O64">
        <v>2</v>
      </c>
      <c r="P64">
        <v>55.091999999999999</v>
      </c>
      <c r="Q64">
        <v>12.436</v>
      </c>
      <c r="R64">
        <v>685.12900000000002</v>
      </c>
      <c r="S64">
        <v>77552</v>
      </c>
      <c r="T64" s="25">
        <f t="shared" si="4"/>
        <v>21.018169203417024</v>
      </c>
    </row>
    <row r="65" spans="2:21" x14ac:dyDescent="0.3">
      <c r="C65">
        <v>3</v>
      </c>
      <c r="D65">
        <v>53.997999999999998</v>
      </c>
      <c r="E65">
        <v>63.152000000000001</v>
      </c>
      <c r="F65">
        <v>3410.1289999999999</v>
      </c>
      <c r="G65">
        <v>382261</v>
      </c>
      <c r="H65" s="25">
        <v>100</v>
      </c>
      <c r="I65">
        <v>3</v>
      </c>
      <c r="J65">
        <v>45.368000000000002</v>
      </c>
      <c r="K65">
        <v>43.429000000000002</v>
      </c>
      <c r="L65">
        <v>1970.2550000000001</v>
      </c>
      <c r="M65">
        <v>220140</v>
      </c>
      <c r="N65" s="25">
        <f t="shared" si="3"/>
        <v>57.588924844543385</v>
      </c>
      <c r="O65">
        <v>3</v>
      </c>
      <c r="P65">
        <v>47.201999999999998</v>
      </c>
      <c r="Q65">
        <v>28.324000000000002</v>
      </c>
      <c r="R65">
        <v>1336.9780000000001</v>
      </c>
      <c r="S65">
        <v>151337</v>
      </c>
      <c r="T65" s="25">
        <f t="shared" si="4"/>
        <v>39.589966017982476</v>
      </c>
    </row>
    <row r="66" spans="2:21" x14ac:dyDescent="0.3">
      <c r="B66">
        <v>12.2</v>
      </c>
      <c r="C66">
        <v>1</v>
      </c>
      <c r="D66">
        <v>72.563000000000002</v>
      </c>
      <c r="E66">
        <v>66.694999999999993</v>
      </c>
      <c r="F66">
        <v>4839.5680000000002</v>
      </c>
      <c r="G66">
        <v>542495</v>
      </c>
      <c r="H66" s="25">
        <v>100</v>
      </c>
      <c r="I66">
        <v>1</v>
      </c>
      <c r="J66">
        <v>54.941000000000003</v>
      </c>
      <c r="K66">
        <v>52.234000000000002</v>
      </c>
      <c r="L66">
        <v>2869.8330000000001</v>
      </c>
      <c r="M66">
        <v>324846</v>
      </c>
      <c r="N66" s="25">
        <f t="shared" si="3"/>
        <v>59.879998893999023</v>
      </c>
      <c r="O66">
        <v>1</v>
      </c>
      <c r="P66">
        <v>44.124000000000002</v>
      </c>
      <c r="Q66">
        <v>64.016000000000005</v>
      </c>
      <c r="R66">
        <v>2824.6060000000002</v>
      </c>
      <c r="S66">
        <v>315598</v>
      </c>
      <c r="T66" s="25">
        <f t="shared" si="4"/>
        <v>58.175282721499734</v>
      </c>
    </row>
    <row r="67" spans="2:21" x14ac:dyDescent="0.3">
      <c r="C67">
        <v>2</v>
      </c>
      <c r="D67">
        <v>95.516999999999996</v>
      </c>
      <c r="E67">
        <v>52.154000000000003</v>
      </c>
      <c r="F67">
        <v>4981.5810000000001</v>
      </c>
      <c r="G67">
        <v>558414</v>
      </c>
      <c r="H67" s="25">
        <v>100</v>
      </c>
      <c r="I67">
        <v>2</v>
      </c>
      <c r="J67">
        <v>62.442</v>
      </c>
      <c r="K67">
        <v>42.369</v>
      </c>
      <c r="L67">
        <v>2645.6060000000002</v>
      </c>
      <c r="M67">
        <v>299465</v>
      </c>
      <c r="N67" s="25">
        <f t="shared" si="3"/>
        <v>53.627774375284289</v>
      </c>
      <c r="O67">
        <v>2</v>
      </c>
      <c r="P67">
        <v>58.121000000000002</v>
      </c>
      <c r="Q67">
        <v>34.936</v>
      </c>
      <c r="R67">
        <v>2030.5250000000001</v>
      </c>
      <c r="S67">
        <v>226874</v>
      </c>
      <c r="T67" s="25">
        <f t="shared" si="4"/>
        <v>40.62827937694972</v>
      </c>
    </row>
    <row r="68" spans="2:21" x14ac:dyDescent="0.3">
      <c r="B68">
        <v>13.1</v>
      </c>
      <c r="C68">
        <v>1</v>
      </c>
      <c r="D68">
        <v>48.716999999999999</v>
      </c>
      <c r="E68">
        <v>30.593</v>
      </c>
      <c r="F68">
        <v>1490.395</v>
      </c>
      <c r="G68">
        <v>167067</v>
      </c>
      <c r="H68" s="25">
        <v>100</v>
      </c>
      <c r="I68">
        <v>1</v>
      </c>
      <c r="J68">
        <v>36.097999999999999</v>
      </c>
      <c r="K68">
        <v>25.617999999999999</v>
      </c>
      <c r="L68">
        <v>924.73599999999999</v>
      </c>
      <c r="M68">
        <v>104674</v>
      </c>
      <c r="N68" s="25">
        <f t="shared" si="3"/>
        <v>62.653905319422748</v>
      </c>
      <c r="O68">
        <v>1</v>
      </c>
      <c r="P68">
        <v>34.600999999999999</v>
      </c>
      <c r="Q68">
        <v>10.736000000000001</v>
      </c>
      <c r="R68">
        <v>371.47899999999998</v>
      </c>
      <c r="S68">
        <v>41506</v>
      </c>
      <c r="T68" s="25">
        <f t="shared" si="4"/>
        <v>24.843924892408435</v>
      </c>
    </row>
    <row r="69" spans="2:21" x14ac:dyDescent="0.3">
      <c r="C69">
        <v>2</v>
      </c>
      <c r="D69">
        <v>42.186999999999998</v>
      </c>
      <c r="E69">
        <v>57.84</v>
      </c>
      <c r="F69">
        <v>2440.1010000000001</v>
      </c>
      <c r="G69">
        <v>273525</v>
      </c>
      <c r="H69" s="25">
        <v>100</v>
      </c>
      <c r="I69">
        <v>2</v>
      </c>
      <c r="J69">
        <v>39.905000000000001</v>
      </c>
      <c r="K69">
        <v>45.371000000000002</v>
      </c>
      <c r="L69">
        <v>1810.5309999999999</v>
      </c>
      <c r="M69">
        <v>204940</v>
      </c>
      <c r="N69" s="25">
        <f t="shared" si="3"/>
        <v>74.925509551229325</v>
      </c>
      <c r="O69">
        <v>2</v>
      </c>
      <c r="P69" s="21">
        <v>34.421999999999997</v>
      </c>
      <c r="Q69" s="21">
        <v>55.222000000000001</v>
      </c>
      <c r="R69" s="21">
        <v>1900.848</v>
      </c>
      <c r="S69" s="21">
        <v>212385</v>
      </c>
      <c r="T69" s="26">
        <f t="shared" si="4"/>
        <v>77.647381409377573</v>
      </c>
      <c r="U69" t="s">
        <v>36</v>
      </c>
    </row>
    <row r="70" spans="2:21" x14ac:dyDescent="0.3">
      <c r="C70">
        <v>3</v>
      </c>
      <c r="D70">
        <v>55.765000000000001</v>
      </c>
      <c r="E70">
        <v>31.082000000000001</v>
      </c>
      <c r="F70">
        <v>1733.2950000000001</v>
      </c>
      <c r="G70">
        <v>194295</v>
      </c>
      <c r="H70" s="25">
        <v>100</v>
      </c>
      <c r="I70">
        <v>3</v>
      </c>
      <c r="J70">
        <v>37.793999999999997</v>
      </c>
      <c r="K70">
        <v>28.62</v>
      </c>
      <c r="L70">
        <v>1081.654</v>
      </c>
      <c r="M70">
        <v>122436</v>
      </c>
      <c r="N70" s="25">
        <f t="shared" si="3"/>
        <v>63.015517640700999</v>
      </c>
      <c r="O70">
        <v>3</v>
      </c>
      <c r="P70">
        <v>35.360999999999997</v>
      </c>
      <c r="Q70">
        <v>13.503</v>
      </c>
      <c r="R70">
        <v>477.50099999999998</v>
      </c>
      <c r="S70">
        <v>53352</v>
      </c>
      <c r="T70" s="25">
        <f t="shared" si="4"/>
        <v>27.459275843433954</v>
      </c>
    </row>
    <row r="71" spans="2:21" x14ac:dyDescent="0.3">
      <c r="C71">
        <v>4</v>
      </c>
      <c r="D71">
        <v>41.936999999999998</v>
      </c>
      <c r="E71">
        <v>56.994</v>
      </c>
      <c r="F71">
        <v>2390.1979999999999</v>
      </c>
      <c r="G71">
        <v>267931</v>
      </c>
      <c r="H71" s="25">
        <v>100</v>
      </c>
      <c r="I71">
        <v>4</v>
      </c>
      <c r="J71">
        <v>39.322000000000003</v>
      </c>
      <c r="K71">
        <v>45.898000000000003</v>
      </c>
      <c r="L71">
        <v>1804.788</v>
      </c>
      <c r="M71">
        <v>204290</v>
      </c>
      <c r="N71" s="25">
        <f t="shared" si="3"/>
        <v>76.247242760262907</v>
      </c>
      <c r="O71">
        <v>4</v>
      </c>
      <c r="P71">
        <v>32.56</v>
      </c>
      <c r="Q71">
        <v>18.515999999999998</v>
      </c>
      <c r="R71">
        <v>602.89099999999996</v>
      </c>
      <c r="S71">
        <v>67362</v>
      </c>
      <c r="T71" s="25">
        <f t="shared" si="4"/>
        <v>25.141547637264818</v>
      </c>
    </row>
    <row r="72" spans="2:21" x14ac:dyDescent="0.3">
      <c r="B72">
        <v>13.2</v>
      </c>
      <c r="C72">
        <v>1</v>
      </c>
      <c r="D72">
        <v>67.424999999999997</v>
      </c>
      <c r="E72">
        <v>37.415999999999997</v>
      </c>
      <c r="F72">
        <v>2522.7719999999999</v>
      </c>
      <c r="G72">
        <v>282792</v>
      </c>
      <c r="H72" s="25">
        <v>100</v>
      </c>
      <c r="I72">
        <v>1</v>
      </c>
      <c r="J72">
        <v>57.654000000000003</v>
      </c>
      <c r="K72">
        <v>33.213999999999999</v>
      </c>
      <c r="L72">
        <v>1914.9269999999999</v>
      </c>
      <c r="M72">
        <v>216757</v>
      </c>
      <c r="N72" s="25">
        <f t="shared" si="3"/>
        <v>76.648915103680437</v>
      </c>
      <c r="O72">
        <v>1</v>
      </c>
      <c r="P72">
        <v>50.253999999999998</v>
      </c>
      <c r="Q72">
        <v>34.069000000000003</v>
      </c>
      <c r="R72">
        <v>1712.1010000000001</v>
      </c>
      <c r="S72">
        <v>191296</v>
      </c>
      <c r="T72" s="25">
        <f t="shared" si="4"/>
        <v>67.645477948456815</v>
      </c>
    </row>
    <row r="73" spans="2:21" x14ac:dyDescent="0.3">
      <c r="C73">
        <v>2</v>
      </c>
      <c r="D73" t="s">
        <v>37</v>
      </c>
      <c r="I73">
        <v>2</v>
      </c>
      <c r="O73">
        <v>2</v>
      </c>
    </row>
    <row r="74" spans="2:21" x14ac:dyDescent="0.3">
      <c r="B74">
        <v>13.3</v>
      </c>
      <c r="C74">
        <v>1</v>
      </c>
      <c r="D74">
        <v>59.146000000000001</v>
      </c>
      <c r="E74">
        <v>73.558999999999997</v>
      </c>
      <c r="F74">
        <v>4350.6819999999998</v>
      </c>
      <c r="G74">
        <v>487693</v>
      </c>
      <c r="H74" s="25">
        <v>100</v>
      </c>
      <c r="I74">
        <v>1</v>
      </c>
      <c r="J74">
        <v>34.860999999999997</v>
      </c>
      <c r="K74">
        <v>54.542999999999999</v>
      </c>
      <c r="L74">
        <v>1901.41</v>
      </c>
      <c r="M74">
        <v>215227</v>
      </c>
      <c r="N74" s="25">
        <f t="shared" si="3"/>
        <v>44.131656595440163</v>
      </c>
      <c r="O74">
        <v>1</v>
      </c>
      <c r="P74">
        <v>35.898000000000003</v>
      </c>
      <c r="Q74">
        <v>54.796999999999997</v>
      </c>
      <c r="R74">
        <v>1967.1320000000001</v>
      </c>
      <c r="S74">
        <v>219791</v>
      </c>
      <c r="T74" s="25">
        <f t="shared" si="4"/>
        <v>45.067491229113401</v>
      </c>
    </row>
    <row r="75" spans="2:21" x14ac:dyDescent="0.3">
      <c r="B75">
        <v>13.4</v>
      </c>
      <c r="C75">
        <v>1</v>
      </c>
      <c r="D75">
        <v>73.963999999999999</v>
      </c>
      <c r="E75">
        <v>82.298000000000002</v>
      </c>
      <c r="F75">
        <v>6087.0550000000003</v>
      </c>
      <c r="G75">
        <v>682333</v>
      </c>
      <c r="H75" s="25">
        <v>100</v>
      </c>
      <c r="I75">
        <v>1</v>
      </c>
      <c r="J75">
        <v>57.256</v>
      </c>
      <c r="K75">
        <v>43.957999999999998</v>
      </c>
      <c r="L75">
        <v>2516.8879999999999</v>
      </c>
      <c r="M75">
        <v>284895</v>
      </c>
      <c r="N75" s="25">
        <f t="shared" si="3"/>
        <v>41.753073645859132</v>
      </c>
      <c r="O75">
        <v>1</v>
      </c>
      <c r="P75">
        <v>49.170999999999999</v>
      </c>
      <c r="Q75">
        <v>47.607999999999997</v>
      </c>
      <c r="R75">
        <v>2340.9740000000002</v>
      </c>
      <c r="S75">
        <v>261561</v>
      </c>
      <c r="T75" s="25">
        <f t="shared" si="4"/>
        <v>38.333335775933449</v>
      </c>
    </row>
    <row r="76" spans="2:21" x14ac:dyDescent="0.3">
      <c r="B76">
        <v>14.1</v>
      </c>
      <c r="C76">
        <v>1</v>
      </c>
      <c r="D76">
        <v>67.540000000000006</v>
      </c>
      <c r="E76">
        <v>55.832999999999998</v>
      </c>
      <c r="F76">
        <v>3770.9549999999999</v>
      </c>
      <c r="G76">
        <v>422708</v>
      </c>
      <c r="H76" s="25">
        <v>100</v>
      </c>
      <c r="I76">
        <v>1</v>
      </c>
      <c r="J76">
        <v>49.764000000000003</v>
      </c>
      <c r="K76">
        <v>41.723999999999997</v>
      </c>
      <c r="L76">
        <v>2076.35</v>
      </c>
      <c r="M76">
        <v>235029</v>
      </c>
      <c r="N76" s="25">
        <f t="shared" si="3"/>
        <v>55.600792982389734</v>
      </c>
      <c r="O76">
        <v>1</v>
      </c>
      <c r="P76">
        <v>50.656999999999996</v>
      </c>
      <c r="Q76">
        <v>50.212000000000003</v>
      </c>
      <c r="R76">
        <v>2543.6019999999999</v>
      </c>
      <c r="S76">
        <v>284201</v>
      </c>
      <c r="T76" s="25">
        <f t="shared" si="4"/>
        <v>67.233409351136004</v>
      </c>
    </row>
    <row r="77" spans="2:21" x14ac:dyDescent="0.3">
      <c r="C77">
        <v>2</v>
      </c>
      <c r="D77">
        <v>45.515000000000001</v>
      </c>
      <c r="E77">
        <v>67.191999999999993</v>
      </c>
      <c r="F77">
        <v>3058.2069999999999</v>
      </c>
      <c r="G77">
        <v>342812</v>
      </c>
      <c r="H77" s="25">
        <v>100</v>
      </c>
      <c r="I77">
        <v>2</v>
      </c>
      <c r="J77">
        <v>37.484999999999999</v>
      </c>
      <c r="K77">
        <v>47.487000000000002</v>
      </c>
      <c r="L77">
        <v>1780.0340000000001</v>
      </c>
      <c r="M77">
        <v>201488</v>
      </c>
      <c r="N77" s="25">
        <f t="shared" si="3"/>
        <v>58.775072051153401</v>
      </c>
      <c r="O77">
        <v>2</v>
      </c>
      <c r="P77">
        <v>35.942999999999998</v>
      </c>
      <c r="Q77">
        <v>43.412999999999997</v>
      </c>
      <c r="R77">
        <v>1560.4079999999999</v>
      </c>
      <c r="S77">
        <v>174347</v>
      </c>
      <c r="T77" s="25">
        <f t="shared" si="4"/>
        <v>50.857904624108841</v>
      </c>
    </row>
    <row r="78" spans="2:21" x14ac:dyDescent="0.3">
      <c r="C78">
        <v>3</v>
      </c>
      <c r="D78">
        <v>56.192999999999998</v>
      </c>
      <c r="E78">
        <v>66.722999999999999</v>
      </c>
      <c r="F78">
        <v>3749.375</v>
      </c>
      <c r="G78">
        <v>420289</v>
      </c>
      <c r="H78" s="25">
        <v>100</v>
      </c>
      <c r="I78">
        <v>3</v>
      </c>
      <c r="J78">
        <v>34.851999999999997</v>
      </c>
      <c r="K78">
        <v>47.68</v>
      </c>
      <c r="L78">
        <v>1661.75</v>
      </c>
      <c r="M78">
        <v>188099</v>
      </c>
      <c r="N78" s="25">
        <f t="shared" si="3"/>
        <v>44.754680707798684</v>
      </c>
      <c r="O78">
        <v>3</v>
      </c>
      <c r="P78">
        <v>37.268000000000001</v>
      </c>
      <c r="Q78">
        <v>49.738999999999997</v>
      </c>
      <c r="R78">
        <v>1853.664</v>
      </c>
      <c r="S78">
        <v>207113</v>
      </c>
      <c r="T78" s="25">
        <f t="shared" si="4"/>
        <v>49.278710601514675</v>
      </c>
    </row>
    <row r="79" spans="2:21" x14ac:dyDescent="0.3">
      <c r="B79">
        <v>14.2</v>
      </c>
      <c r="C79">
        <v>1</v>
      </c>
      <c r="D79">
        <v>82.51</v>
      </c>
      <c r="E79">
        <v>30.523</v>
      </c>
      <c r="F79">
        <v>2518.4540000000002</v>
      </c>
      <c r="G79">
        <v>282308</v>
      </c>
      <c r="H79" s="25">
        <v>100</v>
      </c>
      <c r="I79">
        <v>1</v>
      </c>
      <c r="J79">
        <v>56.734999999999999</v>
      </c>
      <c r="K79">
        <v>23.759</v>
      </c>
      <c r="L79">
        <v>1347.9590000000001</v>
      </c>
      <c r="M79">
        <v>152580</v>
      </c>
      <c r="N79" s="25">
        <f t="shared" si="3"/>
        <v>54.047352536945461</v>
      </c>
      <c r="O79">
        <v>1</v>
      </c>
      <c r="P79">
        <v>47.040999999999997</v>
      </c>
      <c r="Q79">
        <v>26.317</v>
      </c>
      <c r="R79">
        <v>1237.9829999999999</v>
      </c>
      <c r="S79">
        <v>138322</v>
      </c>
      <c r="T79" s="25">
        <f t="shared" si="4"/>
        <v>48.996840330419261</v>
      </c>
    </row>
    <row r="80" spans="2:21" x14ac:dyDescent="0.3">
      <c r="C80">
        <v>2</v>
      </c>
      <c r="D80">
        <v>65.426000000000002</v>
      </c>
      <c r="E80">
        <v>24.722000000000001</v>
      </c>
      <c r="F80">
        <v>1617.4739999999999</v>
      </c>
      <c r="G80">
        <v>181312</v>
      </c>
      <c r="H80" s="25">
        <v>100</v>
      </c>
      <c r="I80">
        <v>2</v>
      </c>
      <c r="J80">
        <v>43.633000000000003</v>
      </c>
      <c r="K80">
        <v>14.519</v>
      </c>
      <c r="L80">
        <v>633.5</v>
      </c>
      <c r="M80">
        <v>71708</v>
      </c>
      <c r="N80" s="25">
        <f t="shared" si="3"/>
        <v>39.549505824214613</v>
      </c>
      <c r="O80">
        <v>2</v>
      </c>
      <c r="P80">
        <v>34.314</v>
      </c>
      <c r="Q80">
        <v>15.497</v>
      </c>
      <c r="R80">
        <v>531.75599999999997</v>
      </c>
      <c r="S80">
        <v>59414</v>
      </c>
      <c r="T80" s="25">
        <f t="shared" si="4"/>
        <v>32.76892869749382</v>
      </c>
    </row>
    <row r="81" spans="2:20" x14ac:dyDescent="0.3">
      <c r="C81">
        <v>3</v>
      </c>
      <c r="D81">
        <v>80.403999999999996</v>
      </c>
      <c r="E81">
        <v>62.787999999999997</v>
      </c>
      <c r="F81">
        <v>5048.47</v>
      </c>
      <c r="G81">
        <v>565912</v>
      </c>
      <c r="H81" s="25">
        <v>100</v>
      </c>
      <c r="I81">
        <v>3</v>
      </c>
      <c r="J81">
        <v>51.69</v>
      </c>
      <c r="K81">
        <v>32.746000000000002</v>
      </c>
      <c r="L81">
        <v>1692.6610000000001</v>
      </c>
      <c r="M81">
        <v>191598</v>
      </c>
      <c r="N81" s="25">
        <f t="shared" si="3"/>
        <v>33.856500657346018</v>
      </c>
      <c r="O81">
        <v>3</v>
      </c>
      <c r="P81">
        <v>52.259</v>
      </c>
      <c r="Q81">
        <v>35.631</v>
      </c>
      <c r="R81">
        <v>1862.0409999999999</v>
      </c>
      <c r="S81">
        <v>208049</v>
      </c>
      <c r="T81" s="25">
        <f t="shared" si="4"/>
        <v>36.76348972985199</v>
      </c>
    </row>
    <row r="82" spans="2:20" x14ac:dyDescent="0.3">
      <c r="C82">
        <v>4</v>
      </c>
      <c r="D82">
        <v>50.956000000000003</v>
      </c>
      <c r="E82">
        <v>20.106000000000002</v>
      </c>
      <c r="F82">
        <v>1024.5530000000001</v>
      </c>
      <c r="G82">
        <v>114848</v>
      </c>
      <c r="H82" s="25">
        <v>100</v>
      </c>
      <c r="I82">
        <v>4</v>
      </c>
      <c r="J82">
        <v>36.909999999999997</v>
      </c>
      <c r="K82">
        <v>24.61</v>
      </c>
      <c r="L82">
        <v>908.36599999999999</v>
      </c>
      <c r="M82">
        <v>102821</v>
      </c>
      <c r="N82" s="25">
        <f t="shared" si="3"/>
        <v>89.527897743103935</v>
      </c>
      <c r="O82">
        <v>4</v>
      </c>
      <c r="P82">
        <v>21.731000000000002</v>
      </c>
      <c r="Q82">
        <v>20.204000000000001</v>
      </c>
      <c r="R82">
        <v>439.04300000000001</v>
      </c>
      <c r="S82">
        <v>49055</v>
      </c>
      <c r="T82" s="25">
        <f t="shared" si="4"/>
        <v>42.71297715241014</v>
      </c>
    </row>
    <row r="83" spans="2:20" x14ac:dyDescent="0.3">
      <c r="C83">
        <v>5</v>
      </c>
      <c r="D83">
        <v>67.352999999999994</v>
      </c>
      <c r="E83">
        <v>38.036999999999999</v>
      </c>
      <c r="F83">
        <v>2561.8809999999999</v>
      </c>
      <c r="G83">
        <v>287176</v>
      </c>
      <c r="H83" s="25">
        <v>100</v>
      </c>
      <c r="I83">
        <v>5</v>
      </c>
      <c r="J83">
        <v>47.643999999999998</v>
      </c>
      <c r="K83">
        <v>32.152000000000001</v>
      </c>
      <c r="L83">
        <v>1531.8389999999999</v>
      </c>
      <c r="M83">
        <v>173394</v>
      </c>
      <c r="N83" s="25">
        <f t="shared" si="3"/>
        <v>60.379001030726805</v>
      </c>
      <c r="O83">
        <v>5</v>
      </c>
      <c r="P83">
        <v>46.101999999999997</v>
      </c>
      <c r="Q83">
        <v>30.524999999999999</v>
      </c>
      <c r="R83">
        <v>1407.2639999999999</v>
      </c>
      <c r="S83">
        <v>157236</v>
      </c>
      <c r="T83" s="25">
        <f t="shared" si="4"/>
        <v>54.752486280190546</v>
      </c>
    </row>
    <row r="84" spans="2:20" x14ac:dyDescent="0.3">
      <c r="C84">
        <v>6</v>
      </c>
      <c r="D84">
        <v>62.42</v>
      </c>
      <c r="E84">
        <v>45.417999999999999</v>
      </c>
      <c r="F84">
        <v>2835.0050000000001</v>
      </c>
      <c r="G84">
        <v>317792</v>
      </c>
      <c r="H84" s="25">
        <v>100</v>
      </c>
      <c r="I84">
        <v>6</v>
      </c>
      <c r="J84">
        <v>53.369</v>
      </c>
      <c r="K84">
        <v>33.183</v>
      </c>
      <c r="L84">
        <v>1770.9259999999999</v>
      </c>
      <c r="M84">
        <v>200457</v>
      </c>
      <c r="N84" s="25">
        <f t="shared" si="3"/>
        <v>63.078051052260598</v>
      </c>
      <c r="O84">
        <v>6</v>
      </c>
      <c r="P84">
        <v>43.658000000000001</v>
      </c>
      <c r="Q84">
        <v>28.108000000000001</v>
      </c>
      <c r="R84">
        <v>1227.136</v>
      </c>
      <c r="S84">
        <v>137110</v>
      </c>
      <c r="T84" s="25">
        <f t="shared" si="4"/>
        <v>43.144572550599136</v>
      </c>
    </row>
    <row r="85" spans="2:20" x14ac:dyDescent="0.3">
      <c r="B85">
        <v>15.1</v>
      </c>
      <c r="C85">
        <v>1</v>
      </c>
      <c r="D85">
        <v>88.477999999999994</v>
      </c>
      <c r="E85">
        <v>39.719000000000001</v>
      </c>
      <c r="F85">
        <v>3514.2550000000001</v>
      </c>
      <c r="G85">
        <v>393933</v>
      </c>
      <c r="H85" s="25">
        <v>100</v>
      </c>
      <c r="I85">
        <v>1</v>
      </c>
      <c r="J85">
        <v>74.314999999999998</v>
      </c>
      <c r="K85">
        <v>15.539</v>
      </c>
      <c r="L85">
        <v>1154.8030000000001</v>
      </c>
      <c r="M85">
        <v>130716</v>
      </c>
      <c r="N85" s="25">
        <f t="shared" si="3"/>
        <v>33.182292420284668</v>
      </c>
      <c r="O85">
        <v>1</v>
      </c>
      <c r="P85">
        <v>69.962000000000003</v>
      </c>
      <c r="Q85">
        <v>18.004999999999999</v>
      </c>
      <c r="R85">
        <v>1259.6600000000001</v>
      </c>
      <c r="S85">
        <v>140744</v>
      </c>
      <c r="T85" s="25">
        <f t="shared" si="4"/>
        <v>35.727902968271252</v>
      </c>
    </row>
    <row r="86" spans="2:20" x14ac:dyDescent="0.3">
      <c r="B86">
        <v>15.2</v>
      </c>
      <c r="C86">
        <v>1</v>
      </c>
      <c r="D86">
        <v>44.427999999999997</v>
      </c>
      <c r="E86">
        <v>36.161000000000001</v>
      </c>
      <c r="F86">
        <v>1606.596</v>
      </c>
      <c r="G86">
        <v>181856</v>
      </c>
      <c r="H86" s="25">
        <v>100</v>
      </c>
      <c r="I86">
        <v>1</v>
      </c>
      <c r="J86">
        <v>45.537999999999997</v>
      </c>
      <c r="K86">
        <v>27.311</v>
      </c>
      <c r="L86">
        <v>1243.694</v>
      </c>
      <c r="M86">
        <v>138960</v>
      </c>
      <c r="N86" s="25">
        <f t="shared" si="3"/>
        <v>76.412106281893372</v>
      </c>
      <c r="O86">
        <v>1</v>
      </c>
      <c r="P86">
        <v>50.311999999999998</v>
      </c>
      <c r="Q86">
        <v>16.702000000000002</v>
      </c>
      <c r="R86">
        <v>840.31700000000001</v>
      </c>
      <c r="S86">
        <v>93282</v>
      </c>
      <c r="T86" s="25">
        <f t="shared" si="4"/>
        <v>51.29443075840225</v>
      </c>
    </row>
    <row r="87" spans="2:20" x14ac:dyDescent="0.3">
      <c r="C87">
        <v>2</v>
      </c>
      <c r="D87">
        <v>51.707999999999998</v>
      </c>
      <c r="E87">
        <v>35.712000000000003</v>
      </c>
      <c r="F87">
        <v>1846.61</v>
      </c>
      <c r="G87">
        <v>209024</v>
      </c>
      <c r="H87" s="25">
        <v>100</v>
      </c>
      <c r="I87">
        <v>2</v>
      </c>
      <c r="J87">
        <v>48.017000000000003</v>
      </c>
      <c r="K87">
        <v>26.452999999999999</v>
      </c>
      <c r="L87">
        <v>1270.203</v>
      </c>
      <c r="M87">
        <v>141922</v>
      </c>
      <c r="N87" s="25">
        <f t="shared" si="3"/>
        <v>67.89746631965707</v>
      </c>
      <c r="O87">
        <v>2</v>
      </c>
      <c r="P87">
        <v>54.454999999999998</v>
      </c>
      <c r="Q87">
        <v>21.513999999999999</v>
      </c>
      <c r="R87">
        <v>1171.5630000000001</v>
      </c>
      <c r="S87">
        <v>130053</v>
      </c>
      <c r="T87" s="25">
        <f t="shared" si="4"/>
        <v>62.219171004286586</v>
      </c>
    </row>
    <row r="88" spans="2:20" x14ac:dyDescent="0.3">
      <c r="C88">
        <v>3</v>
      </c>
      <c r="D88">
        <v>54.128999999999998</v>
      </c>
      <c r="E88">
        <v>41.792999999999999</v>
      </c>
      <c r="F88">
        <v>2262.183</v>
      </c>
      <c r="G88">
        <v>256064</v>
      </c>
      <c r="H88" s="25">
        <v>100</v>
      </c>
      <c r="I88">
        <v>3</v>
      </c>
      <c r="J88">
        <v>45.081000000000003</v>
      </c>
      <c r="K88">
        <v>36.939</v>
      </c>
      <c r="L88">
        <v>1665.239</v>
      </c>
      <c r="M88">
        <v>186060</v>
      </c>
      <c r="N88" s="25">
        <f t="shared" si="3"/>
        <v>72.661522119470135</v>
      </c>
      <c r="O88">
        <v>3</v>
      </c>
      <c r="P88">
        <v>62.716000000000001</v>
      </c>
      <c r="Q88">
        <v>17.675000000000001</v>
      </c>
      <c r="R88">
        <v>1108.5050000000001</v>
      </c>
      <c r="S88">
        <v>123053</v>
      </c>
      <c r="T88" s="25">
        <f t="shared" si="4"/>
        <v>48.055564233941517</v>
      </c>
    </row>
    <row r="89" spans="2:20" x14ac:dyDescent="0.3">
      <c r="B89">
        <v>16.100000000000001</v>
      </c>
      <c r="C89">
        <v>1</v>
      </c>
      <c r="D89">
        <v>55.076999999999998</v>
      </c>
      <c r="E89">
        <v>27.652000000000001</v>
      </c>
      <c r="F89">
        <v>1523.0150000000001</v>
      </c>
      <c r="G89">
        <v>169067</v>
      </c>
      <c r="H89" s="25">
        <v>100</v>
      </c>
      <c r="I89">
        <v>1</v>
      </c>
      <c r="J89">
        <v>46.247999999999998</v>
      </c>
      <c r="K89">
        <v>35.664999999999999</v>
      </c>
      <c r="L89">
        <v>1649.4259999999999</v>
      </c>
      <c r="M89">
        <v>186704</v>
      </c>
      <c r="N89" s="25">
        <f t="shared" si="3"/>
        <v>110.43195892752577</v>
      </c>
      <c r="O89">
        <v>1</v>
      </c>
      <c r="P89">
        <v>47.094999999999999</v>
      </c>
      <c r="Q89">
        <v>18.907</v>
      </c>
      <c r="R89">
        <v>890.41899999999998</v>
      </c>
      <c r="S89">
        <v>99488</v>
      </c>
      <c r="T89" s="25">
        <f t="shared" si="4"/>
        <v>58.845309847575223</v>
      </c>
    </row>
    <row r="90" spans="2:20" x14ac:dyDescent="0.3">
      <c r="C90">
        <v>2</v>
      </c>
      <c r="D90">
        <v>61.311</v>
      </c>
      <c r="E90">
        <v>30.286000000000001</v>
      </c>
      <c r="F90">
        <v>1856.838</v>
      </c>
      <c r="G90">
        <v>206124</v>
      </c>
      <c r="H90" s="25">
        <v>100</v>
      </c>
      <c r="I90">
        <v>2</v>
      </c>
      <c r="J90">
        <v>43.457000000000001</v>
      </c>
      <c r="K90">
        <v>41.430999999999997</v>
      </c>
      <c r="L90">
        <v>1800.4680000000001</v>
      </c>
      <c r="M90">
        <v>203801</v>
      </c>
      <c r="N90" s="25">
        <f t="shared" si="3"/>
        <v>98.873008480332231</v>
      </c>
      <c r="O90">
        <v>2</v>
      </c>
      <c r="P90">
        <v>40.024000000000001</v>
      </c>
      <c r="Q90">
        <v>29.251999999999999</v>
      </c>
      <c r="R90">
        <v>1170.8050000000001</v>
      </c>
      <c r="S90">
        <v>130816</v>
      </c>
      <c r="T90" s="25">
        <f t="shared" si="4"/>
        <v>63.464710562573984</v>
      </c>
    </row>
    <row r="91" spans="2:20" x14ac:dyDescent="0.3">
      <c r="C91">
        <v>3</v>
      </c>
      <c r="D91">
        <v>57.545000000000002</v>
      </c>
      <c r="E91">
        <v>58.639000000000003</v>
      </c>
      <c r="F91">
        <v>3374.4119999999998</v>
      </c>
      <c r="G91">
        <v>374587</v>
      </c>
      <c r="H91" s="25">
        <v>100</v>
      </c>
      <c r="I91">
        <v>3</v>
      </c>
      <c r="J91">
        <v>46.469000000000001</v>
      </c>
      <c r="K91">
        <v>37.752000000000002</v>
      </c>
      <c r="L91">
        <v>1754.29</v>
      </c>
      <c r="M91">
        <v>198574</v>
      </c>
      <c r="N91" s="25">
        <f t="shared" si="3"/>
        <v>53.011449943537819</v>
      </c>
      <c r="O91">
        <v>3</v>
      </c>
      <c r="P91">
        <v>53.942</v>
      </c>
      <c r="Q91">
        <v>32.743000000000002</v>
      </c>
      <c r="R91">
        <v>1766.231</v>
      </c>
      <c r="S91">
        <v>197344</v>
      </c>
      <c r="T91" s="25">
        <f t="shared" si="4"/>
        <v>52.683088307923128</v>
      </c>
    </row>
    <row r="92" spans="2:20" x14ac:dyDescent="0.3">
      <c r="C92">
        <v>4</v>
      </c>
      <c r="D92">
        <v>50.231000000000002</v>
      </c>
      <c r="E92">
        <v>33.299999999999997</v>
      </c>
      <c r="F92">
        <v>1672.662</v>
      </c>
      <c r="G92">
        <v>185679</v>
      </c>
      <c r="H92" s="25">
        <v>100</v>
      </c>
      <c r="I92">
        <v>4</v>
      </c>
      <c r="J92">
        <v>43.969000000000001</v>
      </c>
      <c r="K92">
        <v>34.241</v>
      </c>
      <c r="L92">
        <v>1505.53</v>
      </c>
      <c r="M92">
        <v>170416</v>
      </c>
      <c r="N92" s="25">
        <f t="shared" si="3"/>
        <v>91.77989971940822</v>
      </c>
      <c r="O92">
        <v>4</v>
      </c>
      <c r="P92">
        <v>38.691000000000003</v>
      </c>
      <c r="Q92">
        <v>25.937999999999999</v>
      </c>
      <c r="R92">
        <v>1003.547</v>
      </c>
      <c r="S92">
        <v>112128</v>
      </c>
      <c r="T92" s="25">
        <f t="shared" si="4"/>
        <v>60.388089121548482</v>
      </c>
    </row>
    <row r="94" spans="2:20" x14ac:dyDescent="0.3">
      <c r="G94" t="s">
        <v>12</v>
      </c>
      <c r="H94" s="25">
        <f>AVERAGE(H3:H92)</f>
        <v>100</v>
      </c>
      <c r="M94" t="s">
        <v>12</v>
      </c>
      <c r="N94" s="25">
        <f>AVERAGE(N3:N92)</f>
        <v>60.110145454815054</v>
      </c>
      <c r="S94" t="s">
        <v>12</v>
      </c>
      <c r="T94" s="25">
        <f>AVERAGE(T3:T92)</f>
        <v>48.098541691787844</v>
      </c>
    </row>
    <row r="95" spans="2:20" x14ac:dyDescent="0.3">
      <c r="G95" t="s">
        <v>17</v>
      </c>
      <c r="H95" s="25">
        <f>STDEV(H3:H92)</f>
        <v>0</v>
      </c>
      <c r="M95" t="s">
        <v>17</v>
      </c>
      <c r="N95" s="25">
        <f>STDEV(N3:N92)</f>
        <v>18.75653187967562</v>
      </c>
      <c r="S95" t="s">
        <v>17</v>
      </c>
      <c r="T95" s="25">
        <f>STDEV(T3:T92)</f>
        <v>16.115767994533051</v>
      </c>
    </row>
    <row r="96" spans="2:20" x14ac:dyDescent="0.3">
      <c r="G96" t="s">
        <v>18</v>
      </c>
      <c r="H96" s="25">
        <f>H95/SQRT(88)</f>
        <v>0</v>
      </c>
      <c r="M96" t="s">
        <v>18</v>
      </c>
      <c r="N96" s="25">
        <f>N95/SQRT(88)</f>
        <v>1.9994530165468432</v>
      </c>
      <c r="S96" t="s">
        <v>18</v>
      </c>
      <c r="T96" s="25">
        <f>T95/SQRT(88)</f>
        <v>1.7179466405276329</v>
      </c>
    </row>
    <row r="100" spans="7:20" x14ac:dyDescent="0.3">
      <c r="H100" s="2"/>
      <c r="I100" t="s">
        <v>0</v>
      </c>
      <c r="J100" t="s">
        <v>19</v>
      </c>
      <c r="K100" t="s">
        <v>26</v>
      </c>
      <c r="N100"/>
      <c r="T100"/>
    </row>
    <row r="101" spans="7:20" x14ac:dyDescent="0.3">
      <c r="G101" s="29" t="s">
        <v>38</v>
      </c>
      <c r="H101" s="2" t="s">
        <v>12</v>
      </c>
      <c r="I101" s="25">
        <v>100</v>
      </c>
      <c r="J101" s="25">
        <v>64.011280854474691</v>
      </c>
      <c r="K101" s="25">
        <v>58.074741166087506</v>
      </c>
      <c r="N101"/>
      <c r="T101"/>
    </row>
    <row r="102" spans="7:20" x14ac:dyDescent="0.3">
      <c r="G102" s="29"/>
      <c r="H102" s="2" t="s">
        <v>17</v>
      </c>
      <c r="I102" s="25">
        <v>0</v>
      </c>
      <c r="J102" s="25">
        <v>20.515907456582607</v>
      </c>
      <c r="K102" s="25">
        <v>20.079691268667911</v>
      </c>
      <c r="N102"/>
      <c r="T102"/>
    </row>
    <row r="103" spans="7:20" x14ac:dyDescent="0.3">
      <c r="G103" s="29"/>
      <c r="H103" s="2" t="s">
        <v>18</v>
      </c>
      <c r="I103" s="25">
        <v>0</v>
      </c>
      <c r="J103" s="25">
        <v>2.293748184650676</v>
      </c>
      <c r="K103" s="25">
        <v>2.2449777321975222</v>
      </c>
      <c r="N103"/>
      <c r="T103"/>
    </row>
    <row r="104" spans="7:20" x14ac:dyDescent="0.3">
      <c r="G104" s="29" t="s">
        <v>34</v>
      </c>
      <c r="H104" s="2" t="s">
        <v>12</v>
      </c>
      <c r="I104" s="25">
        <v>100</v>
      </c>
      <c r="J104" s="25">
        <v>60.110145454815054</v>
      </c>
      <c r="K104" s="25">
        <v>48.098541691787844</v>
      </c>
      <c r="N104"/>
      <c r="T104"/>
    </row>
    <row r="105" spans="7:20" x14ac:dyDescent="0.3">
      <c r="G105" s="29"/>
      <c r="H105" s="2" t="s">
        <v>17</v>
      </c>
      <c r="I105" s="25">
        <v>0</v>
      </c>
      <c r="J105" s="25">
        <v>18.75653187967562</v>
      </c>
      <c r="K105" s="25">
        <v>16.115767994533051</v>
      </c>
      <c r="N105"/>
      <c r="T105"/>
    </row>
    <row r="106" spans="7:20" x14ac:dyDescent="0.3">
      <c r="G106" s="29"/>
      <c r="H106" s="2" t="s">
        <v>18</v>
      </c>
      <c r="I106" s="25">
        <v>0</v>
      </c>
      <c r="J106" s="25">
        <v>1.9994530165468432</v>
      </c>
      <c r="K106" s="25">
        <v>1.7179466405276329</v>
      </c>
      <c r="N106"/>
      <c r="T106"/>
    </row>
    <row r="107" spans="7:20" x14ac:dyDescent="0.3">
      <c r="G107" s="29" t="s">
        <v>31</v>
      </c>
      <c r="H107" s="2" t="s">
        <v>12</v>
      </c>
      <c r="I107" s="2">
        <v>100</v>
      </c>
      <c r="J107" s="25">
        <v>60.644916939340028</v>
      </c>
      <c r="K107" s="25">
        <v>46.421949405310379</v>
      </c>
      <c r="N107"/>
      <c r="T107"/>
    </row>
    <row r="108" spans="7:20" x14ac:dyDescent="0.3">
      <c r="G108" s="29"/>
      <c r="H108" s="2" t="s">
        <v>17</v>
      </c>
      <c r="I108" s="2">
        <v>0</v>
      </c>
      <c r="J108" s="25">
        <v>18.579737707252541</v>
      </c>
      <c r="K108" s="25">
        <v>19.812045484290401</v>
      </c>
      <c r="N108"/>
      <c r="T108"/>
    </row>
    <row r="109" spans="7:20" x14ac:dyDescent="0.3">
      <c r="G109" s="29"/>
      <c r="H109" s="2" t="s">
        <v>32</v>
      </c>
      <c r="I109" s="2">
        <v>0</v>
      </c>
      <c r="J109" s="25">
        <v>2.4396390818086111</v>
      </c>
      <c r="K109" s="25">
        <v>2.6014490201967471</v>
      </c>
      <c r="N109"/>
      <c r="T109"/>
    </row>
    <row r="110" spans="7:20" x14ac:dyDescent="0.3">
      <c r="H110" s="2"/>
      <c r="N110"/>
      <c r="T110"/>
    </row>
    <row r="111" spans="7:20" x14ac:dyDescent="0.3">
      <c r="H111" s="2"/>
      <c r="N111"/>
      <c r="T111"/>
    </row>
    <row r="112" spans="7:20" x14ac:dyDescent="0.3">
      <c r="H112" s="2"/>
      <c r="N112"/>
      <c r="T112"/>
    </row>
    <row r="113" spans="8:20" x14ac:dyDescent="0.3">
      <c r="H113" s="2"/>
      <c r="N113"/>
      <c r="T113"/>
    </row>
    <row r="114" spans="8:20" x14ac:dyDescent="0.3">
      <c r="H114" s="2"/>
      <c r="N114"/>
      <c r="T114"/>
    </row>
    <row r="115" spans="8:20" x14ac:dyDescent="0.3">
      <c r="H115" s="2"/>
      <c r="N115"/>
      <c r="T115"/>
    </row>
    <row r="116" spans="8:20" x14ac:dyDescent="0.3">
      <c r="H116" s="2"/>
      <c r="N116"/>
      <c r="T116"/>
    </row>
    <row r="117" spans="8:20" x14ac:dyDescent="0.3">
      <c r="H117" s="2"/>
      <c r="N117"/>
      <c r="T117"/>
    </row>
    <row r="118" spans="8:20" x14ac:dyDescent="0.3">
      <c r="H118" s="2"/>
      <c r="N118"/>
      <c r="T118"/>
    </row>
    <row r="119" spans="8:20" x14ac:dyDescent="0.3">
      <c r="H119" s="2"/>
      <c r="N119"/>
      <c r="T119"/>
    </row>
    <row r="120" spans="8:20" x14ac:dyDescent="0.3">
      <c r="H120" s="2"/>
      <c r="N120"/>
      <c r="T120"/>
    </row>
    <row r="121" spans="8:20" x14ac:dyDescent="0.3">
      <c r="H121" s="2"/>
      <c r="N121"/>
      <c r="T121"/>
    </row>
    <row r="122" spans="8:20" x14ac:dyDescent="0.3">
      <c r="H122" s="2"/>
      <c r="N122"/>
      <c r="T122"/>
    </row>
  </sheetData>
  <mergeCells count="6">
    <mergeCell ref="C1:H1"/>
    <mergeCell ref="I1:N1"/>
    <mergeCell ref="O1:T1"/>
    <mergeCell ref="G101:G103"/>
    <mergeCell ref="G104:G106"/>
    <mergeCell ref="G107:G109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CFFE8-EB4E-42A1-B882-140AC6B12083}">
  <dimension ref="A1:P159"/>
  <sheetViews>
    <sheetView topLeftCell="F100" zoomScale="55" zoomScaleNormal="55" workbookViewId="0">
      <selection activeCell="F127" sqref="F127:AA159"/>
    </sheetView>
  </sheetViews>
  <sheetFormatPr defaultRowHeight="14.4" x14ac:dyDescent="0.3"/>
  <cols>
    <col min="6" max="6" width="8.88671875" style="25"/>
    <col min="11" max="11" width="8.88671875" style="25"/>
    <col min="16" max="16" width="8.88671875" style="25"/>
  </cols>
  <sheetData>
    <row r="1" spans="1:16" s="7" customFormat="1" x14ac:dyDescent="0.3">
      <c r="C1" s="30" t="s">
        <v>0</v>
      </c>
      <c r="D1" s="30"/>
      <c r="E1" s="30"/>
      <c r="F1" s="30"/>
      <c r="G1" s="30" t="s">
        <v>39</v>
      </c>
      <c r="H1" s="30"/>
      <c r="I1" s="30"/>
      <c r="J1" s="30"/>
      <c r="K1" s="30"/>
      <c r="L1" s="30" t="s">
        <v>40</v>
      </c>
      <c r="M1" s="30"/>
      <c r="N1" s="30"/>
      <c r="O1" s="30"/>
      <c r="P1" s="30"/>
    </row>
    <row r="2" spans="1:16" s="7" customFormat="1" x14ac:dyDescent="0.3">
      <c r="A2" s="7" t="s">
        <v>4</v>
      </c>
      <c r="B2" s="7" t="s">
        <v>5</v>
      </c>
      <c r="C2" s="7" t="s">
        <v>6</v>
      </c>
      <c r="D2" s="7" t="s">
        <v>7</v>
      </c>
      <c r="E2" s="7" t="s">
        <v>8</v>
      </c>
      <c r="F2" s="31" t="s">
        <v>10</v>
      </c>
      <c r="G2" s="7" t="s">
        <v>5</v>
      </c>
      <c r="H2" s="7" t="s">
        <v>6</v>
      </c>
      <c r="I2" s="7" t="s">
        <v>7</v>
      </c>
      <c r="J2" s="7" t="s">
        <v>8</v>
      </c>
      <c r="K2" s="31" t="s">
        <v>10</v>
      </c>
      <c r="L2" s="7" t="s">
        <v>5</v>
      </c>
      <c r="M2" s="7" t="s">
        <v>6</v>
      </c>
      <c r="N2" s="7" t="s">
        <v>7</v>
      </c>
      <c r="O2" s="7" t="s">
        <v>8</v>
      </c>
      <c r="P2" s="31" t="s">
        <v>10</v>
      </c>
    </row>
    <row r="3" spans="1:16" x14ac:dyDescent="0.3">
      <c r="A3">
        <v>1.1000000000000001</v>
      </c>
      <c r="B3">
        <v>1</v>
      </c>
      <c r="C3">
        <v>77.185000000000002</v>
      </c>
      <c r="D3">
        <v>1828.84</v>
      </c>
      <c r="E3">
        <v>141159.0154</v>
      </c>
      <c r="F3" s="25">
        <v>100</v>
      </c>
      <c r="G3">
        <v>1</v>
      </c>
      <c r="H3">
        <v>61.075000000000003</v>
      </c>
      <c r="I3">
        <v>957.21</v>
      </c>
      <c r="J3">
        <v>58461.600750000005</v>
      </c>
      <c r="K3" s="25">
        <f t="shared" ref="K3:K66" si="0">J3*100/E3</f>
        <v>41.415421171887829</v>
      </c>
      <c r="L3">
        <v>7</v>
      </c>
      <c r="M3">
        <v>38.539000000000001</v>
      </c>
      <c r="N3">
        <v>877.89099999999996</v>
      </c>
      <c r="O3">
        <v>33833.041249000002</v>
      </c>
      <c r="P3" s="25">
        <f t="shared" ref="P3:P14" si="1">O3*100/E3</f>
        <v>23.96803431444167</v>
      </c>
    </row>
    <row r="4" spans="1:16" x14ac:dyDescent="0.3">
      <c r="B4">
        <v>2</v>
      </c>
      <c r="C4">
        <v>59.759</v>
      </c>
      <c r="D4">
        <v>4352.6639999999998</v>
      </c>
      <c r="E4">
        <v>260110.84797599999</v>
      </c>
      <c r="F4" s="25">
        <v>100</v>
      </c>
      <c r="G4">
        <v>2</v>
      </c>
      <c r="H4">
        <v>49.377000000000002</v>
      </c>
      <c r="I4">
        <v>2838.1660000000002</v>
      </c>
      <c r="J4">
        <v>140140.12258200001</v>
      </c>
      <c r="K4" s="25">
        <f t="shared" si="0"/>
        <v>53.8770772816559</v>
      </c>
      <c r="L4">
        <v>8</v>
      </c>
      <c r="M4">
        <v>40.597000000000001</v>
      </c>
      <c r="N4">
        <v>1396.261</v>
      </c>
      <c r="O4">
        <v>56684.007816999998</v>
      </c>
      <c r="P4" s="25">
        <f t="shared" si="1"/>
        <v>21.792250595496171</v>
      </c>
    </row>
    <row r="5" spans="1:16" x14ac:dyDescent="0.3">
      <c r="B5">
        <v>3</v>
      </c>
      <c r="C5">
        <v>63.661000000000001</v>
      </c>
      <c r="D5">
        <v>2522.1799999999998</v>
      </c>
      <c r="E5">
        <v>160564.50097999998</v>
      </c>
      <c r="F5" s="25">
        <v>100</v>
      </c>
      <c r="G5">
        <v>3</v>
      </c>
      <c r="H5">
        <v>74.366</v>
      </c>
      <c r="I5">
        <v>630.54499999999996</v>
      </c>
      <c r="J5">
        <v>46891.109469999996</v>
      </c>
      <c r="K5" s="25">
        <f t="shared" si="0"/>
        <v>29.203908201253515</v>
      </c>
      <c r="L5">
        <v>9</v>
      </c>
      <c r="M5">
        <v>45.241999999999997</v>
      </c>
      <c r="N5">
        <v>301.38900000000001</v>
      </c>
      <c r="O5">
        <v>13635.441138</v>
      </c>
      <c r="P5" s="25">
        <f t="shared" si="1"/>
        <v>8.4921891543750618</v>
      </c>
    </row>
    <row r="6" spans="1:16" x14ac:dyDescent="0.3">
      <c r="A6">
        <v>1.2</v>
      </c>
      <c r="B6">
        <v>1</v>
      </c>
      <c r="C6">
        <v>97.921999999999997</v>
      </c>
      <c r="D6">
        <v>1306.288</v>
      </c>
      <c r="E6">
        <v>127914.33353599999</v>
      </c>
      <c r="F6" s="25">
        <v>100</v>
      </c>
      <c r="G6">
        <v>1</v>
      </c>
      <c r="H6">
        <v>58.281999999999996</v>
      </c>
      <c r="I6">
        <v>601.572</v>
      </c>
      <c r="J6">
        <v>35060.819303999997</v>
      </c>
      <c r="K6" s="25">
        <f t="shared" si="0"/>
        <v>27.409609490036189</v>
      </c>
      <c r="L6">
        <v>9</v>
      </c>
      <c r="M6">
        <v>42.88</v>
      </c>
      <c r="N6">
        <v>485.911</v>
      </c>
      <c r="O6">
        <v>20835.863680000002</v>
      </c>
      <c r="P6" s="25">
        <f t="shared" si="1"/>
        <v>16.288920173387755</v>
      </c>
    </row>
    <row r="7" spans="1:16" x14ac:dyDescent="0.3">
      <c r="B7">
        <v>2</v>
      </c>
      <c r="C7">
        <v>58.613999999999997</v>
      </c>
      <c r="D7">
        <v>1244.296</v>
      </c>
      <c r="E7">
        <v>72933.165743999998</v>
      </c>
      <c r="F7" s="25">
        <v>100</v>
      </c>
      <c r="G7">
        <v>2</v>
      </c>
      <c r="H7">
        <v>49.091000000000001</v>
      </c>
      <c r="I7">
        <v>311.07400000000001</v>
      </c>
      <c r="J7">
        <v>15270.933734</v>
      </c>
      <c r="K7" s="25">
        <f t="shared" si="0"/>
        <v>20.938257071689357</v>
      </c>
      <c r="L7">
        <v>10</v>
      </c>
      <c r="M7">
        <v>29.75</v>
      </c>
      <c r="N7">
        <v>298.67599999999999</v>
      </c>
      <c r="O7">
        <v>8885.610999999999</v>
      </c>
      <c r="P7" s="25">
        <f t="shared" si="1"/>
        <v>12.183224064603273</v>
      </c>
    </row>
    <row r="8" spans="1:16" x14ac:dyDescent="0.3">
      <c r="B8">
        <v>3</v>
      </c>
      <c r="C8">
        <v>56.500999999999998</v>
      </c>
      <c r="D8">
        <v>3528.212</v>
      </c>
      <c r="E8">
        <v>199347.50621199998</v>
      </c>
      <c r="F8" s="25">
        <v>100</v>
      </c>
      <c r="G8">
        <v>3</v>
      </c>
      <c r="H8">
        <v>50.908000000000001</v>
      </c>
      <c r="I8">
        <v>882.053</v>
      </c>
      <c r="J8">
        <v>44903.554124000002</v>
      </c>
      <c r="K8" s="25">
        <f t="shared" si="0"/>
        <v>22.525265039556825</v>
      </c>
      <c r="L8">
        <v>11</v>
      </c>
      <c r="M8">
        <v>37.518000000000001</v>
      </c>
      <c r="N8">
        <v>446.60300000000001</v>
      </c>
      <c r="O8">
        <v>16755.651354000001</v>
      </c>
      <c r="P8" s="25">
        <f t="shared" si="1"/>
        <v>8.4052475360192762</v>
      </c>
    </row>
    <row r="9" spans="1:16" x14ac:dyDescent="0.3">
      <c r="B9">
        <v>4</v>
      </c>
      <c r="C9">
        <v>53.296999999999997</v>
      </c>
      <c r="D9">
        <v>2717.42</v>
      </c>
      <c r="E9">
        <v>144830.33374</v>
      </c>
      <c r="F9" s="25">
        <v>100</v>
      </c>
      <c r="G9">
        <v>4</v>
      </c>
      <c r="H9">
        <v>67.17</v>
      </c>
      <c r="I9">
        <v>679.35500000000002</v>
      </c>
      <c r="J9">
        <v>45632.275350000004</v>
      </c>
      <c r="K9" s="25">
        <f t="shared" si="0"/>
        <v>31.507401917556336</v>
      </c>
      <c r="L9">
        <v>12</v>
      </c>
      <c r="M9">
        <v>40.526000000000003</v>
      </c>
      <c r="N9">
        <v>264.06400000000002</v>
      </c>
      <c r="O9">
        <v>10701.457664000001</v>
      </c>
      <c r="P9" s="25">
        <f t="shared" si="1"/>
        <v>7.3889615439340908</v>
      </c>
    </row>
    <row r="10" spans="1:16" x14ac:dyDescent="0.3">
      <c r="A10">
        <v>1.3</v>
      </c>
      <c r="B10">
        <v>1</v>
      </c>
      <c r="C10">
        <v>109.494</v>
      </c>
      <c r="D10">
        <v>1500.4720000000002</v>
      </c>
      <c r="E10">
        <v>164292.68116800001</v>
      </c>
      <c r="F10" s="25">
        <v>100</v>
      </c>
      <c r="G10">
        <v>1</v>
      </c>
      <c r="H10">
        <v>90.932000000000002</v>
      </c>
      <c r="I10">
        <v>375.11799999999999</v>
      </c>
      <c r="J10">
        <v>34110.229976000002</v>
      </c>
      <c r="K10" s="25">
        <f t="shared" si="0"/>
        <v>20.76186823022266</v>
      </c>
      <c r="L10">
        <v>11</v>
      </c>
      <c r="M10">
        <v>83.629000000000005</v>
      </c>
      <c r="N10">
        <v>234.12700000000001</v>
      </c>
      <c r="O10">
        <v>19579.806883000001</v>
      </c>
      <c r="P10" s="25">
        <f t="shared" si="1"/>
        <v>11.917637927509606</v>
      </c>
    </row>
    <row r="11" spans="1:16" x14ac:dyDescent="0.3">
      <c r="B11">
        <v>2</v>
      </c>
      <c r="C11">
        <v>58.765999999999998</v>
      </c>
      <c r="D11">
        <v>2471.6280000000002</v>
      </c>
      <c r="E11">
        <v>145247.69104800001</v>
      </c>
      <c r="F11" s="25">
        <v>100</v>
      </c>
      <c r="G11">
        <v>2</v>
      </c>
      <c r="H11">
        <v>35.585000000000001</v>
      </c>
      <c r="I11">
        <v>517.90700000000004</v>
      </c>
      <c r="J11">
        <v>18429.720595000003</v>
      </c>
      <c r="K11" s="25">
        <f t="shared" si="0"/>
        <v>12.688477498006858</v>
      </c>
      <c r="L11">
        <v>12</v>
      </c>
      <c r="M11">
        <v>40.229999999999997</v>
      </c>
      <c r="N11">
        <v>378.41199999999998</v>
      </c>
      <c r="O11">
        <v>15223.514759999998</v>
      </c>
      <c r="P11" s="25">
        <f t="shared" si="1"/>
        <v>10.481071781698121</v>
      </c>
    </row>
    <row r="12" spans="1:16" x14ac:dyDescent="0.3">
      <c r="B12">
        <v>3</v>
      </c>
      <c r="C12">
        <v>116.48399999999999</v>
      </c>
      <c r="D12">
        <v>1299.912</v>
      </c>
      <c r="E12">
        <v>151418.94940799999</v>
      </c>
      <c r="F12" s="25">
        <v>100</v>
      </c>
      <c r="G12">
        <v>3</v>
      </c>
      <c r="H12">
        <v>83.995999999999995</v>
      </c>
      <c r="I12">
        <v>324.97800000000001</v>
      </c>
      <c r="J12">
        <v>27296.852088</v>
      </c>
      <c r="K12" s="25">
        <f t="shared" si="0"/>
        <v>18.027368565639918</v>
      </c>
      <c r="L12">
        <v>13</v>
      </c>
      <c r="M12">
        <v>91.433000000000007</v>
      </c>
      <c r="N12">
        <v>130.50899999999999</v>
      </c>
      <c r="O12">
        <v>11932.829397</v>
      </c>
      <c r="P12" s="25">
        <f t="shared" si="1"/>
        <v>7.8806711073175277</v>
      </c>
    </row>
    <row r="13" spans="1:16" x14ac:dyDescent="0.3">
      <c r="B13">
        <v>4</v>
      </c>
      <c r="C13">
        <v>118.901</v>
      </c>
      <c r="D13">
        <v>1499.412</v>
      </c>
      <c r="E13">
        <v>178281.58621199999</v>
      </c>
      <c r="F13" s="25">
        <v>100</v>
      </c>
      <c r="G13">
        <v>4</v>
      </c>
      <c r="H13">
        <v>104.268</v>
      </c>
      <c r="I13">
        <v>374.85300000000001</v>
      </c>
      <c r="J13">
        <v>39085.172603999999</v>
      </c>
      <c r="K13" s="25">
        <f t="shared" si="0"/>
        <v>21.923280712525546</v>
      </c>
      <c r="L13">
        <v>14</v>
      </c>
      <c r="M13">
        <v>98.225999999999999</v>
      </c>
      <c r="N13">
        <v>238.535</v>
      </c>
      <c r="O13">
        <v>23430.338909999999</v>
      </c>
      <c r="P13" s="25">
        <f t="shared" si="1"/>
        <v>13.142321317546658</v>
      </c>
    </row>
    <row r="14" spans="1:16" x14ac:dyDescent="0.3">
      <c r="B14">
        <v>5</v>
      </c>
      <c r="C14">
        <v>114.417</v>
      </c>
      <c r="D14">
        <v>1398.1320000000001</v>
      </c>
      <c r="E14">
        <v>159970.069044</v>
      </c>
      <c r="F14" s="25">
        <v>100</v>
      </c>
      <c r="G14">
        <v>5</v>
      </c>
      <c r="H14">
        <v>100.759</v>
      </c>
      <c r="I14">
        <v>349.53300000000002</v>
      </c>
      <c r="J14">
        <v>35218.595547000004</v>
      </c>
      <c r="K14" s="25">
        <f t="shared" si="0"/>
        <v>22.015740667907743</v>
      </c>
      <c r="L14">
        <v>15</v>
      </c>
      <c r="M14">
        <v>88.498000000000005</v>
      </c>
      <c r="N14">
        <v>282.91300000000001</v>
      </c>
      <c r="O14">
        <v>25037.234674000003</v>
      </c>
      <c r="P14" s="25">
        <f t="shared" si="1"/>
        <v>15.65119951727562</v>
      </c>
    </row>
    <row r="15" spans="1:16" x14ac:dyDescent="0.3">
      <c r="A15">
        <v>2.1</v>
      </c>
      <c r="B15">
        <v>1</v>
      </c>
      <c r="C15">
        <v>71.215000000000003</v>
      </c>
      <c r="D15">
        <v>1206.4960000000001</v>
      </c>
      <c r="E15">
        <v>85920.612640000007</v>
      </c>
      <c r="F15" s="25">
        <v>100</v>
      </c>
      <c r="G15">
        <v>1</v>
      </c>
      <c r="H15">
        <v>40.991</v>
      </c>
      <c r="I15">
        <v>301.62400000000002</v>
      </c>
      <c r="J15">
        <v>12363.869384000001</v>
      </c>
      <c r="K15" s="25">
        <f t="shared" si="0"/>
        <v>14.389875728428001</v>
      </c>
      <c r="L15" t="s">
        <v>41</v>
      </c>
    </row>
    <row r="16" spans="1:16" x14ac:dyDescent="0.3">
      <c r="B16">
        <v>2</v>
      </c>
      <c r="C16">
        <v>121.129</v>
      </c>
      <c r="D16">
        <v>1450.8320000000001</v>
      </c>
      <c r="E16">
        <v>175737.82932800002</v>
      </c>
      <c r="F16" s="25">
        <v>100</v>
      </c>
      <c r="G16">
        <v>2</v>
      </c>
      <c r="H16">
        <v>85.534999999999997</v>
      </c>
      <c r="I16">
        <v>562.70799999999997</v>
      </c>
      <c r="J16">
        <v>48131.228779999998</v>
      </c>
      <c r="K16" s="25">
        <f t="shared" si="0"/>
        <v>27.388086540073889</v>
      </c>
    </row>
    <row r="17" spans="1:16" x14ac:dyDescent="0.3">
      <c r="B17">
        <v>3</v>
      </c>
      <c r="C17">
        <v>50.585000000000001</v>
      </c>
      <c r="D17">
        <v>1106.164</v>
      </c>
      <c r="E17">
        <v>55955.305939999998</v>
      </c>
      <c r="F17" s="25">
        <v>100</v>
      </c>
      <c r="G17">
        <v>3</v>
      </c>
      <c r="H17">
        <v>42.637999999999998</v>
      </c>
      <c r="I17">
        <v>276.541</v>
      </c>
      <c r="J17">
        <v>11791.155158</v>
      </c>
      <c r="K17" s="25">
        <f t="shared" si="0"/>
        <v>21.072452307996443</v>
      </c>
    </row>
    <row r="18" spans="1:16" x14ac:dyDescent="0.3">
      <c r="B18">
        <v>4</v>
      </c>
      <c r="C18">
        <v>44.561999999999998</v>
      </c>
      <c r="D18">
        <v>1612.336</v>
      </c>
      <c r="E18">
        <v>71848.916832000003</v>
      </c>
      <c r="F18" s="25">
        <v>100</v>
      </c>
      <c r="G18">
        <v>4</v>
      </c>
      <c r="H18">
        <v>49.69</v>
      </c>
      <c r="I18">
        <v>403.084</v>
      </c>
      <c r="J18">
        <v>20029.24396</v>
      </c>
      <c r="K18" s="25">
        <f t="shared" si="0"/>
        <v>27.876890624298728</v>
      </c>
    </row>
    <row r="19" spans="1:16" x14ac:dyDescent="0.3">
      <c r="B19">
        <v>5</v>
      </c>
      <c r="C19">
        <v>62.176000000000002</v>
      </c>
      <c r="D19">
        <v>1500.4760000000001</v>
      </c>
      <c r="E19">
        <v>93293.595776000016</v>
      </c>
      <c r="F19" s="25">
        <v>100</v>
      </c>
      <c r="G19">
        <v>5</v>
      </c>
      <c r="H19">
        <v>40.893000000000001</v>
      </c>
      <c r="I19">
        <v>675.11900000000003</v>
      </c>
      <c r="J19">
        <v>27607.641267000003</v>
      </c>
      <c r="K19" s="25">
        <f t="shared" si="0"/>
        <v>29.592214811064373</v>
      </c>
    </row>
    <row r="20" spans="1:16" x14ac:dyDescent="0.3">
      <c r="B20">
        <v>6</v>
      </c>
      <c r="C20">
        <v>44.133000000000003</v>
      </c>
      <c r="D20">
        <v>881.7360000000001</v>
      </c>
      <c r="E20">
        <v>38913.654888000005</v>
      </c>
      <c r="F20" s="25">
        <v>100</v>
      </c>
      <c r="G20">
        <v>6</v>
      </c>
      <c r="H20">
        <v>24.335000000000001</v>
      </c>
      <c r="I20">
        <v>520.43399999999997</v>
      </c>
      <c r="J20">
        <v>12664.76139</v>
      </c>
      <c r="K20" s="25">
        <f t="shared" si="0"/>
        <v>32.545802820247282</v>
      </c>
    </row>
    <row r="21" spans="1:16" x14ac:dyDescent="0.3">
      <c r="B21">
        <v>7</v>
      </c>
      <c r="C21">
        <v>42.100999999999999</v>
      </c>
      <c r="D21">
        <v>1372.72</v>
      </c>
      <c r="E21">
        <v>57792.884720000002</v>
      </c>
      <c r="F21" s="25">
        <v>100</v>
      </c>
      <c r="G21">
        <v>7</v>
      </c>
      <c r="H21">
        <v>44.356000000000002</v>
      </c>
      <c r="I21">
        <v>343.18</v>
      </c>
      <c r="J21">
        <v>15222.09208</v>
      </c>
      <c r="K21" s="25">
        <f t="shared" si="0"/>
        <v>26.339041827985085</v>
      </c>
    </row>
    <row r="22" spans="1:16" x14ac:dyDescent="0.3">
      <c r="B22">
        <v>8</v>
      </c>
      <c r="C22">
        <v>51.212000000000003</v>
      </c>
      <c r="D22">
        <v>1360</v>
      </c>
      <c r="E22">
        <v>69648.320000000007</v>
      </c>
      <c r="F22" s="25">
        <v>100</v>
      </c>
      <c r="G22">
        <v>8</v>
      </c>
      <c r="H22">
        <v>43.103000000000002</v>
      </c>
      <c r="I22">
        <v>940</v>
      </c>
      <c r="J22">
        <v>40516.82</v>
      </c>
      <c r="K22" s="25">
        <f t="shared" si="0"/>
        <v>58.173434764829928</v>
      </c>
    </row>
    <row r="23" spans="1:16" x14ac:dyDescent="0.3">
      <c r="A23">
        <v>2.2000000000000002</v>
      </c>
      <c r="B23">
        <v>1</v>
      </c>
      <c r="C23">
        <v>55.417999999999999</v>
      </c>
      <c r="D23">
        <v>1648.3720000000001</v>
      </c>
      <c r="E23">
        <v>91349.479496</v>
      </c>
      <c r="F23" s="25">
        <v>100</v>
      </c>
      <c r="G23">
        <v>1</v>
      </c>
      <c r="H23">
        <v>49.555999999999997</v>
      </c>
      <c r="I23">
        <v>412.09300000000002</v>
      </c>
      <c r="J23">
        <v>20421.680708</v>
      </c>
      <c r="K23" s="25">
        <f t="shared" si="0"/>
        <v>22.355552347612687</v>
      </c>
      <c r="L23">
        <v>15</v>
      </c>
      <c r="M23">
        <v>51.767000000000003</v>
      </c>
      <c r="N23">
        <v>278.67200000000003</v>
      </c>
      <c r="O23">
        <v>14426.013424000002</v>
      </c>
      <c r="P23" s="25">
        <f t="shared" ref="P23:P86" si="2">O23*100/E23</f>
        <v>15.792113434682117</v>
      </c>
    </row>
    <row r="24" spans="1:16" x14ac:dyDescent="0.3">
      <c r="B24">
        <v>2</v>
      </c>
      <c r="C24">
        <v>61.423999999999999</v>
      </c>
      <c r="D24">
        <v>847.24</v>
      </c>
      <c r="E24">
        <v>52040.869760000001</v>
      </c>
      <c r="F24" s="25">
        <v>100</v>
      </c>
      <c r="G24">
        <v>2</v>
      </c>
      <c r="H24">
        <v>47.319000000000003</v>
      </c>
      <c r="I24">
        <v>411.81</v>
      </c>
      <c r="J24">
        <v>19486.437390000003</v>
      </c>
      <c r="K24" s="25">
        <f t="shared" si="0"/>
        <v>37.444488302879591</v>
      </c>
      <c r="L24">
        <v>16</v>
      </c>
      <c r="M24">
        <v>49.860999999999997</v>
      </c>
      <c r="N24">
        <v>135.24700000000001</v>
      </c>
      <c r="O24">
        <v>6743.5506670000004</v>
      </c>
      <c r="P24" s="25">
        <f t="shared" si="2"/>
        <v>12.958182094380124</v>
      </c>
    </row>
    <row r="25" spans="1:16" x14ac:dyDescent="0.3">
      <c r="B25">
        <v>3</v>
      </c>
      <c r="C25">
        <v>33.24</v>
      </c>
      <c r="D25">
        <v>1178.8599999999999</v>
      </c>
      <c r="E25">
        <v>39185.306400000001</v>
      </c>
      <c r="F25" s="25">
        <v>100</v>
      </c>
      <c r="G25">
        <v>3</v>
      </c>
      <c r="H25">
        <v>44.061</v>
      </c>
      <c r="I25">
        <v>294.71499999999997</v>
      </c>
      <c r="J25">
        <v>12985.437614999999</v>
      </c>
      <c r="K25" s="25">
        <f t="shared" si="0"/>
        <v>33.138537906137181</v>
      </c>
      <c r="L25">
        <v>17</v>
      </c>
      <c r="M25">
        <v>33.795000000000002</v>
      </c>
      <c r="N25">
        <v>105.80500000000001</v>
      </c>
      <c r="O25">
        <v>3575.6799750000005</v>
      </c>
      <c r="P25" s="25">
        <f t="shared" si="2"/>
        <v>9.1250529943540268</v>
      </c>
    </row>
    <row r="26" spans="1:16" x14ac:dyDescent="0.3">
      <c r="B26">
        <v>4</v>
      </c>
      <c r="C26">
        <v>47.677</v>
      </c>
      <c r="D26">
        <v>811.98800000000006</v>
      </c>
      <c r="E26">
        <v>38713.151876000004</v>
      </c>
      <c r="F26" s="25">
        <v>100</v>
      </c>
      <c r="G26">
        <v>4</v>
      </c>
      <c r="H26">
        <v>70.471999999999994</v>
      </c>
      <c r="I26">
        <v>202.99700000000001</v>
      </c>
      <c r="J26">
        <v>14305.604584000001</v>
      </c>
      <c r="K26" s="25">
        <f t="shared" si="0"/>
        <v>36.952828407827674</v>
      </c>
      <c r="L26">
        <v>18</v>
      </c>
      <c r="M26">
        <v>34.045999999999999</v>
      </c>
      <c r="N26">
        <v>159.642</v>
      </c>
      <c r="O26">
        <v>5435.1715319999994</v>
      </c>
      <c r="P26" s="25">
        <f t="shared" si="2"/>
        <v>14.039599641509692</v>
      </c>
    </row>
    <row r="27" spans="1:16" x14ac:dyDescent="0.3">
      <c r="B27">
        <v>5</v>
      </c>
      <c r="C27">
        <v>90.340999999999994</v>
      </c>
      <c r="D27">
        <v>944.18799999999999</v>
      </c>
      <c r="E27">
        <v>85298.888107999999</v>
      </c>
      <c r="F27" s="25">
        <v>100</v>
      </c>
      <c r="G27">
        <v>5</v>
      </c>
      <c r="H27">
        <v>93.813999999999993</v>
      </c>
      <c r="I27">
        <v>236.047</v>
      </c>
      <c r="J27">
        <v>22144.513257999999</v>
      </c>
      <c r="K27" s="25">
        <f t="shared" si="0"/>
        <v>25.96108079388096</v>
      </c>
      <c r="L27">
        <v>19</v>
      </c>
      <c r="M27">
        <v>54.585999999999999</v>
      </c>
      <c r="N27">
        <v>195.107</v>
      </c>
      <c r="O27">
        <v>10650.110702</v>
      </c>
      <c r="P27" s="25">
        <f t="shared" si="2"/>
        <v>12.485638369067027</v>
      </c>
    </row>
    <row r="28" spans="1:16" x14ac:dyDescent="0.3">
      <c r="B28">
        <v>6</v>
      </c>
      <c r="C28">
        <v>31.082999999999998</v>
      </c>
      <c r="D28">
        <v>917.48</v>
      </c>
      <c r="E28">
        <v>28518.030839999999</v>
      </c>
      <c r="F28" s="25">
        <v>100</v>
      </c>
      <c r="G28">
        <v>6</v>
      </c>
      <c r="H28">
        <v>33.860999999999997</v>
      </c>
      <c r="I28">
        <v>229.37</v>
      </c>
      <c r="J28">
        <v>7766.6975699999994</v>
      </c>
      <c r="K28" s="25">
        <f t="shared" si="0"/>
        <v>27.234340314641443</v>
      </c>
      <c r="L28">
        <v>20</v>
      </c>
      <c r="M28">
        <v>33.837000000000003</v>
      </c>
      <c r="N28">
        <v>158.35900000000001</v>
      </c>
      <c r="O28">
        <v>5358.3934830000007</v>
      </c>
      <c r="P28" s="25">
        <f t="shared" si="2"/>
        <v>18.789493261520018</v>
      </c>
    </row>
    <row r="29" spans="1:16" x14ac:dyDescent="0.3">
      <c r="B29">
        <v>7</v>
      </c>
      <c r="C29">
        <v>40.902000000000001</v>
      </c>
      <c r="D29">
        <v>885.96800000000007</v>
      </c>
      <c r="E29">
        <v>36237.863136000007</v>
      </c>
      <c r="F29" s="25">
        <v>100</v>
      </c>
      <c r="G29">
        <v>7</v>
      </c>
      <c r="H29">
        <v>51.354999999999997</v>
      </c>
      <c r="I29">
        <v>221.49199999999999</v>
      </c>
      <c r="J29">
        <v>11374.721659999999</v>
      </c>
      <c r="K29" s="25">
        <f t="shared" si="0"/>
        <v>31.389051880103654</v>
      </c>
      <c r="L29">
        <v>21</v>
      </c>
      <c r="M29">
        <v>53.262</v>
      </c>
      <c r="N29">
        <v>89.834000000000003</v>
      </c>
      <c r="O29">
        <v>4784.7385080000004</v>
      </c>
      <c r="P29" s="25">
        <f t="shared" si="2"/>
        <v>13.203699373892352</v>
      </c>
    </row>
    <row r="30" spans="1:16" x14ac:dyDescent="0.3">
      <c r="A30">
        <v>2.2999999999999998</v>
      </c>
      <c r="B30">
        <v>1</v>
      </c>
      <c r="C30">
        <v>58.811</v>
      </c>
      <c r="D30">
        <v>1775.0119999999997</v>
      </c>
      <c r="E30">
        <v>104390.23073199998</v>
      </c>
      <c r="F30" s="25">
        <v>100</v>
      </c>
      <c r="G30">
        <v>1</v>
      </c>
      <c r="H30">
        <v>52.268000000000001</v>
      </c>
      <c r="I30">
        <v>443.75299999999999</v>
      </c>
      <c r="J30">
        <v>23194.081804000001</v>
      </c>
      <c r="K30" s="25">
        <f t="shared" si="0"/>
        <v>22.218632568737146</v>
      </c>
      <c r="L30">
        <v>17</v>
      </c>
      <c r="M30">
        <v>58.13</v>
      </c>
      <c r="N30">
        <v>131.94800000000001</v>
      </c>
      <c r="O30">
        <v>7670.1372400000009</v>
      </c>
      <c r="P30" s="25">
        <f t="shared" si="2"/>
        <v>7.3475623017746452</v>
      </c>
    </row>
    <row r="31" spans="1:16" x14ac:dyDescent="0.3">
      <c r="B31">
        <v>2</v>
      </c>
      <c r="C31">
        <v>50.003999999999998</v>
      </c>
      <c r="D31">
        <v>2444.34</v>
      </c>
      <c r="E31">
        <v>122226.77736000001</v>
      </c>
      <c r="F31" s="25">
        <v>100</v>
      </c>
      <c r="G31">
        <v>2</v>
      </c>
      <c r="H31">
        <v>42.244</v>
      </c>
      <c r="I31">
        <v>1611.085</v>
      </c>
      <c r="J31">
        <v>68058.674740000002</v>
      </c>
      <c r="K31" s="25">
        <f t="shared" si="0"/>
        <v>55.682295001154891</v>
      </c>
      <c r="L31">
        <v>18</v>
      </c>
      <c r="M31">
        <v>46.012</v>
      </c>
      <c r="N31">
        <v>336.96199999999999</v>
      </c>
      <c r="O31">
        <v>15504.295544000001</v>
      </c>
      <c r="P31" s="25">
        <f t="shared" si="2"/>
        <v>12.684859961851489</v>
      </c>
    </row>
    <row r="32" spans="1:16" x14ac:dyDescent="0.3">
      <c r="B32">
        <v>3</v>
      </c>
      <c r="C32">
        <v>42.933</v>
      </c>
      <c r="D32">
        <v>2180.732</v>
      </c>
      <c r="E32">
        <v>93625.366955999998</v>
      </c>
      <c r="F32" s="25">
        <v>100</v>
      </c>
      <c r="G32">
        <v>3</v>
      </c>
      <c r="H32">
        <v>41.895000000000003</v>
      </c>
      <c r="I32">
        <v>545.18299999999999</v>
      </c>
      <c r="J32">
        <v>22840.441785000003</v>
      </c>
      <c r="K32" s="25">
        <f t="shared" si="0"/>
        <v>24.395569841380762</v>
      </c>
      <c r="L32">
        <v>19</v>
      </c>
      <c r="M32">
        <v>32.139000000000003</v>
      </c>
      <c r="N32">
        <v>441.94900000000001</v>
      </c>
      <c r="O32">
        <v>14203.798911000002</v>
      </c>
      <c r="P32" s="25">
        <f t="shared" si="2"/>
        <v>15.170887306295089</v>
      </c>
    </row>
    <row r="33" spans="1:16" x14ac:dyDescent="0.3">
      <c r="B33">
        <v>4</v>
      </c>
      <c r="C33">
        <v>43.9</v>
      </c>
      <c r="D33">
        <v>3299.0680000000007</v>
      </c>
      <c r="E33">
        <v>144829.08520000003</v>
      </c>
      <c r="F33" s="25">
        <v>100</v>
      </c>
      <c r="G33">
        <v>4</v>
      </c>
      <c r="H33">
        <v>46.485999999999997</v>
      </c>
      <c r="I33">
        <v>824.76700000000005</v>
      </c>
      <c r="J33">
        <v>38340.118761999998</v>
      </c>
      <c r="K33" s="25">
        <f t="shared" si="0"/>
        <v>26.472665148063776</v>
      </c>
      <c r="L33">
        <v>20</v>
      </c>
      <c r="M33">
        <v>34.404000000000003</v>
      </c>
      <c r="N33">
        <v>558.04399999999998</v>
      </c>
      <c r="O33">
        <v>19198.945776</v>
      </c>
      <c r="P33" s="25">
        <f t="shared" si="2"/>
        <v>13.256277735571857</v>
      </c>
    </row>
    <row r="34" spans="1:16" x14ac:dyDescent="0.3">
      <c r="B34">
        <v>5</v>
      </c>
      <c r="C34">
        <v>53.378</v>
      </c>
      <c r="D34">
        <v>2348.7040000000002</v>
      </c>
      <c r="E34">
        <v>125369.12211200001</v>
      </c>
      <c r="F34" s="25">
        <v>100</v>
      </c>
      <c r="G34">
        <v>5</v>
      </c>
      <c r="H34">
        <v>37.518000000000001</v>
      </c>
      <c r="I34">
        <v>887.17600000000004</v>
      </c>
      <c r="J34">
        <v>33285.069168000002</v>
      </c>
      <c r="K34" s="25">
        <f t="shared" si="0"/>
        <v>26.549654817128246</v>
      </c>
      <c r="L34">
        <v>21</v>
      </c>
      <c r="M34">
        <v>33.652000000000001</v>
      </c>
      <c r="N34">
        <v>452.596</v>
      </c>
      <c r="O34">
        <v>15230.760592000001</v>
      </c>
      <c r="P34" s="25">
        <f t="shared" si="2"/>
        <v>12.148733544128527</v>
      </c>
    </row>
    <row r="35" spans="1:16" x14ac:dyDescent="0.3">
      <c r="B35">
        <v>6</v>
      </c>
      <c r="C35">
        <v>44.956000000000003</v>
      </c>
      <c r="D35">
        <v>2239.7719999999999</v>
      </c>
      <c r="E35">
        <v>100691.190032</v>
      </c>
      <c r="F35" s="25">
        <v>100</v>
      </c>
      <c r="G35">
        <v>6</v>
      </c>
      <c r="H35">
        <v>37.884999999999998</v>
      </c>
      <c r="I35">
        <v>559.94299999999998</v>
      </c>
      <c r="J35">
        <v>21213.440554999997</v>
      </c>
      <c r="K35" s="25">
        <f t="shared" si="0"/>
        <v>21.067821870273153</v>
      </c>
      <c r="L35">
        <v>22</v>
      </c>
      <c r="M35">
        <v>35.799999999999997</v>
      </c>
      <c r="N35">
        <v>447.32</v>
      </c>
      <c r="O35">
        <v>16014.055999999999</v>
      </c>
      <c r="P35" s="25">
        <f t="shared" si="2"/>
        <v>15.904128250853603</v>
      </c>
    </row>
    <row r="36" spans="1:16" x14ac:dyDescent="0.3">
      <c r="B36">
        <v>7</v>
      </c>
      <c r="C36">
        <v>49.744</v>
      </c>
      <c r="D36">
        <v>1997.0119999999997</v>
      </c>
      <c r="E36">
        <v>99339.364927999981</v>
      </c>
      <c r="F36" s="25">
        <v>100</v>
      </c>
      <c r="G36">
        <v>7</v>
      </c>
      <c r="H36">
        <v>37.859000000000002</v>
      </c>
      <c r="I36">
        <v>499.25299999999999</v>
      </c>
      <c r="J36">
        <v>18901.219326999999</v>
      </c>
      <c r="K36" s="25">
        <f t="shared" si="0"/>
        <v>19.02691781923448</v>
      </c>
      <c r="L36">
        <v>23</v>
      </c>
      <c r="M36">
        <v>37.643999999999998</v>
      </c>
      <c r="N36">
        <v>153.01900000000001</v>
      </c>
      <c r="O36">
        <v>5760.2472360000002</v>
      </c>
      <c r="P36" s="25">
        <f t="shared" si="2"/>
        <v>5.7985545208336697</v>
      </c>
    </row>
    <row r="37" spans="1:16" x14ac:dyDescent="0.3">
      <c r="B37">
        <v>8</v>
      </c>
      <c r="C37">
        <v>56.689</v>
      </c>
      <c r="D37">
        <v>1365.616</v>
      </c>
      <c r="E37">
        <v>77415.405423999997</v>
      </c>
      <c r="F37" s="25">
        <v>100</v>
      </c>
      <c r="G37">
        <v>8</v>
      </c>
      <c r="H37">
        <v>39.003999999999998</v>
      </c>
      <c r="I37">
        <v>741.404</v>
      </c>
      <c r="J37">
        <v>28917.721615999999</v>
      </c>
      <c r="K37" s="25">
        <f t="shared" si="0"/>
        <v>37.353962635239327</v>
      </c>
      <c r="L37">
        <v>24</v>
      </c>
      <c r="M37">
        <v>46.244999999999997</v>
      </c>
      <c r="N37">
        <v>190.292</v>
      </c>
      <c r="O37">
        <v>8800.053539999999</v>
      </c>
      <c r="P37" s="25">
        <f t="shared" si="2"/>
        <v>11.3673157064832</v>
      </c>
    </row>
    <row r="38" spans="1:16" x14ac:dyDescent="0.3">
      <c r="A38">
        <v>3.1</v>
      </c>
      <c r="B38">
        <v>1</v>
      </c>
      <c r="C38">
        <v>71.465999999999994</v>
      </c>
      <c r="D38">
        <v>3410.116</v>
      </c>
      <c r="E38">
        <v>243707.35005599997</v>
      </c>
      <c r="F38" s="25">
        <v>100</v>
      </c>
      <c r="G38">
        <v>1</v>
      </c>
      <c r="H38">
        <v>51.784999999999997</v>
      </c>
      <c r="I38">
        <v>552.529</v>
      </c>
      <c r="J38">
        <v>28612.714264999999</v>
      </c>
      <c r="K38" s="25">
        <f t="shared" si="0"/>
        <v>11.740603743968029</v>
      </c>
      <c r="L38">
        <v>13</v>
      </c>
      <c r="M38">
        <v>44.427999999999997</v>
      </c>
      <c r="N38">
        <v>511.91</v>
      </c>
      <c r="O38">
        <v>22743.137480000001</v>
      </c>
      <c r="P38" s="25">
        <f t="shared" si="2"/>
        <v>9.3321508254773597</v>
      </c>
    </row>
    <row r="39" spans="1:16" x14ac:dyDescent="0.3">
      <c r="B39">
        <v>2</v>
      </c>
      <c r="C39">
        <v>62.613999999999997</v>
      </c>
      <c r="D39">
        <v>2379.1799999999998</v>
      </c>
      <c r="E39">
        <v>148969.97652</v>
      </c>
      <c r="F39" s="25">
        <v>100</v>
      </c>
      <c r="G39">
        <v>2</v>
      </c>
      <c r="H39">
        <v>32.533000000000001</v>
      </c>
      <c r="I39">
        <v>1194.7950000000001</v>
      </c>
      <c r="J39">
        <v>38870.265735000001</v>
      </c>
      <c r="K39" s="25">
        <f t="shared" si="0"/>
        <v>26.092684340177406</v>
      </c>
      <c r="L39">
        <v>14</v>
      </c>
      <c r="M39">
        <v>25.669</v>
      </c>
      <c r="N39">
        <v>508.75900000000001</v>
      </c>
      <c r="O39">
        <v>13059.334771</v>
      </c>
      <c r="P39" s="25">
        <f t="shared" si="2"/>
        <v>8.7664206413073558</v>
      </c>
    </row>
    <row r="40" spans="1:16" x14ac:dyDescent="0.3">
      <c r="B40">
        <v>3</v>
      </c>
      <c r="C40">
        <v>58.792999999999999</v>
      </c>
      <c r="D40">
        <v>3525.0839999999998</v>
      </c>
      <c r="E40">
        <v>207250.26361199998</v>
      </c>
      <c r="F40" s="25">
        <v>100</v>
      </c>
      <c r="G40">
        <v>3</v>
      </c>
      <c r="H40">
        <v>48.786999999999999</v>
      </c>
      <c r="I40">
        <v>881.27099999999996</v>
      </c>
      <c r="J40">
        <v>42994.568276999998</v>
      </c>
      <c r="K40" s="25">
        <f t="shared" si="0"/>
        <v>20.745241780484076</v>
      </c>
      <c r="L40">
        <v>15</v>
      </c>
      <c r="M40">
        <v>51.713000000000001</v>
      </c>
      <c r="N40">
        <v>566.56299999999999</v>
      </c>
      <c r="O40">
        <v>29298.672418999999</v>
      </c>
      <c r="P40" s="25">
        <f t="shared" si="2"/>
        <v>14.136856527165149</v>
      </c>
    </row>
    <row r="41" spans="1:16" x14ac:dyDescent="0.3">
      <c r="B41">
        <v>4</v>
      </c>
      <c r="C41">
        <v>43.39</v>
      </c>
      <c r="D41">
        <v>3750.9720000000002</v>
      </c>
      <c r="E41">
        <v>162754.67508000002</v>
      </c>
      <c r="F41" s="25">
        <v>100</v>
      </c>
      <c r="G41">
        <v>4</v>
      </c>
      <c r="H41">
        <v>45.502000000000002</v>
      </c>
      <c r="I41">
        <v>937.74300000000005</v>
      </c>
      <c r="J41">
        <v>42669.181986000003</v>
      </c>
      <c r="K41" s="25">
        <f t="shared" si="0"/>
        <v>26.2168702466006</v>
      </c>
      <c r="L41">
        <v>16</v>
      </c>
      <c r="M41">
        <v>39.326000000000001</v>
      </c>
      <c r="N41">
        <v>294.50200000000001</v>
      </c>
      <c r="O41">
        <v>11581.585652</v>
      </c>
      <c r="P41" s="25">
        <f t="shared" si="2"/>
        <v>7.1159772499974077</v>
      </c>
    </row>
    <row r="42" spans="1:16" x14ac:dyDescent="0.3">
      <c r="B42">
        <v>5</v>
      </c>
      <c r="C42">
        <v>50.29</v>
      </c>
      <c r="D42">
        <v>2777.08</v>
      </c>
      <c r="E42">
        <v>139659.35319999998</v>
      </c>
      <c r="F42" s="25">
        <v>100</v>
      </c>
      <c r="G42">
        <v>5</v>
      </c>
      <c r="H42">
        <v>40.265999999999998</v>
      </c>
      <c r="I42">
        <v>694.27</v>
      </c>
      <c r="J42">
        <v>27955.47582</v>
      </c>
      <c r="K42" s="25">
        <f t="shared" si="0"/>
        <v>20.016901968582225</v>
      </c>
      <c r="L42">
        <v>17</v>
      </c>
      <c r="M42">
        <v>34.484000000000002</v>
      </c>
      <c r="N42">
        <v>561.76499999999999</v>
      </c>
      <c r="O42">
        <v>19371.904259999999</v>
      </c>
      <c r="P42" s="25">
        <f t="shared" si="2"/>
        <v>13.870824843545103</v>
      </c>
    </row>
    <row r="43" spans="1:16" x14ac:dyDescent="0.3">
      <c r="B43">
        <v>6</v>
      </c>
      <c r="C43">
        <v>51.445</v>
      </c>
      <c r="D43">
        <v>2388.92</v>
      </c>
      <c r="E43">
        <v>122897.98940000001</v>
      </c>
      <c r="F43" s="25">
        <v>100</v>
      </c>
      <c r="G43">
        <v>6</v>
      </c>
      <c r="H43">
        <v>38.002000000000002</v>
      </c>
      <c r="I43">
        <v>997.23</v>
      </c>
      <c r="J43">
        <v>37896.73446</v>
      </c>
      <c r="K43" s="25">
        <f t="shared" si="0"/>
        <v>30.835927133564642</v>
      </c>
      <c r="L43">
        <v>18</v>
      </c>
      <c r="M43">
        <v>40.784999999999997</v>
      </c>
      <c r="N43">
        <v>511.77499999999998</v>
      </c>
      <c r="O43">
        <v>20872.743374999998</v>
      </c>
      <c r="P43" s="25">
        <f t="shared" si="2"/>
        <v>16.983795647839948</v>
      </c>
    </row>
    <row r="44" spans="1:16" x14ac:dyDescent="0.3">
      <c r="A44">
        <v>3.2</v>
      </c>
      <c r="B44">
        <v>1</v>
      </c>
      <c r="C44">
        <v>79.852000000000004</v>
      </c>
      <c r="D44">
        <v>1491.0839999999998</v>
      </c>
      <c r="E44">
        <v>119066.03956799999</v>
      </c>
      <c r="F44" s="25">
        <v>100</v>
      </c>
      <c r="G44">
        <v>1</v>
      </c>
      <c r="H44">
        <v>72.100999999999999</v>
      </c>
      <c r="I44">
        <v>372.77100000000002</v>
      </c>
      <c r="J44">
        <v>26877.161871</v>
      </c>
      <c r="K44" s="25">
        <f t="shared" si="0"/>
        <v>22.573323147823476</v>
      </c>
      <c r="L44">
        <v>13</v>
      </c>
      <c r="M44">
        <v>40.4</v>
      </c>
      <c r="N44">
        <v>152.62700000000001</v>
      </c>
      <c r="O44">
        <v>6166.1307999999999</v>
      </c>
      <c r="P44" s="25">
        <f t="shared" si="2"/>
        <v>5.1787485519567067</v>
      </c>
    </row>
    <row r="45" spans="1:16" x14ac:dyDescent="0.3">
      <c r="B45">
        <v>2</v>
      </c>
      <c r="C45">
        <v>47.829000000000001</v>
      </c>
      <c r="D45">
        <v>2841.3679999999999</v>
      </c>
      <c r="E45">
        <v>135899.790072</v>
      </c>
      <c r="F45" s="25">
        <v>100</v>
      </c>
      <c r="G45">
        <v>2</v>
      </c>
      <c r="H45">
        <v>46.11</v>
      </c>
      <c r="I45">
        <v>710.34199999999998</v>
      </c>
      <c r="J45">
        <v>32753.869619999998</v>
      </c>
      <c r="K45" s="25">
        <f t="shared" si="0"/>
        <v>24.10148654581948</v>
      </c>
      <c r="L45">
        <v>14</v>
      </c>
      <c r="M45">
        <v>37.984000000000002</v>
      </c>
      <c r="N45">
        <v>372.74299999999999</v>
      </c>
      <c r="O45">
        <v>14158.270112</v>
      </c>
      <c r="P45" s="25">
        <f t="shared" si="2"/>
        <v>10.418169229326196</v>
      </c>
    </row>
    <row r="46" spans="1:16" x14ac:dyDescent="0.3">
      <c r="B46">
        <v>3</v>
      </c>
      <c r="C46">
        <v>58.408000000000001</v>
      </c>
      <c r="D46">
        <v>1166.124</v>
      </c>
      <c r="E46">
        <v>68110.970591999998</v>
      </c>
      <c r="F46" s="25">
        <v>100</v>
      </c>
      <c r="G46">
        <v>3</v>
      </c>
      <c r="H46">
        <v>40.793999999999997</v>
      </c>
      <c r="I46">
        <v>591.53099999999995</v>
      </c>
      <c r="J46">
        <v>24130.915613999998</v>
      </c>
      <c r="K46" s="25">
        <f t="shared" si="0"/>
        <v>35.428823586364082</v>
      </c>
      <c r="L46">
        <v>15</v>
      </c>
      <c r="M46">
        <v>34.377000000000002</v>
      </c>
      <c r="N46">
        <v>232.73099999999999</v>
      </c>
      <c r="O46">
        <v>8000.5935870000003</v>
      </c>
      <c r="P46" s="25">
        <f t="shared" si="2"/>
        <v>11.746409598132658</v>
      </c>
    </row>
    <row r="47" spans="1:16" x14ac:dyDescent="0.3">
      <c r="B47">
        <v>4</v>
      </c>
      <c r="C47">
        <v>53.171999999999997</v>
      </c>
      <c r="D47">
        <v>2477.58</v>
      </c>
      <c r="E47">
        <v>131737.88376</v>
      </c>
      <c r="F47" s="25">
        <v>100</v>
      </c>
      <c r="G47">
        <v>4</v>
      </c>
      <c r="H47">
        <v>49.412999999999997</v>
      </c>
      <c r="I47">
        <v>619.39499999999998</v>
      </c>
      <c r="J47">
        <v>30606.165134999996</v>
      </c>
      <c r="K47" s="25">
        <f t="shared" si="0"/>
        <v>23.232622432859397</v>
      </c>
      <c r="L47">
        <v>16</v>
      </c>
      <c r="M47">
        <v>43.246000000000002</v>
      </c>
      <c r="N47">
        <v>303.54300000000001</v>
      </c>
      <c r="O47">
        <v>13127.020578000001</v>
      </c>
      <c r="P47" s="25">
        <f t="shared" si="2"/>
        <v>9.9644993553371481</v>
      </c>
    </row>
    <row r="48" spans="1:16" x14ac:dyDescent="0.3">
      <c r="B48">
        <v>5</v>
      </c>
      <c r="C48">
        <v>71.287000000000006</v>
      </c>
      <c r="D48">
        <v>1641.296</v>
      </c>
      <c r="E48">
        <v>117003.06795200001</v>
      </c>
      <c r="F48" s="25">
        <v>100</v>
      </c>
      <c r="G48">
        <v>5</v>
      </c>
      <c r="H48">
        <v>55.552999999999997</v>
      </c>
      <c r="I48">
        <v>810.32399999999996</v>
      </c>
      <c r="J48">
        <v>45015.929171999996</v>
      </c>
      <c r="K48" s="25">
        <f t="shared" si="0"/>
        <v>38.474144276684768</v>
      </c>
      <c r="L48">
        <v>17</v>
      </c>
      <c r="M48">
        <v>48.59</v>
      </c>
      <c r="N48">
        <v>246.02699999999999</v>
      </c>
      <c r="O48">
        <v>11954.451930000001</v>
      </c>
      <c r="P48" s="25">
        <f t="shared" si="2"/>
        <v>10.217212368229749</v>
      </c>
    </row>
    <row r="49" spans="1:16" x14ac:dyDescent="0.3">
      <c r="B49">
        <v>6</v>
      </c>
      <c r="C49">
        <v>59.177</v>
      </c>
      <c r="D49">
        <v>1635.7280000000001</v>
      </c>
      <c r="E49">
        <v>96797.475856000005</v>
      </c>
      <c r="F49" s="25">
        <v>100</v>
      </c>
      <c r="G49">
        <v>6</v>
      </c>
      <c r="H49">
        <v>58.917999999999999</v>
      </c>
      <c r="I49">
        <v>408.93200000000002</v>
      </c>
      <c r="J49">
        <v>24093.455576</v>
      </c>
      <c r="K49" s="25">
        <f t="shared" si="0"/>
        <v>24.890582489818676</v>
      </c>
      <c r="L49">
        <v>18</v>
      </c>
      <c r="M49">
        <v>40.954999999999998</v>
      </c>
      <c r="N49">
        <v>292.58699999999999</v>
      </c>
      <c r="O49">
        <v>11982.900584999999</v>
      </c>
      <c r="P49" s="25">
        <f t="shared" si="2"/>
        <v>12.379352332313156</v>
      </c>
    </row>
    <row r="50" spans="1:16" x14ac:dyDescent="0.3">
      <c r="A50">
        <v>3.3</v>
      </c>
      <c r="B50">
        <v>1</v>
      </c>
      <c r="C50">
        <v>52.277000000000001</v>
      </c>
      <c r="D50">
        <v>3396.5720000000001</v>
      </c>
      <c r="E50">
        <v>177562.59444400002</v>
      </c>
      <c r="F50" s="25">
        <v>100</v>
      </c>
      <c r="G50">
        <v>1</v>
      </c>
      <c r="H50">
        <v>46.46</v>
      </c>
      <c r="I50">
        <v>849.14300000000003</v>
      </c>
      <c r="J50">
        <v>39451.183779999999</v>
      </c>
      <c r="K50" s="25">
        <f t="shared" si="0"/>
        <v>22.218183904967766</v>
      </c>
      <c r="L50">
        <v>13</v>
      </c>
      <c r="M50">
        <v>49.457999999999998</v>
      </c>
      <c r="N50">
        <v>324.11099999999999</v>
      </c>
      <c r="O50">
        <v>16029.881837999999</v>
      </c>
      <c r="P50" s="25">
        <f t="shared" si="2"/>
        <v>9.0277357616868628</v>
      </c>
    </row>
    <row r="51" spans="1:16" x14ac:dyDescent="0.3">
      <c r="B51">
        <v>2</v>
      </c>
      <c r="C51">
        <v>66.838999999999999</v>
      </c>
      <c r="D51">
        <v>1022.4119999999999</v>
      </c>
      <c r="E51">
        <v>68336.995667999989</v>
      </c>
      <c r="F51" s="25">
        <v>100</v>
      </c>
      <c r="G51">
        <v>2</v>
      </c>
      <c r="H51">
        <v>53.323999999999998</v>
      </c>
      <c r="I51">
        <v>255.60300000000001</v>
      </c>
      <c r="J51">
        <v>13629.774372</v>
      </c>
      <c r="K51" s="25">
        <f t="shared" si="0"/>
        <v>19.944942324092224</v>
      </c>
      <c r="L51">
        <v>14</v>
      </c>
      <c r="M51">
        <v>55.15</v>
      </c>
      <c r="N51">
        <v>130.607</v>
      </c>
      <c r="O51">
        <v>7202.9760500000002</v>
      </c>
      <c r="P51" s="25">
        <f t="shared" si="2"/>
        <v>10.540375648051677</v>
      </c>
    </row>
    <row r="52" spans="1:16" x14ac:dyDescent="0.3">
      <c r="B52">
        <v>3</v>
      </c>
      <c r="C52">
        <v>56.366999999999997</v>
      </c>
      <c r="D52">
        <v>2111.0279999999998</v>
      </c>
      <c r="E52">
        <v>118992.31527599998</v>
      </c>
      <c r="F52" s="25">
        <v>100</v>
      </c>
      <c r="G52">
        <v>3</v>
      </c>
      <c r="H52">
        <v>38.950000000000003</v>
      </c>
      <c r="I52">
        <v>527.75699999999995</v>
      </c>
      <c r="J52">
        <v>20556.135149999998</v>
      </c>
      <c r="K52" s="25">
        <f t="shared" si="0"/>
        <v>17.275178739333299</v>
      </c>
      <c r="L52">
        <v>15</v>
      </c>
      <c r="M52">
        <v>42.923999999999999</v>
      </c>
      <c r="N52">
        <v>180.03299999999999</v>
      </c>
      <c r="O52">
        <v>7727.7364919999991</v>
      </c>
      <c r="P52" s="25">
        <f t="shared" si="2"/>
        <v>6.4943155985121299</v>
      </c>
    </row>
    <row r="53" spans="1:16" x14ac:dyDescent="0.3">
      <c r="B53">
        <v>4</v>
      </c>
      <c r="C53">
        <v>57.244</v>
      </c>
      <c r="D53">
        <v>1954.8720000000001</v>
      </c>
      <c r="E53">
        <v>111904.69276800001</v>
      </c>
      <c r="F53" s="25">
        <v>100</v>
      </c>
      <c r="G53">
        <v>4</v>
      </c>
      <c r="H53">
        <v>59.293999999999997</v>
      </c>
      <c r="I53">
        <v>288.71800000000002</v>
      </c>
      <c r="J53">
        <v>17119.245092000001</v>
      </c>
      <c r="K53" s="25">
        <f t="shared" si="0"/>
        <v>15.298058257030826</v>
      </c>
      <c r="L53">
        <v>16</v>
      </c>
      <c r="M53">
        <v>42.253</v>
      </c>
      <c r="N53">
        <v>228.73099999999999</v>
      </c>
      <c r="O53">
        <v>9664.5709430000006</v>
      </c>
      <c r="P53" s="25">
        <f t="shared" si="2"/>
        <v>8.6364304337410758</v>
      </c>
    </row>
    <row r="54" spans="1:16" x14ac:dyDescent="0.3">
      <c r="B54">
        <v>5</v>
      </c>
      <c r="C54">
        <v>62.595999999999997</v>
      </c>
      <c r="D54">
        <v>1796.5239999999999</v>
      </c>
      <c r="E54">
        <v>112455.21630399999</v>
      </c>
      <c r="F54" s="25">
        <v>100</v>
      </c>
      <c r="G54">
        <v>5</v>
      </c>
      <c r="H54">
        <v>56.223999999999997</v>
      </c>
      <c r="I54">
        <v>249.131</v>
      </c>
      <c r="J54">
        <v>14007.141344</v>
      </c>
      <c r="K54" s="25">
        <f t="shared" si="0"/>
        <v>12.455750657341246</v>
      </c>
      <c r="L54">
        <v>17</v>
      </c>
      <c r="M54">
        <v>47.981000000000002</v>
      </c>
      <c r="N54">
        <v>206.976</v>
      </c>
      <c r="O54">
        <v>9930.9154560000006</v>
      </c>
      <c r="P54" s="25">
        <f t="shared" si="2"/>
        <v>8.8309958242877542</v>
      </c>
    </row>
    <row r="55" spans="1:16" x14ac:dyDescent="0.3">
      <c r="B55">
        <v>6</v>
      </c>
      <c r="C55">
        <v>48.688000000000002</v>
      </c>
      <c r="D55">
        <v>1773.644</v>
      </c>
      <c r="E55">
        <v>86355.179071999999</v>
      </c>
      <c r="F55" s="25">
        <v>100</v>
      </c>
      <c r="G55">
        <v>6</v>
      </c>
      <c r="H55">
        <v>54.362000000000002</v>
      </c>
      <c r="I55">
        <v>443.411</v>
      </c>
      <c r="J55">
        <v>24104.708782000002</v>
      </c>
      <c r="K55" s="25">
        <f t="shared" si="0"/>
        <v>27.913448899112719</v>
      </c>
      <c r="L55">
        <v>18</v>
      </c>
      <c r="M55">
        <v>44.677999999999997</v>
      </c>
      <c r="N55">
        <v>237.72399999999999</v>
      </c>
      <c r="O55">
        <v>10621.032872</v>
      </c>
      <c r="P55" s="25">
        <f t="shared" si="2"/>
        <v>12.299242484512185</v>
      </c>
    </row>
    <row r="56" spans="1:16" x14ac:dyDescent="0.3">
      <c r="A56">
        <v>4.0999999999999996</v>
      </c>
      <c r="B56">
        <v>1</v>
      </c>
      <c r="C56">
        <v>59.115000000000002</v>
      </c>
      <c r="D56">
        <v>2930.8440000000001</v>
      </c>
      <c r="E56">
        <v>173256.84306000001</v>
      </c>
      <c r="F56" s="25">
        <v>100</v>
      </c>
      <c r="G56">
        <v>1</v>
      </c>
      <c r="H56">
        <v>42.584000000000003</v>
      </c>
      <c r="I56">
        <v>732.71100000000001</v>
      </c>
      <c r="J56">
        <v>31201.765224000002</v>
      </c>
      <c r="K56" s="25">
        <f t="shared" si="0"/>
        <v>18.008965575573036</v>
      </c>
      <c r="L56">
        <v>15</v>
      </c>
      <c r="M56">
        <v>48.267000000000003</v>
      </c>
      <c r="N56">
        <v>319.05099999999999</v>
      </c>
      <c r="O56">
        <v>15399.634617</v>
      </c>
      <c r="P56" s="25">
        <f t="shared" si="2"/>
        <v>8.8883269168577659</v>
      </c>
    </row>
    <row r="57" spans="1:16" x14ac:dyDescent="0.3">
      <c r="B57">
        <v>2</v>
      </c>
      <c r="C57">
        <v>54.631</v>
      </c>
      <c r="D57">
        <v>2711.6880000000001</v>
      </c>
      <c r="E57">
        <v>148142.227128</v>
      </c>
      <c r="F57" s="25">
        <v>100</v>
      </c>
      <c r="G57">
        <v>2</v>
      </c>
      <c r="H57">
        <v>54.451999999999998</v>
      </c>
      <c r="I57">
        <v>477.92200000000003</v>
      </c>
      <c r="J57">
        <v>26023.808744000002</v>
      </c>
      <c r="K57" s="25">
        <f t="shared" si="0"/>
        <v>17.566772991413536</v>
      </c>
      <c r="L57">
        <v>16</v>
      </c>
      <c r="M57">
        <v>48.267000000000003</v>
      </c>
      <c r="N57">
        <v>319.05099999999999</v>
      </c>
      <c r="O57">
        <v>15399.634617</v>
      </c>
      <c r="P57" s="25">
        <f t="shared" si="2"/>
        <v>10.395168829002539</v>
      </c>
    </row>
    <row r="58" spans="1:16" x14ac:dyDescent="0.3">
      <c r="B58">
        <v>3</v>
      </c>
      <c r="C58">
        <v>44.41</v>
      </c>
      <c r="D58">
        <v>3234.0359999999996</v>
      </c>
      <c r="E58">
        <v>143623.53875999997</v>
      </c>
      <c r="F58" s="25">
        <v>100</v>
      </c>
      <c r="G58">
        <v>3</v>
      </c>
      <c r="H58">
        <v>52.34</v>
      </c>
      <c r="I58">
        <v>808.50900000000001</v>
      </c>
      <c r="J58">
        <v>42317.361060000003</v>
      </c>
      <c r="K58" s="25">
        <f t="shared" si="0"/>
        <v>29.464084665615864</v>
      </c>
      <c r="L58">
        <v>17</v>
      </c>
      <c r="M58">
        <v>47.65</v>
      </c>
      <c r="N58">
        <v>418.06200000000001</v>
      </c>
      <c r="O58">
        <v>19920.654299999998</v>
      </c>
      <c r="P58" s="25">
        <f t="shared" si="2"/>
        <v>13.870048372285353</v>
      </c>
    </row>
    <row r="59" spans="1:16" x14ac:dyDescent="0.3">
      <c r="B59">
        <v>4</v>
      </c>
      <c r="C59">
        <v>49.359000000000002</v>
      </c>
      <c r="D59">
        <v>3119.56</v>
      </c>
      <c r="E59">
        <v>153978.36204000001</v>
      </c>
      <c r="F59" s="25">
        <v>100</v>
      </c>
      <c r="G59">
        <v>4</v>
      </c>
      <c r="H59">
        <v>43.238</v>
      </c>
      <c r="I59">
        <v>779.89</v>
      </c>
      <c r="J59">
        <v>33720.883819999995</v>
      </c>
      <c r="K59" s="25">
        <f t="shared" si="0"/>
        <v>21.899754857270203</v>
      </c>
      <c r="L59">
        <v>18</v>
      </c>
      <c r="M59">
        <v>46.612000000000002</v>
      </c>
      <c r="N59">
        <v>402.642</v>
      </c>
      <c r="O59">
        <v>18767.948904000001</v>
      </c>
      <c r="P59" s="25">
        <f t="shared" si="2"/>
        <v>12.188692395055172</v>
      </c>
    </row>
    <row r="60" spans="1:16" x14ac:dyDescent="0.3">
      <c r="B60">
        <v>5</v>
      </c>
      <c r="C60">
        <v>47.999000000000002</v>
      </c>
      <c r="D60">
        <v>3603.9240000000004</v>
      </c>
      <c r="E60">
        <v>172984.74807600002</v>
      </c>
      <c r="F60" s="25">
        <v>100</v>
      </c>
      <c r="G60">
        <v>5</v>
      </c>
      <c r="H60">
        <v>48.804000000000002</v>
      </c>
      <c r="I60">
        <v>900.98099999999999</v>
      </c>
      <c r="J60">
        <v>43971.476724</v>
      </c>
      <c r="K60" s="25">
        <f t="shared" si="0"/>
        <v>25.419279568324335</v>
      </c>
      <c r="L60">
        <v>19</v>
      </c>
      <c r="M60">
        <v>36.99</v>
      </c>
      <c r="N60">
        <v>559.36099999999999</v>
      </c>
      <c r="O60">
        <v>20690.76339</v>
      </c>
      <c r="P60" s="25">
        <f t="shared" si="2"/>
        <v>11.961033339719414</v>
      </c>
    </row>
    <row r="61" spans="1:16" x14ac:dyDescent="0.3">
      <c r="B61">
        <v>6</v>
      </c>
      <c r="C61">
        <v>59.58</v>
      </c>
      <c r="D61">
        <v>2258.9520000000002</v>
      </c>
      <c r="E61">
        <v>134588.36016000001</v>
      </c>
      <c r="F61" s="25">
        <v>100</v>
      </c>
      <c r="G61">
        <v>6</v>
      </c>
      <c r="H61">
        <v>63.93</v>
      </c>
      <c r="I61">
        <v>564.73800000000006</v>
      </c>
      <c r="J61">
        <v>36103.700340000003</v>
      </c>
      <c r="K61" s="25">
        <f t="shared" si="0"/>
        <v>26.825276938569992</v>
      </c>
      <c r="L61">
        <v>20</v>
      </c>
      <c r="M61">
        <v>50.764000000000003</v>
      </c>
      <c r="N61">
        <v>352.04500000000002</v>
      </c>
      <c r="O61">
        <v>17871.212380000001</v>
      </c>
      <c r="P61" s="25">
        <f t="shared" si="2"/>
        <v>13.278423452633291</v>
      </c>
    </row>
    <row r="62" spans="1:16" x14ac:dyDescent="0.3">
      <c r="B62">
        <v>7</v>
      </c>
      <c r="C62">
        <v>161.619</v>
      </c>
      <c r="D62">
        <v>1742.6880000000001</v>
      </c>
      <c r="E62">
        <v>281651.49187200004</v>
      </c>
      <c r="F62" s="25">
        <v>100</v>
      </c>
      <c r="G62">
        <v>7</v>
      </c>
      <c r="H62">
        <v>109.092</v>
      </c>
      <c r="I62">
        <v>435.67200000000003</v>
      </c>
      <c r="J62">
        <v>47528.329824</v>
      </c>
      <c r="K62" s="25">
        <f t="shared" si="0"/>
        <v>16.874872385053735</v>
      </c>
      <c r="L62">
        <v>21</v>
      </c>
      <c r="M62">
        <v>91.951999999999998</v>
      </c>
      <c r="N62">
        <v>338.48899999999998</v>
      </c>
      <c r="O62">
        <v>31124.740527999998</v>
      </c>
      <c r="P62" s="25">
        <f t="shared" si="2"/>
        <v>11.050799099670671</v>
      </c>
    </row>
    <row r="63" spans="1:16" x14ac:dyDescent="0.3">
      <c r="A63">
        <v>4.2</v>
      </c>
      <c r="B63">
        <v>1</v>
      </c>
      <c r="C63">
        <v>70.453999999999994</v>
      </c>
      <c r="D63">
        <v>3224.5680000000007</v>
      </c>
      <c r="E63">
        <v>227183.71387200002</v>
      </c>
      <c r="F63" s="25">
        <v>100</v>
      </c>
      <c r="G63">
        <v>1</v>
      </c>
      <c r="H63">
        <v>50.12</v>
      </c>
      <c r="I63">
        <v>1306.1420000000001</v>
      </c>
      <c r="J63">
        <v>65463.837039999999</v>
      </c>
      <c r="K63" s="25">
        <f t="shared" si="0"/>
        <v>28.815374097143103</v>
      </c>
      <c r="L63">
        <v>9</v>
      </c>
      <c r="M63">
        <v>46.191000000000003</v>
      </c>
      <c r="N63">
        <v>599.01599999999996</v>
      </c>
      <c r="O63">
        <v>27669.148055999998</v>
      </c>
      <c r="P63" s="25">
        <f t="shared" si="2"/>
        <v>12.17919523561859</v>
      </c>
    </row>
    <row r="64" spans="1:16" x14ac:dyDescent="0.3">
      <c r="B64">
        <v>2</v>
      </c>
      <c r="C64">
        <v>54.085000000000001</v>
      </c>
      <c r="D64">
        <v>1759.808</v>
      </c>
      <c r="E64">
        <v>95179.215679999994</v>
      </c>
      <c r="F64" s="25">
        <v>100</v>
      </c>
      <c r="G64">
        <v>2</v>
      </c>
      <c r="H64">
        <v>59.356000000000002</v>
      </c>
      <c r="I64">
        <v>439.952</v>
      </c>
      <c r="J64">
        <v>26113.790912</v>
      </c>
      <c r="K64" s="25">
        <f t="shared" si="0"/>
        <v>27.436442636590556</v>
      </c>
      <c r="L64">
        <v>10</v>
      </c>
      <c r="M64">
        <v>71.081000000000003</v>
      </c>
      <c r="N64">
        <v>192.078</v>
      </c>
      <c r="O64">
        <v>13653.096318000002</v>
      </c>
      <c r="P64" s="25">
        <f t="shared" si="2"/>
        <v>14.344619484891307</v>
      </c>
    </row>
    <row r="65" spans="1:16" x14ac:dyDescent="0.3">
      <c r="B65">
        <v>3</v>
      </c>
      <c r="C65">
        <v>64.117999999999995</v>
      </c>
      <c r="D65">
        <v>1717.5839999999998</v>
      </c>
      <c r="E65">
        <v>110128.05091199998</v>
      </c>
      <c r="F65" s="25">
        <v>100</v>
      </c>
      <c r="G65">
        <v>3</v>
      </c>
      <c r="H65">
        <v>45.814999999999998</v>
      </c>
      <c r="I65">
        <v>829.39599999999996</v>
      </c>
      <c r="J65">
        <v>37998.777739999998</v>
      </c>
      <c r="K65" s="25">
        <f t="shared" si="0"/>
        <v>34.504177115023751</v>
      </c>
      <c r="L65">
        <v>11</v>
      </c>
      <c r="M65">
        <v>43.488</v>
      </c>
      <c r="N65">
        <v>358</v>
      </c>
      <c r="O65">
        <v>15568.704</v>
      </c>
      <c r="P65" s="25">
        <f t="shared" si="2"/>
        <v>14.136910506516168</v>
      </c>
    </row>
    <row r="66" spans="1:16" x14ac:dyDescent="0.3">
      <c r="B66">
        <v>4</v>
      </c>
      <c r="C66">
        <v>69.989000000000004</v>
      </c>
      <c r="D66">
        <v>2206.5320000000002</v>
      </c>
      <c r="E66">
        <v>154432.96814800001</v>
      </c>
      <c r="F66" s="25">
        <v>100</v>
      </c>
      <c r="G66">
        <v>4</v>
      </c>
      <c r="H66">
        <v>56.734000000000002</v>
      </c>
      <c r="I66">
        <v>551.63300000000004</v>
      </c>
      <c r="J66">
        <v>31296.346622000005</v>
      </c>
      <c r="K66" s="25">
        <f t="shared" si="0"/>
        <v>20.265327408592782</v>
      </c>
      <c r="L66">
        <v>12</v>
      </c>
      <c r="M66">
        <v>57.683</v>
      </c>
      <c r="N66">
        <v>361.78100000000001</v>
      </c>
      <c r="O66">
        <v>20868.613422999999</v>
      </c>
      <c r="P66" s="25">
        <f t="shared" si="2"/>
        <v>13.513055970665976</v>
      </c>
    </row>
    <row r="67" spans="1:16" x14ac:dyDescent="0.3">
      <c r="A67">
        <v>5.0999999999999996</v>
      </c>
      <c r="B67">
        <v>1</v>
      </c>
      <c r="C67">
        <v>71.52</v>
      </c>
      <c r="D67">
        <v>2218.3719999999998</v>
      </c>
      <c r="E67">
        <v>158657.96543999997</v>
      </c>
      <c r="F67" s="25">
        <v>100</v>
      </c>
      <c r="G67">
        <v>1</v>
      </c>
      <c r="H67">
        <v>41.448</v>
      </c>
      <c r="I67">
        <v>854.59299999999996</v>
      </c>
      <c r="J67">
        <v>35421.170663999997</v>
      </c>
      <c r="K67" s="25">
        <f t="shared" ref="K67:K120" si="3">J67*100/E67</f>
        <v>22.325491547662196</v>
      </c>
      <c r="L67">
        <v>23</v>
      </c>
      <c r="M67">
        <v>36.372999999999998</v>
      </c>
      <c r="N67">
        <v>504.13400000000001</v>
      </c>
      <c r="O67">
        <v>18336.865981999999</v>
      </c>
      <c r="P67" s="25">
        <f t="shared" si="2"/>
        <v>11.55748211641759</v>
      </c>
    </row>
    <row r="68" spans="1:16" x14ac:dyDescent="0.3">
      <c r="B68">
        <v>2</v>
      </c>
      <c r="C68">
        <v>43.433999999999997</v>
      </c>
      <c r="D68">
        <v>1118.4559999999999</v>
      </c>
      <c r="E68">
        <v>48579.017903999993</v>
      </c>
      <c r="F68" s="25">
        <v>100</v>
      </c>
      <c r="G68">
        <v>2</v>
      </c>
      <c r="H68">
        <v>40.847999999999999</v>
      </c>
      <c r="I68">
        <v>279.61399999999998</v>
      </c>
      <c r="J68">
        <v>11421.672671999999</v>
      </c>
      <c r="K68" s="25">
        <f t="shared" si="3"/>
        <v>23.511534742367733</v>
      </c>
      <c r="L68">
        <v>24</v>
      </c>
      <c r="M68">
        <v>33.494</v>
      </c>
      <c r="N68">
        <v>164.04599999999999</v>
      </c>
      <c r="O68">
        <v>5494.556724</v>
      </c>
      <c r="P68" s="25">
        <f t="shared" si="2"/>
        <v>11.310555381869049</v>
      </c>
    </row>
    <row r="69" spans="1:16" x14ac:dyDescent="0.3">
      <c r="B69">
        <v>3</v>
      </c>
      <c r="C69">
        <v>30.187999999999999</v>
      </c>
      <c r="D69">
        <v>1856.78</v>
      </c>
      <c r="E69">
        <v>56052.47464</v>
      </c>
      <c r="F69" s="25">
        <v>100</v>
      </c>
      <c r="G69">
        <v>3</v>
      </c>
      <c r="H69">
        <v>23.556000000000001</v>
      </c>
      <c r="I69">
        <v>964.19500000000005</v>
      </c>
      <c r="J69">
        <v>22712.577420000001</v>
      </c>
      <c r="K69" s="25">
        <f t="shared" si="3"/>
        <v>40.520204622316385</v>
      </c>
      <c r="L69">
        <v>25</v>
      </c>
      <c r="M69">
        <v>27.646999999999998</v>
      </c>
      <c r="N69">
        <v>137.268</v>
      </c>
      <c r="O69">
        <v>3795.0483959999997</v>
      </c>
      <c r="P69" s="25">
        <f t="shared" si="2"/>
        <v>6.7705278319537179</v>
      </c>
    </row>
    <row r="70" spans="1:16" x14ac:dyDescent="0.3">
      <c r="B70">
        <v>4</v>
      </c>
      <c r="C70">
        <v>43.13</v>
      </c>
      <c r="D70">
        <v>1100.2719999999999</v>
      </c>
      <c r="E70">
        <v>47454.731359999998</v>
      </c>
      <c r="F70" s="25">
        <v>100</v>
      </c>
      <c r="G70">
        <v>4</v>
      </c>
      <c r="H70">
        <v>43.694000000000003</v>
      </c>
      <c r="I70">
        <v>275.06799999999998</v>
      </c>
      <c r="J70">
        <v>12018.821191999999</v>
      </c>
      <c r="K70" s="25">
        <f t="shared" si="3"/>
        <v>25.326918618131227</v>
      </c>
      <c r="L70">
        <v>26</v>
      </c>
      <c r="M70">
        <v>33.759</v>
      </c>
      <c r="N70">
        <v>164.87799999999999</v>
      </c>
      <c r="O70">
        <v>5566.1164019999997</v>
      </c>
      <c r="P70" s="25">
        <f t="shared" si="2"/>
        <v>11.729318115351777</v>
      </c>
    </row>
    <row r="71" spans="1:16" x14ac:dyDescent="0.3">
      <c r="B71">
        <v>5</v>
      </c>
      <c r="C71">
        <v>48.402000000000001</v>
      </c>
      <c r="D71">
        <v>1804.056</v>
      </c>
      <c r="E71">
        <v>87319.918512000004</v>
      </c>
      <c r="F71" s="25">
        <v>100</v>
      </c>
      <c r="G71">
        <v>5</v>
      </c>
      <c r="H71">
        <v>41.054000000000002</v>
      </c>
      <c r="I71">
        <v>451.01400000000001</v>
      </c>
      <c r="J71">
        <v>18515.928756000001</v>
      </c>
      <c r="K71" s="25">
        <f t="shared" si="3"/>
        <v>21.204702285029544</v>
      </c>
      <c r="L71">
        <v>27</v>
      </c>
      <c r="M71">
        <v>35.656999999999996</v>
      </c>
      <c r="N71">
        <v>209.55799999999999</v>
      </c>
      <c r="O71">
        <v>7472.2096059999994</v>
      </c>
      <c r="P71" s="25">
        <f t="shared" si="2"/>
        <v>8.5572796371461646</v>
      </c>
    </row>
    <row r="72" spans="1:16" x14ac:dyDescent="0.3">
      <c r="B72">
        <v>6</v>
      </c>
      <c r="C72">
        <v>38.61</v>
      </c>
      <c r="D72">
        <v>2015.0839999999998</v>
      </c>
      <c r="E72">
        <v>77802.39323999999</v>
      </c>
      <c r="F72" s="25">
        <v>100</v>
      </c>
      <c r="G72">
        <v>6</v>
      </c>
      <c r="H72">
        <v>38.735999999999997</v>
      </c>
      <c r="I72">
        <v>503.77100000000002</v>
      </c>
      <c r="J72">
        <v>19514.073455999998</v>
      </c>
      <c r="K72" s="25">
        <f t="shared" si="3"/>
        <v>25.081585081585082</v>
      </c>
      <c r="L72">
        <v>28</v>
      </c>
      <c r="M72">
        <v>43.040999999999997</v>
      </c>
      <c r="N72">
        <v>162.83199999999999</v>
      </c>
      <c r="O72">
        <v>7008.452111999999</v>
      </c>
      <c r="P72" s="25">
        <f t="shared" si="2"/>
        <v>9.0080161035416495</v>
      </c>
    </row>
    <row r="73" spans="1:16" x14ac:dyDescent="0.3">
      <c r="B73">
        <v>7</v>
      </c>
      <c r="C73">
        <v>60.286999999999999</v>
      </c>
      <c r="D73">
        <v>2387.404</v>
      </c>
      <c r="E73">
        <v>143929.424948</v>
      </c>
      <c r="F73" s="25">
        <v>100</v>
      </c>
      <c r="G73">
        <v>7</v>
      </c>
      <c r="H73">
        <v>39.792000000000002</v>
      </c>
      <c r="I73">
        <v>896.851</v>
      </c>
      <c r="J73">
        <v>35687.494992</v>
      </c>
      <c r="K73" s="25">
        <f t="shared" si="3"/>
        <v>24.79513484118586</v>
      </c>
      <c r="L73">
        <v>29</v>
      </c>
      <c r="M73">
        <v>42.933</v>
      </c>
      <c r="N73">
        <v>342.41399999999999</v>
      </c>
      <c r="O73">
        <v>14700.860262</v>
      </c>
      <c r="P73" s="25">
        <f t="shared" si="2"/>
        <v>10.213936634090803</v>
      </c>
    </row>
    <row r="74" spans="1:16" x14ac:dyDescent="0.3">
      <c r="B74">
        <v>8</v>
      </c>
      <c r="C74">
        <v>41.51</v>
      </c>
      <c r="D74">
        <v>1343.4880000000003</v>
      </c>
      <c r="E74">
        <v>55768.186880000008</v>
      </c>
      <c r="F74" s="25">
        <v>100</v>
      </c>
      <c r="G74">
        <v>8</v>
      </c>
      <c r="H74">
        <v>41.411999999999999</v>
      </c>
      <c r="I74">
        <v>335.87200000000001</v>
      </c>
      <c r="J74">
        <v>13909.131264</v>
      </c>
      <c r="K74" s="25">
        <f t="shared" si="3"/>
        <v>24.940978077571664</v>
      </c>
      <c r="L74">
        <v>30</v>
      </c>
      <c r="M74">
        <v>36.158000000000001</v>
      </c>
      <c r="N74">
        <v>171.84200000000001</v>
      </c>
      <c r="O74">
        <v>6213.463036000001</v>
      </c>
      <c r="P74" s="25">
        <f t="shared" si="2"/>
        <v>11.141590544031688</v>
      </c>
    </row>
    <row r="75" spans="1:16" x14ac:dyDescent="0.3">
      <c r="B75">
        <v>9</v>
      </c>
      <c r="C75">
        <v>54.139000000000003</v>
      </c>
      <c r="D75">
        <v>1299.8240000000001</v>
      </c>
      <c r="E75">
        <v>70371.171536000009</v>
      </c>
      <c r="F75" s="25">
        <v>100</v>
      </c>
      <c r="G75">
        <v>9</v>
      </c>
      <c r="H75">
        <v>43.631</v>
      </c>
      <c r="I75">
        <v>324.95600000000002</v>
      </c>
      <c r="J75">
        <v>14178.155236000001</v>
      </c>
      <c r="K75" s="25">
        <f t="shared" si="3"/>
        <v>20.147675428064794</v>
      </c>
      <c r="L75">
        <v>31</v>
      </c>
      <c r="M75">
        <v>33.697000000000003</v>
      </c>
      <c r="N75">
        <v>286.68299999999999</v>
      </c>
      <c r="O75">
        <v>9660.3570510000009</v>
      </c>
      <c r="P75" s="25">
        <f t="shared" si="2"/>
        <v>13.727719519431364</v>
      </c>
    </row>
    <row r="76" spans="1:16" x14ac:dyDescent="0.3">
      <c r="B76">
        <v>10</v>
      </c>
      <c r="C76">
        <v>56.322000000000003</v>
      </c>
      <c r="D76">
        <v>2046.9960000000001</v>
      </c>
      <c r="E76">
        <v>115290.908712</v>
      </c>
      <c r="F76" s="25">
        <v>100</v>
      </c>
      <c r="G76">
        <v>10</v>
      </c>
      <c r="H76">
        <v>52.456000000000003</v>
      </c>
      <c r="I76">
        <v>511.74900000000002</v>
      </c>
      <c r="J76">
        <v>26844.305544000003</v>
      </c>
      <c r="K76" s="25">
        <f t="shared" si="3"/>
        <v>23.283974290685702</v>
      </c>
      <c r="L76">
        <v>32</v>
      </c>
      <c r="M76">
        <v>48.034999999999997</v>
      </c>
      <c r="N76">
        <v>215.00299999999999</v>
      </c>
      <c r="O76">
        <v>10327.669104999999</v>
      </c>
      <c r="P76" s="25">
        <f t="shared" si="2"/>
        <v>8.9579215051542462</v>
      </c>
    </row>
    <row r="77" spans="1:16" x14ac:dyDescent="0.3">
      <c r="B77">
        <v>11</v>
      </c>
      <c r="C77">
        <v>50.271999999999998</v>
      </c>
      <c r="D77">
        <v>2948.9240000000004</v>
      </c>
      <c r="E77">
        <v>148248.30732800002</v>
      </c>
      <c r="F77" s="25">
        <v>100</v>
      </c>
      <c r="G77">
        <v>11</v>
      </c>
      <c r="H77">
        <v>57.923999999999999</v>
      </c>
      <c r="I77">
        <v>737.23099999999999</v>
      </c>
      <c r="J77">
        <v>42703.368444</v>
      </c>
      <c r="K77" s="25">
        <f t="shared" si="3"/>
        <v>28.805299172501584</v>
      </c>
      <c r="L77">
        <v>33</v>
      </c>
      <c r="M77">
        <v>43.595999999999997</v>
      </c>
      <c r="N77">
        <v>522.702</v>
      </c>
      <c r="O77">
        <v>22787.716391999998</v>
      </c>
      <c r="P77" s="25">
        <f t="shared" si="2"/>
        <v>15.371316410097064</v>
      </c>
    </row>
    <row r="78" spans="1:16" x14ac:dyDescent="0.3">
      <c r="A78">
        <v>5.2</v>
      </c>
      <c r="B78">
        <v>1</v>
      </c>
      <c r="C78">
        <v>60.421999999999997</v>
      </c>
      <c r="D78">
        <v>1320.4720000000002</v>
      </c>
      <c r="E78">
        <v>79785.559184000012</v>
      </c>
      <c r="F78" s="25">
        <v>100</v>
      </c>
      <c r="G78">
        <v>1</v>
      </c>
      <c r="H78">
        <v>31.844000000000001</v>
      </c>
      <c r="I78">
        <v>730.11800000000005</v>
      </c>
      <c r="J78">
        <v>23249.877592000001</v>
      </c>
      <c r="K78" s="25">
        <f t="shared" si="3"/>
        <v>29.140458285667403</v>
      </c>
      <c r="L78">
        <v>9</v>
      </c>
      <c r="M78">
        <v>46.737000000000002</v>
      </c>
      <c r="N78">
        <v>314.24</v>
      </c>
      <c r="O78">
        <v>14686.634880000001</v>
      </c>
      <c r="P78" s="25">
        <f t="shared" si="2"/>
        <v>18.407635454593919</v>
      </c>
    </row>
    <row r="79" spans="1:16" x14ac:dyDescent="0.3">
      <c r="B79">
        <v>2</v>
      </c>
      <c r="C79">
        <v>55.92</v>
      </c>
      <c r="D79">
        <v>1375.12</v>
      </c>
      <c r="E79">
        <v>76896.710399999996</v>
      </c>
      <c r="F79" s="25">
        <v>100</v>
      </c>
      <c r="G79">
        <v>2</v>
      </c>
      <c r="H79">
        <v>41.912999999999997</v>
      </c>
      <c r="I79">
        <v>443.78</v>
      </c>
      <c r="J79">
        <v>18600.151139999998</v>
      </c>
      <c r="K79" s="25">
        <f t="shared" si="3"/>
        <v>24.188487444061064</v>
      </c>
      <c r="L79">
        <v>10</v>
      </c>
      <c r="M79">
        <v>41.322000000000003</v>
      </c>
      <c r="N79">
        <v>113.01300000000001</v>
      </c>
      <c r="O79">
        <v>4669.9231860000009</v>
      </c>
      <c r="P79" s="25">
        <f t="shared" si="2"/>
        <v>6.0729817461736326</v>
      </c>
    </row>
    <row r="80" spans="1:16" x14ac:dyDescent="0.3">
      <c r="B80">
        <v>3</v>
      </c>
      <c r="C80">
        <v>51.274999999999999</v>
      </c>
      <c r="D80">
        <v>1376.08</v>
      </c>
      <c r="E80">
        <v>70558.501999999993</v>
      </c>
      <c r="F80" s="25">
        <v>100</v>
      </c>
      <c r="G80">
        <v>3</v>
      </c>
      <c r="H80">
        <v>39.944000000000003</v>
      </c>
      <c r="I80">
        <v>344.02</v>
      </c>
      <c r="J80">
        <v>13741.534880000001</v>
      </c>
      <c r="K80" s="25">
        <f t="shared" si="3"/>
        <v>19.475377864456366</v>
      </c>
      <c r="L80">
        <v>11</v>
      </c>
      <c r="M80">
        <v>46.182000000000002</v>
      </c>
      <c r="N80">
        <v>186.54300000000001</v>
      </c>
      <c r="O80">
        <v>8614.9288260000012</v>
      </c>
      <c r="P80" s="25">
        <f t="shared" si="2"/>
        <v>12.209625462286603</v>
      </c>
    </row>
    <row r="81" spans="1:16" x14ac:dyDescent="0.3">
      <c r="B81">
        <v>4</v>
      </c>
      <c r="C81">
        <v>52.51</v>
      </c>
      <c r="D81">
        <v>1579.9520000000002</v>
      </c>
      <c r="E81">
        <v>82963.279520000011</v>
      </c>
      <c r="F81" s="25">
        <v>100</v>
      </c>
      <c r="G81">
        <v>4</v>
      </c>
      <c r="H81">
        <v>46.289000000000001</v>
      </c>
      <c r="I81">
        <v>394.988</v>
      </c>
      <c r="J81">
        <v>18283.599532</v>
      </c>
      <c r="K81" s="25">
        <f t="shared" si="3"/>
        <v>22.038183203199388</v>
      </c>
      <c r="L81">
        <v>12</v>
      </c>
      <c r="M81">
        <v>42.539000000000001</v>
      </c>
      <c r="N81">
        <v>310.541</v>
      </c>
      <c r="O81">
        <v>13210.103599</v>
      </c>
      <c r="P81" s="25">
        <f t="shared" si="2"/>
        <v>15.922831975097408</v>
      </c>
    </row>
    <row r="82" spans="1:16" x14ac:dyDescent="0.3">
      <c r="A82">
        <v>6.1</v>
      </c>
      <c r="B82">
        <v>1</v>
      </c>
      <c r="C82">
        <v>60.725999999999999</v>
      </c>
      <c r="D82">
        <v>1977.9559999999997</v>
      </c>
      <c r="E82">
        <v>120113.35605599998</v>
      </c>
      <c r="F82" s="25">
        <v>100</v>
      </c>
      <c r="G82">
        <v>1</v>
      </c>
      <c r="H82">
        <v>34.69</v>
      </c>
      <c r="I82">
        <v>694.48900000000003</v>
      </c>
      <c r="J82">
        <v>24091.823410000001</v>
      </c>
      <c r="K82" s="25">
        <f t="shared" si="3"/>
        <v>20.057572447453524</v>
      </c>
      <c r="L82">
        <v>9</v>
      </c>
      <c r="M82">
        <v>31.227</v>
      </c>
      <c r="N82">
        <v>438.14299999999997</v>
      </c>
      <c r="O82">
        <v>13681.891460999999</v>
      </c>
      <c r="P82" s="25">
        <f t="shared" si="2"/>
        <v>11.390816067632933</v>
      </c>
    </row>
    <row r="83" spans="1:16" x14ac:dyDescent="0.3">
      <c r="B83">
        <v>2</v>
      </c>
      <c r="C83">
        <v>47.158000000000001</v>
      </c>
      <c r="D83">
        <v>1346.096</v>
      </c>
      <c r="E83">
        <v>63479.195167999998</v>
      </c>
      <c r="F83" s="25">
        <v>100</v>
      </c>
      <c r="G83">
        <v>2</v>
      </c>
      <c r="H83">
        <v>28.425000000000001</v>
      </c>
      <c r="I83">
        <v>936.524</v>
      </c>
      <c r="J83">
        <v>26620.6947</v>
      </c>
      <c r="K83" s="25">
        <f t="shared" si="3"/>
        <v>41.936093596567133</v>
      </c>
      <c r="L83">
        <v>10</v>
      </c>
      <c r="M83">
        <v>30.902000000000001</v>
      </c>
      <c r="N83">
        <v>706.95</v>
      </c>
      <c r="O83">
        <v>21846.168900000001</v>
      </c>
      <c r="P83" s="25">
        <f t="shared" si="2"/>
        <v>34.41469105300299</v>
      </c>
    </row>
    <row r="84" spans="1:16" x14ac:dyDescent="0.3">
      <c r="B84">
        <v>3</v>
      </c>
      <c r="C84">
        <v>41.832000000000001</v>
      </c>
      <c r="D84">
        <v>1116.9159999999999</v>
      </c>
      <c r="E84">
        <v>46722.830111999996</v>
      </c>
      <c r="F84" s="25">
        <v>100</v>
      </c>
      <c r="G84">
        <v>3</v>
      </c>
      <c r="H84">
        <v>49.664000000000001</v>
      </c>
      <c r="I84">
        <v>179.22900000000001</v>
      </c>
      <c r="J84">
        <v>8901.2290560000001</v>
      </c>
      <c r="K84" s="25">
        <f t="shared" si="3"/>
        <v>19.051134177152221</v>
      </c>
      <c r="L84">
        <v>11</v>
      </c>
      <c r="M84">
        <v>37.625999999999998</v>
      </c>
      <c r="N84">
        <v>190.08600000000001</v>
      </c>
      <c r="O84">
        <v>7152.1758360000003</v>
      </c>
      <c r="P84" s="25">
        <f t="shared" si="2"/>
        <v>15.307668261651557</v>
      </c>
    </row>
    <row r="85" spans="1:16" x14ac:dyDescent="0.3">
      <c r="B85">
        <v>4</v>
      </c>
      <c r="C85">
        <v>53.1</v>
      </c>
      <c r="D85">
        <v>1545.96</v>
      </c>
      <c r="E85">
        <v>82090.47600000001</v>
      </c>
      <c r="F85" s="25">
        <v>100</v>
      </c>
      <c r="G85">
        <v>4</v>
      </c>
      <c r="H85">
        <v>33.124000000000002</v>
      </c>
      <c r="I85">
        <v>386.49</v>
      </c>
      <c r="J85">
        <v>12802.094760000002</v>
      </c>
      <c r="K85" s="25">
        <f t="shared" si="3"/>
        <v>15.595103578154427</v>
      </c>
      <c r="L85">
        <v>12</v>
      </c>
      <c r="M85">
        <v>38.332999999999998</v>
      </c>
      <c r="N85">
        <v>345.88799999999998</v>
      </c>
      <c r="O85">
        <v>13258.924703999999</v>
      </c>
      <c r="P85" s="25">
        <f t="shared" si="2"/>
        <v>16.151599247639883</v>
      </c>
    </row>
    <row r="86" spans="1:16" x14ac:dyDescent="0.3">
      <c r="A86">
        <v>7.1</v>
      </c>
      <c r="B86">
        <v>1</v>
      </c>
      <c r="C86">
        <v>60.627000000000002</v>
      </c>
      <c r="D86">
        <v>2796.1239999999998</v>
      </c>
      <c r="E86">
        <v>169520.60974799999</v>
      </c>
      <c r="F86" s="25">
        <v>100</v>
      </c>
      <c r="G86">
        <v>1</v>
      </c>
      <c r="H86">
        <v>44.15</v>
      </c>
      <c r="I86">
        <v>699.03099999999995</v>
      </c>
      <c r="J86">
        <v>30862.218649999995</v>
      </c>
      <c r="K86" s="25">
        <f t="shared" si="3"/>
        <v>18.205584970392728</v>
      </c>
      <c r="L86">
        <v>11</v>
      </c>
      <c r="M86">
        <v>44.061</v>
      </c>
      <c r="N86">
        <v>175.125</v>
      </c>
      <c r="O86">
        <v>7716.1826250000004</v>
      </c>
      <c r="P86" s="25">
        <f t="shared" si="2"/>
        <v>4.5517666769075769</v>
      </c>
    </row>
    <row r="87" spans="1:16" x14ac:dyDescent="0.3">
      <c r="B87">
        <v>2</v>
      </c>
      <c r="C87">
        <v>69.344999999999999</v>
      </c>
      <c r="D87">
        <v>2701.96</v>
      </c>
      <c r="E87">
        <v>187367.41620000001</v>
      </c>
      <c r="F87" s="25">
        <v>100</v>
      </c>
      <c r="G87">
        <v>2</v>
      </c>
      <c r="H87">
        <v>53.02</v>
      </c>
      <c r="I87">
        <v>475.49</v>
      </c>
      <c r="J87">
        <v>25210.479800000001</v>
      </c>
      <c r="K87" s="25">
        <f t="shared" si="3"/>
        <v>13.455103513350364</v>
      </c>
      <c r="L87">
        <v>12</v>
      </c>
      <c r="M87">
        <v>50.872</v>
      </c>
      <c r="N87">
        <v>201.36500000000001</v>
      </c>
      <c r="O87">
        <v>10243.84028</v>
      </c>
      <c r="P87" s="25">
        <f t="shared" ref="P87:P120" si="4">O87*100/E87</f>
        <v>5.467247447691495</v>
      </c>
    </row>
    <row r="88" spans="1:16" x14ac:dyDescent="0.3">
      <c r="B88">
        <v>3</v>
      </c>
      <c r="C88">
        <v>66.436000000000007</v>
      </c>
      <c r="D88">
        <v>2558.4960000000001</v>
      </c>
      <c r="E88">
        <v>169976.24025600002</v>
      </c>
      <c r="F88" s="25">
        <v>100</v>
      </c>
      <c r="G88">
        <v>3</v>
      </c>
      <c r="H88">
        <v>49.494</v>
      </c>
      <c r="I88">
        <v>639.62400000000002</v>
      </c>
      <c r="J88">
        <v>31657.550256000002</v>
      </c>
      <c r="K88" s="25">
        <f t="shared" si="3"/>
        <v>18.624691432355952</v>
      </c>
      <c r="L88">
        <v>13</v>
      </c>
      <c r="M88">
        <v>51.561</v>
      </c>
      <c r="N88">
        <v>538.90599999999995</v>
      </c>
      <c r="O88">
        <v>27786.532265999998</v>
      </c>
      <c r="P88" s="25">
        <f t="shared" si="4"/>
        <v>16.347303731480881</v>
      </c>
    </row>
    <row r="89" spans="1:16" x14ac:dyDescent="0.3">
      <c r="B89">
        <v>4</v>
      </c>
      <c r="C89">
        <v>57.808</v>
      </c>
      <c r="D89">
        <v>2526.4839999999999</v>
      </c>
      <c r="E89">
        <v>146050.98707199999</v>
      </c>
      <c r="F89" s="25">
        <v>100</v>
      </c>
      <c r="G89">
        <v>4</v>
      </c>
      <c r="H89">
        <v>51.445</v>
      </c>
      <c r="I89">
        <v>631.62099999999998</v>
      </c>
      <c r="J89">
        <v>32493.742344999999</v>
      </c>
      <c r="K89" s="25">
        <f t="shared" si="3"/>
        <v>22.248218239690008</v>
      </c>
      <c r="L89">
        <v>14</v>
      </c>
      <c r="M89">
        <v>51.328000000000003</v>
      </c>
      <c r="N89">
        <v>462.61900000000003</v>
      </c>
      <c r="O89">
        <v>23745.308032000004</v>
      </c>
      <c r="P89" s="25">
        <f t="shared" si="4"/>
        <v>16.258231805235305</v>
      </c>
    </row>
    <row r="90" spans="1:16" x14ac:dyDescent="0.3">
      <c r="B90">
        <v>5</v>
      </c>
      <c r="C90">
        <v>63.097999999999999</v>
      </c>
      <c r="D90">
        <v>2117.9</v>
      </c>
      <c r="E90">
        <v>133635.2542</v>
      </c>
      <c r="F90" s="25">
        <v>100</v>
      </c>
      <c r="G90">
        <v>5</v>
      </c>
      <c r="H90">
        <v>54.067</v>
      </c>
      <c r="I90">
        <v>529.47500000000002</v>
      </c>
      <c r="J90">
        <v>28627.124825000003</v>
      </c>
      <c r="K90" s="25">
        <f t="shared" si="3"/>
        <v>21.421835874354183</v>
      </c>
      <c r="L90">
        <v>15</v>
      </c>
      <c r="M90">
        <v>45.107999999999997</v>
      </c>
      <c r="N90">
        <v>495.048</v>
      </c>
      <c r="O90">
        <v>22330.625183999997</v>
      </c>
      <c r="P90" s="25">
        <f t="shared" si="4"/>
        <v>16.710130360196519</v>
      </c>
    </row>
    <row r="91" spans="1:16" x14ac:dyDescent="0.3">
      <c r="A91">
        <v>7.2</v>
      </c>
      <c r="B91">
        <v>1</v>
      </c>
      <c r="C91">
        <v>59.786000000000001</v>
      </c>
      <c r="D91">
        <v>1654.5920000000001</v>
      </c>
      <c r="E91">
        <v>98921.437312000009</v>
      </c>
      <c r="F91" s="25">
        <v>100</v>
      </c>
      <c r="G91">
        <v>1</v>
      </c>
      <c r="H91">
        <v>46.639000000000003</v>
      </c>
      <c r="I91">
        <v>413.64800000000002</v>
      </c>
      <c r="J91">
        <v>19292.129072000003</v>
      </c>
      <c r="K91" s="25">
        <f t="shared" si="3"/>
        <v>19.502475495935503</v>
      </c>
      <c r="L91">
        <v>17</v>
      </c>
      <c r="M91">
        <v>62.48</v>
      </c>
      <c r="N91">
        <v>124.08</v>
      </c>
      <c r="O91">
        <v>7752.5183999999999</v>
      </c>
      <c r="P91" s="25">
        <f t="shared" si="4"/>
        <v>7.8370458524054962</v>
      </c>
    </row>
    <row r="92" spans="1:16" x14ac:dyDescent="0.3">
      <c r="B92">
        <v>2</v>
      </c>
      <c r="C92">
        <v>62.067999999999998</v>
      </c>
      <c r="D92">
        <v>1351.9639999999999</v>
      </c>
      <c r="E92">
        <v>83913.701551999999</v>
      </c>
      <c r="F92" s="25">
        <v>100</v>
      </c>
      <c r="G92">
        <v>2</v>
      </c>
      <c r="H92">
        <v>48.393000000000001</v>
      </c>
      <c r="I92">
        <v>337.99099999999999</v>
      </c>
      <c r="J92">
        <v>16356.398463</v>
      </c>
      <c r="K92" s="25">
        <f t="shared" si="3"/>
        <v>19.491928207772119</v>
      </c>
      <c r="L92">
        <v>18</v>
      </c>
      <c r="M92">
        <v>64.055000000000007</v>
      </c>
      <c r="N92">
        <v>100.774</v>
      </c>
      <c r="O92">
        <v>6455.0785700000006</v>
      </c>
      <c r="P92" s="25">
        <f t="shared" si="4"/>
        <v>7.6925203519950678</v>
      </c>
    </row>
    <row r="93" spans="1:16" x14ac:dyDescent="0.3">
      <c r="B93">
        <v>3</v>
      </c>
      <c r="C93">
        <v>62.749000000000002</v>
      </c>
      <c r="D93">
        <v>1362.9480000000001</v>
      </c>
      <c r="E93">
        <v>85523.624052000014</v>
      </c>
      <c r="F93" s="25">
        <v>100</v>
      </c>
      <c r="G93">
        <v>3</v>
      </c>
      <c r="H93">
        <v>55.383000000000003</v>
      </c>
      <c r="I93">
        <v>340.73700000000002</v>
      </c>
      <c r="J93">
        <v>18871.037271000001</v>
      </c>
      <c r="K93" s="25">
        <f t="shared" si="3"/>
        <v>22.065291877161386</v>
      </c>
      <c r="L93">
        <v>19</v>
      </c>
      <c r="M93">
        <v>48.616</v>
      </c>
      <c r="N93">
        <v>336.524</v>
      </c>
      <c r="O93">
        <v>16360.450784000001</v>
      </c>
      <c r="P93" s="25">
        <f t="shared" si="4"/>
        <v>19.129744518371357</v>
      </c>
    </row>
    <row r="94" spans="1:16" x14ac:dyDescent="0.3">
      <c r="B94">
        <v>4</v>
      </c>
      <c r="C94">
        <v>54.148000000000003</v>
      </c>
      <c r="D94">
        <v>1462.38</v>
      </c>
      <c r="E94">
        <v>79184.952240000013</v>
      </c>
      <c r="F94" s="25">
        <v>100</v>
      </c>
      <c r="G94">
        <v>4</v>
      </c>
      <c r="H94">
        <v>61.933999999999997</v>
      </c>
      <c r="I94">
        <v>365.59500000000003</v>
      </c>
      <c r="J94">
        <v>22642.760730000002</v>
      </c>
      <c r="K94" s="25">
        <f t="shared" si="3"/>
        <v>28.594777277092412</v>
      </c>
      <c r="L94">
        <v>20</v>
      </c>
      <c r="M94">
        <v>44.033999999999999</v>
      </c>
      <c r="N94">
        <v>284.03300000000002</v>
      </c>
      <c r="O94">
        <v>12507.109122</v>
      </c>
      <c r="P94" s="25">
        <f t="shared" si="4"/>
        <v>15.794805412134952</v>
      </c>
    </row>
    <row r="95" spans="1:16" x14ac:dyDescent="0.3">
      <c r="B95">
        <v>5</v>
      </c>
      <c r="C95">
        <v>89.311999999999998</v>
      </c>
      <c r="D95">
        <v>1640.4639999999999</v>
      </c>
      <c r="E95">
        <v>146513.12076799999</v>
      </c>
      <c r="F95" s="25">
        <v>100</v>
      </c>
      <c r="G95">
        <v>5</v>
      </c>
      <c r="H95">
        <v>52.661999999999999</v>
      </c>
      <c r="I95">
        <v>410.11599999999999</v>
      </c>
      <c r="J95">
        <v>21597.528791999997</v>
      </c>
      <c r="K95" s="25">
        <f t="shared" si="3"/>
        <v>14.741020243640271</v>
      </c>
      <c r="L95">
        <v>21</v>
      </c>
      <c r="M95">
        <v>57.753999999999998</v>
      </c>
      <c r="N95">
        <v>442.21300000000002</v>
      </c>
      <c r="O95">
        <v>25539.569602</v>
      </c>
      <c r="P95" s="25">
        <f t="shared" si="4"/>
        <v>17.431592111426863</v>
      </c>
    </row>
    <row r="96" spans="1:16" x14ac:dyDescent="0.3">
      <c r="B96">
        <v>6</v>
      </c>
      <c r="C96">
        <v>70.75</v>
      </c>
      <c r="D96">
        <v>1306.876</v>
      </c>
      <c r="E96">
        <v>92461.476999999999</v>
      </c>
      <c r="F96" s="25">
        <v>100</v>
      </c>
      <c r="G96">
        <v>6</v>
      </c>
      <c r="H96">
        <v>59.463999999999999</v>
      </c>
      <c r="I96">
        <v>326.71899999999999</v>
      </c>
      <c r="J96">
        <v>19428.018615999998</v>
      </c>
      <c r="K96" s="25">
        <f t="shared" si="3"/>
        <v>21.012014134275617</v>
      </c>
      <c r="L96">
        <v>22</v>
      </c>
      <c r="M96">
        <v>55.131999999999998</v>
      </c>
      <c r="N96">
        <v>251.09100000000001</v>
      </c>
      <c r="O96">
        <v>13843.149012</v>
      </c>
      <c r="P96" s="25">
        <f t="shared" si="4"/>
        <v>14.971801728843246</v>
      </c>
    </row>
    <row r="97" spans="1:16" x14ac:dyDescent="0.3">
      <c r="B97">
        <v>7</v>
      </c>
      <c r="C97">
        <v>55.713999999999999</v>
      </c>
      <c r="D97">
        <v>1327.2760000000001</v>
      </c>
      <c r="E97">
        <v>73947.855064000003</v>
      </c>
      <c r="F97" s="25">
        <v>100</v>
      </c>
      <c r="G97">
        <v>7</v>
      </c>
      <c r="H97">
        <v>46.889000000000003</v>
      </c>
      <c r="I97">
        <v>231.81899999999999</v>
      </c>
      <c r="J97">
        <v>10869.761091</v>
      </c>
      <c r="K97" s="25">
        <f t="shared" si="3"/>
        <v>14.699224313663318</v>
      </c>
      <c r="L97">
        <v>23</v>
      </c>
      <c r="M97">
        <v>42.744999999999997</v>
      </c>
      <c r="N97">
        <v>140.369</v>
      </c>
      <c r="O97">
        <v>6000.072905</v>
      </c>
      <c r="P97" s="25">
        <f t="shared" si="4"/>
        <v>8.1139241967290179</v>
      </c>
    </row>
    <row r="98" spans="1:16" x14ac:dyDescent="0.3">
      <c r="B98">
        <v>8</v>
      </c>
      <c r="C98">
        <v>58.917999999999999</v>
      </c>
      <c r="D98">
        <v>2294.576</v>
      </c>
      <c r="E98">
        <v>135191.82876800001</v>
      </c>
      <c r="F98" s="25">
        <v>100</v>
      </c>
      <c r="G98">
        <v>8</v>
      </c>
      <c r="H98">
        <v>54.47</v>
      </c>
      <c r="I98">
        <v>573.64400000000001</v>
      </c>
      <c r="J98">
        <v>31246.38868</v>
      </c>
      <c r="K98" s="25">
        <f t="shared" si="3"/>
        <v>23.112631114430222</v>
      </c>
      <c r="L98">
        <v>24</v>
      </c>
      <c r="M98">
        <v>49.851999999999997</v>
      </c>
      <c r="N98">
        <v>493.41500000000002</v>
      </c>
      <c r="O98">
        <v>24597.724579999998</v>
      </c>
      <c r="P98" s="25">
        <f t="shared" si="4"/>
        <v>18.194682921415065</v>
      </c>
    </row>
    <row r="99" spans="1:16" x14ac:dyDescent="0.3">
      <c r="A99">
        <v>8.1</v>
      </c>
      <c r="B99">
        <v>1</v>
      </c>
      <c r="C99">
        <v>52.518999999999998</v>
      </c>
      <c r="D99">
        <v>969.29600000000005</v>
      </c>
      <c r="E99">
        <v>50906.456623999999</v>
      </c>
      <c r="F99" s="25">
        <v>100</v>
      </c>
      <c r="G99">
        <v>1</v>
      </c>
      <c r="H99">
        <v>42.198999999999998</v>
      </c>
      <c r="I99">
        <v>242.32400000000001</v>
      </c>
      <c r="J99">
        <v>10225.830475999999</v>
      </c>
      <c r="K99" s="25">
        <f t="shared" si="3"/>
        <v>20.087492145699652</v>
      </c>
      <c r="L99">
        <v>15</v>
      </c>
      <c r="M99">
        <v>33.445999999999998</v>
      </c>
      <c r="N99">
        <v>140.482</v>
      </c>
      <c r="O99">
        <v>4698.5609719999993</v>
      </c>
      <c r="P99" s="25">
        <f t="shared" si="4"/>
        <v>9.2297937896248108</v>
      </c>
    </row>
    <row r="100" spans="1:16" x14ac:dyDescent="0.3">
      <c r="B100">
        <v>2</v>
      </c>
      <c r="C100">
        <v>43.712000000000003</v>
      </c>
      <c r="D100">
        <v>1812.9480000000001</v>
      </c>
      <c r="E100">
        <v>79247.582976000005</v>
      </c>
      <c r="F100" s="25">
        <v>100</v>
      </c>
      <c r="G100">
        <v>2</v>
      </c>
      <c r="H100">
        <v>32.103999999999999</v>
      </c>
      <c r="I100">
        <v>253.23699999999999</v>
      </c>
      <c r="J100">
        <v>8129.9206479999993</v>
      </c>
      <c r="K100" s="25">
        <f t="shared" si="3"/>
        <v>10.25888783316222</v>
      </c>
      <c r="L100">
        <v>16</v>
      </c>
      <c r="M100">
        <v>30.099</v>
      </c>
      <c r="N100">
        <v>214.95099999999999</v>
      </c>
      <c r="O100">
        <v>6469.8101489999999</v>
      </c>
      <c r="P100" s="25">
        <f t="shared" si="4"/>
        <v>8.1640472883057775</v>
      </c>
    </row>
    <row r="101" spans="1:16" x14ac:dyDescent="0.3">
      <c r="B101">
        <v>3</v>
      </c>
      <c r="C101">
        <v>46.755000000000003</v>
      </c>
      <c r="D101">
        <v>944.84799999999984</v>
      </c>
      <c r="E101">
        <v>44176.368239999996</v>
      </c>
      <c r="F101" s="25">
        <v>100</v>
      </c>
      <c r="G101">
        <v>3</v>
      </c>
      <c r="H101">
        <v>37.241</v>
      </c>
      <c r="I101">
        <v>236.21199999999999</v>
      </c>
      <c r="J101">
        <v>8796.771091999999</v>
      </c>
      <c r="K101" s="25">
        <f t="shared" si="3"/>
        <v>19.912843546144799</v>
      </c>
      <c r="L101">
        <v>17</v>
      </c>
      <c r="M101">
        <v>34.628</v>
      </c>
      <c r="N101">
        <v>196.09700000000001</v>
      </c>
      <c r="O101">
        <v>6790.4469159999999</v>
      </c>
      <c r="P101" s="25">
        <f t="shared" si="4"/>
        <v>15.371220375357865</v>
      </c>
    </row>
    <row r="102" spans="1:16" x14ac:dyDescent="0.3">
      <c r="B102">
        <v>4</v>
      </c>
      <c r="C102">
        <v>100.571</v>
      </c>
      <c r="D102">
        <v>2148.0160000000001</v>
      </c>
      <c r="E102">
        <v>216028.11713600002</v>
      </c>
      <c r="F102" s="25">
        <v>100</v>
      </c>
      <c r="G102">
        <v>4</v>
      </c>
      <c r="H102">
        <v>52.93</v>
      </c>
      <c r="I102">
        <v>537.00400000000002</v>
      </c>
      <c r="J102">
        <v>28423.621719999999</v>
      </c>
      <c r="K102" s="25">
        <f t="shared" si="3"/>
        <v>13.157371409253162</v>
      </c>
      <c r="L102">
        <v>18</v>
      </c>
      <c r="M102">
        <v>38.020000000000003</v>
      </c>
      <c r="N102">
        <v>387.53300000000002</v>
      </c>
      <c r="O102">
        <v>14734.004660000002</v>
      </c>
      <c r="P102" s="25">
        <f t="shared" si="4"/>
        <v>6.8204106277166892</v>
      </c>
    </row>
    <row r="103" spans="1:16" x14ac:dyDescent="0.3">
      <c r="B103">
        <v>5</v>
      </c>
      <c r="C103">
        <v>52.607999999999997</v>
      </c>
      <c r="D103">
        <v>2028.0119999999997</v>
      </c>
      <c r="E103">
        <v>106689.65529599998</v>
      </c>
      <c r="F103" s="25">
        <v>100</v>
      </c>
      <c r="G103">
        <v>5</v>
      </c>
      <c r="H103">
        <v>43.962000000000003</v>
      </c>
      <c r="I103">
        <v>507.00299999999999</v>
      </c>
      <c r="J103">
        <v>22288.865886</v>
      </c>
      <c r="K103" s="25">
        <f t="shared" si="3"/>
        <v>20.891309306569344</v>
      </c>
      <c r="L103">
        <v>19</v>
      </c>
      <c r="M103">
        <v>30.716000000000001</v>
      </c>
      <c r="N103">
        <v>279.34699999999998</v>
      </c>
      <c r="O103">
        <v>8580.4224519999989</v>
      </c>
      <c r="P103" s="25">
        <f t="shared" si="4"/>
        <v>8.0424127608196496</v>
      </c>
    </row>
    <row r="104" spans="1:16" x14ac:dyDescent="0.3">
      <c r="B104">
        <v>6</v>
      </c>
      <c r="C104">
        <v>46.155000000000001</v>
      </c>
      <c r="D104">
        <v>879.37599999999986</v>
      </c>
      <c r="E104">
        <v>40587.599279999995</v>
      </c>
      <c r="F104" s="25">
        <v>100</v>
      </c>
      <c r="G104">
        <v>6</v>
      </c>
      <c r="H104">
        <v>52.786999999999999</v>
      </c>
      <c r="I104">
        <v>219.84399999999999</v>
      </c>
      <c r="J104">
        <v>11604.905228</v>
      </c>
      <c r="K104" s="25">
        <f t="shared" si="3"/>
        <v>28.592243527245152</v>
      </c>
      <c r="L104">
        <v>20</v>
      </c>
      <c r="M104">
        <v>47.874000000000002</v>
      </c>
      <c r="N104">
        <v>141.00200000000001</v>
      </c>
      <c r="O104">
        <v>6750.329748000001</v>
      </c>
      <c r="P104" s="25">
        <f t="shared" si="4"/>
        <v>16.631507819498708</v>
      </c>
    </row>
    <row r="105" spans="1:16" x14ac:dyDescent="0.3">
      <c r="B105">
        <v>7</v>
      </c>
      <c r="C105">
        <v>53.171999999999997</v>
      </c>
      <c r="D105">
        <v>2164.9760000000001</v>
      </c>
      <c r="E105">
        <v>115116.10387199999</v>
      </c>
      <c r="F105" s="25">
        <v>100</v>
      </c>
      <c r="G105">
        <v>7</v>
      </c>
      <c r="H105">
        <v>41.456000000000003</v>
      </c>
      <c r="I105">
        <v>941.24400000000003</v>
      </c>
      <c r="J105">
        <v>39020.211264000005</v>
      </c>
      <c r="K105" s="25">
        <f t="shared" si="3"/>
        <v>33.896396726028357</v>
      </c>
      <c r="L105">
        <v>21</v>
      </c>
      <c r="M105">
        <v>57.637999999999998</v>
      </c>
      <c r="N105">
        <v>825.56500000000005</v>
      </c>
      <c r="O105">
        <v>47583.91547</v>
      </c>
      <c r="P105" s="25">
        <f t="shared" si="4"/>
        <v>41.335585438949145</v>
      </c>
    </row>
    <row r="106" spans="1:16" x14ac:dyDescent="0.3">
      <c r="A106">
        <v>9.1</v>
      </c>
      <c r="B106">
        <v>1</v>
      </c>
      <c r="C106">
        <v>53.19</v>
      </c>
      <c r="D106">
        <v>2648.152</v>
      </c>
      <c r="E106">
        <v>140855.20488</v>
      </c>
      <c r="F106" s="25">
        <v>100</v>
      </c>
      <c r="G106">
        <v>1</v>
      </c>
      <c r="H106">
        <v>40.481000000000002</v>
      </c>
      <c r="I106">
        <v>962.03800000000001</v>
      </c>
      <c r="J106">
        <v>38944.260278000002</v>
      </c>
      <c r="K106" s="25">
        <f t="shared" si="3"/>
        <v>27.648435363945637</v>
      </c>
      <c r="L106">
        <v>9</v>
      </c>
      <c r="M106">
        <v>40.776000000000003</v>
      </c>
      <c r="N106">
        <v>494.68</v>
      </c>
      <c r="O106">
        <v>20171.071680000001</v>
      </c>
      <c r="P106" s="25">
        <f t="shared" si="4"/>
        <v>14.320430471266231</v>
      </c>
    </row>
    <row r="107" spans="1:16" x14ac:dyDescent="0.3">
      <c r="B107">
        <v>2</v>
      </c>
      <c r="C107">
        <v>45.223999999999997</v>
      </c>
      <c r="D107">
        <v>3433.8760000000002</v>
      </c>
      <c r="E107">
        <v>155293.608224</v>
      </c>
      <c r="F107" s="25">
        <v>100</v>
      </c>
      <c r="G107">
        <v>2</v>
      </c>
      <c r="H107">
        <v>37.805</v>
      </c>
      <c r="I107">
        <v>858.46900000000005</v>
      </c>
      <c r="J107">
        <v>32454.420545000001</v>
      </c>
      <c r="K107" s="25">
        <f t="shared" si="3"/>
        <v>20.898748452149302</v>
      </c>
      <c r="L107">
        <v>10</v>
      </c>
      <c r="M107">
        <v>44.15</v>
      </c>
      <c r="N107">
        <v>580.02800000000002</v>
      </c>
      <c r="O107">
        <v>25608.236199999999</v>
      </c>
      <c r="P107" s="25">
        <f t="shared" si="4"/>
        <v>16.49020619255748</v>
      </c>
    </row>
    <row r="108" spans="1:16" x14ac:dyDescent="0.3">
      <c r="B108">
        <v>3</v>
      </c>
      <c r="C108">
        <v>54.04</v>
      </c>
      <c r="D108">
        <v>2640.6239999999998</v>
      </c>
      <c r="E108">
        <v>142699.32095999998</v>
      </c>
      <c r="F108" s="25">
        <v>100</v>
      </c>
      <c r="G108">
        <v>3</v>
      </c>
      <c r="H108">
        <v>33.249000000000002</v>
      </c>
      <c r="I108">
        <v>960.15599999999995</v>
      </c>
      <c r="J108">
        <v>31924.226844000001</v>
      </c>
      <c r="K108" s="25">
        <f t="shared" si="3"/>
        <v>22.371673970998554</v>
      </c>
      <c r="L108">
        <v>11</v>
      </c>
      <c r="M108">
        <v>46.003</v>
      </c>
      <c r="N108">
        <v>408.80900000000003</v>
      </c>
      <c r="O108">
        <v>18806.440427000001</v>
      </c>
      <c r="P108" s="25">
        <f t="shared" si="4"/>
        <v>13.179067917409103</v>
      </c>
    </row>
    <row r="109" spans="1:16" x14ac:dyDescent="0.3">
      <c r="B109">
        <v>4</v>
      </c>
      <c r="C109">
        <v>62.238</v>
      </c>
      <c r="D109">
        <v>2064.42</v>
      </c>
      <c r="E109">
        <v>128485.37196</v>
      </c>
      <c r="F109" s="25">
        <v>100</v>
      </c>
      <c r="G109">
        <v>4</v>
      </c>
      <c r="H109">
        <v>48.070999999999998</v>
      </c>
      <c r="I109">
        <v>916.10500000000002</v>
      </c>
      <c r="J109">
        <v>44038.083455</v>
      </c>
      <c r="K109" s="25">
        <f t="shared" si="3"/>
        <v>34.274783800843814</v>
      </c>
      <c r="L109">
        <v>12</v>
      </c>
      <c r="M109">
        <v>47.82</v>
      </c>
      <c r="N109">
        <v>368.03300000000002</v>
      </c>
      <c r="O109">
        <v>17599.338060000002</v>
      </c>
      <c r="P109" s="25">
        <f t="shared" si="4"/>
        <v>13.697542211637149</v>
      </c>
    </row>
    <row r="110" spans="1:16" x14ac:dyDescent="0.3">
      <c r="A110">
        <v>10.1</v>
      </c>
      <c r="B110">
        <v>1</v>
      </c>
      <c r="C110">
        <v>48.366</v>
      </c>
      <c r="D110">
        <v>1889.328</v>
      </c>
      <c r="E110">
        <v>91379.238047999999</v>
      </c>
      <c r="F110" s="25">
        <v>100</v>
      </c>
      <c r="G110">
        <v>1</v>
      </c>
      <c r="H110">
        <v>48.93</v>
      </c>
      <c r="I110">
        <v>472.33199999999999</v>
      </c>
      <c r="J110">
        <v>23111.204760000001</v>
      </c>
      <c r="K110" s="25">
        <f t="shared" si="3"/>
        <v>25.29152710581814</v>
      </c>
      <c r="L110">
        <v>11</v>
      </c>
      <c r="M110">
        <v>55.508000000000003</v>
      </c>
      <c r="N110">
        <v>275.67899999999997</v>
      </c>
      <c r="O110">
        <v>15302.389932</v>
      </c>
      <c r="P110" s="25">
        <f t="shared" si="4"/>
        <v>16.746024872698005</v>
      </c>
    </row>
    <row r="111" spans="1:16" x14ac:dyDescent="0.3">
      <c r="B111">
        <v>2</v>
      </c>
      <c r="C111">
        <v>85.07</v>
      </c>
      <c r="D111">
        <v>1042.1279999999999</v>
      </c>
      <c r="E111">
        <v>88653.828959999984</v>
      </c>
      <c r="F111" s="25">
        <v>100</v>
      </c>
      <c r="G111">
        <v>2</v>
      </c>
      <c r="H111">
        <v>65.594999999999999</v>
      </c>
      <c r="I111">
        <v>191.53200000000001</v>
      </c>
      <c r="J111">
        <v>12563.54154</v>
      </c>
      <c r="K111" s="25">
        <f t="shared" si="3"/>
        <v>14.171459583171064</v>
      </c>
      <c r="L111">
        <v>12</v>
      </c>
      <c r="M111">
        <v>69.585999999999999</v>
      </c>
      <c r="N111">
        <v>87.131</v>
      </c>
      <c r="O111">
        <v>6063.0977659999999</v>
      </c>
      <c r="P111" s="25">
        <f t="shared" si="4"/>
        <v>6.8390703899948067</v>
      </c>
    </row>
    <row r="112" spans="1:16" x14ac:dyDescent="0.3">
      <c r="B112">
        <v>3</v>
      </c>
      <c r="C112">
        <v>71.885999999999996</v>
      </c>
      <c r="D112">
        <v>1523.088</v>
      </c>
      <c r="E112">
        <v>109488.70396799999</v>
      </c>
      <c r="F112" s="25">
        <v>100</v>
      </c>
      <c r="G112">
        <v>3</v>
      </c>
      <c r="H112">
        <v>65.576999999999998</v>
      </c>
      <c r="I112">
        <v>380.77199999999999</v>
      </c>
      <c r="J112">
        <v>24969.885444</v>
      </c>
      <c r="K112" s="25">
        <f t="shared" si="3"/>
        <v>22.805901009932395</v>
      </c>
      <c r="L112">
        <v>13</v>
      </c>
      <c r="M112">
        <v>51.337000000000003</v>
      </c>
      <c r="N112">
        <v>277.238</v>
      </c>
      <c r="O112">
        <v>14232.567206000002</v>
      </c>
      <c r="P112" s="25">
        <f t="shared" si="4"/>
        <v>12.999119260887152</v>
      </c>
    </row>
    <row r="113" spans="1:16" x14ac:dyDescent="0.3">
      <c r="B113">
        <v>4</v>
      </c>
      <c r="C113">
        <v>41.009</v>
      </c>
      <c r="D113">
        <v>1216.2159999999999</v>
      </c>
      <c r="E113">
        <v>49875.801943999999</v>
      </c>
      <c r="F113" s="25">
        <v>100</v>
      </c>
      <c r="G113">
        <v>4</v>
      </c>
      <c r="H113">
        <v>46.494999999999997</v>
      </c>
      <c r="I113">
        <v>304.05399999999997</v>
      </c>
      <c r="J113">
        <v>14136.990729999998</v>
      </c>
      <c r="K113" s="25">
        <f t="shared" si="3"/>
        <v>28.344387817308395</v>
      </c>
      <c r="L113">
        <v>14</v>
      </c>
      <c r="M113">
        <v>49.834000000000003</v>
      </c>
      <c r="N113">
        <v>134.19499999999999</v>
      </c>
      <c r="O113">
        <v>6687.4736300000004</v>
      </c>
      <c r="P113" s="25">
        <f t="shared" si="4"/>
        <v>13.408252838738557</v>
      </c>
    </row>
    <row r="114" spans="1:16" x14ac:dyDescent="0.3">
      <c r="B114">
        <v>5</v>
      </c>
      <c r="C114">
        <v>54.317999999999998</v>
      </c>
      <c r="D114">
        <v>1325.192</v>
      </c>
      <c r="E114">
        <v>71981.779055999999</v>
      </c>
      <c r="F114" s="25">
        <v>100</v>
      </c>
      <c r="G114">
        <v>5</v>
      </c>
      <c r="H114">
        <v>55.768000000000001</v>
      </c>
      <c r="I114">
        <v>331.298</v>
      </c>
      <c r="J114">
        <v>18475.826863999999</v>
      </c>
      <c r="K114" s="25">
        <f t="shared" si="3"/>
        <v>25.667366250598324</v>
      </c>
      <c r="L114">
        <v>15</v>
      </c>
      <c r="M114">
        <v>55.784999999999997</v>
      </c>
      <c r="N114">
        <v>160.857</v>
      </c>
      <c r="O114">
        <v>8973.4077449999986</v>
      </c>
      <c r="P114" s="25">
        <f t="shared" si="4"/>
        <v>12.46622112245783</v>
      </c>
    </row>
    <row r="115" spans="1:16" x14ac:dyDescent="0.3">
      <c r="A115">
        <v>10.199999999999999</v>
      </c>
      <c r="B115">
        <v>1</v>
      </c>
      <c r="C115">
        <v>86.206999999999994</v>
      </c>
      <c r="D115">
        <v>1320.4160000000002</v>
      </c>
      <c r="E115">
        <v>113829.10211200001</v>
      </c>
      <c r="F115" s="25">
        <v>100</v>
      </c>
      <c r="G115">
        <v>1</v>
      </c>
      <c r="H115">
        <v>74.545000000000002</v>
      </c>
      <c r="I115">
        <v>330.10399999999998</v>
      </c>
      <c r="J115">
        <v>24607.60268</v>
      </c>
      <c r="K115" s="25">
        <f t="shared" si="3"/>
        <v>21.61802405837113</v>
      </c>
      <c r="L115">
        <v>13</v>
      </c>
      <c r="M115">
        <v>69.594999999999999</v>
      </c>
      <c r="N115">
        <v>203.601</v>
      </c>
      <c r="O115">
        <v>14169.611595</v>
      </c>
      <c r="P115" s="25">
        <f t="shared" si="4"/>
        <v>12.448144922603428</v>
      </c>
    </row>
    <row r="116" spans="1:16" x14ac:dyDescent="0.3">
      <c r="B116">
        <v>2</v>
      </c>
      <c r="C116">
        <v>123.009</v>
      </c>
      <c r="D116">
        <v>718.92</v>
      </c>
      <c r="E116">
        <v>88433.630279999998</v>
      </c>
      <c r="F116" s="25">
        <v>100</v>
      </c>
      <c r="G116">
        <v>2</v>
      </c>
      <c r="H116">
        <v>104.151</v>
      </c>
      <c r="I116">
        <v>179.73</v>
      </c>
      <c r="J116">
        <v>18719.059229999999</v>
      </c>
      <c r="K116" s="25">
        <f t="shared" si="3"/>
        <v>21.167353608272567</v>
      </c>
      <c r="L116">
        <v>14</v>
      </c>
      <c r="M116">
        <v>112.886</v>
      </c>
      <c r="N116">
        <v>109.116</v>
      </c>
      <c r="O116">
        <v>12317.668775999999</v>
      </c>
      <c r="P116" s="25">
        <f t="shared" si="4"/>
        <v>13.928715509020261</v>
      </c>
    </row>
    <row r="117" spans="1:16" x14ac:dyDescent="0.3">
      <c r="B117">
        <v>3</v>
      </c>
      <c r="C117">
        <v>73.201999999999998</v>
      </c>
      <c r="D117">
        <v>1156</v>
      </c>
      <c r="E117">
        <v>84621.512000000002</v>
      </c>
      <c r="F117" s="25">
        <v>100</v>
      </c>
      <c r="G117">
        <v>3</v>
      </c>
      <c r="H117">
        <v>78.438000000000002</v>
      </c>
      <c r="I117">
        <v>889</v>
      </c>
      <c r="J117">
        <v>69731.381999999998</v>
      </c>
      <c r="K117" s="25">
        <f t="shared" si="3"/>
        <v>82.403847853723065</v>
      </c>
      <c r="L117">
        <v>15</v>
      </c>
      <c r="M117">
        <v>78.796000000000006</v>
      </c>
      <c r="N117">
        <v>704.48900000000003</v>
      </c>
      <c r="O117">
        <v>55510.915244000011</v>
      </c>
      <c r="P117" s="25">
        <f t="shared" si="4"/>
        <v>65.59905859871661</v>
      </c>
    </row>
    <row r="118" spans="1:16" x14ac:dyDescent="0.3">
      <c r="B118">
        <v>4</v>
      </c>
      <c r="C118">
        <v>144.82</v>
      </c>
      <c r="D118">
        <v>712.04</v>
      </c>
      <c r="E118">
        <v>103117.63279999999</v>
      </c>
      <c r="F118" s="25">
        <v>100</v>
      </c>
      <c r="G118">
        <v>4</v>
      </c>
      <c r="H118">
        <v>118.471</v>
      </c>
      <c r="I118">
        <v>178.01</v>
      </c>
      <c r="J118">
        <v>21089.022710000001</v>
      </c>
      <c r="K118" s="25">
        <f t="shared" si="3"/>
        <v>20.451422455461955</v>
      </c>
      <c r="L118">
        <v>16</v>
      </c>
      <c r="M118">
        <v>127.672</v>
      </c>
      <c r="N118">
        <v>103.652</v>
      </c>
      <c r="O118">
        <v>13233.458144</v>
      </c>
      <c r="P118" s="25">
        <f t="shared" si="4"/>
        <v>12.833361069941088</v>
      </c>
    </row>
    <row r="119" spans="1:16" x14ac:dyDescent="0.3">
      <c r="B119">
        <v>5</v>
      </c>
      <c r="C119">
        <v>66.489999999999995</v>
      </c>
      <c r="D119">
        <v>1670.5319999999999</v>
      </c>
      <c r="E119">
        <v>111073.67267999999</v>
      </c>
      <c r="F119" s="25">
        <v>100</v>
      </c>
      <c r="G119">
        <v>5</v>
      </c>
      <c r="H119">
        <v>56.484000000000002</v>
      </c>
      <c r="I119">
        <v>1417.633</v>
      </c>
      <c r="J119">
        <v>80073.582372000004</v>
      </c>
      <c r="K119" s="25">
        <f t="shared" si="3"/>
        <v>72.090514736727627</v>
      </c>
      <c r="L119">
        <v>17</v>
      </c>
      <c r="M119">
        <v>46.119</v>
      </c>
      <c r="N119">
        <v>880.00800000000004</v>
      </c>
      <c r="O119">
        <v>40585.088951999998</v>
      </c>
      <c r="P119" s="25">
        <f t="shared" si="4"/>
        <v>36.538891685813304</v>
      </c>
    </row>
    <row r="120" spans="1:16" x14ac:dyDescent="0.3">
      <c r="B120">
        <v>6</v>
      </c>
      <c r="C120">
        <v>124.208</v>
      </c>
      <c r="D120">
        <v>1425.912</v>
      </c>
      <c r="E120">
        <v>177109.677696</v>
      </c>
      <c r="F120" s="25">
        <v>100</v>
      </c>
      <c r="G120">
        <v>6</v>
      </c>
      <c r="H120">
        <v>104.581</v>
      </c>
      <c r="I120">
        <v>356.47800000000001</v>
      </c>
      <c r="J120">
        <v>37280.825718</v>
      </c>
      <c r="K120" s="25">
        <f t="shared" si="3"/>
        <v>21.049570076001547</v>
      </c>
      <c r="L120">
        <v>18</v>
      </c>
      <c r="M120">
        <v>101.48399999999999</v>
      </c>
      <c r="N120">
        <v>92.793000000000006</v>
      </c>
      <c r="O120">
        <v>9417.004812000001</v>
      </c>
      <c r="P120" s="25">
        <f t="shared" si="4"/>
        <v>5.3170470041528866</v>
      </c>
    </row>
    <row r="122" spans="1:16" x14ac:dyDescent="0.3">
      <c r="F122" s="25">
        <f>AVERAGE(F3:F120)</f>
        <v>100</v>
      </c>
      <c r="K122" s="25">
        <f>AVERAGE(K3:K120)</f>
        <v>25.670358002341587</v>
      </c>
      <c r="P122" s="25">
        <f>AVERAGE(P3:P120)</f>
        <v>13.259455058230014</v>
      </c>
    </row>
    <row r="123" spans="1:16" x14ac:dyDescent="0.3">
      <c r="F123" s="25">
        <f>STDEV(F3:F120)</f>
        <v>0</v>
      </c>
      <c r="K123" s="25">
        <f>STDEV(K3:K120)</f>
        <v>10.626384427149105</v>
      </c>
      <c r="P123" s="25">
        <f>STDEV(P3:P120)</f>
        <v>7.5207545020070583</v>
      </c>
    </row>
    <row r="124" spans="1:16" x14ac:dyDescent="0.3">
      <c r="F124" s="25">
        <f>F123/SQRT(118)</f>
        <v>0</v>
      </c>
      <c r="K124" s="25">
        <f>K123/SQRT(118)</f>
        <v>0.97823797836634818</v>
      </c>
      <c r="P124" s="25">
        <f>P123/SQRT(110)</f>
        <v>0.71707580605640953</v>
      </c>
    </row>
    <row r="127" spans="1:16" x14ac:dyDescent="0.3">
      <c r="F127"/>
      <c r="K127"/>
      <c r="P127"/>
    </row>
    <row r="128" spans="1:16" x14ac:dyDescent="0.3">
      <c r="F128"/>
      <c r="K128"/>
      <c r="P128"/>
    </row>
    <row r="129" spans="6:16" x14ac:dyDescent="0.3">
      <c r="F129"/>
      <c r="K129"/>
      <c r="P129"/>
    </row>
    <row r="130" spans="6:16" x14ac:dyDescent="0.3">
      <c r="F130"/>
      <c r="H130" t="s">
        <v>47</v>
      </c>
      <c r="I130" t="s">
        <v>39</v>
      </c>
      <c r="J130" t="s">
        <v>40</v>
      </c>
      <c r="K130"/>
      <c r="P130"/>
    </row>
    <row r="131" spans="6:16" x14ac:dyDescent="0.3">
      <c r="F131" s="37" t="s">
        <v>11</v>
      </c>
      <c r="G131" t="s">
        <v>12</v>
      </c>
      <c r="H131" s="25">
        <v>100</v>
      </c>
      <c r="I131" s="25">
        <v>25.670358002341587</v>
      </c>
      <c r="J131" s="25">
        <v>13.259455058230014</v>
      </c>
      <c r="K131"/>
      <c r="P131"/>
    </row>
    <row r="132" spans="6:16" x14ac:dyDescent="0.3">
      <c r="F132" s="37"/>
      <c r="G132" t="s">
        <v>24</v>
      </c>
      <c r="H132" s="25">
        <v>0</v>
      </c>
      <c r="I132" s="25">
        <v>10.626384427149105</v>
      </c>
      <c r="J132" s="25">
        <v>7.5207545020070583</v>
      </c>
      <c r="K132"/>
      <c r="P132"/>
    </row>
    <row r="133" spans="6:16" x14ac:dyDescent="0.3">
      <c r="F133" s="37"/>
      <c r="G133" t="s">
        <v>18</v>
      </c>
      <c r="H133" s="25">
        <v>0</v>
      </c>
      <c r="I133" s="25">
        <v>0.97823797836634818</v>
      </c>
      <c r="J133" s="25">
        <v>0.71707580605640953</v>
      </c>
      <c r="K133"/>
      <c r="P133"/>
    </row>
    <row r="134" spans="6:16" x14ac:dyDescent="0.3">
      <c r="F134" s="37" t="s">
        <v>48</v>
      </c>
      <c r="G134" t="s">
        <v>12</v>
      </c>
      <c r="H134" s="35">
        <v>100</v>
      </c>
      <c r="I134" s="35">
        <v>34.4335040115364</v>
      </c>
      <c r="J134" s="35">
        <v>22.440886238523241</v>
      </c>
      <c r="K134"/>
      <c r="P134"/>
    </row>
    <row r="135" spans="6:16" x14ac:dyDescent="0.3">
      <c r="F135" s="37"/>
      <c r="G135" t="s">
        <v>24</v>
      </c>
      <c r="H135" s="35">
        <v>0</v>
      </c>
      <c r="I135" s="35">
        <v>8.9992201454079304</v>
      </c>
      <c r="J135" s="35">
        <v>7.2091324172662805</v>
      </c>
      <c r="K135"/>
      <c r="P135"/>
    </row>
    <row r="136" spans="6:16" x14ac:dyDescent="0.3">
      <c r="F136" s="37"/>
      <c r="G136" t="s">
        <v>18</v>
      </c>
      <c r="H136" s="35">
        <v>0</v>
      </c>
      <c r="I136" s="35">
        <v>0.70704551002317062</v>
      </c>
      <c r="J136" s="35">
        <v>0.56640293541341713</v>
      </c>
      <c r="K136"/>
      <c r="P136"/>
    </row>
    <row r="137" spans="6:16" x14ac:dyDescent="0.3">
      <c r="F137" s="37" t="s">
        <v>49</v>
      </c>
      <c r="G137" t="s">
        <v>12</v>
      </c>
      <c r="H137" s="25">
        <v>100</v>
      </c>
      <c r="I137" s="25">
        <v>20.658586346892523</v>
      </c>
      <c r="J137" s="25">
        <v>9.174394173196097</v>
      </c>
      <c r="K137"/>
      <c r="P137"/>
    </row>
    <row r="138" spans="6:16" x14ac:dyDescent="0.3">
      <c r="F138" s="37"/>
      <c r="G138" t="s">
        <v>24</v>
      </c>
      <c r="H138" s="25">
        <v>0</v>
      </c>
      <c r="I138" s="25">
        <v>10.625445710512537</v>
      </c>
      <c r="J138" s="25">
        <v>5.718640760534166</v>
      </c>
      <c r="K138"/>
      <c r="P138"/>
    </row>
    <row r="139" spans="6:16" x14ac:dyDescent="0.3">
      <c r="F139" s="37"/>
      <c r="G139" t="s">
        <v>18</v>
      </c>
      <c r="H139" s="25">
        <v>0</v>
      </c>
      <c r="I139" s="25">
        <v>1.4073746651811829</v>
      </c>
      <c r="J139" s="25">
        <v>0.75745247257585535</v>
      </c>
      <c r="K139"/>
      <c r="P139"/>
    </row>
    <row r="140" spans="6:16" x14ac:dyDescent="0.3">
      <c r="F140" s="37" t="s">
        <v>50</v>
      </c>
      <c r="G140" t="s">
        <v>12</v>
      </c>
      <c r="H140" s="25">
        <v>100</v>
      </c>
      <c r="I140" s="25">
        <v>22.414067289141435</v>
      </c>
      <c r="J140" s="25">
        <v>12.336084326188955</v>
      </c>
      <c r="K140"/>
      <c r="P140"/>
    </row>
    <row r="141" spans="6:16" x14ac:dyDescent="0.3">
      <c r="F141" s="37"/>
      <c r="G141" t="s">
        <v>24</v>
      </c>
      <c r="H141" s="25">
        <v>0</v>
      </c>
      <c r="I141" s="25">
        <v>8.52438914327894</v>
      </c>
      <c r="J141" s="25">
        <v>6.0835598390383288</v>
      </c>
      <c r="K141"/>
      <c r="P141"/>
    </row>
    <row r="142" spans="6:16" x14ac:dyDescent="0.3">
      <c r="F142" s="37"/>
      <c r="G142" t="s">
        <v>18</v>
      </c>
      <c r="H142" s="25">
        <v>0</v>
      </c>
      <c r="I142" s="25">
        <v>0.83189519867676021</v>
      </c>
      <c r="J142" s="25">
        <v>0.60835598390383283</v>
      </c>
      <c r="K142"/>
      <c r="P142"/>
    </row>
    <row r="143" spans="6:16" x14ac:dyDescent="0.3">
      <c r="F143"/>
      <c r="K143"/>
      <c r="P143"/>
    </row>
    <row r="144" spans="6:16" x14ac:dyDescent="0.3">
      <c r="F144"/>
      <c r="H144" s="2"/>
      <c r="I144" s="2"/>
      <c r="J144" s="2"/>
      <c r="K144"/>
      <c r="P144"/>
    </row>
    <row r="145" spans="6:16" x14ac:dyDescent="0.3">
      <c r="F145"/>
      <c r="H145" s="2"/>
      <c r="I145" s="2"/>
      <c r="J145" s="2"/>
      <c r="K145"/>
      <c r="P145"/>
    </row>
    <row r="146" spans="6:16" x14ac:dyDescent="0.3">
      <c r="F146"/>
      <c r="H146" s="2"/>
      <c r="I146" s="2"/>
      <c r="J146" s="2"/>
      <c r="K146"/>
      <c r="P146"/>
    </row>
    <row r="147" spans="6:16" x14ac:dyDescent="0.3">
      <c r="F147"/>
      <c r="H147" s="2"/>
      <c r="I147" s="2"/>
      <c r="J147" s="2"/>
      <c r="K147"/>
      <c r="P147"/>
    </row>
    <row r="148" spans="6:16" x14ac:dyDescent="0.3">
      <c r="F148"/>
      <c r="H148" s="2"/>
      <c r="I148" s="2"/>
      <c r="J148" s="2"/>
      <c r="K148"/>
      <c r="P148"/>
    </row>
    <row r="149" spans="6:16" x14ac:dyDescent="0.3">
      <c r="F149"/>
      <c r="H149" s="2"/>
      <c r="I149" s="2"/>
      <c r="J149" s="2"/>
      <c r="K149"/>
      <c r="P149"/>
    </row>
    <row r="150" spans="6:16" x14ac:dyDescent="0.3">
      <c r="F150"/>
      <c r="H150" s="25"/>
      <c r="I150" s="2"/>
      <c r="J150" s="2"/>
      <c r="K150"/>
      <c r="P150"/>
    </row>
    <row r="151" spans="6:16" x14ac:dyDescent="0.3">
      <c r="F151"/>
      <c r="H151" s="25"/>
      <c r="I151" s="25"/>
      <c r="J151" s="25"/>
      <c r="K151"/>
      <c r="P151"/>
    </row>
    <row r="152" spans="6:16" x14ac:dyDescent="0.3">
      <c r="F152"/>
      <c r="H152" s="25"/>
      <c r="I152" s="25"/>
      <c r="J152" s="25"/>
      <c r="K152"/>
      <c r="P152"/>
    </row>
    <row r="153" spans="6:16" x14ac:dyDescent="0.3">
      <c r="F153"/>
      <c r="H153" s="25"/>
      <c r="I153" s="2"/>
      <c r="J153" s="2"/>
      <c r="K153"/>
      <c r="P153"/>
    </row>
    <row r="154" spans="6:16" x14ac:dyDescent="0.3">
      <c r="F154"/>
      <c r="H154" s="25"/>
      <c r="I154" s="25"/>
      <c r="J154" s="25"/>
      <c r="K154"/>
      <c r="P154"/>
    </row>
    <row r="155" spans="6:16" x14ac:dyDescent="0.3">
      <c r="F155"/>
      <c r="H155" s="25"/>
      <c r="I155" s="25"/>
      <c r="J155" s="25"/>
      <c r="K155"/>
      <c r="P155"/>
    </row>
    <row r="156" spans="6:16" x14ac:dyDescent="0.3">
      <c r="F156"/>
      <c r="K156"/>
      <c r="P156"/>
    </row>
    <row r="157" spans="6:16" x14ac:dyDescent="0.3">
      <c r="F157"/>
      <c r="K157"/>
      <c r="P157"/>
    </row>
    <row r="158" spans="6:16" x14ac:dyDescent="0.3">
      <c r="F158"/>
      <c r="K158"/>
      <c r="P158"/>
    </row>
    <row r="159" spans="6:16" x14ac:dyDescent="0.3">
      <c r="F159"/>
      <c r="K159"/>
      <c r="P159"/>
    </row>
  </sheetData>
  <mergeCells count="7">
    <mergeCell ref="F140:F142"/>
    <mergeCell ref="C1:F1"/>
    <mergeCell ref="G1:K1"/>
    <mergeCell ref="L1:P1"/>
    <mergeCell ref="F131:F133"/>
    <mergeCell ref="F134:F136"/>
    <mergeCell ref="F137:F139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8FCAC-EEBE-40A0-8C90-78A302C911B2}">
  <dimension ref="A1:AA104"/>
  <sheetViews>
    <sheetView topLeftCell="A31" zoomScale="40" zoomScaleNormal="40" workbookViewId="0">
      <selection activeCell="F72" sqref="F72:AA104"/>
    </sheetView>
  </sheetViews>
  <sheetFormatPr defaultRowHeight="14.4" x14ac:dyDescent="0.3"/>
  <cols>
    <col min="1" max="5" width="8.88671875" style="34"/>
    <col min="6" max="6" width="8.88671875" style="35"/>
    <col min="7" max="10" width="8.88671875" style="34"/>
    <col min="11" max="11" width="8.88671875" style="35"/>
    <col min="12" max="15" width="8.88671875" style="34"/>
    <col min="16" max="16" width="8.88671875" style="35"/>
    <col min="17" max="16384" width="8.88671875" style="34"/>
  </cols>
  <sheetData>
    <row r="1" spans="1:16" s="32" customFormat="1" x14ac:dyDescent="0.3">
      <c r="C1" s="30" t="s">
        <v>0</v>
      </c>
      <c r="D1" s="30"/>
      <c r="E1" s="30"/>
      <c r="F1" s="30"/>
      <c r="G1" s="30" t="s">
        <v>39</v>
      </c>
      <c r="H1" s="30"/>
      <c r="I1" s="30"/>
      <c r="J1" s="30"/>
      <c r="K1" s="30"/>
      <c r="L1" s="30" t="s">
        <v>40</v>
      </c>
      <c r="M1" s="30"/>
      <c r="N1" s="30"/>
      <c r="O1" s="30"/>
      <c r="P1" s="30"/>
    </row>
    <row r="2" spans="1:16" s="32" customFormat="1" x14ac:dyDescent="0.3">
      <c r="A2" s="7" t="s">
        <v>4</v>
      </c>
      <c r="B2" s="7" t="s">
        <v>5</v>
      </c>
      <c r="C2" s="32" t="s">
        <v>6</v>
      </c>
      <c r="D2" s="32" t="s">
        <v>7</v>
      </c>
      <c r="E2" s="32" t="s">
        <v>8</v>
      </c>
      <c r="F2" s="33" t="s">
        <v>10</v>
      </c>
      <c r="G2" s="7" t="s">
        <v>5</v>
      </c>
      <c r="H2" s="32" t="s">
        <v>6</v>
      </c>
      <c r="I2" s="32" t="s">
        <v>7</v>
      </c>
      <c r="J2" s="32" t="s">
        <v>8</v>
      </c>
      <c r="K2" s="33" t="s">
        <v>10</v>
      </c>
      <c r="L2" s="7" t="s">
        <v>5</v>
      </c>
      <c r="M2" s="32" t="s">
        <v>6</v>
      </c>
      <c r="N2" s="32" t="s">
        <v>7</v>
      </c>
      <c r="O2" s="32" t="s">
        <v>8</v>
      </c>
      <c r="P2" s="33" t="s">
        <v>10</v>
      </c>
    </row>
    <row r="3" spans="1:16" x14ac:dyDescent="0.3">
      <c r="A3" s="34">
        <v>1.1000000000000001</v>
      </c>
      <c r="B3" s="34">
        <v>1</v>
      </c>
      <c r="C3" s="34">
        <v>55.481000000000002</v>
      </c>
      <c r="D3" s="34">
        <v>5578.3101449275364</v>
      </c>
      <c r="E3" s="34">
        <v>309490.22515072464</v>
      </c>
      <c r="F3" s="35">
        <v>100</v>
      </c>
      <c r="G3" s="34">
        <v>1</v>
      </c>
      <c r="H3" s="34">
        <v>43.515000000000001</v>
      </c>
      <c r="I3" s="34">
        <v>2924.5169999999998</v>
      </c>
      <c r="J3" s="34">
        <v>127260.357255</v>
      </c>
      <c r="K3" s="35">
        <f t="shared" ref="K3:K59" si="0">J3*100/E3</f>
        <v>41.119346238810287</v>
      </c>
      <c r="L3" s="34">
        <v>1</v>
      </c>
      <c r="M3" s="34">
        <v>33.186999999999998</v>
      </c>
      <c r="N3" s="34">
        <v>1565.7819999999999</v>
      </c>
      <c r="O3" s="34">
        <v>51963.607233999996</v>
      </c>
      <c r="P3" s="35">
        <f>O3*100/E3</f>
        <v>16.790064115496129</v>
      </c>
    </row>
    <row r="4" spans="1:16" x14ac:dyDescent="0.3">
      <c r="B4" s="34">
        <v>2</v>
      </c>
      <c r="C4" s="34">
        <v>55.052</v>
      </c>
      <c r="D4" s="34">
        <v>1137.4927536231885</v>
      </c>
      <c r="E4" s="34">
        <v>62621.251072463776</v>
      </c>
      <c r="F4" s="35">
        <v>100</v>
      </c>
      <c r="G4" s="34">
        <v>2</v>
      </c>
      <c r="H4" s="34">
        <v>49.027999999999999</v>
      </c>
      <c r="I4" s="34">
        <v>392.435</v>
      </c>
      <c r="J4" s="34">
        <v>19240.303179999999</v>
      </c>
      <c r="K4" s="35">
        <f t="shared" si="0"/>
        <v>30.724878296882942</v>
      </c>
      <c r="L4" s="34">
        <v>2</v>
      </c>
      <c r="M4" s="34">
        <v>50.493000000000002</v>
      </c>
      <c r="N4" s="34">
        <v>268.62299999999999</v>
      </c>
      <c r="O4" s="34">
        <v>13563.581139</v>
      </c>
      <c r="P4" s="35">
        <f>O4*100/E4</f>
        <v>21.659709614080619</v>
      </c>
    </row>
    <row r="5" spans="1:16" x14ac:dyDescent="0.3">
      <c r="B5" s="34">
        <v>3</v>
      </c>
      <c r="C5" s="34">
        <v>49.707999999999998</v>
      </c>
      <c r="D5" s="34">
        <v>1161.0985507246378</v>
      </c>
      <c r="E5" s="34">
        <v>57715.886759420297</v>
      </c>
      <c r="F5" s="35">
        <v>100</v>
      </c>
      <c r="G5" s="34">
        <v>3</v>
      </c>
      <c r="H5" s="34">
        <v>50.701999999999998</v>
      </c>
      <c r="I5" s="34">
        <v>400.57900000000001</v>
      </c>
      <c r="J5" s="34">
        <v>20310.156458000001</v>
      </c>
      <c r="K5" s="35">
        <f t="shared" si="0"/>
        <v>35.189888951476618</v>
      </c>
      <c r="L5" s="34">
        <v>3</v>
      </c>
      <c r="M5" s="34">
        <v>37.518000000000001</v>
      </c>
      <c r="N5" s="34">
        <v>301.565</v>
      </c>
      <c r="O5" s="34">
        <v>11314.115669999999</v>
      </c>
      <c r="P5" s="35">
        <f>O5*100/E5</f>
        <v>19.603121956977169</v>
      </c>
    </row>
    <row r="6" spans="1:16" x14ac:dyDescent="0.3">
      <c r="B6" s="34">
        <v>4</v>
      </c>
      <c r="C6" s="34">
        <v>63.572000000000003</v>
      </c>
      <c r="D6" s="34">
        <v>1286.4811594202897</v>
      </c>
      <c r="E6" s="34">
        <v>81784.180266666663</v>
      </c>
      <c r="F6" s="35">
        <v>100</v>
      </c>
      <c r="G6" s="34">
        <v>4</v>
      </c>
      <c r="H6" s="34">
        <v>64.582999999999998</v>
      </c>
      <c r="I6" s="34">
        <v>443.83600000000001</v>
      </c>
      <c r="J6" s="34">
        <v>28664.260387999999</v>
      </c>
      <c r="K6" s="35">
        <f t="shared" si="0"/>
        <v>35.048661360347324</v>
      </c>
      <c r="L6" s="34">
        <v>4</v>
      </c>
      <c r="M6" s="34">
        <v>37.875999999999998</v>
      </c>
      <c r="N6" s="34">
        <v>243.17599999999999</v>
      </c>
      <c r="O6" s="34">
        <v>9210.5341759999992</v>
      </c>
      <c r="P6" s="35">
        <f>O6*100/E6</f>
        <v>11.261999748567511</v>
      </c>
    </row>
    <row r="7" spans="1:16" x14ac:dyDescent="0.3">
      <c r="B7" s="34">
        <v>5</v>
      </c>
      <c r="C7" s="34">
        <v>121.20099999999999</v>
      </c>
      <c r="D7" s="34">
        <v>971.08985507246371</v>
      </c>
      <c r="E7" s="34">
        <v>117697.06152463767</v>
      </c>
      <c r="F7" s="35">
        <v>100</v>
      </c>
      <c r="G7" s="34">
        <v>5</v>
      </c>
      <c r="H7" s="34">
        <v>110.452</v>
      </c>
      <c r="I7" s="34">
        <v>335.02600000000001</v>
      </c>
      <c r="J7" s="34">
        <v>37004.291751999997</v>
      </c>
      <c r="K7" s="35">
        <f t="shared" si="0"/>
        <v>31.440285146162164</v>
      </c>
      <c r="L7" s="34">
        <v>5</v>
      </c>
      <c r="M7" s="34">
        <v>45.591000000000001</v>
      </c>
      <c r="N7" s="34">
        <v>599.85900000000004</v>
      </c>
      <c r="O7" s="34">
        <v>27348.171669000003</v>
      </c>
      <c r="P7" s="35">
        <f>O7*100/E7</f>
        <v>23.236070055389767</v>
      </c>
    </row>
    <row r="8" spans="1:16" x14ac:dyDescent="0.3">
      <c r="A8" s="34">
        <v>2.1</v>
      </c>
      <c r="B8" s="34">
        <v>1</v>
      </c>
      <c r="C8" s="34">
        <v>60.341000000000001</v>
      </c>
      <c r="D8" s="34">
        <v>2107.4550724637679</v>
      </c>
      <c r="E8" s="34">
        <v>127165.94652753622</v>
      </c>
      <c r="F8" s="35">
        <v>100</v>
      </c>
      <c r="G8" s="34">
        <v>1</v>
      </c>
      <c r="H8" s="34">
        <v>43.433999999999997</v>
      </c>
      <c r="I8" s="34">
        <v>927.072</v>
      </c>
      <c r="J8" s="34">
        <v>40266.445247999996</v>
      </c>
      <c r="K8" s="35">
        <f t="shared" si="0"/>
        <v>31.664487504349914</v>
      </c>
      <c r="L8" s="34" t="s">
        <v>42</v>
      </c>
    </row>
    <row r="9" spans="1:16" x14ac:dyDescent="0.3">
      <c r="B9" s="34">
        <v>2</v>
      </c>
      <c r="C9" s="34">
        <v>68.790000000000006</v>
      </c>
      <c r="D9" s="34">
        <v>2107.376811594203</v>
      </c>
      <c r="E9" s="34">
        <v>144966.45086956525</v>
      </c>
      <c r="F9" s="35">
        <v>100</v>
      </c>
      <c r="G9" s="34">
        <v>2</v>
      </c>
      <c r="H9" s="34">
        <v>50.308</v>
      </c>
      <c r="I9" s="34">
        <v>827.04499999999996</v>
      </c>
      <c r="J9" s="34">
        <v>41606.979859999999</v>
      </c>
      <c r="K9" s="35">
        <f t="shared" si="0"/>
        <v>28.701109539776358</v>
      </c>
    </row>
    <row r="10" spans="1:16" x14ac:dyDescent="0.3">
      <c r="B10" s="34">
        <v>3</v>
      </c>
      <c r="C10" s="34">
        <v>57.558</v>
      </c>
      <c r="D10" s="34">
        <v>1132.5072463768115</v>
      </c>
      <c r="E10" s="34">
        <v>65184.852086956518</v>
      </c>
      <c r="F10" s="35">
        <v>100</v>
      </c>
      <c r="G10" s="34">
        <v>3</v>
      </c>
      <c r="H10" s="34">
        <v>45.341000000000001</v>
      </c>
      <c r="I10" s="34">
        <v>790.71500000000003</v>
      </c>
      <c r="J10" s="34">
        <v>35851.808815000004</v>
      </c>
      <c r="K10" s="35">
        <f t="shared" si="0"/>
        <v>55.000215030286078</v>
      </c>
    </row>
    <row r="11" spans="1:16" x14ac:dyDescent="0.3">
      <c r="A11" s="34">
        <v>2.2000000000000002</v>
      </c>
      <c r="B11" s="34">
        <v>1</v>
      </c>
      <c r="C11" s="34">
        <v>74.903000000000006</v>
      </c>
      <c r="D11" s="34">
        <v>2782.1942028985504</v>
      </c>
      <c r="E11" s="34">
        <v>208394.69237971015</v>
      </c>
      <c r="F11" s="35">
        <v>100</v>
      </c>
      <c r="G11" s="34">
        <v>1</v>
      </c>
      <c r="H11" s="34">
        <v>50.030999999999999</v>
      </c>
      <c r="I11" s="34">
        <v>1259.857</v>
      </c>
      <c r="J11" s="34">
        <v>63031.905566999994</v>
      </c>
      <c r="K11" s="35">
        <f t="shared" si="0"/>
        <v>30.24640639702633</v>
      </c>
      <c r="L11" s="34">
        <v>1</v>
      </c>
      <c r="M11" s="34">
        <v>53.7</v>
      </c>
      <c r="N11" s="34">
        <v>784.77300000000002</v>
      </c>
      <c r="O11" s="34">
        <v>42142.310100000002</v>
      </c>
      <c r="P11" s="35">
        <f t="shared" ref="P11:P26" si="1">O11*100/E11</f>
        <v>20.22235289141322</v>
      </c>
    </row>
    <row r="12" spans="1:16" x14ac:dyDescent="0.3">
      <c r="B12" s="34">
        <v>2</v>
      </c>
      <c r="C12" s="34">
        <v>54.173999999999999</v>
      </c>
      <c r="D12" s="34">
        <v>546.06376811594203</v>
      </c>
      <c r="E12" s="34">
        <v>29582.458573913042</v>
      </c>
      <c r="F12" s="35">
        <v>100</v>
      </c>
      <c r="G12" s="34">
        <v>2</v>
      </c>
      <c r="H12" s="34">
        <v>75.653999999999996</v>
      </c>
      <c r="I12" s="34">
        <v>188.392</v>
      </c>
      <c r="J12" s="34">
        <v>14252.608367999999</v>
      </c>
      <c r="K12" s="35">
        <f t="shared" si="0"/>
        <v>48.179255731531732</v>
      </c>
      <c r="L12" s="34">
        <v>2</v>
      </c>
      <c r="M12" s="34">
        <v>36.658999999999999</v>
      </c>
      <c r="N12" s="34">
        <v>251.28899999999999</v>
      </c>
      <c r="O12" s="34">
        <v>9212.0034509999987</v>
      </c>
      <c r="P12" s="35">
        <f t="shared" si="1"/>
        <v>31.140087386528112</v>
      </c>
    </row>
    <row r="13" spans="1:16" x14ac:dyDescent="0.3">
      <c r="B13" s="34">
        <v>3</v>
      </c>
      <c r="C13" s="34">
        <v>65.808999999999997</v>
      </c>
      <c r="D13" s="34">
        <v>1576.072463768116</v>
      </c>
      <c r="E13" s="34">
        <v>103719.75276811594</v>
      </c>
      <c r="F13" s="35">
        <v>100</v>
      </c>
      <c r="G13" s="34">
        <v>3</v>
      </c>
      <c r="H13" s="34">
        <v>41.491999999999997</v>
      </c>
      <c r="I13" s="34">
        <v>943.745</v>
      </c>
      <c r="J13" s="34">
        <v>39157.867539999999</v>
      </c>
      <c r="K13" s="35">
        <f t="shared" si="0"/>
        <v>37.753529578444343</v>
      </c>
      <c r="L13" s="34">
        <v>3</v>
      </c>
      <c r="M13" s="34">
        <v>48.893999999999998</v>
      </c>
      <c r="N13" s="34">
        <v>285.26499999999999</v>
      </c>
      <c r="O13" s="34">
        <v>13947.746909999998</v>
      </c>
      <c r="P13" s="35">
        <f t="shared" si="1"/>
        <v>13.447531967399383</v>
      </c>
    </row>
    <row r="14" spans="1:16" x14ac:dyDescent="0.3">
      <c r="A14" s="34">
        <v>2.2999999999999998</v>
      </c>
      <c r="B14" s="34">
        <v>1</v>
      </c>
      <c r="C14" s="34">
        <v>56.6</v>
      </c>
      <c r="D14" s="34">
        <v>1403</v>
      </c>
      <c r="E14" s="34">
        <v>79409.8</v>
      </c>
      <c r="F14" s="35">
        <v>100</v>
      </c>
      <c r="G14" s="34">
        <v>1</v>
      </c>
      <c r="H14" s="34">
        <v>52.518999999999998</v>
      </c>
      <c r="I14" s="34">
        <v>484.03500000000003</v>
      </c>
      <c r="J14" s="34">
        <v>25421.034165000001</v>
      </c>
      <c r="K14" s="35">
        <f t="shared" si="0"/>
        <v>32.012464664310954</v>
      </c>
      <c r="L14" s="34">
        <v>1</v>
      </c>
      <c r="M14" s="34">
        <v>43.712000000000003</v>
      </c>
      <c r="N14" s="34">
        <v>537.52700000000004</v>
      </c>
      <c r="O14" s="34">
        <v>23496.380224000004</v>
      </c>
      <c r="P14" s="35">
        <f t="shared" si="1"/>
        <v>29.588766404146597</v>
      </c>
    </row>
    <row r="15" spans="1:16" x14ac:dyDescent="0.3">
      <c r="B15" s="34">
        <v>2</v>
      </c>
      <c r="C15" s="34">
        <v>50.692999999999998</v>
      </c>
      <c r="D15" s="34">
        <v>1025.8289855072464</v>
      </c>
      <c r="E15" s="34">
        <v>52002.348762318841</v>
      </c>
      <c r="F15" s="35">
        <v>100</v>
      </c>
      <c r="G15" s="34">
        <v>2</v>
      </c>
      <c r="H15" s="34">
        <v>47.506999999999998</v>
      </c>
      <c r="I15" s="34">
        <v>353.911</v>
      </c>
      <c r="J15" s="34">
        <v>16813.249876999998</v>
      </c>
      <c r="K15" s="35">
        <f t="shared" si="0"/>
        <v>32.331712465231881</v>
      </c>
      <c r="L15" s="34">
        <v>2</v>
      </c>
      <c r="M15" s="34">
        <v>50.451000000000001</v>
      </c>
      <c r="N15" s="34">
        <v>379.77600000000001</v>
      </c>
      <c r="O15" s="34">
        <v>19160.078976000001</v>
      </c>
      <c r="P15" s="35">
        <f t="shared" si="1"/>
        <v>36.844641505661158</v>
      </c>
    </row>
    <row r="16" spans="1:16" x14ac:dyDescent="0.3">
      <c r="B16" s="34">
        <v>3</v>
      </c>
      <c r="C16" s="34">
        <v>57.182000000000002</v>
      </c>
      <c r="D16" s="34">
        <v>512.15942028985512</v>
      </c>
      <c r="E16" s="34">
        <v>29286.299971014498</v>
      </c>
      <c r="F16" s="35">
        <v>100</v>
      </c>
      <c r="G16" s="34">
        <v>3</v>
      </c>
      <c r="H16" s="34">
        <v>41.43</v>
      </c>
      <c r="I16" s="34">
        <v>276.69499999999999</v>
      </c>
      <c r="J16" s="34">
        <v>11463.47385</v>
      </c>
      <c r="K16" s="35">
        <f t="shared" si="0"/>
        <v>39.142786426915428</v>
      </c>
      <c r="L16" s="34">
        <v>3</v>
      </c>
      <c r="M16" s="34">
        <v>61.2</v>
      </c>
      <c r="N16" s="34">
        <v>209.55799999999999</v>
      </c>
      <c r="O16" s="34">
        <v>12824.9496</v>
      </c>
      <c r="P16" s="35">
        <f t="shared" si="1"/>
        <v>43.791635039910211</v>
      </c>
    </row>
    <row r="17" spans="1:16" x14ac:dyDescent="0.3">
      <c r="B17" s="34">
        <v>4</v>
      </c>
      <c r="C17" s="34">
        <v>45.6</v>
      </c>
      <c r="D17" s="34">
        <v>1580.5072463768115</v>
      </c>
      <c r="E17" s="34">
        <v>72071.130434782608</v>
      </c>
      <c r="F17" s="35">
        <v>100</v>
      </c>
      <c r="G17" s="34">
        <v>4</v>
      </c>
      <c r="H17" s="34">
        <v>53.923999999999999</v>
      </c>
      <c r="I17" s="34">
        <v>545.27499999999998</v>
      </c>
      <c r="J17" s="34">
        <v>29403.409099999997</v>
      </c>
      <c r="K17" s="35">
        <f t="shared" si="0"/>
        <v>40.797763157894735</v>
      </c>
      <c r="L17" s="34">
        <v>4</v>
      </c>
      <c r="M17" s="34">
        <v>55.222000000000001</v>
      </c>
      <c r="N17" s="34">
        <v>283.851</v>
      </c>
      <c r="O17" s="34">
        <v>15674.819922000001</v>
      </c>
      <c r="P17" s="35">
        <f t="shared" si="1"/>
        <v>21.749096798452737</v>
      </c>
    </row>
    <row r="18" spans="1:16" x14ac:dyDescent="0.3">
      <c r="A18" s="34">
        <v>3.1</v>
      </c>
      <c r="B18" s="34">
        <v>1</v>
      </c>
      <c r="C18" s="34">
        <v>76.718999999999994</v>
      </c>
      <c r="D18" s="34">
        <v>1878.6869565217391</v>
      </c>
      <c r="E18" s="34">
        <v>144130.98461739128</v>
      </c>
      <c r="F18" s="35">
        <v>100</v>
      </c>
      <c r="G18" s="34">
        <v>1</v>
      </c>
      <c r="H18" s="34">
        <v>54.451999999999998</v>
      </c>
      <c r="I18" s="34">
        <v>848.14700000000005</v>
      </c>
      <c r="J18" s="34">
        <v>46183.300444</v>
      </c>
      <c r="K18" s="35">
        <f t="shared" si="0"/>
        <v>32.042589986183572</v>
      </c>
      <c r="L18" s="34">
        <v>1</v>
      </c>
      <c r="M18" s="34">
        <v>59.273000000000003</v>
      </c>
      <c r="N18" s="34">
        <v>498.99700000000001</v>
      </c>
      <c r="O18" s="34">
        <v>29577.049181000002</v>
      </c>
      <c r="P18" s="35">
        <f t="shared" si="1"/>
        <v>20.520951313497893</v>
      </c>
    </row>
    <row r="19" spans="1:16" x14ac:dyDescent="0.3">
      <c r="B19" s="34">
        <v>2</v>
      </c>
      <c r="C19" s="34">
        <v>86.617999999999995</v>
      </c>
      <c r="D19" s="34">
        <v>1379.7043478260869</v>
      </c>
      <c r="E19" s="34">
        <v>119507.23119999998</v>
      </c>
      <c r="F19" s="35">
        <v>100</v>
      </c>
      <c r="G19" s="34">
        <v>2</v>
      </c>
      <c r="H19" s="34">
        <v>63.697000000000003</v>
      </c>
      <c r="I19" s="34">
        <v>475.99799999999999</v>
      </c>
      <c r="J19" s="34">
        <v>30319.644606000002</v>
      </c>
      <c r="K19" s="35">
        <f t="shared" si="0"/>
        <v>25.370552310143395</v>
      </c>
      <c r="L19" s="34">
        <v>2</v>
      </c>
      <c r="M19" s="34">
        <v>37.366</v>
      </c>
      <c r="N19" s="34">
        <v>420.84300000000002</v>
      </c>
      <c r="O19" s="34">
        <v>15725.219538000001</v>
      </c>
      <c r="P19" s="35">
        <f t="shared" si="1"/>
        <v>13.158383287855809</v>
      </c>
    </row>
    <row r="20" spans="1:16" x14ac:dyDescent="0.3">
      <c r="B20" s="34">
        <v>3</v>
      </c>
      <c r="C20" s="34">
        <v>58.040999999999997</v>
      </c>
      <c r="D20" s="34">
        <v>2164.3797101449277</v>
      </c>
      <c r="E20" s="34">
        <v>125622.76275652174</v>
      </c>
      <c r="F20" s="35">
        <v>100</v>
      </c>
      <c r="G20" s="34">
        <v>3</v>
      </c>
      <c r="H20" s="34">
        <v>40.954999999999998</v>
      </c>
      <c r="I20" s="34">
        <v>946.71100000000001</v>
      </c>
      <c r="J20" s="34">
        <v>38772.549005000001</v>
      </c>
      <c r="K20" s="35">
        <f t="shared" si="0"/>
        <v>30.864270259799799</v>
      </c>
      <c r="L20" s="34">
        <v>3</v>
      </c>
      <c r="M20" s="34">
        <v>45.295999999999999</v>
      </c>
      <c r="N20" s="34">
        <v>575.92999999999995</v>
      </c>
      <c r="O20" s="34">
        <v>26087.325279999997</v>
      </c>
      <c r="P20" s="35">
        <f t="shared" si="1"/>
        <v>20.766399900439755</v>
      </c>
    </row>
    <row r="21" spans="1:16" x14ac:dyDescent="0.3">
      <c r="B21" s="34">
        <v>4</v>
      </c>
      <c r="C21" s="34">
        <v>54.594999999999999</v>
      </c>
      <c r="D21" s="34">
        <v>2326.6724637681159</v>
      </c>
      <c r="E21" s="34">
        <v>127024.68315942028</v>
      </c>
      <c r="F21" s="35">
        <v>100</v>
      </c>
      <c r="G21" s="34">
        <v>4</v>
      </c>
      <c r="H21" s="34">
        <v>38.575000000000003</v>
      </c>
      <c r="I21" s="34">
        <v>1102.702</v>
      </c>
      <c r="J21" s="34">
        <v>42536.729650000001</v>
      </c>
      <c r="K21" s="35">
        <f t="shared" si="0"/>
        <v>33.486979531855994</v>
      </c>
      <c r="L21" s="34">
        <v>4</v>
      </c>
      <c r="M21" s="34">
        <v>47.48</v>
      </c>
      <c r="N21" s="34">
        <v>578.29999999999995</v>
      </c>
      <c r="O21" s="34">
        <v>27457.683999999997</v>
      </c>
      <c r="P21" s="35">
        <f t="shared" si="1"/>
        <v>21.616022427341679</v>
      </c>
    </row>
    <row r="22" spans="1:16" x14ac:dyDescent="0.3">
      <c r="B22" s="34">
        <v>5</v>
      </c>
      <c r="C22" s="34">
        <v>47.892000000000003</v>
      </c>
      <c r="D22" s="34">
        <v>1451.5623188405798</v>
      </c>
      <c r="E22" s="34">
        <v>69518.222573913052</v>
      </c>
      <c r="F22" s="35">
        <v>100</v>
      </c>
      <c r="G22" s="34">
        <v>5</v>
      </c>
      <c r="H22" s="34">
        <v>43.81</v>
      </c>
      <c r="I22" s="34">
        <v>500.78899999999999</v>
      </c>
      <c r="J22" s="34">
        <v>21939.56609</v>
      </c>
      <c r="K22" s="35">
        <f t="shared" si="0"/>
        <v>31.559446254071659</v>
      </c>
      <c r="L22" s="34">
        <v>5</v>
      </c>
      <c r="M22" s="34">
        <v>41.250999999999998</v>
      </c>
      <c r="N22" s="34">
        <v>461.34500000000003</v>
      </c>
      <c r="O22" s="34">
        <v>19030.942595</v>
      </c>
      <c r="P22" s="35">
        <f t="shared" si="1"/>
        <v>27.375473495119863</v>
      </c>
    </row>
    <row r="23" spans="1:16" x14ac:dyDescent="0.3">
      <c r="B23" s="34">
        <v>6</v>
      </c>
      <c r="C23" s="34">
        <v>75.841999999999999</v>
      </c>
      <c r="D23" s="34">
        <v>1396.9217391304346</v>
      </c>
      <c r="E23" s="34">
        <v>105945.33853913042</v>
      </c>
      <c r="F23" s="35">
        <v>100</v>
      </c>
      <c r="G23" s="34">
        <v>6</v>
      </c>
      <c r="H23" s="34">
        <v>50.978999999999999</v>
      </c>
      <c r="I23" s="34">
        <v>781.93799999999999</v>
      </c>
      <c r="J23" s="34">
        <v>39862.417302000002</v>
      </c>
      <c r="K23" s="35">
        <f t="shared" si="0"/>
        <v>37.62545653415134</v>
      </c>
      <c r="L23" s="34">
        <v>6</v>
      </c>
      <c r="M23" s="34">
        <v>41.779000000000003</v>
      </c>
      <c r="N23" s="34">
        <v>365.86099999999999</v>
      </c>
      <c r="O23" s="34">
        <v>15285.306719</v>
      </c>
      <c r="P23" s="35">
        <f t="shared" si="1"/>
        <v>14.427540588163247</v>
      </c>
    </row>
    <row r="24" spans="1:16" x14ac:dyDescent="0.3">
      <c r="B24" s="34">
        <v>7</v>
      </c>
      <c r="C24" s="34">
        <v>56.063000000000002</v>
      </c>
      <c r="D24" s="34">
        <v>2790.8173913043479</v>
      </c>
      <c r="E24" s="34">
        <v>156461.59540869566</v>
      </c>
      <c r="F24" s="35">
        <v>100</v>
      </c>
      <c r="G24" s="34">
        <v>7</v>
      </c>
      <c r="H24" s="34">
        <v>33.267000000000003</v>
      </c>
      <c r="I24" s="34">
        <v>1462.8320000000001</v>
      </c>
      <c r="J24" s="34">
        <v>48664.032144000012</v>
      </c>
      <c r="K24" s="35">
        <f t="shared" si="0"/>
        <v>31.102860747957969</v>
      </c>
      <c r="L24" s="34">
        <v>7</v>
      </c>
      <c r="M24" s="34">
        <v>46.351999999999997</v>
      </c>
      <c r="N24" s="34">
        <v>595.625</v>
      </c>
      <c r="O24" s="34">
        <v>27608.41</v>
      </c>
      <c r="P24" s="35">
        <f t="shared" si="1"/>
        <v>17.645486694599821</v>
      </c>
    </row>
    <row r="25" spans="1:16" x14ac:dyDescent="0.3">
      <c r="B25" s="34">
        <v>8</v>
      </c>
      <c r="C25" s="34">
        <v>53.145000000000003</v>
      </c>
      <c r="D25" s="34">
        <v>2440.6492753623188</v>
      </c>
      <c r="E25" s="34">
        <v>129708.30573913045</v>
      </c>
      <c r="F25" s="35">
        <v>100</v>
      </c>
      <c r="G25" s="34">
        <v>8</v>
      </c>
      <c r="H25" s="34">
        <v>43.515000000000001</v>
      </c>
      <c r="I25" s="34">
        <v>842.024</v>
      </c>
      <c r="J25" s="34">
        <v>36640.674359999997</v>
      </c>
      <c r="K25" s="35">
        <f t="shared" si="0"/>
        <v>28.248518204911086</v>
      </c>
      <c r="L25" s="34">
        <v>8</v>
      </c>
      <c r="M25" s="34">
        <v>53.735999999999997</v>
      </c>
      <c r="N25" s="34">
        <v>560.346</v>
      </c>
      <c r="O25" s="34">
        <v>30110.752655999997</v>
      </c>
      <c r="P25" s="35">
        <f t="shared" si="1"/>
        <v>23.21420550859618</v>
      </c>
    </row>
    <row r="26" spans="1:16" x14ac:dyDescent="0.3">
      <c r="B26" s="34">
        <v>9</v>
      </c>
      <c r="C26" s="34">
        <v>83.62</v>
      </c>
      <c r="D26" s="34">
        <v>2019.8173913043477</v>
      </c>
      <c r="E26" s="34">
        <v>168897.13026086957</v>
      </c>
      <c r="F26" s="35">
        <v>100</v>
      </c>
      <c r="G26" s="34">
        <v>9</v>
      </c>
      <c r="H26" s="34">
        <v>38.825000000000003</v>
      </c>
      <c r="I26" s="34">
        <v>1596.837</v>
      </c>
      <c r="J26" s="34">
        <v>61997.196525000007</v>
      </c>
      <c r="K26" s="35">
        <f t="shared" si="0"/>
        <v>36.70707514641748</v>
      </c>
      <c r="L26" s="34">
        <v>9</v>
      </c>
      <c r="M26" s="34">
        <v>80.622</v>
      </c>
      <c r="N26" s="34">
        <v>307.01600000000002</v>
      </c>
      <c r="O26" s="34">
        <v>24752.243952000001</v>
      </c>
      <c r="P26" s="35">
        <f t="shared" si="1"/>
        <v>14.655218779483699</v>
      </c>
    </row>
    <row r="27" spans="1:16" x14ac:dyDescent="0.3">
      <c r="B27" s="34">
        <v>10</v>
      </c>
      <c r="C27" s="34">
        <v>58.040999999999997</v>
      </c>
      <c r="D27" s="34">
        <v>1577.0782608695652</v>
      </c>
      <c r="E27" s="34">
        <v>91535.199339130428</v>
      </c>
      <c r="F27" s="35">
        <v>100</v>
      </c>
      <c r="G27" s="34">
        <v>10</v>
      </c>
      <c r="H27" s="34">
        <v>43.524000000000001</v>
      </c>
      <c r="I27" s="34">
        <v>944.09199999999998</v>
      </c>
      <c r="J27" s="34">
        <v>41090.660208000001</v>
      </c>
      <c r="K27" s="35">
        <f t="shared" si="0"/>
        <v>44.8905563156775</v>
      </c>
      <c r="L27" s="34" t="s">
        <v>43</v>
      </c>
    </row>
    <row r="28" spans="1:16" x14ac:dyDescent="0.3">
      <c r="B28" s="34">
        <v>11</v>
      </c>
      <c r="C28" s="34">
        <v>62.756999999999998</v>
      </c>
      <c r="D28" s="34">
        <v>3295.0782608695649</v>
      </c>
      <c r="E28" s="34">
        <v>206789.22641739127</v>
      </c>
      <c r="F28" s="35">
        <v>100</v>
      </c>
      <c r="G28" s="34">
        <v>11</v>
      </c>
      <c r="H28" s="34">
        <v>48.204999999999998</v>
      </c>
      <c r="I28" s="34">
        <v>1136.8019999999999</v>
      </c>
      <c r="J28" s="34">
        <v>54799.540409999994</v>
      </c>
      <c r="K28" s="35">
        <f t="shared" si="0"/>
        <v>26.500191213729146</v>
      </c>
      <c r="L28" s="34" t="s">
        <v>43</v>
      </c>
    </row>
    <row r="29" spans="1:16" x14ac:dyDescent="0.3">
      <c r="A29" s="34">
        <v>4.0999999999999996</v>
      </c>
      <c r="B29" s="34">
        <v>1</v>
      </c>
      <c r="C29" s="34">
        <v>51.776000000000003</v>
      </c>
      <c r="D29" s="34">
        <v>1507.4202898550723</v>
      </c>
      <c r="E29" s="34">
        <v>78048.19292753622</v>
      </c>
      <c r="F29" s="35">
        <v>100</v>
      </c>
      <c r="G29" s="34">
        <v>1</v>
      </c>
      <c r="H29" s="34">
        <v>29.741</v>
      </c>
      <c r="I29" s="34">
        <v>1520.06</v>
      </c>
      <c r="J29" s="34">
        <v>45208.104459999995</v>
      </c>
      <c r="K29" s="35">
        <f t="shared" si="0"/>
        <v>57.923319892842905</v>
      </c>
      <c r="L29" s="34">
        <v>1</v>
      </c>
      <c r="M29" s="34">
        <v>31.96</v>
      </c>
      <c r="N29" s="34">
        <v>622.84</v>
      </c>
      <c r="O29" s="34">
        <v>19905.966400000001</v>
      </c>
      <c r="P29" s="35">
        <f t="shared" ref="P29:P59" si="2">O29*100/E29</f>
        <v>25.504711452424889</v>
      </c>
    </row>
    <row r="30" spans="1:16" x14ac:dyDescent="0.3">
      <c r="B30" s="34">
        <v>2</v>
      </c>
      <c r="C30" s="34">
        <v>61.164000000000001</v>
      </c>
      <c r="D30" s="34">
        <v>1015.0115942028984</v>
      </c>
      <c r="E30" s="34">
        <v>62082.169147826084</v>
      </c>
      <c r="F30" s="35">
        <v>100</v>
      </c>
      <c r="G30" s="34">
        <v>2</v>
      </c>
      <c r="H30" s="34">
        <v>46.548999999999999</v>
      </c>
      <c r="I30" s="34">
        <v>350.17899999999997</v>
      </c>
      <c r="J30" s="34">
        <v>16300.482270999999</v>
      </c>
      <c r="K30" s="35">
        <f t="shared" si="0"/>
        <v>26.256302727094369</v>
      </c>
      <c r="L30" s="34">
        <v>2</v>
      </c>
      <c r="M30" s="34">
        <v>30.536999999999999</v>
      </c>
      <c r="N30" s="34">
        <v>380.58600000000001</v>
      </c>
      <c r="O30" s="34">
        <v>11621.954682</v>
      </c>
      <c r="P30" s="35">
        <f t="shared" si="2"/>
        <v>18.720278046868088</v>
      </c>
    </row>
    <row r="31" spans="1:16" x14ac:dyDescent="0.3">
      <c r="B31" s="34">
        <v>3</v>
      </c>
      <c r="C31" s="34">
        <v>51.069000000000003</v>
      </c>
      <c r="D31" s="34">
        <v>1181.4376811594202</v>
      </c>
      <c r="E31" s="34">
        <v>60334.84093913043</v>
      </c>
      <c r="F31" s="35">
        <v>100</v>
      </c>
      <c r="G31" s="34">
        <v>3</v>
      </c>
      <c r="H31" s="34">
        <v>32.613999999999997</v>
      </c>
      <c r="I31" s="34">
        <v>707.596</v>
      </c>
      <c r="J31" s="34">
        <v>23077.535943999999</v>
      </c>
      <c r="K31" s="35">
        <f t="shared" si="0"/>
        <v>38.249103809326463</v>
      </c>
      <c r="L31" s="34">
        <v>3</v>
      </c>
      <c r="M31" s="34">
        <v>40.866</v>
      </c>
      <c r="N31" s="34">
        <v>633.58699999999999</v>
      </c>
      <c r="O31" s="34">
        <v>25892.166342</v>
      </c>
      <c r="P31" s="35">
        <f t="shared" si="2"/>
        <v>42.914120496516503</v>
      </c>
    </row>
    <row r="32" spans="1:16" x14ac:dyDescent="0.3">
      <c r="B32" s="34">
        <v>4</v>
      </c>
      <c r="C32" s="34">
        <v>64.403999999999996</v>
      </c>
      <c r="D32" s="34">
        <v>985.28985507246375</v>
      </c>
      <c r="E32" s="34">
        <v>63456.607826086954</v>
      </c>
      <c r="F32" s="35">
        <v>100</v>
      </c>
      <c r="G32" s="34">
        <v>4</v>
      </c>
      <c r="H32" s="34">
        <v>47.720999999999997</v>
      </c>
      <c r="I32" s="34">
        <v>339.92500000000001</v>
      </c>
      <c r="J32" s="34">
        <v>16221.560925</v>
      </c>
      <c r="K32" s="35">
        <f t="shared" si="0"/>
        <v>25.563233650083848</v>
      </c>
      <c r="L32" s="34">
        <v>4</v>
      </c>
      <c r="M32" s="34">
        <v>40.113999999999997</v>
      </c>
      <c r="N32" s="34">
        <v>498.92</v>
      </c>
      <c r="O32" s="34">
        <v>20013.676879999999</v>
      </c>
      <c r="P32" s="35">
        <f t="shared" si="2"/>
        <v>31.539153392583955</v>
      </c>
    </row>
    <row r="33" spans="1:16" x14ac:dyDescent="0.3">
      <c r="A33" s="34">
        <v>5.0999999999999996</v>
      </c>
      <c r="B33" s="34">
        <v>1</v>
      </c>
      <c r="C33" s="34">
        <v>53.965000000000003</v>
      </c>
      <c r="D33" s="34">
        <v>1280.4550724637679</v>
      </c>
      <c r="E33" s="34">
        <v>69099.75798550724</v>
      </c>
      <c r="F33" s="35">
        <v>100</v>
      </c>
      <c r="G33" s="34">
        <v>1</v>
      </c>
      <c r="H33" s="34">
        <v>56.43</v>
      </c>
      <c r="I33" s="34">
        <v>441.75700000000001</v>
      </c>
      <c r="J33" s="34">
        <v>24928.34751</v>
      </c>
      <c r="K33" s="35">
        <f t="shared" si="0"/>
        <v>36.075882516445851</v>
      </c>
      <c r="L33" s="34">
        <v>1</v>
      </c>
      <c r="M33" s="34">
        <v>47.765999999999998</v>
      </c>
      <c r="N33" s="34">
        <v>371.714</v>
      </c>
      <c r="O33" s="34">
        <v>17755.290924000001</v>
      </c>
      <c r="P33" s="35">
        <f t="shared" si="2"/>
        <v>25.695156454417592</v>
      </c>
    </row>
    <row r="34" spans="1:16" x14ac:dyDescent="0.3">
      <c r="B34" s="34">
        <v>2</v>
      </c>
      <c r="C34" s="34">
        <v>84.503</v>
      </c>
      <c r="D34" s="34">
        <v>1296.6927536231885</v>
      </c>
      <c r="E34" s="34">
        <v>109574.4277594203</v>
      </c>
      <c r="F34" s="35">
        <v>100</v>
      </c>
      <c r="G34" s="34">
        <v>2</v>
      </c>
      <c r="H34" s="34">
        <v>71.072000000000003</v>
      </c>
      <c r="I34" s="34">
        <v>447.35899999999998</v>
      </c>
      <c r="J34" s="34">
        <v>31794.698848</v>
      </c>
      <c r="K34" s="35">
        <f t="shared" si="0"/>
        <v>29.016531957445295</v>
      </c>
      <c r="L34" s="34">
        <v>2</v>
      </c>
      <c r="M34" s="34">
        <v>62.74</v>
      </c>
      <c r="N34" s="34">
        <v>412.46199999999999</v>
      </c>
      <c r="O34" s="34">
        <v>25877.865880000001</v>
      </c>
      <c r="P34" s="35">
        <f t="shared" si="2"/>
        <v>23.616701824641961</v>
      </c>
    </row>
    <row r="35" spans="1:16" x14ac:dyDescent="0.3">
      <c r="B35" s="34">
        <v>3</v>
      </c>
      <c r="C35" s="34">
        <v>87.150999999999996</v>
      </c>
      <c r="D35" s="34">
        <v>1567.5681159420292</v>
      </c>
      <c r="E35" s="34">
        <v>136615.12887246377</v>
      </c>
      <c r="F35" s="35">
        <v>100</v>
      </c>
      <c r="G35" s="34">
        <v>3</v>
      </c>
      <c r="H35" s="34">
        <v>61.790999999999997</v>
      </c>
      <c r="I35" s="34">
        <v>540.81100000000004</v>
      </c>
      <c r="J35" s="34">
        <v>33417.252501000003</v>
      </c>
      <c r="K35" s="35">
        <f t="shared" si="0"/>
        <v>24.460872508634441</v>
      </c>
      <c r="L35" s="34">
        <v>3</v>
      </c>
      <c r="M35" s="34">
        <v>57.753999999999998</v>
      </c>
      <c r="N35" s="34">
        <v>325.75200000000001</v>
      </c>
      <c r="O35" s="34">
        <v>18813.481007999999</v>
      </c>
      <c r="P35" s="35">
        <f t="shared" si="2"/>
        <v>13.771154895709399</v>
      </c>
    </row>
    <row r="36" spans="1:16" x14ac:dyDescent="0.3">
      <c r="A36" s="34">
        <v>5.2</v>
      </c>
      <c r="B36" s="34">
        <v>1</v>
      </c>
      <c r="C36" s="34">
        <v>67.37</v>
      </c>
      <c r="D36" s="34">
        <v>1054.3536231884059</v>
      </c>
      <c r="E36" s="34">
        <v>71031.803594202909</v>
      </c>
      <c r="F36" s="35">
        <v>100</v>
      </c>
      <c r="G36" s="34">
        <v>1</v>
      </c>
      <c r="H36" s="34">
        <v>49.52</v>
      </c>
      <c r="I36" s="34">
        <v>363.75200000000001</v>
      </c>
      <c r="J36" s="34">
        <v>18012.999040000002</v>
      </c>
      <c r="K36" s="35">
        <f t="shared" si="0"/>
        <v>25.359061896986791</v>
      </c>
      <c r="L36" s="34">
        <v>1</v>
      </c>
      <c r="M36" s="34">
        <v>49.377000000000002</v>
      </c>
      <c r="N36" s="34">
        <v>326.20600000000002</v>
      </c>
      <c r="O36" s="34">
        <v>16107.073662000003</v>
      </c>
      <c r="P36" s="35">
        <f t="shared" si="2"/>
        <v>22.67586186325493</v>
      </c>
    </row>
    <row r="37" spans="1:16" x14ac:dyDescent="0.3">
      <c r="B37" s="34">
        <v>2</v>
      </c>
      <c r="C37" s="34">
        <v>53.587000000000003</v>
      </c>
      <c r="D37" s="34">
        <v>971.22608695652161</v>
      </c>
      <c r="E37" s="34">
        <v>52045.092321739125</v>
      </c>
      <c r="F37" s="35">
        <v>100</v>
      </c>
      <c r="G37" s="34">
        <v>2</v>
      </c>
      <c r="H37" s="34">
        <v>60.994</v>
      </c>
      <c r="I37" s="34">
        <v>335.07299999999998</v>
      </c>
      <c r="J37" s="34">
        <v>20437.442562</v>
      </c>
      <c r="K37" s="35">
        <f t="shared" si="0"/>
        <v>39.268721891503539</v>
      </c>
      <c r="L37" s="34">
        <v>2</v>
      </c>
      <c r="M37" s="34">
        <v>50.335000000000001</v>
      </c>
      <c r="N37" s="34">
        <v>325.32</v>
      </c>
      <c r="O37" s="34">
        <v>16374.9822</v>
      </c>
      <c r="P37" s="35">
        <f t="shared" si="2"/>
        <v>31.463066870495691</v>
      </c>
    </row>
    <row r="38" spans="1:16" x14ac:dyDescent="0.3">
      <c r="B38" s="34">
        <v>3</v>
      </c>
      <c r="C38" s="34">
        <v>75.325999999999993</v>
      </c>
      <c r="D38" s="34">
        <v>973.41449275362311</v>
      </c>
      <c r="E38" s="34">
        <v>73323.420081159406</v>
      </c>
      <c r="F38" s="35">
        <v>100</v>
      </c>
      <c r="G38" s="34">
        <v>3</v>
      </c>
      <c r="H38" s="34">
        <v>62.604999999999997</v>
      </c>
      <c r="I38" s="34">
        <v>335.82799999999997</v>
      </c>
      <c r="J38" s="34">
        <v>21024.511939999997</v>
      </c>
      <c r="K38" s="35">
        <f t="shared" si="0"/>
        <v>28.673665135544169</v>
      </c>
      <c r="L38" s="34">
        <v>3</v>
      </c>
      <c r="M38" s="34">
        <v>46.737000000000002</v>
      </c>
      <c r="N38" s="34">
        <v>488.11900000000003</v>
      </c>
      <c r="O38" s="34">
        <v>22813.217703000002</v>
      </c>
      <c r="P38" s="35">
        <f t="shared" si="2"/>
        <v>31.113139127646747</v>
      </c>
    </row>
    <row r="39" spans="1:16" x14ac:dyDescent="0.3">
      <c r="B39" s="34">
        <v>4</v>
      </c>
      <c r="C39" s="34">
        <v>59.387999999999998</v>
      </c>
      <c r="D39" s="34">
        <v>1361.4782608695652</v>
      </c>
      <c r="E39" s="34">
        <v>80855.470956521734</v>
      </c>
      <c r="F39" s="35">
        <v>100</v>
      </c>
      <c r="G39" s="34">
        <v>4</v>
      </c>
      <c r="H39" s="34">
        <v>49.404000000000003</v>
      </c>
      <c r="I39" s="34">
        <v>469.71</v>
      </c>
      <c r="J39" s="34">
        <v>23205.55284</v>
      </c>
      <c r="K39" s="35">
        <f t="shared" si="0"/>
        <v>28.700040412204487</v>
      </c>
      <c r="L39" s="34">
        <v>4</v>
      </c>
      <c r="M39" s="34">
        <v>47.265000000000001</v>
      </c>
      <c r="N39" s="34">
        <v>323.30200000000002</v>
      </c>
      <c r="O39" s="34">
        <v>15280.869030000002</v>
      </c>
      <c r="P39" s="35">
        <f t="shared" si="2"/>
        <v>18.89899205239551</v>
      </c>
    </row>
    <row r="40" spans="1:16" x14ac:dyDescent="0.3">
      <c r="A40" s="34">
        <v>5.3</v>
      </c>
      <c r="B40" s="34">
        <v>1</v>
      </c>
      <c r="C40" s="34">
        <v>50.357999999999997</v>
      </c>
      <c r="D40" s="34">
        <v>1612.5797101449275</v>
      </c>
      <c r="E40" s="34">
        <v>81206.28904347826</v>
      </c>
      <c r="F40" s="35">
        <v>100</v>
      </c>
      <c r="G40" s="34">
        <v>1</v>
      </c>
      <c r="H40" s="34">
        <v>39.710999999999999</v>
      </c>
      <c r="I40" s="34">
        <v>556.34</v>
      </c>
      <c r="J40" s="34">
        <v>22092.817740000002</v>
      </c>
      <c r="K40" s="35">
        <f t="shared" si="0"/>
        <v>27.205796497080904</v>
      </c>
      <c r="L40" s="34">
        <v>1</v>
      </c>
      <c r="M40" s="34">
        <v>40.713999999999999</v>
      </c>
      <c r="N40" s="34">
        <v>323.79899999999998</v>
      </c>
      <c r="O40" s="34">
        <v>13183.152485999999</v>
      </c>
      <c r="P40" s="35">
        <f t="shared" si="2"/>
        <v>16.234152109748141</v>
      </c>
    </row>
    <row r="41" spans="1:16" x14ac:dyDescent="0.3">
      <c r="B41" s="34">
        <v>2</v>
      </c>
      <c r="C41" s="34">
        <v>46.581000000000003</v>
      </c>
      <c r="D41" s="34">
        <v>1467.3391304347826</v>
      </c>
      <c r="E41" s="34">
        <v>68350.12403478261</v>
      </c>
      <c r="F41" s="35">
        <v>100</v>
      </c>
      <c r="G41" s="34">
        <v>2</v>
      </c>
      <c r="H41" s="34">
        <v>41.707000000000001</v>
      </c>
      <c r="I41" s="34">
        <v>506.23200000000003</v>
      </c>
      <c r="J41" s="34">
        <v>21113.418024000002</v>
      </c>
      <c r="K41" s="35">
        <f t="shared" si="0"/>
        <v>30.890094673794042</v>
      </c>
      <c r="L41" s="34">
        <v>2</v>
      </c>
      <c r="M41" s="34">
        <v>47.82</v>
      </c>
      <c r="N41" s="34">
        <v>292.71899999999999</v>
      </c>
      <c r="O41" s="34">
        <v>13997.82258</v>
      </c>
      <c r="P41" s="35">
        <f t="shared" si="2"/>
        <v>20.479586215347123</v>
      </c>
    </row>
    <row r="42" spans="1:16" x14ac:dyDescent="0.3">
      <c r="B42" s="34">
        <v>3</v>
      </c>
      <c r="C42" s="34">
        <v>51.091000000000001</v>
      </c>
      <c r="D42" s="34">
        <v>1847.4260869565217</v>
      </c>
      <c r="E42" s="34">
        <v>94386.846208695657</v>
      </c>
      <c r="F42" s="35">
        <v>100</v>
      </c>
      <c r="G42" s="34">
        <v>3</v>
      </c>
      <c r="H42" s="34">
        <v>37.993000000000002</v>
      </c>
      <c r="I42" s="34">
        <v>637.36199999999997</v>
      </c>
      <c r="J42" s="34">
        <v>24215.294465999999</v>
      </c>
      <c r="K42" s="35">
        <f t="shared" si="0"/>
        <v>25.655369830302792</v>
      </c>
      <c r="L42" s="34">
        <v>3</v>
      </c>
      <c r="M42" s="34">
        <v>34.502000000000002</v>
      </c>
      <c r="N42" s="34">
        <v>458.33499999999998</v>
      </c>
      <c r="O42" s="34">
        <v>15813.474170000001</v>
      </c>
      <c r="P42" s="35">
        <f t="shared" si="2"/>
        <v>16.753896125563244</v>
      </c>
    </row>
    <row r="43" spans="1:16" x14ac:dyDescent="0.3">
      <c r="B43" s="34">
        <v>4</v>
      </c>
      <c r="C43" s="34">
        <v>61.325000000000003</v>
      </c>
      <c r="D43" s="34">
        <v>1399.4985507246377</v>
      </c>
      <c r="E43" s="34">
        <v>85824.24862318841</v>
      </c>
      <c r="F43" s="35">
        <v>100</v>
      </c>
      <c r="G43" s="34">
        <v>4</v>
      </c>
      <c r="H43" s="34">
        <v>41.036000000000001</v>
      </c>
      <c r="I43" s="34">
        <v>982.827</v>
      </c>
      <c r="J43" s="34">
        <v>40331.288772</v>
      </c>
      <c r="K43" s="35">
        <f t="shared" si="0"/>
        <v>46.992883035975801</v>
      </c>
      <c r="L43" s="34">
        <v>4</v>
      </c>
      <c r="M43" s="34">
        <v>41.241999999999997</v>
      </c>
      <c r="N43" s="34">
        <v>328.88900000000001</v>
      </c>
      <c r="O43" s="34">
        <v>13564.040138</v>
      </c>
      <c r="P43" s="35">
        <f t="shared" si="2"/>
        <v>15.804437971316188</v>
      </c>
    </row>
    <row r="44" spans="1:16" x14ac:dyDescent="0.3">
      <c r="A44" s="34">
        <v>7.1</v>
      </c>
      <c r="B44" s="34">
        <v>1</v>
      </c>
      <c r="C44" s="34">
        <v>56.006</v>
      </c>
      <c r="D44" s="34">
        <v>1048.3536231884059</v>
      </c>
      <c r="E44" s="34">
        <v>58714.09302028986</v>
      </c>
      <c r="F44" s="35">
        <v>100</v>
      </c>
      <c r="G44" s="34">
        <v>1</v>
      </c>
      <c r="H44" s="34">
        <v>40.642000000000003</v>
      </c>
      <c r="I44" s="34">
        <v>961.68200000000002</v>
      </c>
      <c r="J44" s="34">
        <v>39084.679844000006</v>
      </c>
      <c r="K44" s="35">
        <f t="shared" si="0"/>
        <v>66.567799711209858</v>
      </c>
      <c r="L44" s="34">
        <v>1</v>
      </c>
      <c r="M44" s="34">
        <v>49.494</v>
      </c>
      <c r="N44" s="34">
        <v>354.37299999999999</v>
      </c>
      <c r="O44" s="34">
        <v>17539.337262000001</v>
      </c>
      <c r="P44" s="35">
        <f t="shared" si="2"/>
        <v>29.872448606059407</v>
      </c>
    </row>
    <row r="45" spans="1:16" x14ac:dyDescent="0.3">
      <c r="B45" s="34">
        <v>2</v>
      </c>
      <c r="C45" s="34">
        <v>65.685000000000002</v>
      </c>
      <c r="D45" s="34">
        <v>987.64637681159434</v>
      </c>
      <c r="E45" s="34">
        <v>64873.552260869576</v>
      </c>
      <c r="F45" s="35">
        <v>100</v>
      </c>
      <c r="G45" s="34">
        <v>2</v>
      </c>
      <c r="H45" s="34">
        <v>65.424000000000007</v>
      </c>
      <c r="I45" s="34">
        <v>340.738</v>
      </c>
      <c r="J45" s="34">
        <v>22292.442912000002</v>
      </c>
      <c r="K45" s="35">
        <f t="shared" si="0"/>
        <v>34.362913907284771</v>
      </c>
      <c r="L45" s="34">
        <v>2</v>
      </c>
      <c r="M45" s="34">
        <v>36.533999999999999</v>
      </c>
      <c r="N45" s="34">
        <v>327.99599999999998</v>
      </c>
      <c r="O45" s="34">
        <v>11983.005863999999</v>
      </c>
      <c r="P45" s="35">
        <f t="shared" si="2"/>
        <v>18.471326829481956</v>
      </c>
    </row>
    <row r="46" spans="1:16" x14ac:dyDescent="0.3">
      <c r="B46" s="34">
        <v>3</v>
      </c>
      <c r="C46" s="34">
        <v>48.573</v>
      </c>
      <c r="D46" s="34">
        <v>1169.5333333333331</v>
      </c>
      <c r="E46" s="34">
        <v>56807.74259999999</v>
      </c>
      <c r="F46" s="35">
        <v>100</v>
      </c>
      <c r="G46" s="34">
        <v>3</v>
      </c>
      <c r="H46" s="34">
        <v>34.270000000000003</v>
      </c>
      <c r="I46" s="34">
        <v>403.48899999999998</v>
      </c>
      <c r="J46" s="34">
        <v>13827.56803</v>
      </c>
      <c r="K46" s="35">
        <f t="shared" si="0"/>
        <v>24.3409919090853</v>
      </c>
      <c r="L46" s="34">
        <v>3</v>
      </c>
      <c r="M46" s="34">
        <v>42.073999999999998</v>
      </c>
      <c r="N46" s="34">
        <v>260.09800000000001</v>
      </c>
      <c r="O46" s="34">
        <v>10943.363251999999</v>
      </c>
      <c r="P46" s="35">
        <f t="shared" si="2"/>
        <v>19.263858676898032</v>
      </c>
    </row>
    <row r="47" spans="1:16" x14ac:dyDescent="0.3">
      <c r="A47" s="34">
        <v>8.1</v>
      </c>
      <c r="B47" s="34">
        <v>1</v>
      </c>
      <c r="C47" s="34">
        <v>45.66</v>
      </c>
      <c r="D47" s="34">
        <v>2333.4870000000001</v>
      </c>
      <c r="E47" s="34">
        <v>106547.01642</v>
      </c>
      <c r="F47" s="35">
        <v>100</v>
      </c>
      <c r="G47" s="34">
        <v>1</v>
      </c>
      <c r="H47" s="34">
        <v>46.191000000000003</v>
      </c>
      <c r="I47" s="34">
        <v>700.32500000000005</v>
      </c>
      <c r="J47" s="34">
        <v>32348.712075000003</v>
      </c>
      <c r="K47" s="35">
        <f t="shared" si="0"/>
        <v>30.360974114454706</v>
      </c>
      <c r="L47" s="34">
        <v>1</v>
      </c>
      <c r="M47" s="34">
        <v>35.978999999999999</v>
      </c>
      <c r="N47" s="34">
        <v>434.70600000000002</v>
      </c>
      <c r="O47" s="34">
        <v>15640.287174000001</v>
      </c>
      <c r="P47" s="35">
        <f t="shared" si="2"/>
        <v>14.679235232967214</v>
      </c>
    </row>
    <row r="48" spans="1:16" x14ac:dyDescent="0.3">
      <c r="B48" s="34">
        <v>2</v>
      </c>
      <c r="C48" s="34">
        <v>42.85</v>
      </c>
      <c r="D48" s="34">
        <v>1161.6028985507246</v>
      </c>
      <c r="E48" s="34">
        <v>49774.684202898548</v>
      </c>
      <c r="F48" s="35">
        <v>100</v>
      </c>
      <c r="G48" s="34">
        <v>2</v>
      </c>
      <c r="H48" s="34">
        <v>35.182000000000002</v>
      </c>
      <c r="I48" s="34">
        <v>400.75299999999999</v>
      </c>
      <c r="J48" s="34">
        <v>14099.292046</v>
      </c>
      <c r="K48" s="35">
        <f t="shared" si="0"/>
        <v>28.326231038506421</v>
      </c>
      <c r="L48" s="34">
        <v>2</v>
      </c>
      <c r="M48" s="34">
        <v>36.076999999999998</v>
      </c>
      <c r="N48" s="34">
        <v>342.54500000000002</v>
      </c>
      <c r="O48" s="34">
        <v>12357.995965</v>
      </c>
      <c r="P48" s="35">
        <f t="shared" si="2"/>
        <v>24.827874175202407</v>
      </c>
    </row>
    <row r="49" spans="1:16" x14ac:dyDescent="0.3">
      <c r="B49" s="34">
        <v>3</v>
      </c>
      <c r="C49" s="34">
        <v>123.955</v>
      </c>
      <c r="D49" s="34">
        <v>978.65507246376831</v>
      </c>
      <c r="E49" s="34">
        <v>121309.1895072464</v>
      </c>
      <c r="F49" s="35">
        <v>100</v>
      </c>
      <c r="G49" s="34">
        <v>3</v>
      </c>
      <c r="H49" s="34">
        <v>111.32</v>
      </c>
      <c r="I49" s="34">
        <v>337.63600000000002</v>
      </c>
      <c r="J49" s="34">
        <v>37585.639519999997</v>
      </c>
      <c r="K49" s="35">
        <f t="shared" si="0"/>
        <v>30.98334072849017</v>
      </c>
      <c r="L49" s="34">
        <v>3</v>
      </c>
      <c r="M49" s="34">
        <v>46.155000000000001</v>
      </c>
      <c r="N49" s="34">
        <v>269.11799999999999</v>
      </c>
      <c r="O49" s="34">
        <v>12421.14129</v>
      </c>
      <c r="P49" s="35">
        <f t="shared" si="2"/>
        <v>10.23924184182108</v>
      </c>
    </row>
    <row r="50" spans="1:16" x14ac:dyDescent="0.3">
      <c r="B50" s="34">
        <v>4</v>
      </c>
      <c r="C50" s="34">
        <v>36.695</v>
      </c>
      <c r="D50" s="34">
        <v>1324.6869565217391</v>
      </c>
      <c r="E50" s="34">
        <v>48609.387869565217</v>
      </c>
      <c r="F50" s="35">
        <v>100</v>
      </c>
      <c r="G50" s="34">
        <v>4</v>
      </c>
      <c r="H50" s="34">
        <v>42.307000000000002</v>
      </c>
      <c r="I50" s="34">
        <v>457.017</v>
      </c>
      <c r="J50" s="34">
        <v>19335.018219000001</v>
      </c>
      <c r="K50" s="35">
        <f t="shared" si="0"/>
        <v>39.776304673661265</v>
      </c>
      <c r="L50" s="34">
        <v>4</v>
      </c>
      <c r="M50" s="34">
        <v>42.673999999999999</v>
      </c>
      <c r="N50" s="34">
        <v>366.71100000000001</v>
      </c>
      <c r="O50" s="34">
        <v>15649.025214000001</v>
      </c>
      <c r="P50" s="35">
        <f t="shared" si="2"/>
        <v>32.193421682230237</v>
      </c>
    </row>
    <row r="51" spans="1:16" x14ac:dyDescent="0.3">
      <c r="B51" s="34">
        <v>5</v>
      </c>
      <c r="C51" s="34">
        <v>41.167999999999999</v>
      </c>
      <c r="D51" s="34">
        <v>1516.0260869565218</v>
      </c>
      <c r="E51" s="34">
        <v>62411.761947826089</v>
      </c>
      <c r="F51" s="35">
        <v>100</v>
      </c>
      <c r="G51" s="34">
        <v>5</v>
      </c>
      <c r="H51" s="34">
        <v>40.795000000000002</v>
      </c>
      <c r="I51" s="34">
        <v>523.029</v>
      </c>
      <c r="J51" s="34">
        <v>21336.968055000001</v>
      </c>
      <c r="K51" s="35">
        <f t="shared" si="0"/>
        <v>34.187414982510688</v>
      </c>
      <c r="L51" s="34">
        <v>5</v>
      </c>
      <c r="M51" s="34">
        <v>39.451999999999998</v>
      </c>
      <c r="N51" s="34">
        <v>387.44099999999997</v>
      </c>
      <c r="O51" s="34">
        <v>15285.322331999998</v>
      </c>
      <c r="P51" s="35">
        <f t="shared" si="2"/>
        <v>24.491092471925338</v>
      </c>
    </row>
    <row r="52" spans="1:16" x14ac:dyDescent="0.3">
      <c r="B52" s="34">
        <v>6</v>
      </c>
      <c r="C52" s="34">
        <v>35.896000000000001</v>
      </c>
      <c r="D52" s="34">
        <v>802.61449275362315</v>
      </c>
      <c r="E52" s="34">
        <v>28810.649831884057</v>
      </c>
      <c r="F52" s="35">
        <v>100</v>
      </c>
      <c r="G52" s="34">
        <v>6</v>
      </c>
      <c r="H52" s="34">
        <v>39.406999999999996</v>
      </c>
      <c r="I52" s="34">
        <v>276.90199999999999</v>
      </c>
      <c r="J52" s="34">
        <v>10911.877113999999</v>
      </c>
      <c r="K52" s="35">
        <f t="shared" si="0"/>
        <v>37.874456763984846</v>
      </c>
      <c r="L52" s="34">
        <v>6</v>
      </c>
      <c r="M52" s="34">
        <v>37.106999999999999</v>
      </c>
      <c r="N52" s="34">
        <v>215.10900000000001</v>
      </c>
      <c r="O52" s="34">
        <v>7982.0496629999998</v>
      </c>
      <c r="P52" s="35">
        <f t="shared" si="2"/>
        <v>27.705205226459199</v>
      </c>
    </row>
    <row r="53" spans="1:16" x14ac:dyDescent="0.3">
      <c r="B53" s="34">
        <v>7</v>
      </c>
      <c r="C53" s="34">
        <v>66.352000000000004</v>
      </c>
      <c r="D53" s="34">
        <v>1294.3275362318841</v>
      </c>
      <c r="E53" s="34">
        <v>85881.220684057975</v>
      </c>
      <c r="F53" s="35">
        <v>100</v>
      </c>
      <c r="G53" s="34">
        <v>7</v>
      </c>
      <c r="H53" s="34">
        <v>57.996000000000002</v>
      </c>
      <c r="I53" s="34">
        <v>446.54300000000001</v>
      </c>
      <c r="J53" s="34">
        <v>25897.707828000002</v>
      </c>
      <c r="K53" s="35">
        <f t="shared" si="0"/>
        <v>30.155262840607669</v>
      </c>
      <c r="L53" s="34">
        <v>7</v>
      </c>
      <c r="M53" s="34">
        <v>31.888999999999999</v>
      </c>
      <c r="N53" s="34">
        <v>352.78100000000001</v>
      </c>
      <c r="O53" s="34">
        <v>11249.833309</v>
      </c>
      <c r="P53" s="35">
        <f t="shared" si="2"/>
        <v>13.099293674907315</v>
      </c>
    </row>
    <row r="54" spans="1:16" x14ac:dyDescent="0.3">
      <c r="B54" s="34">
        <v>8</v>
      </c>
      <c r="C54" s="34">
        <v>43.066000000000003</v>
      </c>
      <c r="D54" s="34">
        <v>1126.3072463768117</v>
      </c>
      <c r="E54" s="34">
        <v>48505.547872463772</v>
      </c>
      <c r="F54" s="35">
        <v>100</v>
      </c>
      <c r="G54" s="34">
        <v>8</v>
      </c>
      <c r="H54" s="34">
        <v>42.871000000000002</v>
      </c>
      <c r="I54" s="34">
        <v>388.57600000000002</v>
      </c>
      <c r="J54" s="34">
        <v>16658.641696000002</v>
      </c>
      <c r="K54" s="35">
        <f t="shared" si="0"/>
        <v>34.343786281521389</v>
      </c>
      <c r="L54" s="34">
        <v>8</v>
      </c>
      <c r="M54" s="34">
        <v>18.41</v>
      </c>
      <c r="N54" s="34">
        <v>480.68099999999998</v>
      </c>
      <c r="O54" s="34">
        <v>8849.3372099999997</v>
      </c>
      <c r="P54" s="35">
        <f t="shared" si="2"/>
        <v>18.243969191457584</v>
      </c>
    </row>
    <row r="55" spans="1:16" x14ac:dyDescent="0.3">
      <c r="A55" s="34">
        <v>9.1</v>
      </c>
      <c r="B55" s="34">
        <v>1</v>
      </c>
      <c r="C55" s="34">
        <v>60.667000000000002</v>
      </c>
      <c r="D55" s="34">
        <v>1772.9884057971017</v>
      </c>
      <c r="E55" s="34">
        <v>107561.88761449276</v>
      </c>
      <c r="F55" s="35">
        <v>100</v>
      </c>
      <c r="G55" s="34">
        <v>1</v>
      </c>
      <c r="H55" s="34">
        <v>39.137999999999998</v>
      </c>
      <c r="I55" s="34">
        <v>1211.681</v>
      </c>
      <c r="J55" s="34">
        <v>47422.770978</v>
      </c>
      <c r="K55" s="35">
        <f t="shared" si="0"/>
        <v>44.088823680712636</v>
      </c>
      <c r="L55" s="34">
        <v>1</v>
      </c>
      <c r="M55" s="34">
        <v>38.994999999999997</v>
      </c>
      <c r="N55" s="34">
        <v>449.33699999999999</v>
      </c>
      <c r="O55" s="34">
        <v>17521.896314999998</v>
      </c>
      <c r="P55" s="35">
        <f t="shared" si="2"/>
        <v>16.2900602653975</v>
      </c>
    </row>
    <row r="56" spans="1:16" x14ac:dyDescent="0.3">
      <c r="B56" s="34">
        <v>2</v>
      </c>
      <c r="C56" s="34">
        <v>57.453000000000003</v>
      </c>
      <c r="D56" s="34">
        <v>1710.6492753623186</v>
      </c>
      <c r="E56" s="34">
        <v>98281.932817391295</v>
      </c>
      <c r="F56" s="35">
        <v>100</v>
      </c>
      <c r="G56" s="34">
        <v>2</v>
      </c>
      <c r="H56" s="34">
        <v>54.030999999999999</v>
      </c>
      <c r="I56" s="34">
        <v>590.17399999999998</v>
      </c>
      <c r="J56" s="34">
        <v>31887.691393999998</v>
      </c>
      <c r="K56" s="35">
        <f t="shared" si="0"/>
        <v>32.445120359250168</v>
      </c>
      <c r="L56" s="34">
        <v>2</v>
      </c>
      <c r="M56" s="34">
        <v>39.953000000000003</v>
      </c>
      <c r="N56" s="34">
        <v>550.53800000000001</v>
      </c>
      <c r="O56" s="34">
        <v>21995.644714000002</v>
      </c>
      <c r="P56" s="35">
        <f t="shared" si="2"/>
        <v>22.380150739269755</v>
      </c>
    </row>
    <row r="57" spans="1:16" x14ac:dyDescent="0.3">
      <c r="B57" s="34">
        <v>3</v>
      </c>
      <c r="C57" s="34">
        <v>55.874000000000002</v>
      </c>
      <c r="D57" s="34">
        <v>2188.2637681159422</v>
      </c>
      <c r="E57" s="34">
        <v>122267.04977971016</v>
      </c>
      <c r="F57" s="35">
        <v>100</v>
      </c>
      <c r="G57" s="34">
        <v>3</v>
      </c>
      <c r="H57" s="34">
        <v>52.607999999999997</v>
      </c>
      <c r="I57" s="34">
        <v>754.95100000000002</v>
      </c>
      <c r="J57" s="34">
        <v>39716.462207999997</v>
      </c>
      <c r="K57" s="35">
        <f t="shared" si="0"/>
        <v>32.483373304220208</v>
      </c>
      <c r="L57" s="34">
        <v>3</v>
      </c>
      <c r="M57" s="34">
        <v>49.555999999999997</v>
      </c>
      <c r="N57" s="34">
        <v>574.69399999999996</v>
      </c>
      <c r="O57" s="34">
        <v>28479.535863999998</v>
      </c>
      <c r="P57" s="35">
        <f t="shared" si="2"/>
        <v>23.292895277437282</v>
      </c>
    </row>
    <row r="58" spans="1:16" x14ac:dyDescent="0.3">
      <c r="B58" s="34">
        <v>4</v>
      </c>
      <c r="C58" s="34">
        <v>64.885999999999996</v>
      </c>
      <c r="D58" s="34">
        <v>1964.7159420289854</v>
      </c>
      <c r="E58" s="34">
        <v>127482.55861449274</v>
      </c>
      <c r="F58" s="35">
        <v>100</v>
      </c>
      <c r="G58" s="34">
        <v>4</v>
      </c>
      <c r="H58" s="34">
        <v>41.68</v>
      </c>
      <c r="I58" s="34">
        <v>677.827</v>
      </c>
      <c r="J58" s="34">
        <v>28251.82936</v>
      </c>
      <c r="K58" s="35">
        <f t="shared" si="0"/>
        <v>22.161329100268162</v>
      </c>
      <c r="L58" s="34">
        <v>4</v>
      </c>
      <c r="M58" s="34">
        <v>44.167999999999999</v>
      </c>
      <c r="N58" s="34">
        <v>528.178</v>
      </c>
      <c r="O58" s="34">
        <v>23328.565903999999</v>
      </c>
      <c r="P58" s="35">
        <f t="shared" si="2"/>
        <v>18.299417706657099</v>
      </c>
    </row>
    <row r="59" spans="1:16" x14ac:dyDescent="0.3">
      <c r="B59" s="34">
        <v>5</v>
      </c>
      <c r="C59" s="34">
        <v>67.751999999999995</v>
      </c>
      <c r="D59" s="34">
        <v>2003.9826086956525</v>
      </c>
      <c r="E59" s="34">
        <v>135773.82970434785</v>
      </c>
      <c r="F59" s="35">
        <v>100</v>
      </c>
      <c r="G59" s="34">
        <v>5</v>
      </c>
      <c r="H59" s="34">
        <v>46.298000000000002</v>
      </c>
      <c r="I59" s="34">
        <v>691.37400000000002</v>
      </c>
      <c r="J59" s="34">
        <v>32009.233452000004</v>
      </c>
      <c r="K59" s="35">
        <f t="shared" si="0"/>
        <v>23.575407368048175</v>
      </c>
      <c r="L59" s="34">
        <v>5</v>
      </c>
      <c r="M59" s="34">
        <v>50.12</v>
      </c>
      <c r="N59" s="34">
        <v>547.11400000000003</v>
      </c>
      <c r="O59" s="34">
        <v>27421.35368</v>
      </c>
      <c r="P59" s="35">
        <f t="shared" si="2"/>
        <v>20.196346924669452</v>
      </c>
    </row>
    <row r="60" spans="1:16" x14ac:dyDescent="0.3">
      <c r="A60" s="34">
        <v>9.1999999999999993</v>
      </c>
      <c r="B60" s="34" t="s">
        <v>44</v>
      </c>
    </row>
    <row r="61" spans="1:16" x14ac:dyDescent="0.3">
      <c r="A61" s="34">
        <v>10.1</v>
      </c>
      <c r="B61" s="34">
        <v>1</v>
      </c>
      <c r="C61" s="34">
        <v>136.10300000000001</v>
      </c>
      <c r="D61" s="34">
        <v>891.97681159420301</v>
      </c>
      <c r="E61" s="34">
        <v>121400.71998840582</v>
      </c>
      <c r="F61" s="35">
        <v>100</v>
      </c>
      <c r="G61" s="34">
        <v>1</v>
      </c>
      <c r="H61" s="34">
        <v>118.006</v>
      </c>
      <c r="I61" s="34">
        <v>307.73200000000003</v>
      </c>
      <c r="J61" s="34">
        <v>36314.222392000003</v>
      </c>
      <c r="K61" s="35">
        <f>J61*100/E61</f>
        <v>29.912691123634303</v>
      </c>
      <c r="L61" s="34">
        <v>1</v>
      </c>
      <c r="M61" s="34">
        <v>109.807</v>
      </c>
      <c r="N61" s="34">
        <v>291.79899999999998</v>
      </c>
      <c r="O61" s="34">
        <v>32041.572792999999</v>
      </c>
      <c r="P61" s="35">
        <f>O61*100/E61</f>
        <v>26.393231272483458</v>
      </c>
    </row>
    <row r="62" spans="1:16" x14ac:dyDescent="0.3">
      <c r="B62" s="34">
        <v>2</v>
      </c>
      <c r="C62" s="34">
        <v>43.542000000000002</v>
      </c>
      <c r="D62" s="34">
        <v>1380.2463768115942</v>
      </c>
      <c r="E62" s="34">
        <v>60098.687739130437</v>
      </c>
      <c r="F62" s="35">
        <v>100</v>
      </c>
      <c r="G62" s="34">
        <v>2</v>
      </c>
      <c r="H62" s="34">
        <v>47.292000000000002</v>
      </c>
      <c r="I62" s="34">
        <v>476.185</v>
      </c>
      <c r="J62" s="34">
        <v>22519.741020000001</v>
      </c>
      <c r="K62" s="35">
        <f>J62*100/E62</f>
        <v>37.471269119470854</v>
      </c>
      <c r="L62" s="34">
        <v>2</v>
      </c>
      <c r="M62" s="34">
        <v>48.845999999999997</v>
      </c>
      <c r="N62" s="34">
        <v>322.45100000000002</v>
      </c>
      <c r="O62" s="34">
        <v>15750.441546</v>
      </c>
      <c r="P62" s="35">
        <f>O62*100/E62</f>
        <v>26.207629714591654</v>
      </c>
    </row>
    <row r="63" spans="1:16" x14ac:dyDescent="0.3">
      <c r="B63" s="34">
        <v>3</v>
      </c>
      <c r="C63" s="34">
        <v>43.917999999999999</v>
      </c>
      <c r="D63" s="34">
        <v>1212.3652173913042</v>
      </c>
      <c r="E63" s="34">
        <v>53244.655617391298</v>
      </c>
      <c r="F63" s="35">
        <v>100</v>
      </c>
      <c r="G63" s="34">
        <v>3</v>
      </c>
      <c r="H63" s="34">
        <v>36.14</v>
      </c>
      <c r="I63" s="34">
        <v>418.26600000000002</v>
      </c>
      <c r="J63" s="34">
        <v>15116.133240000001</v>
      </c>
      <c r="K63" s="35">
        <f>J63*100/E63</f>
        <v>28.389954005191498</v>
      </c>
      <c r="L63" s="34">
        <v>3</v>
      </c>
      <c r="M63" s="34">
        <v>33.741999999999997</v>
      </c>
      <c r="N63" s="34">
        <v>325.952</v>
      </c>
      <c r="O63" s="34">
        <v>10998.272384</v>
      </c>
      <c r="P63" s="35">
        <f>O63*100/E63</f>
        <v>20.656105775257629</v>
      </c>
    </row>
    <row r="64" spans="1:16" x14ac:dyDescent="0.3">
      <c r="B64" s="34">
        <v>4</v>
      </c>
      <c r="C64" s="34">
        <v>137.16800000000001</v>
      </c>
      <c r="D64" s="34">
        <v>1005.8811594202899</v>
      </c>
      <c r="E64" s="34">
        <v>137974.70687536235</v>
      </c>
      <c r="F64" s="35">
        <v>100</v>
      </c>
      <c r="G64" s="34">
        <v>4</v>
      </c>
      <c r="H64" s="34">
        <v>81.695999999999998</v>
      </c>
      <c r="I64" s="34">
        <v>1047.029</v>
      </c>
      <c r="J64" s="34">
        <v>85538.081183999995</v>
      </c>
      <c r="K64" s="35">
        <f>J64*100/E64</f>
        <v>61.995479549211659</v>
      </c>
      <c r="L64" s="34">
        <v>4</v>
      </c>
      <c r="M64" s="34">
        <v>92.793000000000006</v>
      </c>
      <c r="N64" s="34">
        <v>343.03300000000002</v>
      </c>
      <c r="O64" s="34">
        <v>31831.061169000004</v>
      </c>
      <c r="P64" s="35">
        <f>O64*100/E64</f>
        <v>23.070214744325696</v>
      </c>
    </row>
    <row r="65" spans="2:27" x14ac:dyDescent="0.3">
      <c r="B65" s="34">
        <v>5</v>
      </c>
      <c r="C65" s="34">
        <v>42.494999999999997</v>
      </c>
      <c r="D65" s="34">
        <v>1572.2811594202899</v>
      </c>
      <c r="E65" s="34">
        <v>66814.087869565221</v>
      </c>
      <c r="F65" s="35">
        <v>100</v>
      </c>
      <c r="G65" s="34">
        <v>5</v>
      </c>
      <c r="H65" s="34">
        <v>40.686999999999998</v>
      </c>
      <c r="I65" s="34">
        <v>542.43700000000001</v>
      </c>
      <c r="J65" s="34">
        <v>22070.134219</v>
      </c>
      <c r="K65" s="35">
        <f>J65*100/E65</f>
        <v>33.032156724320508</v>
      </c>
      <c r="L65" s="34">
        <v>5</v>
      </c>
      <c r="M65" s="34">
        <v>42.142000000000003</v>
      </c>
      <c r="N65" s="34">
        <v>497.17099999999999</v>
      </c>
      <c r="O65" s="34">
        <v>20951.780282</v>
      </c>
      <c r="P65" s="35">
        <f>O65*100/E65</f>
        <v>31.358327188275272</v>
      </c>
    </row>
    <row r="67" spans="2:27" x14ac:dyDescent="0.3">
      <c r="F67" s="35">
        <f>AVERAGE(F3:F65)</f>
        <v>100</v>
      </c>
      <c r="K67" s="35">
        <f>AVERAGE(K3:K65)</f>
        <v>34.4335040115364</v>
      </c>
      <c r="P67" s="35">
        <f>AVERAGE(P3:P65)</f>
        <v>22.440886238523241</v>
      </c>
    </row>
    <row r="68" spans="2:27" x14ac:dyDescent="0.3">
      <c r="F68" s="35">
        <f>STDEV(F3:F65)</f>
        <v>0</v>
      </c>
      <c r="K68" s="35">
        <f>STDEV(K3:K65)</f>
        <v>8.9992201454079304</v>
      </c>
      <c r="P68" s="35">
        <f>STDEV(P3:P65)</f>
        <v>7.2091324172662805</v>
      </c>
    </row>
    <row r="69" spans="2:27" x14ac:dyDescent="0.3">
      <c r="F69" s="35">
        <f>F68/SQRT(62)</f>
        <v>0</v>
      </c>
      <c r="K69" s="35">
        <f>K68/SQRT(62)</f>
        <v>1.14290210136948</v>
      </c>
      <c r="P69" s="35">
        <f>P68/SQRT(57)</f>
        <v>0.95487291530357232</v>
      </c>
    </row>
    <row r="72" spans="2:27" x14ac:dyDescent="0.3"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</row>
    <row r="73" spans="2:27" x14ac:dyDescent="0.3"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</row>
    <row r="74" spans="2:27" x14ac:dyDescent="0.3"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</row>
    <row r="75" spans="2:27" x14ac:dyDescent="0.3">
      <c r="F75"/>
      <c r="G75"/>
      <c r="H75" t="s">
        <v>47</v>
      </c>
      <c r="I75" t="s">
        <v>39</v>
      </c>
      <c r="J75" t="s">
        <v>40</v>
      </c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</row>
    <row r="76" spans="2:27" x14ac:dyDescent="0.3">
      <c r="F76" s="37" t="s">
        <v>11</v>
      </c>
      <c r="G76" t="s">
        <v>12</v>
      </c>
      <c r="H76" s="25">
        <v>100</v>
      </c>
      <c r="I76" s="25">
        <v>25.670358002341587</v>
      </c>
      <c r="J76" s="25">
        <v>13.259455058230014</v>
      </c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</row>
    <row r="77" spans="2:27" x14ac:dyDescent="0.3">
      <c r="F77" s="37"/>
      <c r="G77" t="s">
        <v>24</v>
      </c>
      <c r="H77" s="25">
        <v>0</v>
      </c>
      <c r="I77" s="25">
        <v>10.626384427149105</v>
      </c>
      <c r="J77" s="25">
        <v>7.5207545020070583</v>
      </c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</row>
    <row r="78" spans="2:27" x14ac:dyDescent="0.3">
      <c r="F78" s="37"/>
      <c r="G78" t="s">
        <v>18</v>
      </c>
      <c r="H78" s="25">
        <v>0</v>
      </c>
      <c r="I78" s="25">
        <v>0.97823797836634818</v>
      </c>
      <c r="J78" s="25">
        <v>0.71707580605640953</v>
      </c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</row>
    <row r="79" spans="2:27" x14ac:dyDescent="0.3">
      <c r="F79" s="37" t="s">
        <v>48</v>
      </c>
      <c r="G79" t="s">
        <v>12</v>
      </c>
      <c r="H79" s="35">
        <v>100</v>
      </c>
      <c r="I79" s="35">
        <v>34.4335040115364</v>
      </c>
      <c r="J79" s="35">
        <v>22.440886238523241</v>
      </c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</row>
    <row r="80" spans="2:27" x14ac:dyDescent="0.3">
      <c r="F80" s="37"/>
      <c r="G80" t="s">
        <v>24</v>
      </c>
      <c r="H80" s="35">
        <v>0</v>
      </c>
      <c r="I80" s="35">
        <v>8.9992201454079304</v>
      </c>
      <c r="J80" s="35">
        <v>7.2091324172662805</v>
      </c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</row>
    <row r="81" spans="6:27" x14ac:dyDescent="0.3">
      <c r="F81" s="37"/>
      <c r="G81" t="s">
        <v>18</v>
      </c>
      <c r="H81" s="35">
        <v>0</v>
      </c>
      <c r="I81" s="35">
        <v>0.70704551002317062</v>
      </c>
      <c r="J81" s="35">
        <v>0.56640293541341713</v>
      </c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</row>
    <row r="82" spans="6:27" x14ac:dyDescent="0.3">
      <c r="F82" s="37" t="s">
        <v>49</v>
      </c>
      <c r="G82" t="s">
        <v>12</v>
      </c>
      <c r="H82" s="25">
        <v>100</v>
      </c>
      <c r="I82" s="25">
        <v>20.658586346892523</v>
      </c>
      <c r="J82" s="25">
        <v>9.174394173196097</v>
      </c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</row>
    <row r="83" spans="6:27" x14ac:dyDescent="0.3">
      <c r="F83" s="37"/>
      <c r="G83" t="s">
        <v>24</v>
      </c>
      <c r="H83" s="25">
        <v>0</v>
      </c>
      <c r="I83" s="25">
        <v>10.625445710512537</v>
      </c>
      <c r="J83" s="25">
        <v>5.718640760534166</v>
      </c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</row>
    <row r="84" spans="6:27" x14ac:dyDescent="0.3">
      <c r="F84" s="37"/>
      <c r="G84" t="s">
        <v>18</v>
      </c>
      <c r="H84" s="25">
        <v>0</v>
      </c>
      <c r="I84" s="25">
        <v>1.4073746651811829</v>
      </c>
      <c r="J84" s="25">
        <v>0.75745247257585535</v>
      </c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</row>
    <row r="85" spans="6:27" x14ac:dyDescent="0.3">
      <c r="F85" s="37" t="s">
        <v>50</v>
      </c>
      <c r="G85" t="s">
        <v>12</v>
      </c>
      <c r="H85" s="25">
        <v>100</v>
      </c>
      <c r="I85" s="25">
        <v>22.414067289141435</v>
      </c>
      <c r="J85" s="25">
        <v>12.336084326188955</v>
      </c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</row>
    <row r="86" spans="6:27" x14ac:dyDescent="0.3">
      <c r="F86" s="37"/>
      <c r="G86" t="s">
        <v>24</v>
      </c>
      <c r="H86" s="25">
        <v>0</v>
      </c>
      <c r="I86" s="25">
        <v>8.52438914327894</v>
      </c>
      <c r="J86" s="25">
        <v>6.0835598390383288</v>
      </c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</row>
    <row r="87" spans="6:27" x14ac:dyDescent="0.3">
      <c r="F87" s="37"/>
      <c r="G87" t="s">
        <v>18</v>
      </c>
      <c r="H87" s="25">
        <v>0</v>
      </c>
      <c r="I87" s="25">
        <v>0.83189519867676021</v>
      </c>
      <c r="J87" s="25">
        <v>0.60835598390383283</v>
      </c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</row>
    <row r="88" spans="6:27" x14ac:dyDescent="0.3"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</row>
    <row r="89" spans="6:27" x14ac:dyDescent="0.3">
      <c r="F89"/>
      <c r="G89"/>
      <c r="H89" s="2"/>
      <c r="I89" s="2"/>
      <c r="J89" s="2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</row>
    <row r="90" spans="6:27" x14ac:dyDescent="0.3">
      <c r="F90"/>
      <c r="G90"/>
      <c r="H90" s="2"/>
      <c r="I90" s="2"/>
      <c r="J90" s="2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</row>
    <row r="91" spans="6:27" x14ac:dyDescent="0.3">
      <c r="F91"/>
      <c r="G91"/>
      <c r="H91" s="2"/>
      <c r="I91" s="2"/>
      <c r="J91" s="2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</row>
    <row r="92" spans="6:27" x14ac:dyDescent="0.3">
      <c r="F92"/>
      <c r="G92"/>
      <c r="H92" s="2"/>
      <c r="I92" s="2"/>
      <c r="J92" s="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</row>
    <row r="93" spans="6:27" x14ac:dyDescent="0.3">
      <c r="F93"/>
      <c r="G93"/>
      <c r="H93" s="2"/>
      <c r="I93" s="2"/>
      <c r="J93" s="2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</row>
    <row r="94" spans="6:27" x14ac:dyDescent="0.3">
      <c r="F94"/>
      <c r="G94"/>
      <c r="H94" s="2"/>
      <c r="I94" s="2"/>
      <c r="J94" s="2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</row>
    <row r="95" spans="6:27" x14ac:dyDescent="0.3">
      <c r="F95"/>
      <c r="G95"/>
      <c r="H95" s="25"/>
      <c r="I95" s="2"/>
      <c r="J95" s="2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</row>
    <row r="96" spans="6:27" x14ac:dyDescent="0.3">
      <c r="F96"/>
      <c r="G96"/>
      <c r="H96" s="25"/>
      <c r="I96" s="25"/>
      <c r="J96" s="25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</row>
    <row r="97" spans="6:27" x14ac:dyDescent="0.3">
      <c r="F97"/>
      <c r="G97"/>
      <c r="H97" s="25"/>
      <c r="I97" s="25"/>
      <c r="J97" s="25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</row>
    <row r="98" spans="6:27" x14ac:dyDescent="0.3">
      <c r="F98"/>
      <c r="G98"/>
      <c r="H98" s="25"/>
      <c r="I98" s="2"/>
      <c r="J98" s="2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</row>
    <row r="99" spans="6:27" x14ac:dyDescent="0.3">
      <c r="F99"/>
      <c r="G99"/>
      <c r="H99" s="25"/>
      <c r="I99" s="25"/>
      <c r="J99" s="25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</row>
    <row r="100" spans="6:27" x14ac:dyDescent="0.3">
      <c r="F100"/>
      <c r="G100"/>
      <c r="H100" s="25"/>
      <c r="I100" s="25"/>
      <c r="J100" s="25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</row>
    <row r="101" spans="6:27" x14ac:dyDescent="0.3"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</row>
    <row r="102" spans="6:27" x14ac:dyDescent="0.3"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</row>
    <row r="103" spans="6:27" x14ac:dyDescent="0.3"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</row>
    <row r="104" spans="6:27" x14ac:dyDescent="0.3"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</row>
  </sheetData>
  <mergeCells count="7">
    <mergeCell ref="F85:F87"/>
    <mergeCell ref="C1:F1"/>
    <mergeCell ref="G1:K1"/>
    <mergeCell ref="L1:P1"/>
    <mergeCell ref="F76:F78"/>
    <mergeCell ref="F79:F81"/>
    <mergeCell ref="F82:F84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B6586-B818-4FC2-A885-260045A88B08}">
  <dimension ref="A1:P99"/>
  <sheetViews>
    <sheetView topLeftCell="A52" zoomScale="70" zoomScaleNormal="70" workbookViewId="0">
      <selection activeCell="F67" sqref="F67:AA99"/>
    </sheetView>
  </sheetViews>
  <sheetFormatPr defaultRowHeight="14.4" x14ac:dyDescent="0.3"/>
  <cols>
    <col min="6" max="6" width="8.88671875" style="25"/>
    <col min="11" max="11" width="8.88671875" style="25"/>
    <col min="16" max="16" width="8.88671875" style="25"/>
  </cols>
  <sheetData>
    <row r="1" spans="1:16" x14ac:dyDescent="0.3">
      <c r="C1" s="36" t="s">
        <v>0</v>
      </c>
      <c r="D1" s="36"/>
      <c r="E1" s="36"/>
      <c r="F1" s="36"/>
      <c r="G1" s="36" t="s">
        <v>39</v>
      </c>
      <c r="H1" s="36"/>
      <c r="I1" s="36"/>
      <c r="J1" s="36"/>
      <c r="K1" s="36"/>
      <c r="L1" s="36" t="s">
        <v>40</v>
      </c>
      <c r="M1" s="36"/>
      <c r="N1" s="36"/>
      <c r="O1" s="36"/>
      <c r="P1" s="36"/>
    </row>
    <row r="2" spans="1:16" s="7" customFormat="1" x14ac:dyDescent="0.3">
      <c r="A2" s="7" t="s">
        <v>4</v>
      </c>
      <c r="B2" s="7" t="s">
        <v>21</v>
      </c>
      <c r="C2" s="32" t="s">
        <v>6</v>
      </c>
      <c r="D2" s="32" t="s">
        <v>7</v>
      </c>
      <c r="E2" s="32" t="s">
        <v>8</v>
      </c>
      <c r="F2" s="33" t="s">
        <v>10</v>
      </c>
      <c r="G2" s="7" t="s">
        <v>21</v>
      </c>
      <c r="H2" s="32" t="s">
        <v>6</v>
      </c>
      <c r="I2" s="32" t="s">
        <v>7</v>
      </c>
      <c r="J2" s="32" t="s">
        <v>8</v>
      </c>
      <c r="K2" s="33" t="s">
        <v>10</v>
      </c>
      <c r="L2" s="7" t="s">
        <v>21</v>
      </c>
      <c r="M2" s="32" t="s">
        <v>6</v>
      </c>
      <c r="N2" s="32" t="s">
        <v>7</v>
      </c>
      <c r="O2" s="32" t="s">
        <v>8</v>
      </c>
      <c r="P2" s="33" t="s">
        <v>10</v>
      </c>
    </row>
    <row r="3" spans="1:16" x14ac:dyDescent="0.3">
      <c r="A3">
        <v>1.1000000000000001</v>
      </c>
      <c r="B3">
        <v>1</v>
      </c>
      <c r="C3">
        <v>40.588000000000001</v>
      </c>
      <c r="D3">
        <v>1140.3947368421052</v>
      </c>
      <c r="E3">
        <v>46286.341578947366</v>
      </c>
      <c r="F3" s="25">
        <v>100</v>
      </c>
      <c r="G3">
        <v>1</v>
      </c>
      <c r="H3">
        <v>39.944000000000003</v>
      </c>
      <c r="I3">
        <v>916.67499999999995</v>
      </c>
      <c r="J3">
        <v>36615.6662</v>
      </c>
      <c r="K3" s="25">
        <f t="shared" ref="K3:K59" si="0">J3*100/E3</f>
        <v>79.106848696493387</v>
      </c>
      <c r="L3" t="s">
        <v>45</v>
      </c>
    </row>
    <row r="4" spans="1:16" x14ac:dyDescent="0.3">
      <c r="B4">
        <v>2</v>
      </c>
      <c r="C4">
        <v>47.238</v>
      </c>
      <c r="D4">
        <v>1956.1578947368421</v>
      </c>
      <c r="E4">
        <v>92404.98663157894</v>
      </c>
      <c r="F4" s="25">
        <v>100</v>
      </c>
      <c r="G4">
        <v>2</v>
      </c>
      <c r="H4">
        <v>53.807000000000002</v>
      </c>
      <c r="I4">
        <v>371.67</v>
      </c>
      <c r="J4">
        <v>19998.447690000001</v>
      </c>
      <c r="K4" s="25">
        <f t="shared" si="0"/>
        <v>21.642173673737247</v>
      </c>
    </row>
    <row r="5" spans="1:16" x14ac:dyDescent="0.3">
      <c r="B5">
        <v>3</v>
      </c>
      <c r="C5">
        <v>42.271000000000001</v>
      </c>
      <c r="D5">
        <v>1423.2684210526315</v>
      </c>
      <c r="E5">
        <v>60162.979426315789</v>
      </c>
      <c r="F5" s="25">
        <v>100</v>
      </c>
      <c r="G5">
        <v>3</v>
      </c>
      <c r="H5">
        <v>44.249000000000002</v>
      </c>
      <c r="I5">
        <v>270.42099999999999</v>
      </c>
      <c r="J5">
        <v>11965.858829000001</v>
      </c>
      <c r="K5" s="25">
        <f t="shared" si="0"/>
        <v>19.889072886849142</v>
      </c>
    </row>
    <row r="6" spans="1:16" x14ac:dyDescent="0.3">
      <c r="B6">
        <v>4</v>
      </c>
      <c r="C6">
        <v>85.84</v>
      </c>
      <c r="D6">
        <v>1366.7263157894736</v>
      </c>
      <c r="E6">
        <v>117319.78694736841</v>
      </c>
      <c r="F6" s="25">
        <v>100</v>
      </c>
      <c r="G6">
        <v>4</v>
      </c>
      <c r="H6">
        <v>97.733999999999995</v>
      </c>
      <c r="I6">
        <v>259.678</v>
      </c>
      <c r="J6">
        <v>25379.369651999998</v>
      </c>
      <c r="K6" s="25">
        <f t="shared" si="0"/>
        <v>21.632642124883507</v>
      </c>
    </row>
    <row r="7" spans="1:16" x14ac:dyDescent="0.3">
      <c r="B7">
        <v>5</v>
      </c>
      <c r="C7">
        <v>87.486000000000004</v>
      </c>
      <c r="D7">
        <v>1761.8736842105263</v>
      </c>
      <c r="E7">
        <v>154139.28113684212</v>
      </c>
      <c r="F7" s="25">
        <v>100</v>
      </c>
      <c r="G7">
        <v>5</v>
      </c>
      <c r="H7">
        <v>101.511</v>
      </c>
      <c r="I7">
        <v>334.75599999999997</v>
      </c>
      <c r="J7">
        <v>33981.416315999995</v>
      </c>
      <c r="K7" s="25">
        <f t="shared" si="0"/>
        <v>22.045915917975442</v>
      </c>
    </row>
    <row r="8" spans="1:16" x14ac:dyDescent="0.3">
      <c r="A8">
        <v>2.1</v>
      </c>
      <c r="B8">
        <v>1</v>
      </c>
      <c r="C8">
        <v>182.697</v>
      </c>
      <c r="D8">
        <v>1792.0315789473684</v>
      </c>
      <c r="E8">
        <v>327398.79337894736</v>
      </c>
      <c r="F8" s="25">
        <v>100</v>
      </c>
      <c r="G8">
        <v>1</v>
      </c>
      <c r="H8">
        <v>122.18600000000001</v>
      </c>
      <c r="I8">
        <v>340.48599999999999</v>
      </c>
      <c r="J8">
        <v>41602.622395999999</v>
      </c>
      <c r="K8" s="25">
        <f t="shared" si="0"/>
        <v>12.707017630284023</v>
      </c>
      <c r="L8">
        <v>1</v>
      </c>
      <c r="M8">
        <v>59.478999999999999</v>
      </c>
      <c r="N8">
        <v>440.149</v>
      </c>
      <c r="O8">
        <v>26179.622371000001</v>
      </c>
      <c r="P8" s="25">
        <f t="shared" ref="P8:P46" si="1">O8*100/E8</f>
        <v>7.9962488868120003</v>
      </c>
    </row>
    <row r="9" spans="1:16" x14ac:dyDescent="0.3">
      <c r="B9">
        <v>2</v>
      </c>
      <c r="C9">
        <v>73.076999999999998</v>
      </c>
      <c r="D9">
        <v>3131.6684210526319</v>
      </c>
      <c r="E9">
        <v>228852.93320526317</v>
      </c>
      <c r="F9" s="25">
        <v>100</v>
      </c>
      <c r="G9">
        <v>2</v>
      </c>
      <c r="H9">
        <v>58.478999999999999</v>
      </c>
      <c r="I9">
        <v>595.01700000000005</v>
      </c>
      <c r="J9">
        <v>34795.999143000001</v>
      </c>
      <c r="K9" s="25">
        <f t="shared" si="0"/>
        <v>15.204523995237901</v>
      </c>
      <c r="L9">
        <v>2</v>
      </c>
      <c r="M9">
        <v>42.566000000000003</v>
      </c>
      <c r="N9">
        <v>297.43900000000002</v>
      </c>
      <c r="O9">
        <v>12660.788474000001</v>
      </c>
      <c r="P9" s="25">
        <f t="shared" si="1"/>
        <v>5.5322814947904844</v>
      </c>
    </row>
    <row r="10" spans="1:16" x14ac:dyDescent="0.3">
      <c r="B10">
        <v>3</v>
      </c>
      <c r="C10">
        <v>107.848</v>
      </c>
      <c r="D10">
        <v>1089.7210526315789</v>
      </c>
      <c r="E10">
        <v>117524.23608421053</v>
      </c>
      <c r="F10" s="25">
        <v>100</v>
      </c>
      <c r="G10">
        <v>3</v>
      </c>
      <c r="H10">
        <v>121.568</v>
      </c>
      <c r="I10">
        <v>207.047</v>
      </c>
      <c r="J10">
        <v>25170.289696</v>
      </c>
      <c r="K10" s="25">
        <f t="shared" si="0"/>
        <v>21.417105555967659</v>
      </c>
      <c r="L10">
        <v>3</v>
      </c>
      <c r="M10">
        <v>65.543000000000006</v>
      </c>
      <c r="N10">
        <v>133.26300000000001</v>
      </c>
      <c r="O10">
        <v>8734.4568090000012</v>
      </c>
      <c r="P10" s="25">
        <f t="shared" si="1"/>
        <v>7.4320472951140353</v>
      </c>
    </row>
    <row r="11" spans="1:16" x14ac:dyDescent="0.3">
      <c r="B11">
        <v>4</v>
      </c>
      <c r="C11">
        <v>44.293999999999997</v>
      </c>
      <c r="D11">
        <v>1604.9842105263158</v>
      </c>
      <c r="E11">
        <v>71091.170621052632</v>
      </c>
      <c r="F11" s="25">
        <v>100</v>
      </c>
      <c r="G11">
        <v>4</v>
      </c>
      <c r="H11">
        <v>47.82</v>
      </c>
      <c r="I11">
        <v>304.947</v>
      </c>
      <c r="J11">
        <v>14582.56554</v>
      </c>
      <c r="K11" s="25">
        <f t="shared" si="0"/>
        <v>20.512484760915701</v>
      </c>
      <c r="L11">
        <v>4</v>
      </c>
      <c r="M11">
        <v>37.773000000000003</v>
      </c>
      <c r="N11">
        <v>172.24100000000001</v>
      </c>
      <c r="O11">
        <v>6506.0592930000012</v>
      </c>
      <c r="P11" s="25">
        <f t="shared" si="1"/>
        <v>9.1517121411323679</v>
      </c>
    </row>
    <row r="12" spans="1:16" x14ac:dyDescent="0.3">
      <c r="B12">
        <v>5</v>
      </c>
      <c r="C12">
        <v>69.424999999999997</v>
      </c>
      <c r="D12">
        <v>3728.0473684210524</v>
      </c>
      <c r="E12">
        <v>258819.68855263156</v>
      </c>
      <c r="F12" s="25">
        <v>100</v>
      </c>
      <c r="G12">
        <v>5</v>
      </c>
      <c r="H12">
        <v>45.582000000000001</v>
      </c>
      <c r="I12">
        <v>1708.329</v>
      </c>
      <c r="J12">
        <v>77869.052477999998</v>
      </c>
      <c r="K12" s="25">
        <f t="shared" si="0"/>
        <v>30.086216745510516</v>
      </c>
      <c r="L12">
        <v>5</v>
      </c>
      <c r="M12">
        <v>37.889000000000003</v>
      </c>
      <c r="N12">
        <v>1571.7639999999999</v>
      </c>
      <c r="O12">
        <v>59552.566196</v>
      </c>
      <c r="P12" s="25">
        <f t="shared" si="1"/>
        <v>23.00928748080533</v>
      </c>
    </row>
    <row r="13" spans="1:16" x14ac:dyDescent="0.3">
      <c r="A13">
        <v>3.1</v>
      </c>
      <c r="B13">
        <v>1</v>
      </c>
      <c r="C13">
        <v>64.905000000000001</v>
      </c>
      <c r="D13">
        <v>2890.9684210526316</v>
      </c>
      <c r="E13">
        <v>187638.30536842105</v>
      </c>
      <c r="F13" s="25">
        <v>100</v>
      </c>
      <c r="G13">
        <v>1</v>
      </c>
      <c r="H13">
        <v>48.241</v>
      </c>
      <c r="I13">
        <v>549.28399999999999</v>
      </c>
      <c r="J13">
        <v>26498.009443999999</v>
      </c>
      <c r="K13" s="25">
        <f t="shared" si="0"/>
        <v>14.121855018873738</v>
      </c>
      <c r="L13">
        <v>1</v>
      </c>
      <c r="M13">
        <v>49.209000000000003</v>
      </c>
      <c r="N13">
        <v>194.911</v>
      </c>
      <c r="O13">
        <v>9591.3753990000005</v>
      </c>
      <c r="P13" s="25">
        <f t="shared" si="1"/>
        <v>5.1116297283583334</v>
      </c>
    </row>
    <row r="14" spans="1:16" x14ac:dyDescent="0.3">
      <c r="B14">
        <v>2</v>
      </c>
      <c r="C14">
        <v>63.661000000000001</v>
      </c>
      <c r="D14">
        <v>2111.7105263157896</v>
      </c>
      <c r="E14">
        <v>134433.60381578948</v>
      </c>
      <c r="F14" s="25">
        <v>100</v>
      </c>
      <c r="G14">
        <v>2</v>
      </c>
      <c r="H14">
        <v>39.738</v>
      </c>
      <c r="I14">
        <v>901.22500000000002</v>
      </c>
      <c r="J14">
        <v>35812.879050000003</v>
      </c>
      <c r="K14" s="25">
        <f t="shared" si="0"/>
        <v>26.639826675384949</v>
      </c>
      <c r="L14">
        <v>2</v>
      </c>
      <c r="M14">
        <v>60.963999999999999</v>
      </c>
      <c r="N14">
        <v>127.88800000000001</v>
      </c>
      <c r="O14">
        <v>7796.5640320000002</v>
      </c>
      <c r="P14" s="25">
        <f t="shared" si="1"/>
        <v>5.7995648488925502</v>
      </c>
    </row>
    <row r="15" spans="1:16" x14ac:dyDescent="0.3">
      <c r="B15">
        <v>3</v>
      </c>
      <c r="C15">
        <v>84.138999999999996</v>
      </c>
      <c r="D15">
        <v>3275.5315789473684</v>
      </c>
      <c r="E15">
        <v>275599.95152105263</v>
      </c>
      <c r="F15" s="25">
        <v>100</v>
      </c>
      <c r="G15">
        <v>3</v>
      </c>
      <c r="H15">
        <v>39.594999999999999</v>
      </c>
      <c r="I15">
        <v>1622.3510000000001</v>
      </c>
      <c r="J15">
        <v>64236.987845000003</v>
      </c>
      <c r="K15" s="25">
        <f t="shared" si="0"/>
        <v>23.308054841981001</v>
      </c>
      <c r="L15">
        <v>3</v>
      </c>
      <c r="M15">
        <v>49.101999999999997</v>
      </c>
      <c r="N15">
        <v>370.33</v>
      </c>
      <c r="O15">
        <v>18183.943659999997</v>
      </c>
      <c r="P15" s="25">
        <f t="shared" si="1"/>
        <v>6.5979487875965592</v>
      </c>
    </row>
    <row r="16" spans="1:16" x14ac:dyDescent="0.3">
      <c r="A16">
        <v>3.2</v>
      </c>
      <c r="B16">
        <v>1</v>
      </c>
      <c r="C16">
        <v>49.582999999999998</v>
      </c>
      <c r="D16">
        <v>1146.8894736842103</v>
      </c>
      <c r="E16">
        <v>56866.220773684196</v>
      </c>
      <c r="F16" s="25">
        <v>100</v>
      </c>
      <c r="G16">
        <v>1</v>
      </c>
      <c r="H16">
        <v>52.052999999999997</v>
      </c>
      <c r="I16">
        <v>217.90899999999999</v>
      </c>
      <c r="J16">
        <v>11342.817176999999</v>
      </c>
      <c r="K16" s="25">
        <f t="shared" si="0"/>
        <v>19.946493757941234</v>
      </c>
      <c r="L16">
        <v>1</v>
      </c>
      <c r="M16">
        <v>39.445</v>
      </c>
      <c r="N16">
        <v>69.414000000000001</v>
      </c>
      <c r="O16">
        <v>2738.03523</v>
      </c>
      <c r="P16" s="25">
        <f t="shared" si="1"/>
        <v>4.8148711005375482</v>
      </c>
    </row>
    <row r="17" spans="1:16" x14ac:dyDescent="0.3">
      <c r="B17">
        <v>2</v>
      </c>
      <c r="C17">
        <v>50.951999999999998</v>
      </c>
      <c r="D17">
        <v>2149.773684210526</v>
      </c>
      <c r="E17">
        <v>109535.26875789472</v>
      </c>
      <c r="F17" s="25">
        <v>100</v>
      </c>
      <c r="G17">
        <v>2</v>
      </c>
      <c r="H17">
        <v>52.097999999999999</v>
      </c>
      <c r="I17">
        <v>408.45699999999999</v>
      </c>
      <c r="J17">
        <v>21279.792785999998</v>
      </c>
      <c r="K17" s="25">
        <f t="shared" si="0"/>
        <v>19.427343382006594</v>
      </c>
      <c r="L17">
        <v>2</v>
      </c>
      <c r="M17">
        <v>45.408000000000001</v>
      </c>
      <c r="N17">
        <v>180.602</v>
      </c>
      <c r="O17">
        <v>8200.7756160000008</v>
      </c>
      <c r="P17" s="25">
        <f t="shared" si="1"/>
        <v>7.4868813570231305</v>
      </c>
    </row>
    <row r="18" spans="1:16" x14ac:dyDescent="0.3">
      <c r="B18">
        <v>3</v>
      </c>
      <c r="C18">
        <v>60.448</v>
      </c>
      <c r="D18">
        <v>1405.3263157894737</v>
      </c>
      <c r="E18">
        <v>84949.165136842101</v>
      </c>
      <c r="F18" s="25">
        <v>100</v>
      </c>
      <c r="G18">
        <v>3</v>
      </c>
      <c r="H18">
        <v>55.902000000000001</v>
      </c>
      <c r="I18">
        <v>267.012</v>
      </c>
      <c r="J18">
        <v>14926.504824</v>
      </c>
      <c r="K18" s="25">
        <f t="shared" si="0"/>
        <v>17.571102435150873</v>
      </c>
      <c r="L18">
        <v>3</v>
      </c>
      <c r="M18">
        <v>40.308</v>
      </c>
      <c r="N18">
        <v>196.90299999999999</v>
      </c>
      <c r="O18">
        <v>7936.7661239999998</v>
      </c>
      <c r="P18" s="25">
        <f t="shared" si="1"/>
        <v>9.3429595349346837</v>
      </c>
    </row>
    <row r="19" spans="1:16" x14ac:dyDescent="0.3">
      <c r="B19">
        <v>4</v>
      </c>
      <c r="C19">
        <v>57.601999999999997</v>
      </c>
      <c r="D19">
        <v>790.27894736842097</v>
      </c>
      <c r="E19">
        <v>45521.647926315782</v>
      </c>
      <c r="F19" s="25">
        <v>100</v>
      </c>
      <c r="G19">
        <v>4</v>
      </c>
      <c r="H19">
        <v>39.701999999999998</v>
      </c>
      <c r="I19">
        <v>150.15299999999999</v>
      </c>
      <c r="J19">
        <v>5961.374405999999</v>
      </c>
      <c r="K19" s="25">
        <f t="shared" si="0"/>
        <v>13.095691121836046</v>
      </c>
      <c r="L19">
        <v>4</v>
      </c>
      <c r="M19">
        <v>48.222000000000001</v>
      </c>
      <c r="N19">
        <v>97.462999999999994</v>
      </c>
      <c r="O19">
        <v>4699.8607860000002</v>
      </c>
      <c r="P19" s="25">
        <f t="shared" si="1"/>
        <v>10.324452211412671</v>
      </c>
    </row>
    <row r="20" spans="1:16" x14ac:dyDescent="0.3">
      <c r="B20">
        <v>5</v>
      </c>
      <c r="C20">
        <v>98.2</v>
      </c>
      <c r="D20">
        <v>1651.2473684210527</v>
      </c>
      <c r="E20">
        <v>162152.49157894737</v>
      </c>
      <c r="F20" s="25">
        <v>100</v>
      </c>
      <c r="G20">
        <v>5</v>
      </c>
      <c r="H20">
        <v>85.965000000000003</v>
      </c>
      <c r="I20">
        <v>313.73700000000002</v>
      </c>
      <c r="J20">
        <v>26970.401205000002</v>
      </c>
      <c r="K20" s="25">
        <f t="shared" si="0"/>
        <v>16.63273930753564</v>
      </c>
      <c r="L20">
        <v>5</v>
      </c>
      <c r="M20">
        <v>50.924999999999997</v>
      </c>
      <c r="N20">
        <v>245.01599999999999</v>
      </c>
      <c r="O20">
        <v>12477.439799999998</v>
      </c>
      <c r="P20" s="25">
        <f t="shared" si="1"/>
        <v>7.6948800961995039</v>
      </c>
    </row>
    <row r="21" spans="1:16" x14ac:dyDescent="0.3">
      <c r="B21">
        <v>6</v>
      </c>
      <c r="C21">
        <v>51.06</v>
      </c>
      <c r="D21">
        <v>2321.7789473684206</v>
      </c>
      <c r="E21">
        <v>118550.03305263157</v>
      </c>
      <c r="F21" s="25">
        <v>100</v>
      </c>
      <c r="G21">
        <v>6</v>
      </c>
      <c r="H21">
        <v>40.57</v>
      </c>
      <c r="I21">
        <v>441.13799999999998</v>
      </c>
      <c r="J21">
        <v>17896.968659999999</v>
      </c>
      <c r="K21" s="25">
        <f t="shared" si="0"/>
        <v>15.096553074813945</v>
      </c>
      <c r="L21">
        <v>6</v>
      </c>
      <c r="M21">
        <v>26.427</v>
      </c>
      <c r="N21">
        <v>292.46300000000002</v>
      </c>
      <c r="O21">
        <v>7728.9197010000007</v>
      </c>
      <c r="P21" s="25">
        <f t="shared" si="1"/>
        <v>6.5195424260815376</v>
      </c>
    </row>
    <row r="22" spans="1:16" x14ac:dyDescent="0.3">
      <c r="B22">
        <v>7</v>
      </c>
      <c r="C22">
        <v>60.448</v>
      </c>
      <c r="D22">
        <v>2161.5526315789475</v>
      </c>
      <c r="E22">
        <v>130661.53347368422</v>
      </c>
      <c r="F22" s="25">
        <v>100</v>
      </c>
      <c r="G22">
        <v>7</v>
      </c>
      <c r="H22">
        <v>48.536000000000001</v>
      </c>
      <c r="I22">
        <v>410.69499999999999</v>
      </c>
      <c r="J22">
        <v>19933.49252</v>
      </c>
      <c r="K22" s="25">
        <f t="shared" si="0"/>
        <v>15.255823186871359</v>
      </c>
      <c r="L22">
        <v>7</v>
      </c>
      <c r="M22">
        <v>40.396999999999998</v>
      </c>
      <c r="N22">
        <v>155.62799999999999</v>
      </c>
      <c r="O22">
        <v>6286.9043159999992</v>
      </c>
      <c r="P22" s="25">
        <f t="shared" si="1"/>
        <v>4.8115953860791079</v>
      </c>
    </row>
    <row r="23" spans="1:16" x14ac:dyDescent="0.3">
      <c r="A23">
        <v>4.0999999999999996</v>
      </c>
      <c r="B23">
        <v>1</v>
      </c>
      <c r="C23">
        <v>62.067999999999998</v>
      </c>
      <c r="D23">
        <v>1523.3736842105263</v>
      </c>
      <c r="E23">
        <v>94552.757831578943</v>
      </c>
      <c r="F23" s="25">
        <v>100</v>
      </c>
      <c r="G23">
        <v>1</v>
      </c>
      <c r="H23">
        <v>55.247999999999998</v>
      </c>
      <c r="I23">
        <v>289.44099999999997</v>
      </c>
      <c r="J23">
        <v>15991.036367999997</v>
      </c>
      <c r="K23" s="25">
        <f t="shared" si="0"/>
        <v>16.912289746729392</v>
      </c>
      <c r="L23">
        <v>1</v>
      </c>
      <c r="M23">
        <v>53.271999999999998</v>
      </c>
      <c r="N23">
        <v>128.44900000000001</v>
      </c>
      <c r="O23">
        <v>6842.7351280000003</v>
      </c>
      <c r="P23" s="25">
        <f t="shared" si="1"/>
        <v>7.2369492809385285</v>
      </c>
    </row>
    <row r="24" spans="1:16" x14ac:dyDescent="0.3">
      <c r="A24">
        <v>4.2</v>
      </c>
      <c r="B24">
        <v>1</v>
      </c>
      <c r="C24">
        <v>51.337000000000003</v>
      </c>
      <c r="D24">
        <v>4682.9684210526311</v>
      </c>
      <c r="E24">
        <v>240409.54983157894</v>
      </c>
      <c r="F24" s="25">
        <v>100</v>
      </c>
      <c r="G24">
        <v>1</v>
      </c>
      <c r="H24">
        <v>42.164000000000001</v>
      </c>
      <c r="I24">
        <v>889.76400000000001</v>
      </c>
      <c r="J24">
        <v>37516.009296000004</v>
      </c>
      <c r="K24" s="25">
        <f t="shared" si="0"/>
        <v>15.605041198355963</v>
      </c>
      <c r="L24">
        <v>1</v>
      </c>
      <c r="M24">
        <v>34.296999999999997</v>
      </c>
      <c r="N24">
        <v>395.084</v>
      </c>
      <c r="O24">
        <v>13550.195947999999</v>
      </c>
      <c r="P24" s="25">
        <f t="shared" si="1"/>
        <v>5.6362968765145602</v>
      </c>
    </row>
    <row r="25" spans="1:16" x14ac:dyDescent="0.3">
      <c r="B25">
        <v>2</v>
      </c>
      <c r="C25">
        <v>57.128</v>
      </c>
      <c r="D25">
        <v>3633.2000000000003</v>
      </c>
      <c r="E25">
        <v>207557.44960000002</v>
      </c>
      <c r="F25" s="25">
        <v>100</v>
      </c>
      <c r="G25">
        <v>2</v>
      </c>
      <c r="H25">
        <v>39.012999999999998</v>
      </c>
      <c r="I25">
        <v>690.30799999999999</v>
      </c>
      <c r="J25">
        <v>26930.986003999999</v>
      </c>
      <c r="K25" s="25">
        <f t="shared" si="0"/>
        <v>12.975196050973251</v>
      </c>
      <c r="L25">
        <v>2</v>
      </c>
      <c r="M25">
        <v>46.122999999999998</v>
      </c>
      <c r="N25">
        <v>168.529</v>
      </c>
      <c r="O25">
        <v>7773.0630669999991</v>
      </c>
      <c r="P25" s="25">
        <f t="shared" si="1"/>
        <v>3.7450176237856407</v>
      </c>
    </row>
    <row r="26" spans="1:16" x14ac:dyDescent="0.3">
      <c r="B26">
        <v>3</v>
      </c>
      <c r="C26">
        <v>51.963999999999999</v>
      </c>
      <c r="D26">
        <v>3005.0631578947368</v>
      </c>
      <c r="E26">
        <v>156155.10193684211</v>
      </c>
      <c r="F26" s="25">
        <v>100</v>
      </c>
      <c r="G26">
        <v>3</v>
      </c>
      <c r="H26">
        <v>42.978000000000002</v>
      </c>
      <c r="I26">
        <v>570.96199999999999</v>
      </c>
      <c r="J26">
        <v>24538.804835999999</v>
      </c>
      <c r="K26" s="25">
        <f t="shared" si="0"/>
        <v>15.714379185590023</v>
      </c>
      <c r="L26">
        <v>3</v>
      </c>
      <c r="M26">
        <v>33.648000000000003</v>
      </c>
      <c r="N26">
        <v>231.459</v>
      </c>
      <c r="O26">
        <v>7788.1324320000012</v>
      </c>
      <c r="P26" s="25">
        <f t="shared" si="1"/>
        <v>4.9874338624875412</v>
      </c>
    </row>
    <row r="27" spans="1:16" x14ac:dyDescent="0.3">
      <c r="A27">
        <v>4.3</v>
      </c>
      <c r="B27">
        <v>1</v>
      </c>
      <c r="C27">
        <v>74.858000000000004</v>
      </c>
      <c r="D27">
        <v>3293.6052631578946</v>
      </c>
      <c r="E27">
        <v>246552.7027894737</v>
      </c>
      <c r="F27" s="25">
        <v>100</v>
      </c>
      <c r="G27">
        <v>1</v>
      </c>
      <c r="H27">
        <v>62.561</v>
      </c>
      <c r="I27">
        <v>625.78499999999997</v>
      </c>
      <c r="J27">
        <v>39149.735385</v>
      </c>
      <c r="K27" s="25">
        <f t="shared" si="0"/>
        <v>15.878850623847818</v>
      </c>
      <c r="L27">
        <v>1</v>
      </c>
      <c r="M27">
        <v>43.890999999999998</v>
      </c>
      <c r="N27">
        <v>561.65300000000002</v>
      </c>
      <c r="O27">
        <v>24651.511823000001</v>
      </c>
      <c r="P27" s="25">
        <f t="shared" si="1"/>
        <v>9.9984755973449708</v>
      </c>
    </row>
    <row r="28" spans="1:16" x14ac:dyDescent="0.3">
      <c r="B28">
        <v>2</v>
      </c>
      <c r="C28">
        <v>98.816999999999993</v>
      </c>
      <c r="D28">
        <v>2562.9315789473681</v>
      </c>
      <c r="E28">
        <v>253261.20983684206</v>
      </c>
      <c r="F28" s="25">
        <v>100</v>
      </c>
      <c r="G28">
        <v>2</v>
      </c>
      <c r="H28">
        <v>61.548999999999999</v>
      </c>
      <c r="I28">
        <v>486.95699999999999</v>
      </c>
      <c r="J28">
        <v>29971.716392999999</v>
      </c>
      <c r="K28" s="25">
        <f t="shared" si="0"/>
        <v>11.8343098859508</v>
      </c>
      <c r="L28">
        <v>2</v>
      </c>
      <c r="M28">
        <v>55.131</v>
      </c>
      <c r="N28">
        <v>309.21300000000002</v>
      </c>
      <c r="O28">
        <v>17047.221903000001</v>
      </c>
      <c r="P28" s="25">
        <f t="shared" si="1"/>
        <v>6.7310828665717493</v>
      </c>
    </row>
    <row r="29" spans="1:16" x14ac:dyDescent="0.3">
      <c r="B29">
        <v>3</v>
      </c>
      <c r="C29">
        <v>53.369</v>
      </c>
      <c r="D29">
        <v>3445.8736842105263</v>
      </c>
      <c r="E29">
        <v>183902.83265263156</v>
      </c>
      <c r="F29" s="25">
        <v>100</v>
      </c>
      <c r="G29">
        <v>3</v>
      </c>
      <c r="H29">
        <v>45.734999999999999</v>
      </c>
      <c r="I29">
        <v>654.71600000000001</v>
      </c>
      <c r="J29">
        <v>29943.436259999999</v>
      </c>
      <c r="K29" s="25">
        <f t="shared" si="0"/>
        <v>16.282205025389271</v>
      </c>
      <c r="L29">
        <v>3</v>
      </c>
      <c r="M29">
        <v>44.051000000000002</v>
      </c>
      <c r="N29">
        <v>171.33600000000001</v>
      </c>
      <c r="O29">
        <v>7547.5221360000005</v>
      </c>
      <c r="P29" s="25">
        <f t="shared" si="1"/>
        <v>4.1040815017005663</v>
      </c>
    </row>
    <row r="30" spans="1:16" x14ac:dyDescent="0.3">
      <c r="B30">
        <v>4</v>
      </c>
      <c r="C30">
        <v>60.125999999999998</v>
      </c>
      <c r="D30">
        <v>3624.3473684210521</v>
      </c>
      <c r="E30">
        <v>217917.50987368418</v>
      </c>
      <c r="F30" s="25">
        <v>100</v>
      </c>
      <c r="G30">
        <v>4</v>
      </c>
      <c r="H30">
        <v>46.646999999999998</v>
      </c>
      <c r="I30">
        <v>688.62599999999998</v>
      </c>
      <c r="J30">
        <v>32122.337021999996</v>
      </c>
      <c r="K30" s="25">
        <f t="shared" si="0"/>
        <v>14.740594751022853</v>
      </c>
      <c r="L30">
        <v>4</v>
      </c>
      <c r="M30">
        <v>42.930999999999997</v>
      </c>
      <c r="N30">
        <v>551.54200000000003</v>
      </c>
      <c r="O30">
        <v>23678.249602</v>
      </c>
      <c r="P30" s="25">
        <f t="shared" si="1"/>
        <v>10.865693911299322</v>
      </c>
    </row>
    <row r="31" spans="1:16" x14ac:dyDescent="0.3">
      <c r="A31">
        <v>6.1</v>
      </c>
      <c r="B31">
        <v>1</v>
      </c>
      <c r="C31">
        <v>58.326999999999998</v>
      </c>
      <c r="D31">
        <v>1347.8210526315791</v>
      </c>
      <c r="E31">
        <v>78614.358536842105</v>
      </c>
      <c r="F31" s="25">
        <v>100</v>
      </c>
      <c r="G31">
        <v>1</v>
      </c>
      <c r="H31">
        <v>56.305</v>
      </c>
      <c r="I31">
        <v>256.08600000000001</v>
      </c>
      <c r="J31">
        <v>14418.92223</v>
      </c>
      <c r="K31" s="25">
        <f t="shared" si="0"/>
        <v>18.341334201999075</v>
      </c>
      <c r="L31">
        <v>1</v>
      </c>
      <c r="M31">
        <v>48.448999999999998</v>
      </c>
      <c r="N31">
        <v>166.90100000000001</v>
      </c>
      <c r="O31">
        <v>8086.186549</v>
      </c>
      <c r="P31" s="25">
        <f t="shared" si="1"/>
        <v>10.285890134447209</v>
      </c>
    </row>
    <row r="32" spans="1:16" x14ac:dyDescent="0.3">
      <c r="B32">
        <v>2</v>
      </c>
      <c r="C32">
        <v>65.040000000000006</v>
      </c>
      <c r="D32">
        <v>2130.5210526315786</v>
      </c>
      <c r="E32">
        <v>138569.08926315789</v>
      </c>
      <c r="F32" s="25">
        <v>100</v>
      </c>
      <c r="G32">
        <v>2</v>
      </c>
      <c r="H32">
        <v>45.207000000000001</v>
      </c>
      <c r="I32">
        <v>704.79899999999998</v>
      </c>
      <c r="J32">
        <v>31861.848393</v>
      </c>
      <c r="K32" s="25">
        <f t="shared" si="0"/>
        <v>22.993474635956407</v>
      </c>
      <c r="L32">
        <v>2</v>
      </c>
      <c r="M32">
        <v>44.326999999999998</v>
      </c>
      <c r="N32">
        <v>443.827</v>
      </c>
      <c r="O32">
        <v>19673.519429</v>
      </c>
      <c r="P32" s="25">
        <f t="shared" si="1"/>
        <v>14.197624833658125</v>
      </c>
    </row>
    <row r="33" spans="1:16" x14ac:dyDescent="0.3">
      <c r="B33">
        <v>3</v>
      </c>
      <c r="C33">
        <v>57.360999999999997</v>
      </c>
      <c r="D33">
        <v>1977.0473684210526</v>
      </c>
      <c r="E33">
        <v>113405.41409999999</v>
      </c>
      <c r="F33" s="25">
        <v>100</v>
      </c>
      <c r="G33">
        <v>3</v>
      </c>
      <c r="H33">
        <v>38.914999999999999</v>
      </c>
      <c r="I33">
        <v>675.63900000000001</v>
      </c>
      <c r="J33">
        <v>26292.491685000001</v>
      </c>
      <c r="K33" s="25">
        <f t="shared" si="0"/>
        <v>23.184511862736546</v>
      </c>
      <c r="L33">
        <v>3</v>
      </c>
      <c r="M33">
        <v>49.609000000000002</v>
      </c>
      <c r="N33">
        <v>143.488</v>
      </c>
      <c r="O33">
        <v>7118.2961919999998</v>
      </c>
      <c r="P33" s="25">
        <f t="shared" si="1"/>
        <v>6.2768574573724871</v>
      </c>
    </row>
    <row r="34" spans="1:16" x14ac:dyDescent="0.3">
      <c r="B34">
        <v>4</v>
      </c>
      <c r="C34">
        <v>68.584000000000003</v>
      </c>
      <c r="D34">
        <v>2044.2526315789476</v>
      </c>
      <c r="E34">
        <v>140203.02248421055</v>
      </c>
      <c r="F34" s="25">
        <v>100</v>
      </c>
      <c r="G34">
        <v>4</v>
      </c>
      <c r="H34">
        <v>47.686</v>
      </c>
      <c r="I34">
        <v>388.40800000000002</v>
      </c>
      <c r="J34">
        <v>18521.623888000002</v>
      </c>
      <c r="K34" s="25">
        <f t="shared" si="0"/>
        <v>13.210573894785956</v>
      </c>
      <c r="L34">
        <v>4</v>
      </c>
      <c r="M34">
        <v>43.241999999999997</v>
      </c>
      <c r="N34">
        <v>166.95</v>
      </c>
      <c r="O34">
        <v>7219.2518999999993</v>
      </c>
      <c r="P34" s="25">
        <f t="shared" si="1"/>
        <v>5.1491414179840671</v>
      </c>
    </row>
    <row r="35" spans="1:16" x14ac:dyDescent="0.3">
      <c r="B35">
        <v>5</v>
      </c>
      <c r="C35">
        <v>60.609000000000002</v>
      </c>
      <c r="D35">
        <v>2503.8052631578948</v>
      </c>
      <c r="E35">
        <v>151753.13319473685</v>
      </c>
      <c r="F35" s="25">
        <v>100</v>
      </c>
      <c r="G35">
        <v>5</v>
      </c>
      <c r="H35">
        <v>35.487000000000002</v>
      </c>
      <c r="I35">
        <v>975.72299999999996</v>
      </c>
      <c r="J35">
        <v>34625.482101000001</v>
      </c>
      <c r="K35" s="25">
        <f t="shared" si="0"/>
        <v>22.816980033332779</v>
      </c>
      <c r="L35">
        <v>5</v>
      </c>
      <c r="M35">
        <v>40.582999999999998</v>
      </c>
      <c r="N35">
        <v>708.76400000000001</v>
      </c>
      <c r="O35">
        <v>28763.769411999998</v>
      </c>
      <c r="P35" s="25">
        <f t="shared" si="1"/>
        <v>18.954316663161716</v>
      </c>
    </row>
    <row r="36" spans="1:16" x14ac:dyDescent="0.3">
      <c r="A36">
        <v>9.1</v>
      </c>
      <c r="B36">
        <v>1</v>
      </c>
      <c r="C36">
        <v>53.432000000000002</v>
      </c>
      <c r="D36">
        <v>2555.6368421052634</v>
      </c>
      <c r="E36">
        <v>136552.78774736845</v>
      </c>
      <c r="F36" s="25">
        <v>100</v>
      </c>
      <c r="G36">
        <v>1</v>
      </c>
      <c r="H36">
        <v>56.197000000000003</v>
      </c>
      <c r="I36">
        <v>485.57100000000003</v>
      </c>
      <c r="J36">
        <v>27287.633487000003</v>
      </c>
      <c r="K36" s="25">
        <f t="shared" si="0"/>
        <v>19.983212307231621</v>
      </c>
      <c r="L36">
        <v>1</v>
      </c>
      <c r="M36">
        <v>56.161999999999999</v>
      </c>
      <c r="N36">
        <v>141.92500000000001</v>
      </c>
      <c r="O36">
        <v>7970.7918500000005</v>
      </c>
      <c r="P36" s="25">
        <f t="shared" si="1"/>
        <v>5.8371505858573061</v>
      </c>
    </row>
    <row r="37" spans="1:16" x14ac:dyDescent="0.3">
      <c r="B37">
        <v>2</v>
      </c>
      <c r="C37">
        <v>58.783999999999999</v>
      </c>
      <c r="D37">
        <v>3672.3526315789472</v>
      </c>
      <c r="E37">
        <v>215875.57709473683</v>
      </c>
      <c r="F37" s="25">
        <v>100</v>
      </c>
      <c r="G37">
        <v>2</v>
      </c>
      <c r="H37">
        <v>46.075000000000003</v>
      </c>
      <c r="I37">
        <v>697.74699999999996</v>
      </c>
      <c r="J37">
        <v>32148.693025</v>
      </c>
      <c r="K37" s="25">
        <f t="shared" si="0"/>
        <v>14.89223258029396</v>
      </c>
      <c r="L37">
        <v>2</v>
      </c>
      <c r="M37">
        <v>38.716000000000001</v>
      </c>
      <c r="N37">
        <v>525.34699999999998</v>
      </c>
      <c r="O37">
        <v>20339.334451999999</v>
      </c>
      <c r="P37" s="25">
        <f t="shared" si="1"/>
        <v>9.4217857924123116</v>
      </c>
    </row>
    <row r="38" spans="1:16" x14ac:dyDescent="0.3">
      <c r="B38">
        <v>3</v>
      </c>
      <c r="C38">
        <v>54.594999999999999</v>
      </c>
      <c r="D38">
        <v>2992.0105263157893</v>
      </c>
      <c r="E38">
        <v>163348.81468421052</v>
      </c>
      <c r="F38" s="25">
        <v>100</v>
      </c>
      <c r="G38">
        <v>3</v>
      </c>
      <c r="H38">
        <v>42.969000000000001</v>
      </c>
      <c r="I38">
        <v>568.48199999999997</v>
      </c>
      <c r="J38">
        <v>24427.103058000001</v>
      </c>
      <c r="K38" s="25">
        <f t="shared" si="0"/>
        <v>14.953951827090394</v>
      </c>
      <c r="L38">
        <v>3</v>
      </c>
      <c r="M38">
        <v>40.005000000000003</v>
      </c>
      <c r="N38">
        <v>492.30500000000001</v>
      </c>
      <c r="O38">
        <v>19694.661525000003</v>
      </c>
      <c r="P38" s="25">
        <f t="shared" si="1"/>
        <v>12.056813245369518</v>
      </c>
    </row>
    <row r="39" spans="1:16" x14ac:dyDescent="0.3">
      <c r="B39">
        <v>4</v>
      </c>
      <c r="C39">
        <v>57.225999999999999</v>
      </c>
      <c r="D39">
        <v>3251.2263157894736</v>
      </c>
      <c r="E39">
        <v>186054.67714736841</v>
      </c>
      <c r="F39" s="25">
        <v>100</v>
      </c>
      <c r="G39">
        <v>4</v>
      </c>
      <c r="H39">
        <v>49.198</v>
      </c>
      <c r="I39">
        <v>617.73299999999995</v>
      </c>
      <c r="J39">
        <v>30391.228133999997</v>
      </c>
      <c r="K39" s="25">
        <f t="shared" si="0"/>
        <v>16.334568203264251</v>
      </c>
      <c r="L39">
        <v>4</v>
      </c>
      <c r="M39">
        <v>37.159999999999997</v>
      </c>
      <c r="N39">
        <v>578.51199999999994</v>
      </c>
      <c r="O39">
        <v>21497.505919999996</v>
      </c>
      <c r="P39" s="25">
        <f t="shared" si="1"/>
        <v>11.554402313128875</v>
      </c>
    </row>
    <row r="40" spans="1:16" x14ac:dyDescent="0.3">
      <c r="A40">
        <v>9.1999999999999993</v>
      </c>
      <c r="B40">
        <v>1</v>
      </c>
      <c r="C40">
        <v>74.706000000000003</v>
      </c>
      <c r="D40">
        <v>2990.8315789473686</v>
      </c>
      <c r="E40">
        <v>223433.06393684214</v>
      </c>
      <c r="F40" s="25">
        <v>100</v>
      </c>
      <c r="G40">
        <v>1</v>
      </c>
      <c r="H40">
        <v>67.805000000000007</v>
      </c>
      <c r="I40">
        <v>568.25800000000004</v>
      </c>
      <c r="J40">
        <v>38530.733690000008</v>
      </c>
      <c r="K40" s="25">
        <f t="shared" si="0"/>
        <v>17.244866543517254</v>
      </c>
      <c r="L40">
        <v>1</v>
      </c>
      <c r="M40">
        <v>59.008000000000003</v>
      </c>
      <c r="N40">
        <v>254.732</v>
      </c>
      <c r="O40">
        <v>15031.225856000001</v>
      </c>
      <c r="P40" s="25">
        <f t="shared" si="1"/>
        <v>6.7273954853203284</v>
      </c>
    </row>
    <row r="41" spans="1:16" x14ac:dyDescent="0.3">
      <c r="B41">
        <v>2</v>
      </c>
      <c r="C41">
        <v>72.182000000000002</v>
      </c>
      <c r="D41">
        <v>3695.5736842105262</v>
      </c>
      <c r="E41">
        <v>266753.89967368421</v>
      </c>
      <c r="F41" s="25">
        <v>100</v>
      </c>
      <c r="G41">
        <v>2</v>
      </c>
      <c r="H41">
        <v>44.965000000000003</v>
      </c>
      <c r="I41">
        <v>1502.1590000000001</v>
      </c>
      <c r="J41">
        <v>67544.579435000007</v>
      </c>
      <c r="K41" s="25">
        <f t="shared" si="0"/>
        <v>25.320934208506873</v>
      </c>
      <c r="L41">
        <v>2</v>
      </c>
      <c r="M41">
        <v>41.935000000000002</v>
      </c>
      <c r="N41">
        <v>163.91900000000001</v>
      </c>
      <c r="O41">
        <v>6873.9432650000008</v>
      </c>
      <c r="P41" s="25">
        <f t="shared" si="1"/>
        <v>2.5768857637728204</v>
      </c>
    </row>
    <row r="42" spans="1:16" x14ac:dyDescent="0.3">
      <c r="B42">
        <v>3</v>
      </c>
      <c r="C42">
        <v>62.945</v>
      </c>
      <c r="D42">
        <v>2506.1157894736839</v>
      </c>
      <c r="E42">
        <v>157747.45836842104</v>
      </c>
      <c r="F42" s="25">
        <v>100</v>
      </c>
      <c r="G42">
        <v>3</v>
      </c>
      <c r="H42">
        <v>63.805</v>
      </c>
      <c r="I42">
        <v>476.16199999999998</v>
      </c>
      <c r="J42">
        <v>30381.51641</v>
      </c>
      <c r="K42" s="25">
        <f t="shared" si="0"/>
        <v>19.259591707045836</v>
      </c>
      <c r="L42">
        <v>3</v>
      </c>
      <c r="M42">
        <v>32.661000000000001</v>
      </c>
      <c r="N42">
        <v>293.471</v>
      </c>
      <c r="O42">
        <v>9585.0563309999998</v>
      </c>
      <c r="P42" s="25">
        <f t="shared" si="1"/>
        <v>6.0762033380049703</v>
      </c>
    </row>
    <row r="43" spans="1:16" x14ac:dyDescent="0.3">
      <c r="B43">
        <v>4</v>
      </c>
      <c r="C43">
        <v>72.852999999999994</v>
      </c>
      <c r="D43">
        <v>1948.1526315789474</v>
      </c>
      <c r="E43">
        <v>141928.76366842104</v>
      </c>
      <c r="F43" s="25">
        <v>100</v>
      </c>
      <c r="G43">
        <v>4</v>
      </c>
      <c r="H43">
        <v>53.969000000000001</v>
      </c>
      <c r="I43">
        <v>370.149</v>
      </c>
      <c r="J43">
        <v>19976.571381000002</v>
      </c>
      <c r="K43" s="25">
        <f t="shared" si="0"/>
        <v>14.075068974510316</v>
      </c>
      <c r="L43">
        <v>4</v>
      </c>
      <c r="M43">
        <v>39.258000000000003</v>
      </c>
      <c r="N43">
        <v>260.38499999999999</v>
      </c>
      <c r="O43">
        <v>10222.19433</v>
      </c>
      <c r="P43" s="25">
        <f t="shared" si="1"/>
        <v>7.2023415590947089</v>
      </c>
    </row>
    <row r="44" spans="1:16" x14ac:dyDescent="0.3">
      <c r="A44">
        <v>9.3000000000000007</v>
      </c>
      <c r="B44">
        <v>1</v>
      </c>
      <c r="C44">
        <v>68.682000000000002</v>
      </c>
      <c r="D44">
        <v>2038.0736842105264</v>
      </c>
      <c r="E44">
        <v>139978.97677894737</v>
      </c>
      <c r="F44" s="25">
        <v>100</v>
      </c>
      <c r="G44">
        <v>1</v>
      </c>
      <c r="H44">
        <v>63.320999999999998</v>
      </c>
      <c r="I44">
        <v>387.23399999999998</v>
      </c>
      <c r="J44">
        <v>24520.044113999997</v>
      </c>
      <c r="K44" s="25">
        <f t="shared" si="0"/>
        <v>17.516947671879091</v>
      </c>
      <c r="L44">
        <v>1</v>
      </c>
      <c r="M44">
        <v>68.335999999999999</v>
      </c>
      <c r="N44">
        <v>129.869</v>
      </c>
      <c r="O44">
        <v>8874.7279839999992</v>
      </c>
      <c r="P44" s="25">
        <f t="shared" si="1"/>
        <v>6.340043475253311</v>
      </c>
    </row>
    <row r="45" spans="1:16" x14ac:dyDescent="0.3">
      <c r="B45">
        <v>2</v>
      </c>
      <c r="C45">
        <v>55.024999999999999</v>
      </c>
      <c r="D45">
        <v>2435.4736842105262</v>
      </c>
      <c r="E45">
        <v>134011.93947368421</v>
      </c>
      <c r="F45" s="25">
        <v>100</v>
      </c>
      <c r="G45">
        <v>2</v>
      </c>
      <c r="H45">
        <v>45.215000000000003</v>
      </c>
      <c r="I45">
        <v>462.74</v>
      </c>
      <c r="J45">
        <v>20922.789100000002</v>
      </c>
      <c r="K45" s="25">
        <f t="shared" si="0"/>
        <v>15.612630622444344</v>
      </c>
      <c r="L45">
        <v>2</v>
      </c>
      <c r="M45">
        <v>42.183999999999997</v>
      </c>
      <c r="N45">
        <v>403.87900000000002</v>
      </c>
      <c r="O45">
        <v>17037.231736000002</v>
      </c>
      <c r="P45" s="25">
        <f t="shared" si="1"/>
        <v>12.713219286961804</v>
      </c>
    </row>
    <row r="46" spans="1:16" x14ac:dyDescent="0.3">
      <c r="B46">
        <v>3</v>
      </c>
      <c r="C46">
        <v>43.712000000000003</v>
      </c>
      <c r="D46">
        <v>2390.7947368421051</v>
      </c>
      <c r="E46">
        <v>104506.41953684211</v>
      </c>
      <c r="F46" s="25">
        <v>100</v>
      </c>
      <c r="G46">
        <v>3</v>
      </c>
      <c r="H46">
        <v>38.762</v>
      </c>
      <c r="I46">
        <v>454.25099999999998</v>
      </c>
      <c r="J46">
        <v>17607.677262000001</v>
      </c>
      <c r="K46" s="25">
        <f t="shared" si="0"/>
        <v>16.84841691068814</v>
      </c>
      <c r="L46">
        <v>3</v>
      </c>
      <c r="M46">
        <v>32.207000000000001</v>
      </c>
      <c r="N46">
        <v>386.31700000000001</v>
      </c>
      <c r="O46">
        <v>12442.111619000001</v>
      </c>
      <c r="P46" s="25">
        <f t="shared" si="1"/>
        <v>11.905595535797426</v>
      </c>
    </row>
    <row r="47" spans="1:16" x14ac:dyDescent="0.3">
      <c r="A47">
        <v>10.1</v>
      </c>
      <c r="B47">
        <v>1</v>
      </c>
      <c r="C47">
        <v>45.475000000000001</v>
      </c>
      <c r="D47">
        <v>1292.7368421052631</v>
      </c>
      <c r="E47">
        <v>58787.207894736843</v>
      </c>
      <c r="F47" s="25">
        <v>100</v>
      </c>
      <c r="G47">
        <v>1</v>
      </c>
      <c r="H47">
        <v>35.29</v>
      </c>
      <c r="I47">
        <v>245.62</v>
      </c>
      <c r="J47">
        <v>8667.9297999999999</v>
      </c>
      <c r="K47" s="25">
        <f t="shared" si="0"/>
        <v>14.74458493677845</v>
      </c>
      <c r="L47" t="s">
        <v>46</v>
      </c>
    </row>
    <row r="48" spans="1:16" x14ac:dyDescent="0.3">
      <c r="B48">
        <v>2</v>
      </c>
      <c r="C48">
        <v>54.658000000000001</v>
      </c>
      <c r="D48">
        <v>891.16315789473674</v>
      </c>
      <c r="E48">
        <v>48709.195884210523</v>
      </c>
      <c r="F48" s="25">
        <v>100</v>
      </c>
      <c r="G48">
        <v>2</v>
      </c>
      <c r="H48">
        <v>64.063999999999993</v>
      </c>
      <c r="I48">
        <v>169.321</v>
      </c>
      <c r="J48">
        <v>10847.380543999998</v>
      </c>
      <c r="K48" s="25">
        <f t="shared" si="0"/>
        <v>22.269676899996337</v>
      </c>
    </row>
    <row r="49" spans="1:16" x14ac:dyDescent="0.3">
      <c r="B49">
        <v>3</v>
      </c>
      <c r="C49">
        <v>48.052999999999997</v>
      </c>
      <c r="D49">
        <v>2479.636842105263</v>
      </c>
      <c r="E49">
        <v>119153.9891736842</v>
      </c>
      <c r="F49" s="25">
        <v>100</v>
      </c>
      <c r="G49">
        <v>3</v>
      </c>
      <c r="H49">
        <v>50.863</v>
      </c>
      <c r="I49">
        <v>471.13099999999997</v>
      </c>
      <c r="J49">
        <v>23963.136052999998</v>
      </c>
      <c r="K49" s="25">
        <f t="shared" si="0"/>
        <v>20.111064865877264</v>
      </c>
    </row>
    <row r="50" spans="1:16" x14ac:dyDescent="0.3">
      <c r="B50">
        <v>4</v>
      </c>
      <c r="C50">
        <v>59.106000000000002</v>
      </c>
      <c r="D50">
        <v>1659.3052631578946</v>
      </c>
      <c r="E50">
        <v>98074.896884210524</v>
      </c>
      <c r="F50" s="25">
        <v>100</v>
      </c>
      <c r="G50">
        <v>4</v>
      </c>
      <c r="H50">
        <v>44.786000000000001</v>
      </c>
      <c r="I50">
        <v>315.26799999999997</v>
      </c>
      <c r="J50">
        <v>14119.592648</v>
      </c>
      <c r="K50" s="25">
        <f t="shared" si="0"/>
        <v>14.396744831320001</v>
      </c>
    </row>
    <row r="51" spans="1:16" x14ac:dyDescent="0.3">
      <c r="A51">
        <v>10.199999999999999</v>
      </c>
      <c r="B51">
        <v>1</v>
      </c>
      <c r="C51">
        <v>68.7</v>
      </c>
      <c r="D51">
        <v>1193.5105263157895</v>
      </c>
      <c r="E51">
        <v>81994.173157894751</v>
      </c>
      <c r="F51" s="25">
        <v>100</v>
      </c>
      <c r="G51">
        <v>1</v>
      </c>
      <c r="H51">
        <v>48.857999999999997</v>
      </c>
      <c r="I51">
        <v>326.767</v>
      </c>
      <c r="J51">
        <v>15965.182085999999</v>
      </c>
      <c r="K51" s="25">
        <f t="shared" si="0"/>
        <v>19.47111785035764</v>
      </c>
      <c r="L51">
        <v>1</v>
      </c>
      <c r="M51">
        <v>32.429000000000002</v>
      </c>
      <c r="N51">
        <v>175.53100000000001</v>
      </c>
      <c r="O51">
        <v>5692.2947990000002</v>
      </c>
      <c r="P51" s="25">
        <f t="shared" ref="P51:P59" si="2">O51*100/E51</f>
        <v>6.9423162400070151</v>
      </c>
    </row>
    <row r="52" spans="1:16" x14ac:dyDescent="0.3">
      <c r="B52">
        <v>2</v>
      </c>
      <c r="C52">
        <v>46.915999999999997</v>
      </c>
      <c r="D52">
        <v>2158.2947368421055</v>
      </c>
      <c r="E52">
        <v>101258.55587368422</v>
      </c>
      <c r="F52" s="25">
        <v>100</v>
      </c>
      <c r="G52">
        <v>2</v>
      </c>
      <c r="H52">
        <v>33.115000000000002</v>
      </c>
      <c r="I52">
        <v>910.07600000000002</v>
      </c>
      <c r="J52">
        <v>30137.166740000004</v>
      </c>
      <c r="K52" s="25">
        <f t="shared" si="0"/>
        <v>29.76258794130429</v>
      </c>
      <c r="L52">
        <v>2</v>
      </c>
      <c r="M52">
        <v>30.295000000000002</v>
      </c>
      <c r="N52">
        <v>571.26499999999999</v>
      </c>
      <c r="O52">
        <v>17306.473174999999</v>
      </c>
      <c r="P52" s="25">
        <f t="shared" si="2"/>
        <v>17.091368749707524</v>
      </c>
    </row>
    <row r="53" spans="1:16" x14ac:dyDescent="0.3">
      <c r="A53">
        <v>10.3</v>
      </c>
      <c r="B53">
        <v>1</v>
      </c>
      <c r="C53">
        <v>137.29300000000001</v>
      </c>
      <c r="D53">
        <v>1400.5842105263157</v>
      </c>
      <c r="E53">
        <v>192290.40801578946</v>
      </c>
      <c r="F53" s="25">
        <v>100</v>
      </c>
      <c r="G53">
        <v>1</v>
      </c>
      <c r="H53">
        <v>102.173</v>
      </c>
      <c r="I53">
        <v>266.11099999999999</v>
      </c>
      <c r="J53">
        <v>27189.359203</v>
      </c>
      <c r="K53" s="25">
        <f t="shared" si="0"/>
        <v>14.139737641394682</v>
      </c>
      <c r="L53">
        <v>1</v>
      </c>
      <c r="M53">
        <v>73.483999999999995</v>
      </c>
      <c r="N53">
        <v>185.40199999999999</v>
      </c>
      <c r="O53">
        <v>13624.080567999998</v>
      </c>
      <c r="P53" s="25">
        <f t="shared" si="2"/>
        <v>7.0851586975057481</v>
      </c>
    </row>
    <row r="54" spans="1:16" x14ac:dyDescent="0.3">
      <c r="B54">
        <v>2</v>
      </c>
      <c r="C54">
        <v>50.656999999999996</v>
      </c>
      <c r="D54">
        <v>4707.3</v>
      </c>
      <c r="E54">
        <v>238457.6961</v>
      </c>
      <c r="F54" s="25">
        <v>100</v>
      </c>
      <c r="G54">
        <v>2</v>
      </c>
      <c r="H54">
        <v>23.279</v>
      </c>
      <c r="I54">
        <v>1994.3869999999999</v>
      </c>
      <c r="J54">
        <v>46427.334972999997</v>
      </c>
      <c r="K54" s="25">
        <f t="shared" si="0"/>
        <v>19.469841289387514</v>
      </c>
      <c r="L54">
        <v>2</v>
      </c>
      <c r="M54">
        <v>45.741</v>
      </c>
      <c r="N54">
        <v>118.911</v>
      </c>
      <c r="O54">
        <v>5439.1080510000002</v>
      </c>
      <c r="P54" s="25">
        <f t="shared" si="2"/>
        <v>2.2809530327421461</v>
      </c>
    </row>
    <row r="55" spans="1:16" x14ac:dyDescent="0.3">
      <c r="B55">
        <v>3</v>
      </c>
      <c r="C55">
        <v>54.488</v>
      </c>
      <c r="D55">
        <v>1154.4263157894738</v>
      </c>
      <c r="E55">
        <v>62902.381094736847</v>
      </c>
      <c r="F55" s="25">
        <v>100</v>
      </c>
      <c r="G55">
        <v>3</v>
      </c>
      <c r="H55">
        <v>50.219000000000001</v>
      </c>
      <c r="I55">
        <v>519.34100000000001</v>
      </c>
      <c r="J55">
        <v>26080.785679000001</v>
      </c>
      <c r="K55" s="25">
        <f t="shared" si="0"/>
        <v>41.462318635792037</v>
      </c>
      <c r="L55">
        <v>3</v>
      </c>
      <c r="M55">
        <v>39.25</v>
      </c>
      <c r="N55">
        <v>217.16399999999999</v>
      </c>
      <c r="O55">
        <v>8523.6869999999999</v>
      </c>
      <c r="P55" s="25">
        <f t="shared" si="2"/>
        <v>13.550658737643863</v>
      </c>
    </row>
    <row r="56" spans="1:16" x14ac:dyDescent="0.3">
      <c r="B56">
        <v>4</v>
      </c>
      <c r="C56">
        <v>61.423999999999999</v>
      </c>
      <c r="D56">
        <v>1625.9421052631578</v>
      </c>
      <c r="E56">
        <v>99871.867873684212</v>
      </c>
      <c r="F56" s="25">
        <v>100</v>
      </c>
      <c r="G56">
        <v>4</v>
      </c>
      <c r="H56">
        <v>30.913</v>
      </c>
      <c r="I56">
        <v>1008.929</v>
      </c>
      <c r="J56">
        <v>31189.022176999999</v>
      </c>
      <c r="K56" s="25">
        <f t="shared" si="0"/>
        <v>31.229036605630728</v>
      </c>
      <c r="L56">
        <v>4</v>
      </c>
      <c r="M56">
        <v>40.139000000000003</v>
      </c>
      <c r="N56">
        <v>534.63900000000001</v>
      </c>
      <c r="O56">
        <v>21459.874821000001</v>
      </c>
      <c r="P56" s="25">
        <f t="shared" si="2"/>
        <v>21.487407092597877</v>
      </c>
    </row>
    <row r="57" spans="1:16" x14ac:dyDescent="0.3">
      <c r="B57">
        <v>5</v>
      </c>
      <c r="C57">
        <v>53.691000000000003</v>
      </c>
      <c r="D57">
        <v>999.88421052631577</v>
      </c>
      <c r="E57">
        <v>53684.78314736842</v>
      </c>
      <c r="F57" s="25">
        <v>100</v>
      </c>
      <c r="G57">
        <v>5</v>
      </c>
      <c r="H57">
        <v>52.402000000000001</v>
      </c>
      <c r="I57">
        <v>189.97800000000001</v>
      </c>
      <c r="J57">
        <v>9955.2271560000008</v>
      </c>
      <c r="K57" s="25">
        <f t="shared" si="0"/>
        <v>18.543852787245537</v>
      </c>
      <c r="L57">
        <v>5</v>
      </c>
      <c r="M57">
        <v>31.887</v>
      </c>
      <c r="N57">
        <v>138.09299999999999</v>
      </c>
      <c r="O57">
        <v>4403.3714909999999</v>
      </c>
      <c r="P57" s="25">
        <f t="shared" si="2"/>
        <v>8.2022711704216853</v>
      </c>
    </row>
    <row r="58" spans="1:16" x14ac:dyDescent="0.3">
      <c r="B58">
        <v>6</v>
      </c>
      <c r="C58">
        <v>52.357999999999997</v>
      </c>
      <c r="D58">
        <v>1160.6052631578948</v>
      </c>
      <c r="E58">
        <v>60766.970368421054</v>
      </c>
      <c r="F58" s="25">
        <v>100</v>
      </c>
      <c r="G58">
        <v>6</v>
      </c>
      <c r="H58">
        <v>36.158000000000001</v>
      </c>
      <c r="I58">
        <v>920.51499999999999</v>
      </c>
      <c r="J58">
        <v>33283.981370000001</v>
      </c>
      <c r="K58" s="25">
        <f t="shared" si="0"/>
        <v>54.773145951170839</v>
      </c>
      <c r="L58">
        <v>6</v>
      </c>
      <c r="M58">
        <v>41.81</v>
      </c>
      <c r="N58">
        <v>485.81</v>
      </c>
      <c r="O58">
        <v>20311.716100000001</v>
      </c>
      <c r="P58" s="25">
        <f t="shared" si="2"/>
        <v>33.425586263151025</v>
      </c>
    </row>
    <row r="59" spans="1:16" x14ac:dyDescent="0.3">
      <c r="B59">
        <v>7</v>
      </c>
      <c r="C59">
        <v>43.936</v>
      </c>
      <c r="D59">
        <v>1039.2421052631578</v>
      </c>
      <c r="E59">
        <v>45660.141136842103</v>
      </c>
      <c r="F59" s="25">
        <v>100</v>
      </c>
      <c r="G59">
        <v>7</v>
      </c>
      <c r="H59">
        <v>44.616</v>
      </c>
      <c r="I59">
        <v>197.45599999999999</v>
      </c>
      <c r="J59">
        <v>8809.6968959999995</v>
      </c>
      <c r="K59" s="25">
        <f t="shared" si="0"/>
        <v>19.29406409322651</v>
      </c>
      <c r="L59">
        <v>7</v>
      </c>
      <c r="M59">
        <v>36.075000000000003</v>
      </c>
      <c r="N59">
        <v>102.504</v>
      </c>
      <c r="O59">
        <v>3697.8318000000004</v>
      </c>
      <c r="P59" s="25">
        <f t="shared" si="2"/>
        <v>8.0985991456261761</v>
      </c>
    </row>
    <row r="61" spans="1:16" x14ac:dyDescent="0.3">
      <c r="F61" s="25">
        <f>AVERAGE(F3:F59)</f>
        <v>100</v>
      </c>
      <c r="K61" s="25">
        <f>AVERAGE(K3:K59)</f>
        <v>20.658586346892523</v>
      </c>
      <c r="P61" s="25">
        <f>AVERAGE(P3:P59)</f>
        <v>9.174394173196097</v>
      </c>
    </row>
    <row r="62" spans="1:16" x14ac:dyDescent="0.3">
      <c r="F62" s="25">
        <f>STDEV(F3:F59)</f>
        <v>0</v>
      </c>
      <c r="K62" s="25">
        <f>STDEV(K3:K59)</f>
        <v>10.625445710512537</v>
      </c>
      <c r="P62" s="25">
        <f>STDEV(P3:P59)</f>
        <v>5.718640760534166</v>
      </c>
    </row>
    <row r="63" spans="1:16" x14ac:dyDescent="0.3">
      <c r="F63" s="25">
        <f>F62/SQRT(57)</f>
        <v>0</v>
      </c>
      <c r="K63" s="25">
        <f>K62/SQRT(57)</f>
        <v>1.4073746651811829</v>
      </c>
      <c r="P63" s="25">
        <f>P62/SQRT(48)</f>
        <v>0.82541469562329184</v>
      </c>
    </row>
    <row r="67" spans="6:16" x14ac:dyDescent="0.3">
      <c r="F67"/>
      <c r="K67"/>
      <c r="P67"/>
    </row>
    <row r="68" spans="6:16" x14ac:dyDescent="0.3">
      <c r="F68"/>
      <c r="K68"/>
      <c r="P68"/>
    </row>
    <row r="69" spans="6:16" x14ac:dyDescent="0.3">
      <c r="F69"/>
      <c r="K69"/>
      <c r="P69"/>
    </row>
    <row r="70" spans="6:16" x14ac:dyDescent="0.3">
      <c r="F70"/>
      <c r="H70" t="s">
        <v>47</v>
      </c>
      <c r="I70" t="s">
        <v>39</v>
      </c>
      <c r="J70" t="s">
        <v>40</v>
      </c>
      <c r="K70"/>
      <c r="P70"/>
    </row>
    <row r="71" spans="6:16" x14ac:dyDescent="0.3">
      <c r="F71" s="37" t="s">
        <v>11</v>
      </c>
      <c r="G71" t="s">
        <v>12</v>
      </c>
      <c r="H71" s="25">
        <v>100</v>
      </c>
      <c r="I71" s="25">
        <v>25.670358002341587</v>
      </c>
      <c r="J71" s="25">
        <v>13.259455058230014</v>
      </c>
      <c r="K71"/>
      <c r="P71"/>
    </row>
    <row r="72" spans="6:16" x14ac:dyDescent="0.3">
      <c r="F72" s="37"/>
      <c r="G72" t="s">
        <v>24</v>
      </c>
      <c r="H72" s="25">
        <v>0</v>
      </c>
      <c r="I72" s="25">
        <v>10.626384427149105</v>
      </c>
      <c r="J72" s="25">
        <v>7.5207545020070583</v>
      </c>
      <c r="K72"/>
      <c r="P72"/>
    </row>
    <row r="73" spans="6:16" x14ac:dyDescent="0.3">
      <c r="F73" s="37"/>
      <c r="G73" t="s">
        <v>18</v>
      </c>
      <c r="H73" s="25">
        <v>0</v>
      </c>
      <c r="I73" s="25">
        <v>0.97823797836634818</v>
      </c>
      <c r="J73" s="25">
        <v>0.71707580605640953</v>
      </c>
      <c r="K73"/>
      <c r="P73"/>
    </row>
    <row r="74" spans="6:16" x14ac:dyDescent="0.3">
      <c r="F74" s="37" t="s">
        <v>48</v>
      </c>
      <c r="G74" t="s">
        <v>12</v>
      </c>
      <c r="H74" s="35">
        <v>100</v>
      </c>
      <c r="I74" s="35">
        <v>34.4335040115364</v>
      </c>
      <c r="J74" s="35">
        <v>22.440886238523241</v>
      </c>
      <c r="K74"/>
      <c r="P74"/>
    </row>
    <row r="75" spans="6:16" x14ac:dyDescent="0.3">
      <c r="F75" s="37"/>
      <c r="G75" t="s">
        <v>24</v>
      </c>
      <c r="H75" s="35">
        <v>0</v>
      </c>
      <c r="I75" s="35">
        <v>8.9992201454079304</v>
      </c>
      <c r="J75" s="35">
        <v>7.2091324172662805</v>
      </c>
      <c r="K75"/>
      <c r="P75"/>
    </row>
    <row r="76" spans="6:16" x14ac:dyDescent="0.3">
      <c r="F76" s="37"/>
      <c r="G76" t="s">
        <v>18</v>
      </c>
      <c r="H76" s="35">
        <v>0</v>
      </c>
      <c r="I76" s="35">
        <v>0.70704551002317062</v>
      </c>
      <c r="J76" s="35">
        <v>0.56640293541341713</v>
      </c>
      <c r="K76"/>
      <c r="P76"/>
    </row>
    <row r="77" spans="6:16" x14ac:dyDescent="0.3">
      <c r="F77" s="37" t="s">
        <v>49</v>
      </c>
      <c r="G77" t="s">
        <v>12</v>
      </c>
      <c r="H77" s="25">
        <v>100</v>
      </c>
      <c r="I77" s="25">
        <v>20.658586346892523</v>
      </c>
      <c r="J77" s="25">
        <v>9.174394173196097</v>
      </c>
      <c r="K77"/>
      <c r="P77"/>
    </row>
    <row r="78" spans="6:16" x14ac:dyDescent="0.3">
      <c r="F78" s="37"/>
      <c r="G78" t="s">
        <v>24</v>
      </c>
      <c r="H78" s="25">
        <v>0</v>
      </c>
      <c r="I78" s="25">
        <v>10.625445710512537</v>
      </c>
      <c r="J78" s="25">
        <v>5.718640760534166</v>
      </c>
      <c r="K78"/>
      <c r="P78"/>
    </row>
    <row r="79" spans="6:16" x14ac:dyDescent="0.3">
      <c r="F79" s="37"/>
      <c r="G79" t="s">
        <v>18</v>
      </c>
      <c r="H79" s="25">
        <v>0</v>
      </c>
      <c r="I79" s="25">
        <v>1.4073746651811829</v>
      </c>
      <c r="J79" s="25">
        <v>0.75745247257585535</v>
      </c>
      <c r="K79"/>
      <c r="P79"/>
    </row>
    <row r="80" spans="6:16" x14ac:dyDescent="0.3">
      <c r="F80" s="37" t="s">
        <v>50</v>
      </c>
      <c r="G80" t="s">
        <v>12</v>
      </c>
      <c r="H80" s="25">
        <v>100</v>
      </c>
      <c r="I80" s="25">
        <v>22.414067289141435</v>
      </c>
      <c r="J80" s="25">
        <v>12.336084326188955</v>
      </c>
      <c r="K80"/>
      <c r="P80"/>
    </row>
    <row r="81" spans="6:16" x14ac:dyDescent="0.3">
      <c r="F81" s="37"/>
      <c r="G81" t="s">
        <v>24</v>
      </c>
      <c r="H81" s="25">
        <v>0</v>
      </c>
      <c r="I81" s="25">
        <v>8.52438914327894</v>
      </c>
      <c r="J81" s="25">
        <v>6.0835598390383288</v>
      </c>
      <c r="K81"/>
      <c r="P81"/>
    </row>
    <row r="82" spans="6:16" x14ac:dyDescent="0.3">
      <c r="F82" s="37"/>
      <c r="G82" t="s">
        <v>18</v>
      </c>
      <c r="H82" s="25">
        <v>0</v>
      </c>
      <c r="I82" s="25">
        <v>0.83189519867676021</v>
      </c>
      <c r="J82" s="25">
        <v>0.60835598390383283</v>
      </c>
      <c r="K82"/>
      <c r="P82"/>
    </row>
    <row r="83" spans="6:16" x14ac:dyDescent="0.3">
      <c r="F83"/>
      <c r="K83"/>
      <c r="P83"/>
    </row>
    <row r="84" spans="6:16" x14ac:dyDescent="0.3">
      <c r="F84"/>
      <c r="H84" s="2"/>
      <c r="I84" s="2"/>
      <c r="J84" s="2"/>
      <c r="K84"/>
      <c r="P84"/>
    </row>
    <row r="85" spans="6:16" x14ac:dyDescent="0.3">
      <c r="F85"/>
      <c r="H85" s="2"/>
      <c r="I85" s="2"/>
      <c r="J85" s="2"/>
      <c r="K85"/>
      <c r="P85"/>
    </row>
    <row r="86" spans="6:16" x14ac:dyDescent="0.3">
      <c r="F86"/>
      <c r="H86" s="2"/>
      <c r="I86" s="2"/>
      <c r="J86" s="2"/>
      <c r="K86"/>
      <c r="P86"/>
    </row>
    <row r="87" spans="6:16" x14ac:dyDescent="0.3">
      <c r="F87"/>
      <c r="H87" s="2"/>
      <c r="I87" s="2"/>
      <c r="J87" s="2"/>
      <c r="K87"/>
      <c r="P87"/>
    </row>
    <row r="88" spans="6:16" x14ac:dyDescent="0.3">
      <c r="F88"/>
      <c r="H88" s="2"/>
      <c r="I88" s="2"/>
      <c r="J88" s="2"/>
      <c r="K88"/>
      <c r="P88"/>
    </row>
    <row r="89" spans="6:16" x14ac:dyDescent="0.3">
      <c r="F89"/>
      <c r="H89" s="2"/>
      <c r="I89" s="2"/>
      <c r="J89" s="2"/>
      <c r="K89"/>
      <c r="P89"/>
    </row>
    <row r="90" spans="6:16" x14ac:dyDescent="0.3">
      <c r="F90"/>
      <c r="H90" s="25"/>
      <c r="I90" s="2"/>
      <c r="J90" s="2"/>
      <c r="K90"/>
      <c r="P90"/>
    </row>
    <row r="91" spans="6:16" x14ac:dyDescent="0.3">
      <c r="F91"/>
      <c r="H91" s="25"/>
      <c r="I91" s="25"/>
      <c r="J91" s="25"/>
      <c r="K91"/>
      <c r="P91"/>
    </row>
    <row r="92" spans="6:16" x14ac:dyDescent="0.3">
      <c r="F92"/>
      <c r="H92" s="25"/>
      <c r="I92" s="25"/>
      <c r="J92" s="25"/>
      <c r="K92"/>
      <c r="P92"/>
    </row>
    <row r="93" spans="6:16" x14ac:dyDescent="0.3">
      <c r="F93"/>
      <c r="H93" s="25"/>
      <c r="I93" s="2"/>
      <c r="J93" s="2"/>
      <c r="K93"/>
      <c r="P93"/>
    </row>
    <row r="94" spans="6:16" x14ac:dyDescent="0.3">
      <c r="F94"/>
      <c r="H94" s="25"/>
      <c r="I94" s="25"/>
      <c r="J94" s="25"/>
      <c r="K94"/>
      <c r="P94"/>
    </row>
    <row r="95" spans="6:16" x14ac:dyDescent="0.3">
      <c r="F95"/>
      <c r="H95" s="25"/>
      <c r="I95" s="25"/>
      <c r="J95" s="25"/>
      <c r="K95"/>
      <c r="P95"/>
    </row>
    <row r="96" spans="6:16" x14ac:dyDescent="0.3">
      <c r="F96"/>
      <c r="K96"/>
      <c r="P96"/>
    </row>
    <row r="97" spans="6:16" x14ac:dyDescent="0.3">
      <c r="F97"/>
      <c r="K97"/>
      <c r="P97"/>
    </row>
    <row r="98" spans="6:16" x14ac:dyDescent="0.3">
      <c r="F98"/>
      <c r="K98"/>
      <c r="P98"/>
    </row>
    <row r="99" spans="6:16" x14ac:dyDescent="0.3">
      <c r="F99"/>
      <c r="K99"/>
      <c r="P99"/>
    </row>
  </sheetData>
  <mergeCells count="7">
    <mergeCell ref="F80:F82"/>
    <mergeCell ref="C1:F1"/>
    <mergeCell ref="G1:K1"/>
    <mergeCell ref="L1:P1"/>
    <mergeCell ref="F71:F73"/>
    <mergeCell ref="F74:F76"/>
    <mergeCell ref="F77:F7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3a WT</vt:lpstr>
      <vt:lpstr>Fig.3a P301L</vt:lpstr>
      <vt:lpstr>Fig.3a A152T</vt:lpstr>
      <vt:lpstr>Fig.3b control-Uninjected</vt:lpstr>
      <vt:lpstr>Fig.3b MTZ</vt:lpstr>
      <vt:lpstr>Fig.3b ca4</vt:lpstr>
      <vt:lpstr>Fig.3c DMSO</vt:lpstr>
      <vt:lpstr>Fig.3c MG132</vt:lpstr>
      <vt:lpstr>Fig.3c MC</vt:lpstr>
      <vt:lpstr>Fig.3c MC+MG132</vt:lpstr>
      <vt:lpstr>Fig.3d DMSO</vt:lpstr>
      <vt:lpstr>Fig.3d NH4Cl</vt:lpstr>
      <vt:lpstr>Fig.3d MC</vt:lpstr>
      <vt:lpstr>Fig.3d MC+NH4Cl</vt:lpstr>
      <vt:lpstr>Fig.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opez Ramirez</dc:creator>
  <cp:lastModifiedBy>Ana Lopez Ramirez</cp:lastModifiedBy>
  <dcterms:created xsi:type="dcterms:W3CDTF">2024-08-12T15:28:56Z</dcterms:created>
  <dcterms:modified xsi:type="dcterms:W3CDTF">2024-08-12T15:51:51Z</dcterms:modified>
</cp:coreProperties>
</file>